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13.xml" ContentType="application/vnd.openxmlformats-officedocument.drawingml.chartshapes+xml"/>
  <Override PartName="/xl/drawings/drawing14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15.xml" ContentType="application/vnd.openxmlformats-officedocument.drawingml.chartshapes+xml"/>
  <Override PartName="/xl/drawings/drawing16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17.xml" ContentType="application/vnd.openxmlformats-officedocument.drawingml.chartshapes+xml"/>
  <Override PartName="/xl/drawings/drawing18.xml" ContentType="application/vnd.openxmlformats-officedocument.drawing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drawings/drawing19.xml" ContentType="application/vnd.openxmlformats-officedocument.drawingml.chartshapes+xml"/>
  <Override PartName="/xl/drawings/drawing20.xml" ContentType="application/vnd.openxmlformats-officedocument.drawing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drawings/drawing21.xml" ContentType="application/vnd.openxmlformats-officedocument.drawingml.chartshapes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3" activeTab="13"/>
  </bookViews>
  <sheets>
    <sheet name="slip mod" sheetId="10" r:id="rId1"/>
    <sheet name="Crack depth" sheetId="11" r:id="rId2"/>
    <sheet name="Carpinteri" sheetId="12" r:id="rId3"/>
    <sheet name="Callister" sheetId="13" r:id="rId4"/>
    <sheet name="Tri linear" sheetId="14" r:id="rId5"/>
    <sheet name="A1" sheetId="1" r:id="rId6"/>
    <sheet name="A2" sheetId="2" r:id="rId7"/>
    <sheet name="A3" sheetId="3" r:id="rId8"/>
    <sheet name="A4" sheetId="4" r:id="rId9"/>
    <sheet name="A5" sheetId="5" r:id="rId10"/>
    <sheet name="A6" sheetId="6" r:id="rId11"/>
    <sheet name="B3 new" sheetId="9" r:id="rId12"/>
    <sheet name="freq" sheetId="7" r:id="rId13"/>
    <sheet name="RESULTS " sheetId="8" r:id="rId14"/>
  </sheets>
  <externalReferences>
    <externalReference r:id="rId15"/>
    <externalReference r:id="rId16"/>
  </externalReferences>
  <definedNames>
    <definedName name="_xlnm.Print_Area" localSheetId="5">'A1'!$J$3:$R$53</definedName>
    <definedName name="_xlnm.Print_Area" localSheetId="6">'A2'!$I$2:$P$60</definedName>
    <definedName name="_xlnm.Print_Area" localSheetId="7">'A3'!$A$1:$H$60</definedName>
    <definedName name="_xlnm.Print_Area" localSheetId="8">'A4'!$J$4:$R$53</definedName>
    <definedName name="_xlnm.Print_Area" localSheetId="9">'A5'!$A$1:$H$73</definedName>
    <definedName name="_xlnm.Print_Area" localSheetId="10">'A6'!$J$4:$R$53</definedName>
  </definedNames>
  <calcPr calcId="152511"/>
</workbook>
</file>

<file path=xl/calcChain.xml><?xml version="1.0" encoding="utf-8"?>
<calcChain xmlns="http://schemas.openxmlformats.org/spreadsheetml/2006/main">
  <c r="AH66" i="14" l="1"/>
  <c r="AD65" i="14"/>
  <c r="AD68" i="14" s="1"/>
  <c r="AH67" i="14" s="1"/>
  <c r="AD57" i="14"/>
  <c r="AH58" i="14" s="1"/>
  <c r="AD52" i="14"/>
  <c r="AH51" i="14" s="1"/>
  <c r="AA52" i="14"/>
  <c r="Z52" i="14"/>
  <c r="W52" i="14"/>
  <c r="V52" i="14"/>
  <c r="T52" i="14"/>
  <c r="AA51" i="14"/>
  <c r="Z51" i="14"/>
  <c r="X51" i="14"/>
  <c r="X52" i="14" s="1"/>
  <c r="U51" i="14"/>
  <c r="U49" i="14" s="1"/>
  <c r="T51" i="14"/>
  <c r="T53" i="14" s="1"/>
  <c r="AH50" i="14"/>
  <c r="X50" i="14"/>
  <c r="V50" i="14"/>
  <c r="AD49" i="14"/>
  <c r="AA49" i="14"/>
  <c r="AA50" i="14" s="1"/>
  <c r="Z49" i="14"/>
  <c r="Z50" i="14" s="1"/>
  <c r="X49" i="14"/>
  <c r="W49" i="14"/>
  <c r="W50" i="14" s="1"/>
  <c r="V49" i="14"/>
  <c r="U48" i="14"/>
  <c r="T48" i="14"/>
  <c r="L48" i="14"/>
  <c r="K48" i="14"/>
  <c r="L47" i="14"/>
  <c r="K47" i="14"/>
  <c r="L46" i="14"/>
  <c r="K46" i="14"/>
  <c r="L45" i="14"/>
  <c r="K45" i="14"/>
  <c r="Q39" i="14"/>
  <c r="Q38" i="14"/>
  <c r="Q37" i="14"/>
  <c r="Q36" i="14"/>
  <c r="P35" i="14"/>
  <c r="O35" i="14"/>
  <c r="N35" i="14"/>
  <c r="M35" i="14"/>
  <c r="L35" i="14"/>
  <c r="Q35" i="14" s="1"/>
  <c r="K35" i="14"/>
  <c r="AH34" i="14"/>
  <c r="AG34" i="14"/>
  <c r="Q34" i="14"/>
  <c r="AD33" i="14"/>
  <c r="AD36" i="14" s="1"/>
  <c r="Q33" i="14"/>
  <c r="AD32" i="14"/>
  <c r="AG33" i="14" s="1"/>
  <c r="Q32" i="14"/>
  <c r="Q31" i="14"/>
  <c r="AG27" i="14"/>
  <c r="AD64" i="14" s="1"/>
  <c r="AF27" i="14"/>
  <c r="AD56" i="14" s="1"/>
  <c r="AD27" i="14"/>
  <c r="AD48" i="14" s="1"/>
  <c r="AD24" i="14"/>
  <c r="AO114" i="13"/>
  <c r="AO113" i="13"/>
  <c r="AO112" i="13"/>
  <c r="AO111" i="13"/>
  <c r="AO110" i="13"/>
  <c r="AO109" i="13"/>
  <c r="AO108" i="13"/>
  <c r="AO107" i="13"/>
  <c r="AO106" i="13"/>
  <c r="AO105" i="13"/>
  <c r="AO104" i="13"/>
  <c r="AO103" i="13"/>
  <c r="AO102" i="13"/>
  <c r="AO101" i="13"/>
  <c r="AO100" i="13"/>
  <c r="AO99" i="13"/>
  <c r="AO98" i="13"/>
  <c r="AO97" i="13"/>
  <c r="AO96" i="13"/>
  <c r="AO95" i="13"/>
  <c r="AO94" i="13"/>
  <c r="AO93" i="13"/>
  <c r="AO92" i="13"/>
  <c r="AO91" i="13"/>
  <c r="AO90" i="13"/>
  <c r="AO89" i="13"/>
  <c r="AO88" i="13"/>
  <c r="AO87" i="13"/>
  <c r="AO86" i="13"/>
  <c r="AO85" i="13"/>
  <c r="AO84" i="13"/>
  <c r="AO83" i="13"/>
  <c r="AO82" i="13"/>
  <c r="AO81" i="13"/>
  <c r="AO80" i="13"/>
  <c r="AO79" i="13"/>
  <c r="S79" i="13"/>
  <c r="V79" i="13" s="1"/>
  <c r="P79" i="13"/>
  <c r="O79" i="13"/>
  <c r="L79" i="13" s="1"/>
  <c r="F79" i="13"/>
  <c r="E79" i="13"/>
  <c r="H79" i="13" s="1"/>
  <c r="D79" i="13"/>
  <c r="C79" i="13"/>
  <c r="AO78" i="13"/>
  <c r="S78" i="13"/>
  <c r="V78" i="13" s="1"/>
  <c r="P78" i="13"/>
  <c r="Q78" i="13" s="1"/>
  <c r="O78" i="13"/>
  <c r="L78" i="13"/>
  <c r="H78" i="13"/>
  <c r="G78" i="13"/>
  <c r="J78" i="13" s="1"/>
  <c r="F78" i="13"/>
  <c r="E78" i="13"/>
  <c r="D78" i="13"/>
  <c r="C78" i="13"/>
  <c r="AO77" i="13"/>
  <c r="V77" i="13"/>
  <c r="S77" i="13"/>
  <c r="P77" i="13"/>
  <c r="O77" i="13"/>
  <c r="L77" i="13" s="1"/>
  <c r="H77" i="13"/>
  <c r="G77" i="13"/>
  <c r="E77" i="13"/>
  <c r="D77" i="13"/>
  <c r="C77" i="13"/>
  <c r="AO76" i="13"/>
  <c r="V76" i="13"/>
  <c r="S76" i="13"/>
  <c r="Q76" i="13"/>
  <c r="P76" i="13"/>
  <c r="O76" i="13"/>
  <c r="L76" i="13"/>
  <c r="I76" i="13"/>
  <c r="H76" i="13"/>
  <c r="F76" i="13"/>
  <c r="E76" i="13"/>
  <c r="G76" i="13" s="1"/>
  <c r="C76" i="13"/>
  <c r="D76" i="13" s="1"/>
  <c r="AO75" i="13"/>
  <c r="S75" i="13"/>
  <c r="V75" i="13" s="1"/>
  <c r="Q75" i="13"/>
  <c r="P75" i="13"/>
  <c r="O75" i="13"/>
  <c r="L75" i="13" s="1"/>
  <c r="I75" i="13"/>
  <c r="H75" i="13"/>
  <c r="F75" i="13"/>
  <c r="E75" i="13"/>
  <c r="G75" i="13" s="1"/>
  <c r="J75" i="13" s="1"/>
  <c r="C75" i="13"/>
  <c r="AO74" i="13"/>
  <c r="S74" i="13"/>
  <c r="V74" i="13" s="1"/>
  <c r="Q74" i="13"/>
  <c r="P74" i="13"/>
  <c r="O74" i="13"/>
  <c r="L74" i="13" s="1"/>
  <c r="F74" i="13" s="1"/>
  <c r="E74" i="13"/>
  <c r="H74" i="13" s="1"/>
  <c r="C74" i="13"/>
  <c r="AO73" i="13"/>
  <c r="V73" i="13"/>
  <c r="S73" i="13"/>
  <c r="P73" i="13"/>
  <c r="O73" i="13"/>
  <c r="L73" i="13"/>
  <c r="E73" i="13"/>
  <c r="H73" i="13" s="1"/>
  <c r="D73" i="13"/>
  <c r="C73" i="13"/>
  <c r="AO72" i="13"/>
  <c r="V72" i="13"/>
  <c r="S72" i="13"/>
  <c r="P72" i="13"/>
  <c r="O72" i="13"/>
  <c r="L72" i="13"/>
  <c r="E72" i="13"/>
  <c r="H72" i="13" s="1"/>
  <c r="D72" i="13"/>
  <c r="C72" i="13"/>
  <c r="AO71" i="13"/>
  <c r="V71" i="13"/>
  <c r="S71" i="13"/>
  <c r="P71" i="13"/>
  <c r="O71" i="13"/>
  <c r="L71" i="13"/>
  <c r="J71" i="13"/>
  <c r="I71" i="13"/>
  <c r="G71" i="13"/>
  <c r="E71" i="13"/>
  <c r="H71" i="13" s="1"/>
  <c r="D71" i="13"/>
  <c r="C71" i="13"/>
  <c r="AO70" i="13"/>
  <c r="S70" i="13"/>
  <c r="V70" i="13" s="1"/>
  <c r="P70" i="13"/>
  <c r="O70" i="13"/>
  <c r="L70" i="13" s="1"/>
  <c r="J70" i="13"/>
  <c r="I70" i="13"/>
  <c r="H70" i="13"/>
  <c r="G70" i="13"/>
  <c r="E70" i="13"/>
  <c r="C70" i="13"/>
  <c r="D70" i="13" s="1"/>
  <c r="AO69" i="13"/>
  <c r="V69" i="13"/>
  <c r="S69" i="13"/>
  <c r="P69" i="13"/>
  <c r="Q69" i="13" s="1"/>
  <c r="O69" i="13"/>
  <c r="L69" i="13"/>
  <c r="I69" i="13"/>
  <c r="H69" i="13"/>
  <c r="G69" i="13"/>
  <c r="E69" i="13"/>
  <c r="C69" i="13"/>
  <c r="D69" i="13" s="1"/>
  <c r="AO68" i="13"/>
  <c r="V68" i="13"/>
  <c r="S68" i="13"/>
  <c r="P68" i="13"/>
  <c r="O68" i="13"/>
  <c r="Q68" i="13" s="1"/>
  <c r="E68" i="13"/>
  <c r="G68" i="13" s="1"/>
  <c r="D68" i="13"/>
  <c r="C68" i="13"/>
  <c r="AO67" i="13"/>
  <c r="V67" i="13"/>
  <c r="S67" i="13"/>
  <c r="P67" i="13"/>
  <c r="O67" i="13"/>
  <c r="E67" i="13"/>
  <c r="G67" i="13" s="1"/>
  <c r="I67" i="13" s="1"/>
  <c r="C67" i="13"/>
  <c r="AO66" i="13"/>
  <c r="S66" i="13"/>
  <c r="V66" i="13" s="1"/>
  <c r="P66" i="13"/>
  <c r="Q66" i="13" s="1"/>
  <c r="O66" i="13"/>
  <c r="H66" i="13"/>
  <c r="G66" i="13"/>
  <c r="I66" i="13" s="1"/>
  <c r="E66" i="13"/>
  <c r="C66" i="13"/>
  <c r="AO65" i="13"/>
  <c r="S65" i="13"/>
  <c r="V65" i="13" s="1"/>
  <c r="Q65" i="13"/>
  <c r="P65" i="13"/>
  <c r="L65" i="13" s="1"/>
  <c r="O65" i="13"/>
  <c r="G65" i="13"/>
  <c r="I65" i="13" s="1"/>
  <c r="E65" i="13"/>
  <c r="H65" i="13" s="1"/>
  <c r="C65" i="13"/>
  <c r="D65" i="13" s="1"/>
  <c r="AO64" i="13"/>
  <c r="S64" i="13"/>
  <c r="V64" i="13" s="1"/>
  <c r="P64" i="13"/>
  <c r="O64" i="13"/>
  <c r="H64" i="13"/>
  <c r="E64" i="13"/>
  <c r="G64" i="13" s="1"/>
  <c r="D64" i="13"/>
  <c r="C64" i="13"/>
  <c r="AO63" i="13"/>
  <c r="S63" i="13"/>
  <c r="V63" i="13" s="1"/>
  <c r="P63" i="13"/>
  <c r="O63" i="13"/>
  <c r="L63" i="13" s="1"/>
  <c r="F63" i="13"/>
  <c r="E63" i="13"/>
  <c r="H63" i="13" s="1"/>
  <c r="D63" i="13"/>
  <c r="C63" i="13"/>
  <c r="AO62" i="13"/>
  <c r="S62" i="13"/>
  <c r="V62" i="13" s="1"/>
  <c r="P62" i="13"/>
  <c r="Q62" i="13" s="1"/>
  <c r="O62" i="13"/>
  <c r="H62" i="13"/>
  <c r="G62" i="13"/>
  <c r="J62" i="13" s="1"/>
  <c r="E62" i="13"/>
  <c r="D62" i="13"/>
  <c r="C62" i="13"/>
  <c r="AO61" i="13"/>
  <c r="V61" i="13"/>
  <c r="S61" i="13"/>
  <c r="P61" i="13"/>
  <c r="O61" i="13"/>
  <c r="L61" i="13" s="1"/>
  <c r="H61" i="13"/>
  <c r="G61" i="13"/>
  <c r="E61" i="13"/>
  <c r="D61" i="13"/>
  <c r="C61" i="13"/>
  <c r="AO60" i="13"/>
  <c r="V60" i="13"/>
  <c r="S60" i="13"/>
  <c r="Q60" i="13"/>
  <c r="P60" i="13"/>
  <c r="O60" i="13"/>
  <c r="L60" i="13"/>
  <c r="I60" i="13"/>
  <c r="F60" i="13"/>
  <c r="E60" i="13"/>
  <c r="G60" i="13" s="1"/>
  <c r="C60" i="13"/>
  <c r="D60" i="13" s="1"/>
  <c r="AO59" i="13"/>
  <c r="S59" i="13"/>
  <c r="V59" i="13" s="1"/>
  <c r="Q59" i="13"/>
  <c r="P59" i="13"/>
  <c r="O59" i="13"/>
  <c r="L59" i="13" s="1"/>
  <c r="I59" i="13"/>
  <c r="F59" i="13"/>
  <c r="E59" i="13"/>
  <c r="G59" i="13" s="1"/>
  <c r="C59" i="13"/>
  <c r="AO58" i="13"/>
  <c r="S58" i="13"/>
  <c r="V58" i="13" s="1"/>
  <c r="P58" i="13"/>
  <c r="O58" i="13"/>
  <c r="L58" i="13" s="1"/>
  <c r="F58" i="13"/>
  <c r="E58" i="13"/>
  <c r="H58" i="13" s="1"/>
  <c r="C58" i="13"/>
  <c r="AO57" i="13"/>
  <c r="V57" i="13"/>
  <c r="S57" i="13"/>
  <c r="P57" i="13"/>
  <c r="O57" i="13"/>
  <c r="L57" i="13"/>
  <c r="E57" i="13"/>
  <c r="H57" i="13" s="1"/>
  <c r="D57" i="13"/>
  <c r="C57" i="13"/>
  <c r="AO56" i="13"/>
  <c r="S56" i="13"/>
  <c r="V56" i="13" s="1"/>
  <c r="P56" i="13"/>
  <c r="O56" i="13"/>
  <c r="L56" i="13"/>
  <c r="E56" i="13"/>
  <c r="H56" i="13" s="1"/>
  <c r="D56" i="13"/>
  <c r="C56" i="13"/>
  <c r="AO55" i="13"/>
  <c r="S55" i="13"/>
  <c r="V55" i="13" s="1"/>
  <c r="P55" i="13"/>
  <c r="O55" i="13"/>
  <c r="L55" i="13"/>
  <c r="I55" i="13"/>
  <c r="G55" i="13"/>
  <c r="J55" i="13" s="1"/>
  <c r="E55" i="13"/>
  <c r="H55" i="13" s="1"/>
  <c r="D55" i="13"/>
  <c r="C55" i="13"/>
  <c r="AO54" i="13"/>
  <c r="S54" i="13"/>
  <c r="V54" i="13" s="1"/>
  <c r="P54" i="13"/>
  <c r="O54" i="13"/>
  <c r="L54" i="13" s="1"/>
  <c r="J54" i="13"/>
  <c r="H54" i="13"/>
  <c r="G54" i="13"/>
  <c r="I54" i="13" s="1"/>
  <c r="E54" i="13"/>
  <c r="C54" i="13"/>
  <c r="D54" i="13" s="1"/>
  <c r="AO53" i="13"/>
  <c r="V53" i="13"/>
  <c r="S53" i="13"/>
  <c r="P53" i="13"/>
  <c r="O53" i="13"/>
  <c r="Q53" i="13" s="1"/>
  <c r="L53" i="13"/>
  <c r="I53" i="13"/>
  <c r="H53" i="13"/>
  <c r="G53" i="13"/>
  <c r="E53" i="13"/>
  <c r="C53" i="13"/>
  <c r="D53" i="13" s="1"/>
  <c r="AO52" i="13"/>
  <c r="V52" i="13"/>
  <c r="S52" i="13"/>
  <c r="P52" i="13"/>
  <c r="O52" i="13"/>
  <c r="Q52" i="13" s="1"/>
  <c r="L52" i="13"/>
  <c r="F52" i="13" s="1"/>
  <c r="E52" i="13"/>
  <c r="G52" i="13" s="1"/>
  <c r="D52" i="13"/>
  <c r="C52" i="13"/>
  <c r="AO51" i="13"/>
  <c r="V51" i="13"/>
  <c r="S51" i="13"/>
  <c r="P51" i="13"/>
  <c r="O51" i="13"/>
  <c r="E51" i="13"/>
  <c r="C51" i="13"/>
  <c r="AO50" i="13"/>
  <c r="V50" i="13"/>
  <c r="S50" i="13"/>
  <c r="P50" i="13"/>
  <c r="O50" i="13"/>
  <c r="L50" i="13"/>
  <c r="G50" i="13"/>
  <c r="E50" i="13"/>
  <c r="H50" i="13" s="1"/>
  <c r="D50" i="13"/>
  <c r="C50" i="13"/>
  <c r="AO49" i="13"/>
  <c r="S49" i="13"/>
  <c r="V49" i="13" s="1"/>
  <c r="P49" i="13"/>
  <c r="Q49" i="13" s="1"/>
  <c r="O49" i="13"/>
  <c r="L49" i="13"/>
  <c r="E49" i="13"/>
  <c r="H49" i="13" s="1"/>
  <c r="D49" i="13"/>
  <c r="C49" i="13"/>
  <c r="AO48" i="13"/>
  <c r="S48" i="13"/>
  <c r="V48" i="13" s="1"/>
  <c r="Q48" i="13"/>
  <c r="P48" i="13"/>
  <c r="O48" i="13"/>
  <c r="H48" i="13"/>
  <c r="G48" i="13"/>
  <c r="J48" i="13" s="1"/>
  <c r="E48" i="13"/>
  <c r="D48" i="13"/>
  <c r="C48" i="13"/>
  <c r="AO47" i="13"/>
  <c r="V47" i="13"/>
  <c r="S47" i="13"/>
  <c r="P47" i="13"/>
  <c r="O47" i="13"/>
  <c r="L47" i="13" s="1"/>
  <c r="F47" i="13" s="1"/>
  <c r="K47" i="13"/>
  <c r="R47" i="13" s="1"/>
  <c r="G47" i="13"/>
  <c r="E47" i="13"/>
  <c r="H47" i="13" s="1"/>
  <c r="C47" i="13"/>
  <c r="D47" i="13" s="1"/>
  <c r="AO46" i="13"/>
  <c r="S46" i="13"/>
  <c r="V46" i="13" s="1"/>
  <c r="Q46" i="13"/>
  <c r="P46" i="13"/>
  <c r="O46" i="13"/>
  <c r="L46" i="13"/>
  <c r="H46" i="13"/>
  <c r="F46" i="13"/>
  <c r="E46" i="13"/>
  <c r="G46" i="13" s="1"/>
  <c r="J46" i="13" s="1"/>
  <c r="D46" i="13"/>
  <c r="C46" i="13"/>
  <c r="AO45" i="13"/>
  <c r="V45" i="13"/>
  <c r="S45" i="13"/>
  <c r="Q45" i="13"/>
  <c r="P45" i="13"/>
  <c r="O45" i="13"/>
  <c r="E45" i="13"/>
  <c r="H45" i="13" s="1"/>
  <c r="C45" i="13"/>
  <c r="AO44" i="13"/>
  <c r="S44" i="13"/>
  <c r="V44" i="13" s="1"/>
  <c r="P44" i="13"/>
  <c r="O44" i="13"/>
  <c r="L44" i="13" s="1"/>
  <c r="E44" i="13"/>
  <c r="D44" i="13"/>
  <c r="C44" i="13"/>
  <c r="AO43" i="13"/>
  <c r="S43" i="13"/>
  <c r="V43" i="13" s="1"/>
  <c r="P43" i="13"/>
  <c r="O43" i="13"/>
  <c r="G43" i="13"/>
  <c r="E43" i="13"/>
  <c r="H43" i="13" s="1"/>
  <c r="D43" i="13"/>
  <c r="C43" i="13"/>
  <c r="AO42" i="13"/>
  <c r="V42" i="13"/>
  <c r="S42" i="13"/>
  <c r="Q42" i="13"/>
  <c r="P42" i="13"/>
  <c r="O42" i="13"/>
  <c r="L42" i="13"/>
  <c r="H42" i="13"/>
  <c r="G42" i="13"/>
  <c r="E42" i="13"/>
  <c r="D42" i="13"/>
  <c r="C42" i="13"/>
  <c r="AO41" i="13"/>
  <c r="S41" i="13"/>
  <c r="V41" i="13" s="1"/>
  <c r="P41" i="13"/>
  <c r="O41" i="13"/>
  <c r="L41" i="13" s="1"/>
  <c r="F41" i="13" s="1"/>
  <c r="E41" i="13"/>
  <c r="H41" i="13" s="1"/>
  <c r="D41" i="13"/>
  <c r="C41" i="13"/>
  <c r="AO40" i="13"/>
  <c r="S40" i="13"/>
  <c r="V40" i="13" s="1"/>
  <c r="P40" i="13"/>
  <c r="Q40" i="13" s="1"/>
  <c r="O40" i="13"/>
  <c r="L40" i="13"/>
  <c r="H40" i="13"/>
  <c r="G40" i="13"/>
  <c r="J40" i="13" s="1"/>
  <c r="E40" i="13"/>
  <c r="D40" i="13"/>
  <c r="C40" i="13"/>
  <c r="AO39" i="13"/>
  <c r="S39" i="13"/>
  <c r="V39" i="13" s="1"/>
  <c r="Q39" i="13"/>
  <c r="P39" i="13"/>
  <c r="O39" i="13"/>
  <c r="L39" i="13" s="1"/>
  <c r="H39" i="13"/>
  <c r="G39" i="13"/>
  <c r="E39" i="13"/>
  <c r="C39" i="13"/>
  <c r="D39" i="13" s="1"/>
  <c r="AO38" i="13"/>
  <c r="V38" i="13"/>
  <c r="S38" i="13"/>
  <c r="Q38" i="13"/>
  <c r="P38" i="13"/>
  <c r="F38" i="13" s="1"/>
  <c r="O38" i="13"/>
  <c r="L38" i="13"/>
  <c r="K38" i="13" s="1"/>
  <c r="R38" i="13" s="1"/>
  <c r="E38" i="13"/>
  <c r="D38" i="13"/>
  <c r="C38" i="13"/>
  <c r="AO37" i="13"/>
  <c r="S37" i="13"/>
  <c r="V37" i="13" s="1"/>
  <c r="Q37" i="13"/>
  <c r="P37" i="13"/>
  <c r="O37" i="13"/>
  <c r="L37" i="13"/>
  <c r="F37" i="13" s="1"/>
  <c r="E37" i="13"/>
  <c r="H37" i="13" s="1"/>
  <c r="D37" i="13"/>
  <c r="C37" i="13"/>
  <c r="AO36" i="13"/>
  <c r="S36" i="13"/>
  <c r="V36" i="13" s="1"/>
  <c r="P36" i="13"/>
  <c r="O36" i="13"/>
  <c r="G36" i="13"/>
  <c r="E36" i="13"/>
  <c r="H36" i="13" s="1"/>
  <c r="C36" i="13"/>
  <c r="AO35" i="13"/>
  <c r="S35" i="13"/>
  <c r="V35" i="13" s="1"/>
  <c r="P35" i="13"/>
  <c r="Q35" i="13" s="1"/>
  <c r="O35" i="13"/>
  <c r="L35" i="13"/>
  <c r="H35" i="13"/>
  <c r="G35" i="13"/>
  <c r="J35" i="13" s="1"/>
  <c r="E35" i="13"/>
  <c r="D35" i="13"/>
  <c r="C35" i="13"/>
  <c r="AO34" i="13"/>
  <c r="V34" i="13"/>
  <c r="S34" i="13"/>
  <c r="Q34" i="13"/>
  <c r="P34" i="13"/>
  <c r="F34" i="13" s="1"/>
  <c r="O34" i="13"/>
  <c r="L34" i="13"/>
  <c r="I34" i="13"/>
  <c r="H34" i="13"/>
  <c r="G34" i="13"/>
  <c r="J34" i="13" s="1"/>
  <c r="E34" i="13"/>
  <c r="D34" i="13"/>
  <c r="C34" i="13"/>
  <c r="AO33" i="13"/>
  <c r="V33" i="13"/>
  <c r="S33" i="13"/>
  <c r="P33" i="13"/>
  <c r="O33" i="13"/>
  <c r="E33" i="13"/>
  <c r="D33" i="13"/>
  <c r="C33" i="13"/>
  <c r="AO32" i="13"/>
  <c r="S32" i="13"/>
  <c r="V32" i="13" s="1"/>
  <c r="P32" i="13"/>
  <c r="Q32" i="13" s="1"/>
  <c r="O32" i="13"/>
  <c r="L32" i="13" s="1"/>
  <c r="K32" i="13" s="1"/>
  <c r="R32" i="13" s="1"/>
  <c r="F32" i="13"/>
  <c r="E32" i="13"/>
  <c r="H32" i="13" s="1"/>
  <c r="C32" i="13"/>
  <c r="AO31" i="13"/>
  <c r="S31" i="13"/>
  <c r="V31" i="13" s="1"/>
  <c r="P31" i="13"/>
  <c r="Q31" i="13" s="1"/>
  <c r="O31" i="13"/>
  <c r="H31" i="13"/>
  <c r="G31" i="13"/>
  <c r="E31" i="13"/>
  <c r="C31" i="13"/>
  <c r="AO30" i="13"/>
  <c r="V30" i="13"/>
  <c r="S30" i="13"/>
  <c r="Q30" i="13"/>
  <c r="P30" i="13"/>
  <c r="O30" i="13"/>
  <c r="L30" i="13"/>
  <c r="H30" i="13"/>
  <c r="E30" i="13"/>
  <c r="G30" i="13" s="1"/>
  <c r="D30" i="13"/>
  <c r="C30" i="13"/>
  <c r="AO29" i="13"/>
  <c r="V29" i="13"/>
  <c r="S29" i="13"/>
  <c r="Q29" i="13"/>
  <c r="P29" i="13"/>
  <c r="O29" i="13"/>
  <c r="L29" i="13"/>
  <c r="E29" i="13"/>
  <c r="D29" i="13"/>
  <c r="C29" i="13"/>
  <c r="AO28" i="13"/>
  <c r="S28" i="13"/>
  <c r="V28" i="13" s="1"/>
  <c r="P28" i="13"/>
  <c r="Q28" i="13" s="1"/>
  <c r="O28" i="13"/>
  <c r="G28" i="13"/>
  <c r="J28" i="13" s="1"/>
  <c r="E28" i="13"/>
  <c r="H28" i="13" s="1"/>
  <c r="C28" i="13"/>
  <c r="AO27" i="13"/>
  <c r="S27" i="13"/>
  <c r="V27" i="13" s="1"/>
  <c r="P27" i="13"/>
  <c r="L27" i="13" s="1"/>
  <c r="K27" i="13" s="1"/>
  <c r="R27" i="13" s="1"/>
  <c r="O27" i="13"/>
  <c r="J27" i="13"/>
  <c r="H27" i="13"/>
  <c r="G27" i="13"/>
  <c r="I27" i="13" s="1"/>
  <c r="E27" i="13"/>
  <c r="C27" i="13"/>
  <c r="AO26" i="13"/>
  <c r="V26" i="13"/>
  <c r="S26" i="13"/>
  <c r="P26" i="13"/>
  <c r="Q26" i="13" s="1"/>
  <c r="O26" i="13"/>
  <c r="E26" i="13"/>
  <c r="H26" i="13" s="1"/>
  <c r="C26" i="13"/>
  <c r="AO25" i="13"/>
  <c r="V25" i="13"/>
  <c r="S25" i="13"/>
  <c r="Q25" i="13"/>
  <c r="P25" i="13"/>
  <c r="O25" i="13"/>
  <c r="L25" i="13"/>
  <c r="F25" i="13" s="1"/>
  <c r="E25" i="13"/>
  <c r="G25" i="13" s="1"/>
  <c r="D25" i="13"/>
  <c r="C25" i="13"/>
  <c r="AO24" i="13"/>
  <c r="V24" i="13"/>
  <c r="S24" i="13"/>
  <c r="P24" i="13"/>
  <c r="O24" i="13"/>
  <c r="L24" i="13" s="1"/>
  <c r="K24" i="13" s="1"/>
  <c r="R24" i="13" s="1"/>
  <c r="J24" i="13"/>
  <c r="I24" i="13"/>
  <c r="M24" i="13" s="1"/>
  <c r="G24" i="13"/>
  <c r="E24" i="13"/>
  <c r="H24" i="13" s="1"/>
  <c r="C24" i="13"/>
  <c r="AO23" i="13"/>
  <c r="S23" i="13"/>
  <c r="V23" i="13" s="1"/>
  <c r="Q23" i="13"/>
  <c r="P23" i="13"/>
  <c r="L23" i="13" s="1"/>
  <c r="O23" i="13"/>
  <c r="H23" i="13"/>
  <c r="G23" i="13"/>
  <c r="I23" i="13" s="1"/>
  <c r="E23" i="13"/>
  <c r="C23" i="13"/>
  <c r="D23" i="13" s="1"/>
  <c r="S22" i="13"/>
  <c r="V22" i="13" s="1"/>
  <c r="P22" i="13"/>
  <c r="Q22" i="13" s="1"/>
  <c r="O22" i="13"/>
  <c r="L22" i="13" s="1"/>
  <c r="K22" i="13" s="1"/>
  <c r="R22" i="13" s="1"/>
  <c r="H22" i="13"/>
  <c r="J22" i="13" s="1"/>
  <c r="G22" i="13"/>
  <c r="I22" i="13" s="1"/>
  <c r="E22" i="13"/>
  <c r="D22" i="13"/>
  <c r="C22" i="13"/>
  <c r="S21" i="13"/>
  <c r="V21" i="13" s="1"/>
  <c r="P21" i="13"/>
  <c r="Q21" i="13" s="1"/>
  <c r="O21" i="13"/>
  <c r="L21" i="13" s="1"/>
  <c r="I21" i="13"/>
  <c r="H21" i="13"/>
  <c r="J21" i="13" s="1"/>
  <c r="G21" i="13"/>
  <c r="E21" i="13"/>
  <c r="D21" i="13"/>
  <c r="C21" i="13"/>
  <c r="V20" i="13"/>
  <c r="S20" i="13"/>
  <c r="P20" i="13"/>
  <c r="Q20" i="13" s="1"/>
  <c r="O20" i="13"/>
  <c r="L20" i="13" s="1"/>
  <c r="G20" i="13"/>
  <c r="I20" i="13" s="1"/>
  <c r="E20" i="13"/>
  <c r="H20" i="13" s="1"/>
  <c r="J20" i="13" s="1"/>
  <c r="D20" i="13"/>
  <c r="C20" i="13"/>
  <c r="S19" i="13"/>
  <c r="V19" i="13" s="1"/>
  <c r="P19" i="13"/>
  <c r="Q19" i="13" s="1"/>
  <c r="O19" i="13"/>
  <c r="L19" i="13"/>
  <c r="K19" i="13" s="1"/>
  <c r="R19" i="13" s="1"/>
  <c r="J19" i="13"/>
  <c r="I19" i="13"/>
  <c r="M19" i="13" s="1"/>
  <c r="H19" i="13"/>
  <c r="G19" i="13"/>
  <c r="E19" i="13"/>
  <c r="D19" i="13"/>
  <c r="C19" i="13"/>
  <c r="V18" i="13"/>
  <c r="S18" i="13"/>
  <c r="Q18" i="13"/>
  <c r="P18" i="13"/>
  <c r="O18" i="13"/>
  <c r="L18" i="13" s="1"/>
  <c r="H18" i="13"/>
  <c r="E18" i="13"/>
  <c r="G18" i="13" s="1"/>
  <c r="C18" i="13"/>
  <c r="S17" i="13"/>
  <c r="V17" i="13" s="1"/>
  <c r="P17" i="13"/>
  <c r="Q17" i="13" s="1"/>
  <c r="O17" i="13"/>
  <c r="L17" i="13"/>
  <c r="K17" i="13" s="1"/>
  <c r="R17" i="13" s="1"/>
  <c r="J17" i="13"/>
  <c r="I17" i="13"/>
  <c r="M17" i="13" s="1"/>
  <c r="H17" i="13"/>
  <c r="G17" i="13"/>
  <c r="E17" i="13"/>
  <c r="D17" i="13"/>
  <c r="C17" i="13"/>
  <c r="V16" i="13"/>
  <c r="S16" i="13"/>
  <c r="Q16" i="13"/>
  <c r="P16" i="13"/>
  <c r="O16" i="13"/>
  <c r="L16" i="13" s="1"/>
  <c r="H16" i="13"/>
  <c r="E16" i="13"/>
  <c r="G16" i="13" s="1"/>
  <c r="C16" i="13"/>
  <c r="C9" i="13"/>
  <c r="C8" i="13"/>
  <c r="F6" i="13"/>
  <c r="C6" i="13"/>
  <c r="K41" i="13" s="1"/>
  <c r="R41" i="13" s="1"/>
  <c r="S79" i="12"/>
  <c r="V79" i="12" s="1"/>
  <c r="P79" i="12"/>
  <c r="Q79" i="12" s="1"/>
  <c r="O79" i="12"/>
  <c r="E79" i="12"/>
  <c r="D79" i="12"/>
  <c r="C79" i="12"/>
  <c r="V78" i="12"/>
  <c r="S78" i="12"/>
  <c r="P78" i="12"/>
  <c r="Q78" i="12" s="1"/>
  <c r="O78" i="12"/>
  <c r="L78" i="12" s="1"/>
  <c r="F78" i="12" s="1"/>
  <c r="E78" i="12"/>
  <c r="C78" i="12"/>
  <c r="V77" i="12"/>
  <c r="S77" i="12"/>
  <c r="P77" i="12"/>
  <c r="Q77" i="12" s="1"/>
  <c r="O77" i="12"/>
  <c r="G77" i="12"/>
  <c r="E77" i="12"/>
  <c r="H77" i="12" s="1"/>
  <c r="C77" i="12"/>
  <c r="S76" i="12"/>
  <c r="V76" i="12" s="1"/>
  <c r="P76" i="12"/>
  <c r="O76" i="12"/>
  <c r="L76" i="12" s="1"/>
  <c r="F76" i="12"/>
  <c r="E76" i="12"/>
  <c r="C76" i="12"/>
  <c r="V75" i="12"/>
  <c r="S75" i="12"/>
  <c r="P75" i="12"/>
  <c r="O75" i="12"/>
  <c r="G75" i="12"/>
  <c r="E75" i="12"/>
  <c r="H75" i="12" s="1"/>
  <c r="C75" i="12"/>
  <c r="S74" i="12"/>
  <c r="V74" i="12" s="1"/>
  <c r="P74" i="12"/>
  <c r="O74" i="12"/>
  <c r="L74" i="12" s="1"/>
  <c r="F74" i="12"/>
  <c r="E74" i="12"/>
  <c r="C74" i="12"/>
  <c r="S73" i="12"/>
  <c r="V73" i="12" s="1"/>
  <c r="P73" i="12"/>
  <c r="O73" i="12"/>
  <c r="E73" i="12"/>
  <c r="C73" i="12"/>
  <c r="V72" i="12"/>
  <c r="S72" i="12"/>
  <c r="P72" i="12"/>
  <c r="O72" i="12"/>
  <c r="L72" i="12" s="1"/>
  <c r="E72" i="12"/>
  <c r="C72" i="12"/>
  <c r="S71" i="12"/>
  <c r="V71" i="12" s="1"/>
  <c r="P71" i="12"/>
  <c r="O71" i="12"/>
  <c r="L71" i="12" s="1"/>
  <c r="F71" i="12"/>
  <c r="E71" i="12"/>
  <c r="C71" i="12"/>
  <c r="S70" i="12"/>
  <c r="V70" i="12" s="1"/>
  <c r="P70" i="12"/>
  <c r="Q70" i="12" s="1"/>
  <c r="O70" i="12"/>
  <c r="L70" i="12" s="1"/>
  <c r="K70" i="12"/>
  <c r="R70" i="12" s="1"/>
  <c r="F70" i="12"/>
  <c r="E70" i="12"/>
  <c r="C70" i="12"/>
  <c r="V69" i="12"/>
  <c r="S69" i="12"/>
  <c r="P69" i="12"/>
  <c r="O69" i="12"/>
  <c r="L69" i="12" s="1"/>
  <c r="G69" i="12"/>
  <c r="E69" i="12"/>
  <c r="H69" i="12" s="1"/>
  <c r="C69" i="12"/>
  <c r="S68" i="12"/>
  <c r="V68" i="12" s="1"/>
  <c r="P68" i="12"/>
  <c r="O68" i="12"/>
  <c r="L68" i="12" s="1"/>
  <c r="K68" i="12"/>
  <c r="R68" i="12" s="1"/>
  <c r="F68" i="12"/>
  <c r="E68" i="12"/>
  <c r="C68" i="12"/>
  <c r="V67" i="12"/>
  <c r="S67" i="12"/>
  <c r="R67" i="12"/>
  <c r="P67" i="12"/>
  <c r="O67" i="12"/>
  <c r="L67" i="12" s="1"/>
  <c r="K67" i="12" s="1"/>
  <c r="E67" i="12"/>
  <c r="H67" i="12" s="1"/>
  <c r="C67" i="12"/>
  <c r="V66" i="12"/>
  <c r="S66" i="12"/>
  <c r="P66" i="12"/>
  <c r="O66" i="12"/>
  <c r="L66" i="12" s="1"/>
  <c r="K66" i="12" s="1"/>
  <c r="R66" i="12" s="1"/>
  <c r="F66" i="12"/>
  <c r="E66" i="12"/>
  <c r="C66" i="12"/>
  <c r="S65" i="12"/>
  <c r="V65" i="12" s="1"/>
  <c r="P65" i="12"/>
  <c r="O65" i="12"/>
  <c r="E65" i="12"/>
  <c r="C65" i="12"/>
  <c r="V64" i="12"/>
  <c r="S64" i="12"/>
  <c r="P64" i="12"/>
  <c r="Q64" i="12" s="1"/>
  <c r="O64" i="12"/>
  <c r="L64" i="12" s="1"/>
  <c r="E64" i="12"/>
  <c r="C64" i="12"/>
  <c r="S63" i="12"/>
  <c r="V63" i="12" s="1"/>
  <c r="P63" i="12"/>
  <c r="O63" i="12"/>
  <c r="L63" i="12" s="1"/>
  <c r="G63" i="12"/>
  <c r="F63" i="12"/>
  <c r="E63" i="12"/>
  <c r="H63" i="12" s="1"/>
  <c r="C63" i="12"/>
  <c r="V62" i="12"/>
  <c r="S62" i="12"/>
  <c r="P62" i="12"/>
  <c r="Q62" i="12" s="1"/>
  <c r="O62" i="12"/>
  <c r="L62" i="12" s="1"/>
  <c r="K62" i="12"/>
  <c r="R62" i="12" s="1"/>
  <c r="F62" i="12"/>
  <c r="E62" i="12"/>
  <c r="C62" i="12"/>
  <c r="V61" i="12"/>
  <c r="S61" i="12"/>
  <c r="P61" i="12"/>
  <c r="O61" i="12"/>
  <c r="L61" i="12" s="1"/>
  <c r="F61" i="12"/>
  <c r="E61" i="12"/>
  <c r="C61" i="12"/>
  <c r="V60" i="12"/>
  <c r="S60" i="12"/>
  <c r="P60" i="12"/>
  <c r="O60" i="12"/>
  <c r="E60" i="12"/>
  <c r="C60" i="12"/>
  <c r="S59" i="12"/>
  <c r="V59" i="12" s="1"/>
  <c r="P59" i="12"/>
  <c r="O59" i="12"/>
  <c r="L59" i="12" s="1"/>
  <c r="I59" i="12"/>
  <c r="G59" i="12"/>
  <c r="F59" i="12"/>
  <c r="E59" i="12"/>
  <c r="H59" i="12" s="1"/>
  <c r="C59" i="12"/>
  <c r="S58" i="12"/>
  <c r="V58" i="12" s="1"/>
  <c r="P58" i="12"/>
  <c r="O58" i="12"/>
  <c r="G58" i="12"/>
  <c r="E58" i="12"/>
  <c r="H58" i="12" s="1"/>
  <c r="C58" i="12"/>
  <c r="V57" i="12"/>
  <c r="S57" i="12"/>
  <c r="P57" i="12"/>
  <c r="O57" i="12"/>
  <c r="E57" i="12"/>
  <c r="C57" i="12"/>
  <c r="S56" i="12"/>
  <c r="V56" i="12" s="1"/>
  <c r="P56" i="12"/>
  <c r="O56" i="12"/>
  <c r="G56" i="12"/>
  <c r="E56" i="12"/>
  <c r="H56" i="12" s="1"/>
  <c r="C56" i="12"/>
  <c r="S55" i="12"/>
  <c r="V55" i="12" s="1"/>
  <c r="P55" i="12"/>
  <c r="O55" i="12"/>
  <c r="H55" i="12"/>
  <c r="J55" i="12" s="1"/>
  <c r="G55" i="12"/>
  <c r="E55" i="12"/>
  <c r="C55" i="12"/>
  <c r="T54" i="12"/>
  <c r="S54" i="12"/>
  <c r="V54" i="12" s="1"/>
  <c r="P54" i="12"/>
  <c r="O54" i="12"/>
  <c r="L54" i="12"/>
  <c r="K54" i="12" s="1"/>
  <c r="R54" i="12" s="1"/>
  <c r="H54" i="12"/>
  <c r="G54" i="12"/>
  <c r="E54" i="12"/>
  <c r="C54" i="12"/>
  <c r="D54" i="12" s="1"/>
  <c r="S53" i="12"/>
  <c r="V53" i="12" s="1"/>
  <c r="P53" i="12"/>
  <c r="Q53" i="12" s="1"/>
  <c r="O53" i="12"/>
  <c r="L53" i="12" s="1"/>
  <c r="K53" i="12"/>
  <c r="R53" i="12" s="1"/>
  <c r="H53" i="12"/>
  <c r="G53" i="12"/>
  <c r="I53" i="12" s="1"/>
  <c r="F53" i="12"/>
  <c r="E53" i="12"/>
  <c r="C53" i="12"/>
  <c r="S52" i="12"/>
  <c r="V52" i="12" s="1"/>
  <c r="P52" i="12"/>
  <c r="L52" i="12" s="1"/>
  <c r="K52" i="12" s="1"/>
  <c r="R52" i="12" s="1"/>
  <c r="O52" i="12"/>
  <c r="J52" i="12"/>
  <c r="H52" i="12"/>
  <c r="G52" i="12"/>
  <c r="I52" i="12" s="1"/>
  <c r="E52" i="12"/>
  <c r="C52" i="12"/>
  <c r="D52" i="12" s="1"/>
  <c r="X51" i="12"/>
  <c r="S51" i="12"/>
  <c r="V51" i="12" s="1"/>
  <c r="P51" i="12"/>
  <c r="Q51" i="12" s="1"/>
  <c r="O51" i="12"/>
  <c r="L51" i="12"/>
  <c r="K51" i="12" s="1"/>
  <c r="R51" i="12" s="1"/>
  <c r="J51" i="12"/>
  <c r="H51" i="12"/>
  <c r="G51" i="12"/>
  <c r="E51" i="12"/>
  <c r="C51" i="12"/>
  <c r="D51" i="12" s="1"/>
  <c r="S50" i="12"/>
  <c r="V50" i="12" s="1"/>
  <c r="P50" i="12"/>
  <c r="O50" i="12"/>
  <c r="H50" i="12"/>
  <c r="G50" i="12"/>
  <c r="I50" i="12" s="1"/>
  <c r="E50" i="12"/>
  <c r="C50" i="12"/>
  <c r="D50" i="12" s="1"/>
  <c r="S49" i="12"/>
  <c r="V49" i="12" s="1"/>
  <c r="P49" i="12"/>
  <c r="O49" i="12"/>
  <c r="L49" i="12"/>
  <c r="K49" i="12" s="1"/>
  <c r="R49" i="12" s="1"/>
  <c r="H49" i="12"/>
  <c r="G49" i="12"/>
  <c r="E49" i="12"/>
  <c r="C49" i="12"/>
  <c r="D49" i="12" s="1"/>
  <c r="S48" i="12"/>
  <c r="V48" i="12" s="1"/>
  <c r="P48" i="12"/>
  <c r="O48" i="12"/>
  <c r="L48" i="12"/>
  <c r="K48" i="12" s="1"/>
  <c r="R48" i="12" s="1"/>
  <c r="X48" i="12" s="1"/>
  <c r="J48" i="12"/>
  <c r="H48" i="12"/>
  <c r="G48" i="12"/>
  <c r="I48" i="12" s="1"/>
  <c r="E48" i="12"/>
  <c r="C48" i="12"/>
  <c r="X47" i="12"/>
  <c r="U47" i="12"/>
  <c r="S47" i="12"/>
  <c r="V47" i="12" s="1"/>
  <c r="P47" i="12"/>
  <c r="Q47" i="12" s="1"/>
  <c r="O47" i="12"/>
  <c r="L47" i="12"/>
  <c r="K47" i="12" s="1"/>
  <c r="R47" i="12" s="1"/>
  <c r="J47" i="12"/>
  <c r="H47" i="12"/>
  <c r="G47" i="12"/>
  <c r="E47" i="12"/>
  <c r="C47" i="12"/>
  <c r="D47" i="12" s="1"/>
  <c r="W46" i="12"/>
  <c r="S46" i="12"/>
  <c r="V46" i="12" s="1"/>
  <c r="Q46" i="12"/>
  <c r="P46" i="12"/>
  <c r="L46" i="12" s="1"/>
  <c r="K46" i="12" s="1"/>
  <c r="R46" i="12" s="1"/>
  <c r="O46" i="12"/>
  <c r="J46" i="12"/>
  <c r="H46" i="12"/>
  <c r="G46" i="12"/>
  <c r="I46" i="12" s="1"/>
  <c r="F46" i="12"/>
  <c r="E46" i="12"/>
  <c r="C46" i="12"/>
  <c r="D46" i="12" s="1"/>
  <c r="S45" i="12"/>
  <c r="V45" i="12" s="1"/>
  <c r="P45" i="12"/>
  <c r="O45" i="12"/>
  <c r="L45" i="12" s="1"/>
  <c r="K45" i="12" s="1"/>
  <c r="R45" i="12" s="1"/>
  <c r="H45" i="12"/>
  <c r="G45" i="12"/>
  <c r="E45" i="12"/>
  <c r="D45" i="12"/>
  <c r="C45" i="12"/>
  <c r="U44" i="12"/>
  <c r="S44" i="12"/>
  <c r="V44" i="12" s="1"/>
  <c r="Q44" i="12"/>
  <c r="P44" i="12"/>
  <c r="L44" i="12" s="1"/>
  <c r="K44" i="12" s="1"/>
  <c r="R44" i="12" s="1"/>
  <c r="O44" i="12"/>
  <c r="E44" i="12"/>
  <c r="C44" i="12"/>
  <c r="S43" i="12"/>
  <c r="V43" i="12" s="1"/>
  <c r="Q43" i="12"/>
  <c r="P43" i="12"/>
  <c r="L43" i="12" s="1"/>
  <c r="O43" i="12"/>
  <c r="J43" i="12"/>
  <c r="H43" i="12"/>
  <c r="G43" i="12"/>
  <c r="E43" i="12"/>
  <c r="D43" i="12"/>
  <c r="C43" i="12"/>
  <c r="S42" i="12"/>
  <c r="V42" i="12" s="1"/>
  <c r="P42" i="12"/>
  <c r="O42" i="12"/>
  <c r="J42" i="12"/>
  <c r="H42" i="12"/>
  <c r="G42" i="12"/>
  <c r="I42" i="12" s="1"/>
  <c r="E42" i="12"/>
  <c r="C42" i="12"/>
  <c r="T41" i="12"/>
  <c r="S41" i="12"/>
  <c r="V41" i="12" s="1"/>
  <c r="P41" i="12"/>
  <c r="Q41" i="12" s="1"/>
  <c r="O41" i="12"/>
  <c r="L41" i="12" s="1"/>
  <c r="K41" i="12" s="1"/>
  <c r="R41" i="12" s="1"/>
  <c r="H41" i="12"/>
  <c r="G41" i="12"/>
  <c r="E41" i="12"/>
  <c r="D41" i="12"/>
  <c r="C41" i="12"/>
  <c r="S40" i="12"/>
  <c r="V40" i="12" s="1"/>
  <c r="P40" i="12"/>
  <c r="O40" i="12"/>
  <c r="L40" i="12" s="1"/>
  <c r="K40" i="12"/>
  <c r="R40" i="12" s="1"/>
  <c r="H40" i="12"/>
  <c r="G40" i="12"/>
  <c r="I40" i="12" s="1"/>
  <c r="F40" i="12"/>
  <c r="E40" i="12"/>
  <c r="C40" i="12"/>
  <c r="S39" i="12"/>
  <c r="V39" i="12" s="1"/>
  <c r="P39" i="12"/>
  <c r="O39" i="12"/>
  <c r="L39" i="12"/>
  <c r="K39" i="12" s="1"/>
  <c r="R39" i="12" s="1"/>
  <c r="J39" i="12"/>
  <c r="H39" i="12"/>
  <c r="G39" i="12"/>
  <c r="I39" i="12" s="1"/>
  <c r="E39" i="12"/>
  <c r="C39" i="12"/>
  <c r="D39" i="12" s="1"/>
  <c r="S38" i="12"/>
  <c r="V38" i="12" s="1"/>
  <c r="Q38" i="12"/>
  <c r="P38" i="12"/>
  <c r="O38" i="12"/>
  <c r="H38" i="12"/>
  <c r="J38" i="12" s="1"/>
  <c r="G38" i="12"/>
  <c r="I38" i="12" s="1"/>
  <c r="E38" i="12"/>
  <c r="C38" i="12"/>
  <c r="S37" i="12"/>
  <c r="V37" i="12" s="1"/>
  <c r="P37" i="12"/>
  <c r="O37" i="12"/>
  <c r="L37" i="12"/>
  <c r="J37" i="12"/>
  <c r="H37" i="12"/>
  <c r="G37" i="12"/>
  <c r="I37" i="12" s="1"/>
  <c r="E37" i="12"/>
  <c r="C37" i="12"/>
  <c r="S36" i="12"/>
  <c r="V36" i="12" s="1"/>
  <c r="P36" i="12"/>
  <c r="Q36" i="12" s="1"/>
  <c r="O36" i="12"/>
  <c r="H36" i="12"/>
  <c r="G36" i="12"/>
  <c r="I36" i="12" s="1"/>
  <c r="E36" i="12"/>
  <c r="C36" i="12"/>
  <c r="T35" i="12"/>
  <c r="S35" i="12"/>
  <c r="V35" i="12" s="1"/>
  <c r="P35" i="12"/>
  <c r="Q35" i="12" s="1"/>
  <c r="O35" i="12"/>
  <c r="L35" i="12" s="1"/>
  <c r="K35" i="12" s="1"/>
  <c r="R35" i="12" s="1"/>
  <c r="W35" i="12" s="1"/>
  <c r="J35" i="12"/>
  <c r="H35" i="12"/>
  <c r="G35" i="12"/>
  <c r="E35" i="12"/>
  <c r="D35" i="12"/>
  <c r="C35" i="12"/>
  <c r="S34" i="12"/>
  <c r="V34" i="12" s="1"/>
  <c r="P34" i="12"/>
  <c r="O34" i="12"/>
  <c r="J34" i="12"/>
  <c r="H34" i="12"/>
  <c r="G34" i="12"/>
  <c r="I34" i="12" s="1"/>
  <c r="E34" i="12"/>
  <c r="C34" i="12"/>
  <c r="T33" i="12"/>
  <c r="S33" i="12"/>
  <c r="V33" i="12" s="1"/>
  <c r="P33" i="12"/>
  <c r="O33" i="12"/>
  <c r="L33" i="12"/>
  <c r="K33" i="12" s="1"/>
  <c r="R33" i="12" s="1"/>
  <c r="H33" i="12"/>
  <c r="G33" i="12"/>
  <c r="E33" i="12"/>
  <c r="D33" i="12"/>
  <c r="C33" i="12"/>
  <c r="S32" i="12"/>
  <c r="V32" i="12" s="1"/>
  <c r="P32" i="12"/>
  <c r="O32" i="12"/>
  <c r="L32" i="12" s="1"/>
  <c r="K32" i="12"/>
  <c r="R32" i="12" s="1"/>
  <c r="T32" i="12" s="1"/>
  <c r="H32" i="12"/>
  <c r="G32" i="12"/>
  <c r="F32" i="12"/>
  <c r="E32" i="12"/>
  <c r="C32" i="12"/>
  <c r="S31" i="12"/>
  <c r="V31" i="12" s="1"/>
  <c r="P31" i="12"/>
  <c r="O31" i="12"/>
  <c r="Q31" i="12" s="1"/>
  <c r="H31" i="12"/>
  <c r="G31" i="12"/>
  <c r="I31" i="12" s="1"/>
  <c r="E31" i="12"/>
  <c r="C31" i="12"/>
  <c r="D31" i="12" s="1"/>
  <c r="S30" i="12"/>
  <c r="V30" i="12" s="1"/>
  <c r="P30" i="12"/>
  <c r="O30" i="12"/>
  <c r="L30" i="12" s="1"/>
  <c r="K30" i="12" s="1"/>
  <c r="R30" i="12" s="1"/>
  <c r="H30" i="12"/>
  <c r="J30" i="12" s="1"/>
  <c r="G30" i="12"/>
  <c r="I30" i="12" s="1"/>
  <c r="E30" i="12"/>
  <c r="D30" i="12"/>
  <c r="C30" i="12"/>
  <c r="W29" i="12"/>
  <c r="T29" i="12"/>
  <c r="S29" i="12"/>
  <c r="V29" i="12" s="1"/>
  <c r="Q29" i="12"/>
  <c r="P29" i="12"/>
  <c r="O29" i="12"/>
  <c r="L29" i="12"/>
  <c r="K29" i="12"/>
  <c r="R29" i="12" s="1"/>
  <c r="H29" i="12"/>
  <c r="G29" i="12"/>
  <c r="F29" i="12"/>
  <c r="E29" i="12"/>
  <c r="C29" i="12"/>
  <c r="D29" i="12" s="1"/>
  <c r="S28" i="12"/>
  <c r="V28" i="12" s="1"/>
  <c r="P28" i="12"/>
  <c r="Q28" i="12" s="1"/>
  <c r="O28" i="12"/>
  <c r="L28" i="12" s="1"/>
  <c r="K28" i="12" s="1"/>
  <c r="R28" i="12" s="1"/>
  <c r="H28" i="12"/>
  <c r="J28" i="12" s="1"/>
  <c r="G28" i="12"/>
  <c r="I28" i="12" s="1"/>
  <c r="E28" i="12"/>
  <c r="D28" i="12"/>
  <c r="C28" i="12"/>
  <c r="S27" i="12"/>
  <c r="V27" i="12" s="1"/>
  <c r="Q27" i="12"/>
  <c r="P27" i="12"/>
  <c r="O27" i="12"/>
  <c r="L27" i="12"/>
  <c r="K27" i="12"/>
  <c r="R27" i="12" s="1"/>
  <c r="X27" i="12" s="1"/>
  <c r="H27" i="12"/>
  <c r="G27" i="12"/>
  <c r="I27" i="12" s="1"/>
  <c r="F27" i="12"/>
  <c r="E27" i="12"/>
  <c r="C27" i="12"/>
  <c r="T26" i="12"/>
  <c r="S26" i="12"/>
  <c r="V26" i="12" s="1"/>
  <c r="P26" i="12"/>
  <c r="O26" i="12"/>
  <c r="L26" i="12" s="1"/>
  <c r="K26" i="12"/>
  <c r="R26" i="12" s="1"/>
  <c r="X26" i="12" s="1"/>
  <c r="J26" i="12"/>
  <c r="H26" i="12"/>
  <c r="G26" i="12"/>
  <c r="E26" i="12"/>
  <c r="D26" i="12"/>
  <c r="C26" i="12"/>
  <c r="S25" i="12"/>
  <c r="V25" i="12" s="1"/>
  <c r="P25" i="12"/>
  <c r="L25" i="12" s="1"/>
  <c r="O25" i="12"/>
  <c r="K25" i="12"/>
  <c r="R25" i="12" s="1"/>
  <c r="H25" i="12"/>
  <c r="G25" i="12"/>
  <c r="F25" i="12"/>
  <c r="E25" i="12"/>
  <c r="C25" i="12"/>
  <c r="D25" i="12" s="1"/>
  <c r="S24" i="12"/>
  <c r="V24" i="12" s="1"/>
  <c r="P24" i="12"/>
  <c r="Q24" i="12" s="1"/>
  <c r="O24" i="12"/>
  <c r="L24" i="12"/>
  <c r="K24" i="12" s="1"/>
  <c r="R24" i="12" s="1"/>
  <c r="H24" i="12"/>
  <c r="J24" i="12" s="1"/>
  <c r="G24" i="12"/>
  <c r="I24" i="12" s="1"/>
  <c r="E24" i="12"/>
  <c r="C24" i="12"/>
  <c r="S23" i="12"/>
  <c r="V23" i="12" s="1"/>
  <c r="P23" i="12"/>
  <c r="O23" i="12"/>
  <c r="Q23" i="12" s="1"/>
  <c r="L23" i="12"/>
  <c r="F23" i="12" s="1"/>
  <c r="J23" i="12"/>
  <c r="H23" i="12"/>
  <c r="G23" i="12"/>
  <c r="I23" i="12" s="1"/>
  <c r="E23" i="12"/>
  <c r="C23" i="12"/>
  <c r="S22" i="12"/>
  <c r="V22" i="12" s="1"/>
  <c r="P22" i="12"/>
  <c r="Q22" i="12" s="1"/>
  <c r="O22" i="12"/>
  <c r="L22" i="12" s="1"/>
  <c r="K22" i="12" s="1"/>
  <c r="R22" i="12" s="1"/>
  <c r="J22" i="12"/>
  <c r="H22" i="12"/>
  <c r="G22" i="12"/>
  <c r="E22" i="12"/>
  <c r="D22" i="12"/>
  <c r="C22" i="12"/>
  <c r="S21" i="12"/>
  <c r="V21" i="12" s="1"/>
  <c r="Q21" i="12"/>
  <c r="P21" i="12"/>
  <c r="L21" i="12" s="1"/>
  <c r="O21" i="12"/>
  <c r="K21" i="12"/>
  <c r="R21" i="12" s="1"/>
  <c r="W21" i="12" s="1"/>
  <c r="H21" i="12"/>
  <c r="G21" i="12"/>
  <c r="E21" i="12"/>
  <c r="C21" i="12"/>
  <c r="D21" i="12" s="1"/>
  <c r="S20" i="12"/>
  <c r="V20" i="12" s="1"/>
  <c r="P20" i="12"/>
  <c r="O20" i="12"/>
  <c r="L20" i="12" s="1"/>
  <c r="H20" i="12"/>
  <c r="J20" i="12" s="1"/>
  <c r="G20" i="12"/>
  <c r="I20" i="12" s="1"/>
  <c r="E20" i="12"/>
  <c r="C20" i="12"/>
  <c r="W19" i="12"/>
  <c r="U19" i="12"/>
  <c r="S19" i="12"/>
  <c r="V19" i="12" s="1"/>
  <c r="Q19" i="12"/>
  <c r="P19" i="12"/>
  <c r="O19" i="12"/>
  <c r="L19" i="12"/>
  <c r="K19" i="12"/>
  <c r="R19" i="12" s="1"/>
  <c r="J19" i="12"/>
  <c r="H19" i="12"/>
  <c r="G19" i="12"/>
  <c r="F19" i="12"/>
  <c r="E19" i="12"/>
  <c r="C19" i="12"/>
  <c r="D19" i="12" s="1"/>
  <c r="S18" i="12"/>
  <c r="V18" i="12" s="1"/>
  <c r="P18" i="12"/>
  <c r="O18" i="12"/>
  <c r="L18" i="12" s="1"/>
  <c r="K18" i="12" s="1"/>
  <c r="R18" i="12" s="1"/>
  <c r="H18" i="12"/>
  <c r="G18" i="12"/>
  <c r="I18" i="12" s="1"/>
  <c r="E18" i="12"/>
  <c r="D18" i="12"/>
  <c r="C18" i="12"/>
  <c r="S17" i="12"/>
  <c r="V17" i="12" s="1"/>
  <c r="Q17" i="12"/>
  <c r="P17" i="12"/>
  <c r="F17" i="12" s="1"/>
  <c r="O17" i="12"/>
  <c r="L17" i="12"/>
  <c r="K17" i="12" s="1"/>
  <c r="R17" i="12" s="1"/>
  <c r="H17" i="12"/>
  <c r="G17" i="12"/>
  <c r="E17" i="12"/>
  <c r="C17" i="12"/>
  <c r="D17" i="12" s="1"/>
  <c r="S16" i="12"/>
  <c r="V16" i="12" s="1"/>
  <c r="P16" i="12"/>
  <c r="Q16" i="12" s="1"/>
  <c r="O16" i="12"/>
  <c r="L16" i="12" s="1"/>
  <c r="K16" i="12" s="1"/>
  <c r="R16" i="12" s="1"/>
  <c r="H16" i="12"/>
  <c r="J16" i="12" s="1"/>
  <c r="G16" i="12"/>
  <c r="I16" i="12" s="1"/>
  <c r="E16" i="12"/>
  <c r="D16" i="12"/>
  <c r="C16" i="12"/>
  <c r="C10" i="12"/>
  <c r="C9" i="12"/>
  <c r="C8" i="12"/>
  <c r="F6" i="12"/>
  <c r="AE30" i="12" s="1"/>
  <c r="C6" i="12"/>
  <c r="K78" i="12" s="1"/>
  <c r="R78" i="12" s="1"/>
  <c r="S79" i="11"/>
  <c r="P79" i="11"/>
  <c r="M79" i="11"/>
  <c r="N79" i="11" s="1"/>
  <c r="L79" i="11"/>
  <c r="I79" i="11"/>
  <c r="H79" i="11"/>
  <c r="O79" i="11" s="1"/>
  <c r="E79" i="11"/>
  <c r="D79" i="11"/>
  <c r="F79" i="11" s="1"/>
  <c r="C79" i="11"/>
  <c r="S78" i="11"/>
  <c r="P78" i="11"/>
  <c r="N78" i="11"/>
  <c r="M78" i="11"/>
  <c r="I78" i="11" s="1"/>
  <c r="L78" i="11"/>
  <c r="E78" i="11"/>
  <c r="D78" i="11"/>
  <c r="C78" i="11"/>
  <c r="S77" i="11"/>
  <c r="Q77" i="11"/>
  <c r="P77" i="11"/>
  <c r="M77" i="11"/>
  <c r="N77" i="11" s="1"/>
  <c r="L77" i="11"/>
  <c r="I77" i="11"/>
  <c r="E77" i="11"/>
  <c r="D77" i="11"/>
  <c r="F77" i="11" s="1"/>
  <c r="C77" i="11"/>
  <c r="S76" i="11"/>
  <c r="P76" i="11"/>
  <c r="M76" i="11"/>
  <c r="I76" i="11" s="1"/>
  <c r="H76" i="11" s="1"/>
  <c r="O76" i="11" s="1"/>
  <c r="L76" i="11"/>
  <c r="E76" i="11"/>
  <c r="D76" i="11"/>
  <c r="C76" i="11"/>
  <c r="S75" i="11"/>
  <c r="P75" i="11"/>
  <c r="M75" i="11"/>
  <c r="N75" i="11" s="1"/>
  <c r="L75" i="11"/>
  <c r="I75" i="11"/>
  <c r="H75" i="11"/>
  <c r="O75" i="11" s="1"/>
  <c r="E75" i="11"/>
  <c r="D75" i="11"/>
  <c r="F75" i="11" s="1"/>
  <c r="C75" i="11"/>
  <c r="S74" i="11"/>
  <c r="P74" i="11"/>
  <c r="M74" i="11"/>
  <c r="I74" i="11" s="1"/>
  <c r="L74" i="11"/>
  <c r="H74" i="11"/>
  <c r="O74" i="11" s="1"/>
  <c r="U74" i="11" s="1"/>
  <c r="E74" i="11"/>
  <c r="D74" i="11"/>
  <c r="C74" i="11"/>
  <c r="S73" i="11"/>
  <c r="P73" i="11"/>
  <c r="M73" i="11"/>
  <c r="L73" i="11"/>
  <c r="E73" i="11"/>
  <c r="D73" i="11"/>
  <c r="C73" i="11"/>
  <c r="S72" i="11"/>
  <c r="P72" i="11"/>
  <c r="M72" i="11"/>
  <c r="N72" i="11" s="1"/>
  <c r="L72" i="11"/>
  <c r="I72" i="11"/>
  <c r="H72" i="11" s="1"/>
  <c r="O72" i="11" s="1"/>
  <c r="E72" i="11"/>
  <c r="D72" i="11"/>
  <c r="C72" i="11"/>
  <c r="S71" i="11"/>
  <c r="P71" i="11"/>
  <c r="N71" i="11"/>
  <c r="M71" i="11"/>
  <c r="L71" i="11"/>
  <c r="I71" i="11"/>
  <c r="H71" i="11"/>
  <c r="O71" i="11" s="1"/>
  <c r="R71" i="11" s="1"/>
  <c r="E71" i="11"/>
  <c r="D71" i="11"/>
  <c r="C71" i="11"/>
  <c r="S70" i="11"/>
  <c r="P70" i="11"/>
  <c r="N70" i="11"/>
  <c r="M70" i="11"/>
  <c r="I70" i="11" s="1"/>
  <c r="H70" i="11" s="1"/>
  <c r="O70" i="11" s="1"/>
  <c r="L70" i="11"/>
  <c r="E70" i="11"/>
  <c r="D70" i="11"/>
  <c r="C70" i="11"/>
  <c r="S69" i="11"/>
  <c r="P69" i="11"/>
  <c r="M69" i="11"/>
  <c r="I69" i="11" s="1"/>
  <c r="L69" i="11"/>
  <c r="H69" i="11"/>
  <c r="O69" i="11" s="1"/>
  <c r="E69" i="11"/>
  <c r="D69" i="11"/>
  <c r="C69" i="11"/>
  <c r="S68" i="11"/>
  <c r="Q68" i="11"/>
  <c r="P68" i="11"/>
  <c r="M68" i="11"/>
  <c r="N68" i="11" s="1"/>
  <c r="L68" i="11"/>
  <c r="I68" i="11"/>
  <c r="H68" i="11"/>
  <c r="O68" i="11" s="1"/>
  <c r="U68" i="11" s="1"/>
  <c r="E68" i="11"/>
  <c r="D68" i="11"/>
  <c r="C68" i="11"/>
  <c r="S67" i="11"/>
  <c r="P67" i="11"/>
  <c r="N67" i="11"/>
  <c r="M67" i="11"/>
  <c r="L67" i="11"/>
  <c r="I67" i="11"/>
  <c r="H67" i="11"/>
  <c r="O67" i="11" s="1"/>
  <c r="R67" i="11" s="1"/>
  <c r="E67" i="11"/>
  <c r="D67" i="11"/>
  <c r="C67" i="11"/>
  <c r="S66" i="11"/>
  <c r="Q66" i="11"/>
  <c r="P66" i="11"/>
  <c r="N66" i="11"/>
  <c r="M66" i="11"/>
  <c r="I66" i="11" s="1"/>
  <c r="H66" i="11" s="1"/>
  <c r="O66" i="11" s="1"/>
  <c r="L66" i="11"/>
  <c r="E66" i="11"/>
  <c r="D66" i="11"/>
  <c r="C66" i="11"/>
  <c r="S65" i="11"/>
  <c r="P65" i="11"/>
  <c r="M65" i="11"/>
  <c r="I65" i="11" s="1"/>
  <c r="L65" i="11"/>
  <c r="H65" i="11"/>
  <c r="O65" i="11" s="1"/>
  <c r="E65" i="11"/>
  <c r="D65" i="11"/>
  <c r="C65" i="11"/>
  <c r="S64" i="11"/>
  <c r="P64" i="11"/>
  <c r="M64" i="11"/>
  <c r="N64" i="11" s="1"/>
  <c r="L64" i="11"/>
  <c r="I64" i="11"/>
  <c r="H64" i="11" s="1"/>
  <c r="O64" i="11" s="1"/>
  <c r="E64" i="11"/>
  <c r="D64" i="11"/>
  <c r="C64" i="11"/>
  <c r="S63" i="11"/>
  <c r="P63" i="11"/>
  <c r="N63" i="11"/>
  <c r="M63" i="11"/>
  <c r="L63" i="11"/>
  <c r="I63" i="11"/>
  <c r="H63" i="11"/>
  <c r="O63" i="11" s="1"/>
  <c r="R63" i="11" s="1"/>
  <c r="E63" i="11"/>
  <c r="D63" i="11"/>
  <c r="C63" i="11"/>
  <c r="S62" i="11"/>
  <c r="P62" i="11"/>
  <c r="N62" i="11"/>
  <c r="M62" i="11"/>
  <c r="I62" i="11" s="1"/>
  <c r="H62" i="11" s="1"/>
  <c r="O62" i="11" s="1"/>
  <c r="L62" i="11"/>
  <c r="E62" i="11"/>
  <c r="D62" i="11"/>
  <c r="C62" i="11"/>
  <c r="S61" i="11"/>
  <c r="P61" i="11"/>
  <c r="M61" i="11"/>
  <c r="I61" i="11" s="1"/>
  <c r="L61" i="11"/>
  <c r="H61" i="11"/>
  <c r="O61" i="11" s="1"/>
  <c r="E61" i="11"/>
  <c r="D61" i="11"/>
  <c r="C61" i="11"/>
  <c r="S60" i="11"/>
  <c r="Q60" i="11"/>
  <c r="P60" i="11"/>
  <c r="M60" i="11"/>
  <c r="N60" i="11" s="1"/>
  <c r="L60" i="11"/>
  <c r="I60" i="11"/>
  <c r="H60" i="11"/>
  <c r="O60" i="11" s="1"/>
  <c r="U60" i="11" s="1"/>
  <c r="E60" i="11"/>
  <c r="D60" i="11"/>
  <c r="C60" i="11"/>
  <c r="S59" i="11"/>
  <c r="P59" i="11"/>
  <c r="N59" i="11"/>
  <c r="M59" i="11"/>
  <c r="L59" i="11"/>
  <c r="I59" i="11"/>
  <c r="H59" i="11"/>
  <c r="O59" i="11" s="1"/>
  <c r="R59" i="11" s="1"/>
  <c r="E59" i="11"/>
  <c r="D59" i="11"/>
  <c r="C59" i="11"/>
  <c r="S58" i="11"/>
  <c r="P58" i="11"/>
  <c r="N58" i="11"/>
  <c r="M58" i="11"/>
  <c r="I58" i="11" s="1"/>
  <c r="H58" i="11" s="1"/>
  <c r="O58" i="11" s="1"/>
  <c r="Q58" i="11" s="1"/>
  <c r="L58" i="11"/>
  <c r="E58" i="11"/>
  <c r="D58" i="11"/>
  <c r="C58" i="11"/>
  <c r="S57" i="11"/>
  <c r="P57" i="11"/>
  <c r="N57" i="11"/>
  <c r="M57" i="11"/>
  <c r="I57" i="11" s="1"/>
  <c r="L57" i="11"/>
  <c r="H57" i="11"/>
  <c r="O57" i="11" s="1"/>
  <c r="E57" i="11"/>
  <c r="D57" i="11"/>
  <c r="C57" i="11"/>
  <c r="S56" i="11"/>
  <c r="P56" i="11"/>
  <c r="M56" i="11"/>
  <c r="N56" i="11" s="1"/>
  <c r="L56" i="11"/>
  <c r="I56" i="11"/>
  <c r="H56" i="11" s="1"/>
  <c r="O56" i="11" s="1"/>
  <c r="E56" i="11"/>
  <c r="D56" i="11"/>
  <c r="C56" i="11"/>
  <c r="S55" i="11"/>
  <c r="P55" i="11"/>
  <c r="N55" i="11"/>
  <c r="M55" i="11"/>
  <c r="L55" i="11"/>
  <c r="I55" i="11"/>
  <c r="H55" i="11"/>
  <c r="O55" i="11" s="1"/>
  <c r="R55" i="11" s="1"/>
  <c r="E55" i="11"/>
  <c r="D55" i="11"/>
  <c r="C55" i="11"/>
  <c r="S54" i="11"/>
  <c r="P54" i="11"/>
  <c r="N54" i="11"/>
  <c r="M54" i="11"/>
  <c r="I54" i="11" s="1"/>
  <c r="H54" i="11" s="1"/>
  <c r="O54" i="11" s="1"/>
  <c r="L54" i="11"/>
  <c r="E54" i="11"/>
  <c r="D54" i="11"/>
  <c r="C54" i="11"/>
  <c r="S53" i="11"/>
  <c r="P53" i="11"/>
  <c r="M53" i="11"/>
  <c r="I53" i="11" s="1"/>
  <c r="L53" i="11"/>
  <c r="H53" i="11"/>
  <c r="O53" i="11" s="1"/>
  <c r="E53" i="11"/>
  <c r="D53" i="11"/>
  <c r="C53" i="11"/>
  <c r="S52" i="11"/>
  <c r="Q52" i="11"/>
  <c r="P52" i="11"/>
  <c r="M52" i="11"/>
  <c r="N52" i="11" s="1"/>
  <c r="L52" i="11"/>
  <c r="I52" i="11"/>
  <c r="H52" i="11"/>
  <c r="O52" i="11" s="1"/>
  <c r="U52" i="11" s="1"/>
  <c r="E52" i="11"/>
  <c r="D52" i="11"/>
  <c r="C52" i="11"/>
  <c r="S51" i="11"/>
  <c r="P51" i="11"/>
  <c r="N51" i="11"/>
  <c r="M51" i="11"/>
  <c r="L51" i="11"/>
  <c r="I51" i="11"/>
  <c r="H51" i="11"/>
  <c r="O51" i="11" s="1"/>
  <c r="R51" i="11" s="1"/>
  <c r="E51" i="11"/>
  <c r="D51" i="11"/>
  <c r="C51" i="11"/>
  <c r="S50" i="11"/>
  <c r="P50" i="11"/>
  <c r="N50" i="11"/>
  <c r="M50" i="11"/>
  <c r="I50" i="11" s="1"/>
  <c r="H50" i="11" s="1"/>
  <c r="O50" i="11" s="1"/>
  <c r="Q50" i="11" s="1"/>
  <c r="L50" i="11"/>
  <c r="E50" i="11"/>
  <c r="D50" i="11"/>
  <c r="C50" i="11"/>
  <c r="S49" i="11"/>
  <c r="P49" i="11"/>
  <c r="N49" i="11"/>
  <c r="M49" i="11"/>
  <c r="I49" i="11" s="1"/>
  <c r="L49" i="11"/>
  <c r="H49" i="11"/>
  <c r="O49" i="11" s="1"/>
  <c r="E49" i="11"/>
  <c r="D49" i="11"/>
  <c r="C49" i="11"/>
  <c r="S48" i="11"/>
  <c r="P48" i="11"/>
  <c r="M48" i="11"/>
  <c r="N48" i="11" s="1"/>
  <c r="L48" i="11"/>
  <c r="I48" i="11"/>
  <c r="H48" i="11" s="1"/>
  <c r="O48" i="11" s="1"/>
  <c r="E48" i="11"/>
  <c r="D48" i="11"/>
  <c r="C48" i="11"/>
  <c r="S47" i="11"/>
  <c r="P47" i="11"/>
  <c r="N47" i="11"/>
  <c r="M47" i="11"/>
  <c r="L47" i="11"/>
  <c r="I47" i="11"/>
  <c r="H47" i="11"/>
  <c r="O47" i="11" s="1"/>
  <c r="R47" i="11" s="1"/>
  <c r="E47" i="11"/>
  <c r="D47" i="11"/>
  <c r="C47" i="11"/>
  <c r="S46" i="11"/>
  <c r="P46" i="11"/>
  <c r="N46" i="11"/>
  <c r="M46" i="11"/>
  <c r="I46" i="11" s="1"/>
  <c r="H46" i="11" s="1"/>
  <c r="O46" i="11" s="1"/>
  <c r="L46" i="11"/>
  <c r="E46" i="11"/>
  <c r="D46" i="11"/>
  <c r="C46" i="11"/>
  <c r="S45" i="11"/>
  <c r="P45" i="11"/>
  <c r="M45" i="11"/>
  <c r="I45" i="11" s="1"/>
  <c r="L45" i="11"/>
  <c r="H45" i="11"/>
  <c r="O45" i="11" s="1"/>
  <c r="E45" i="11"/>
  <c r="D45" i="11"/>
  <c r="C45" i="11"/>
  <c r="S44" i="11"/>
  <c r="P44" i="11"/>
  <c r="M44" i="11"/>
  <c r="N44" i="11" s="1"/>
  <c r="L44" i="11"/>
  <c r="I44" i="11"/>
  <c r="H44" i="11"/>
  <c r="O44" i="11" s="1"/>
  <c r="U44" i="11" s="1"/>
  <c r="E44" i="11"/>
  <c r="D44" i="11"/>
  <c r="C44" i="11"/>
  <c r="S43" i="11"/>
  <c r="P43" i="11"/>
  <c r="N43" i="11"/>
  <c r="M43" i="11"/>
  <c r="I43" i="11" s="1"/>
  <c r="L43" i="11"/>
  <c r="H43" i="11"/>
  <c r="O43" i="11" s="1"/>
  <c r="E43" i="11"/>
  <c r="D43" i="11"/>
  <c r="C43" i="11"/>
  <c r="U42" i="11"/>
  <c r="S42" i="11"/>
  <c r="P42" i="11"/>
  <c r="N42" i="11"/>
  <c r="M42" i="11"/>
  <c r="L42" i="11"/>
  <c r="I42" i="11"/>
  <c r="H42" i="11" s="1"/>
  <c r="O42" i="11" s="1"/>
  <c r="Q42" i="11" s="1"/>
  <c r="E42" i="11"/>
  <c r="D42" i="11"/>
  <c r="C42" i="11"/>
  <c r="S41" i="11"/>
  <c r="P41" i="11"/>
  <c r="M41" i="11"/>
  <c r="I41" i="11" s="1"/>
  <c r="H41" i="11" s="1"/>
  <c r="O41" i="11" s="1"/>
  <c r="L41" i="11"/>
  <c r="E41" i="11"/>
  <c r="D41" i="11"/>
  <c r="C41" i="11"/>
  <c r="S40" i="11"/>
  <c r="P40" i="11"/>
  <c r="M40" i="11"/>
  <c r="N40" i="11" s="1"/>
  <c r="L40" i="11"/>
  <c r="I40" i="11"/>
  <c r="H40" i="11" s="1"/>
  <c r="O40" i="11" s="1"/>
  <c r="E40" i="11"/>
  <c r="D40" i="11"/>
  <c r="C40" i="11"/>
  <c r="S39" i="11"/>
  <c r="P39" i="11"/>
  <c r="M39" i="11"/>
  <c r="I39" i="11" s="1"/>
  <c r="H39" i="11" s="1"/>
  <c r="O39" i="11" s="1"/>
  <c r="L39" i="11"/>
  <c r="E39" i="11"/>
  <c r="D39" i="11"/>
  <c r="C39" i="11"/>
  <c r="S38" i="11"/>
  <c r="Q38" i="11"/>
  <c r="P38" i="11"/>
  <c r="N38" i="11"/>
  <c r="M38" i="11"/>
  <c r="L38" i="11"/>
  <c r="I38" i="11"/>
  <c r="H38" i="11" s="1"/>
  <c r="O38" i="11" s="1"/>
  <c r="U38" i="11" s="1"/>
  <c r="E38" i="11"/>
  <c r="D38" i="11"/>
  <c r="C38" i="11"/>
  <c r="S37" i="11"/>
  <c r="P37" i="11"/>
  <c r="M37" i="11"/>
  <c r="N37" i="11" s="1"/>
  <c r="L37" i="11"/>
  <c r="E37" i="11"/>
  <c r="D37" i="11"/>
  <c r="C37" i="11"/>
  <c r="S36" i="11"/>
  <c r="P36" i="11"/>
  <c r="M36" i="11"/>
  <c r="L36" i="11"/>
  <c r="F36" i="11"/>
  <c r="E36" i="11"/>
  <c r="D36" i="11"/>
  <c r="C36" i="11"/>
  <c r="S35" i="11"/>
  <c r="P35" i="11"/>
  <c r="N35" i="11"/>
  <c r="M35" i="11"/>
  <c r="L35" i="11"/>
  <c r="I35" i="11"/>
  <c r="H35" i="11" s="1"/>
  <c r="O35" i="11" s="1"/>
  <c r="E35" i="11"/>
  <c r="D35" i="11"/>
  <c r="C35" i="11"/>
  <c r="S34" i="11"/>
  <c r="P34" i="11"/>
  <c r="M34" i="11"/>
  <c r="L34" i="11"/>
  <c r="G34" i="11"/>
  <c r="E34" i="11"/>
  <c r="D34" i="11"/>
  <c r="F34" i="11" s="1"/>
  <c r="C34" i="11"/>
  <c r="S33" i="11"/>
  <c r="P33" i="11"/>
  <c r="M33" i="11"/>
  <c r="L33" i="11"/>
  <c r="I33" i="11" s="1"/>
  <c r="H33" i="11"/>
  <c r="O33" i="11" s="1"/>
  <c r="C33" i="11"/>
  <c r="D33" i="11" s="1"/>
  <c r="S32" i="11"/>
  <c r="P32" i="11"/>
  <c r="N32" i="11"/>
  <c r="M32" i="11"/>
  <c r="L32" i="11"/>
  <c r="I32" i="11"/>
  <c r="H32" i="11"/>
  <c r="O32" i="11" s="1"/>
  <c r="F32" i="11"/>
  <c r="E32" i="11"/>
  <c r="G32" i="11" s="1"/>
  <c r="D32" i="11"/>
  <c r="C32" i="11"/>
  <c r="S31" i="11"/>
  <c r="P31" i="11"/>
  <c r="N31" i="11"/>
  <c r="M31" i="11"/>
  <c r="I31" i="11" s="1"/>
  <c r="H31" i="11" s="1"/>
  <c r="O31" i="11" s="1"/>
  <c r="L31" i="11"/>
  <c r="F31" i="11"/>
  <c r="E31" i="11"/>
  <c r="D31" i="11"/>
  <c r="C31" i="11"/>
  <c r="S30" i="11"/>
  <c r="P30" i="11"/>
  <c r="N30" i="11"/>
  <c r="M30" i="11"/>
  <c r="L30" i="11"/>
  <c r="I30" i="11"/>
  <c r="H30" i="11"/>
  <c r="O30" i="11" s="1"/>
  <c r="E30" i="11"/>
  <c r="C30" i="11"/>
  <c r="D30" i="11" s="1"/>
  <c r="G30" i="11" s="1"/>
  <c r="S29" i="11"/>
  <c r="P29" i="11"/>
  <c r="N29" i="11"/>
  <c r="M29" i="11"/>
  <c r="I29" i="11" s="1"/>
  <c r="H29" i="11" s="1"/>
  <c r="O29" i="11" s="1"/>
  <c r="L29" i="11"/>
  <c r="F29" i="11"/>
  <c r="E29" i="11"/>
  <c r="D29" i="11"/>
  <c r="G29" i="11" s="1"/>
  <c r="C29" i="11"/>
  <c r="S28" i="11"/>
  <c r="P28" i="11"/>
  <c r="N28" i="11"/>
  <c r="M28" i="11"/>
  <c r="L28" i="11"/>
  <c r="I28" i="11"/>
  <c r="H28" i="11"/>
  <c r="O28" i="11" s="1"/>
  <c r="E28" i="11"/>
  <c r="C28" i="11"/>
  <c r="D28" i="11" s="1"/>
  <c r="G28" i="11" s="1"/>
  <c r="S27" i="11"/>
  <c r="P27" i="11"/>
  <c r="N27" i="11"/>
  <c r="M27" i="11"/>
  <c r="I27" i="11" s="1"/>
  <c r="H27" i="11" s="1"/>
  <c r="O27" i="11" s="1"/>
  <c r="L27" i="11"/>
  <c r="F27" i="11"/>
  <c r="J27" i="11" s="1"/>
  <c r="E27" i="11"/>
  <c r="D27" i="11"/>
  <c r="G27" i="11" s="1"/>
  <c r="C27" i="11"/>
  <c r="S26" i="11"/>
  <c r="P26" i="11"/>
  <c r="N26" i="11"/>
  <c r="M26" i="11"/>
  <c r="L26" i="11"/>
  <c r="I26" i="11"/>
  <c r="H26" i="11"/>
  <c r="O26" i="11" s="1"/>
  <c r="E26" i="11"/>
  <c r="C26" i="11"/>
  <c r="D26" i="11" s="1"/>
  <c r="G26" i="11" s="1"/>
  <c r="S25" i="11"/>
  <c r="P25" i="11"/>
  <c r="N25" i="11"/>
  <c r="M25" i="11"/>
  <c r="I25" i="11" s="1"/>
  <c r="H25" i="11" s="1"/>
  <c r="O25" i="11" s="1"/>
  <c r="L25" i="11"/>
  <c r="F25" i="11"/>
  <c r="E25" i="11"/>
  <c r="D25" i="11"/>
  <c r="G25" i="11" s="1"/>
  <c r="C25" i="11"/>
  <c r="S24" i="11"/>
  <c r="P24" i="11"/>
  <c r="N24" i="11"/>
  <c r="M24" i="11"/>
  <c r="L24" i="11"/>
  <c r="I24" i="11"/>
  <c r="H24" i="11"/>
  <c r="O24" i="11" s="1"/>
  <c r="E24" i="11"/>
  <c r="C24" i="11"/>
  <c r="D24" i="11" s="1"/>
  <c r="G24" i="11" s="1"/>
  <c r="S23" i="11"/>
  <c r="P23" i="11"/>
  <c r="O23" i="11"/>
  <c r="Q23" i="11" s="1"/>
  <c r="N23" i="11"/>
  <c r="M23" i="11"/>
  <c r="L23" i="11"/>
  <c r="I23" i="11"/>
  <c r="H23" i="11" s="1"/>
  <c r="D23" i="11"/>
  <c r="F23" i="11" s="1"/>
  <c r="C23" i="11"/>
  <c r="E23" i="11" s="1"/>
  <c r="P22" i="11"/>
  <c r="S22" i="11" s="1"/>
  <c r="N22" i="11"/>
  <c r="M22" i="11"/>
  <c r="L22" i="11"/>
  <c r="I22" i="11"/>
  <c r="H22" i="11" s="1"/>
  <c r="O22" i="11" s="1"/>
  <c r="F22" i="11"/>
  <c r="E22" i="11"/>
  <c r="C22" i="11"/>
  <c r="D22" i="11" s="1"/>
  <c r="G22" i="11" s="1"/>
  <c r="P21" i="11"/>
  <c r="S21" i="11" s="1"/>
  <c r="M21" i="11"/>
  <c r="N21" i="11" s="1"/>
  <c r="L21" i="11"/>
  <c r="I21" i="11" s="1"/>
  <c r="H21" i="11" s="1"/>
  <c r="O21" i="11" s="1"/>
  <c r="E21" i="11"/>
  <c r="C21" i="11"/>
  <c r="D21" i="11" s="1"/>
  <c r="S20" i="11"/>
  <c r="P20" i="11"/>
  <c r="N20" i="11"/>
  <c r="M20" i="11"/>
  <c r="L20" i="11"/>
  <c r="I20" i="11"/>
  <c r="H20" i="11" s="1"/>
  <c r="O20" i="11" s="1"/>
  <c r="F20" i="11"/>
  <c r="E20" i="11"/>
  <c r="C20" i="11"/>
  <c r="D20" i="11" s="1"/>
  <c r="G20" i="11" s="1"/>
  <c r="P19" i="11"/>
  <c r="S19" i="11" s="1"/>
  <c r="M19" i="11"/>
  <c r="N19" i="11" s="1"/>
  <c r="L19" i="11"/>
  <c r="I19" i="11" s="1"/>
  <c r="H19" i="11" s="1"/>
  <c r="O19" i="11" s="1"/>
  <c r="C19" i="11"/>
  <c r="E19" i="11" s="1"/>
  <c r="S18" i="11"/>
  <c r="P18" i="11"/>
  <c r="N18" i="11"/>
  <c r="M18" i="11"/>
  <c r="L18" i="11"/>
  <c r="I18" i="11"/>
  <c r="H18" i="11" s="1"/>
  <c r="O18" i="11" s="1"/>
  <c r="F18" i="11"/>
  <c r="J18" i="11" s="1"/>
  <c r="E18" i="11"/>
  <c r="C18" i="11"/>
  <c r="D18" i="11" s="1"/>
  <c r="G18" i="11" s="1"/>
  <c r="P17" i="11"/>
  <c r="S17" i="11" s="1"/>
  <c r="M17" i="11"/>
  <c r="N17" i="11" s="1"/>
  <c r="L17" i="11"/>
  <c r="I17" i="11" s="1"/>
  <c r="H17" i="11" s="1"/>
  <c r="O17" i="11" s="1"/>
  <c r="E17" i="11"/>
  <c r="C17" i="11"/>
  <c r="D17" i="11" s="1"/>
  <c r="S16" i="11"/>
  <c r="P16" i="11"/>
  <c r="N16" i="11"/>
  <c r="M16" i="11"/>
  <c r="L16" i="11"/>
  <c r="I16" i="11"/>
  <c r="H16" i="11"/>
  <c r="O16" i="11" s="1"/>
  <c r="F16" i="11"/>
  <c r="E16" i="11"/>
  <c r="C16" i="11"/>
  <c r="D16" i="11" s="1"/>
  <c r="G16" i="11" s="1"/>
  <c r="P15" i="11"/>
  <c r="S15" i="11" s="1"/>
  <c r="M15" i="11"/>
  <c r="N15" i="11" s="1"/>
  <c r="L15" i="11"/>
  <c r="I15" i="11" s="1"/>
  <c r="H15" i="11" s="1"/>
  <c r="O15" i="11" s="1"/>
  <c r="C15" i="11"/>
  <c r="E15" i="11" s="1"/>
  <c r="C8" i="11"/>
  <c r="C9" i="11" s="1"/>
  <c r="C6" i="11"/>
  <c r="H77" i="11" s="1"/>
  <c r="O77" i="11" s="1"/>
  <c r="R77" i="11" s="1"/>
  <c r="D17" i="10"/>
  <c r="F17" i="10" s="1"/>
  <c r="C17" i="10"/>
  <c r="C16" i="10"/>
  <c r="D16" i="10" s="1"/>
  <c r="D15" i="10"/>
  <c r="C15" i="10"/>
  <c r="D14" i="10"/>
  <c r="C14" i="10"/>
  <c r="D13" i="10"/>
  <c r="F13" i="10" s="1"/>
  <c r="C13" i="10"/>
  <c r="C12" i="10"/>
  <c r="D12" i="10" s="1"/>
  <c r="D11" i="10"/>
  <c r="C11" i="10"/>
  <c r="C10" i="10"/>
  <c r="D10" i="10" s="1"/>
  <c r="D9" i="10"/>
  <c r="C9" i="10"/>
  <c r="C8" i="10"/>
  <c r="D8" i="10" s="1"/>
  <c r="D7" i="10"/>
  <c r="C7" i="10"/>
  <c r="C6" i="10"/>
  <c r="D6" i="10" s="1"/>
  <c r="D5" i="10"/>
  <c r="C5" i="10"/>
  <c r="C4" i="10"/>
  <c r="D4" i="10" s="1"/>
  <c r="AD34" i="14" l="1"/>
  <c r="AH35" i="14"/>
  <c r="AG49" i="14"/>
  <c r="AG50" i="14"/>
  <c r="AG58" i="14"/>
  <c r="AG57" i="14"/>
  <c r="AD59" i="14"/>
  <c r="AG65" i="14"/>
  <c r="AD67" i="14"/>
  <c r="AG66" i="14"/>
  <c r="AD58" i="14"/>
  <c r="U50" i="14"/>
  <c r="U53" i="14"/>
  <c r="AD66" i="14" s="1"/>
  <c r="AD35" i="14"/>
  <c r="U52" i="14"/>
  <c r="AD60" i="14"/>
  <c r="AH59" i="14" s="1"/>
  <c r="T49" i="14"/>
  <c r="Y51" i="14"/>
  <c r="T50" i="14"/>
  <c r="AD50" i="14"/>
  <c r="J16" i="13"/>
  <c r="I16" i="13"/>
  <c r="M20" i="13"/>
  <c r="X27" i="13"/>
  <c r="W27" i="13"/>
  <c r="U27" i="13"/>
  <c r="T27" i="13"/>
  <c r="F16" i="13"/>
  <c r="K16" i="13"/>
  <c r="R16" i="13" s="1"/>
  <c r="X32" i="13"/>
  <c r="W32" i="13"/>
  <c r="U32" i="13"/>
  <c r="T32" i="13"/>
  <c r="X19" i="13"/>
  <c r="W19" i="13"/>
  <c r="Y19" i="13" s="1"/>
  <c r="Z19" i="13" s="1"/>
  <c r="U19" i="13"/>
  <c r="T19" i="13"/>
  <c r="T41" i="13"/>
  <c r="X41" i="13"/>
  <c r="W41" i="13"/>
  <c r="U41" i="13"/>
  <c r="J18" i="13"/>
  <c r="I18" i="13"/>
  <c r="M18" i="13" s="1"/>
  <c r="F21" i="13"/>
  <c r="K21" i="13"/>
  <c r="R21" i="13" s="1"/>
  <c r="X22" i="13"/>
  <c r="T22" i="13"/>
  <c r="W22" i="13"/>
  <c r="U22" i="13"/>
  <c r="F23" i="13"/>
  <c r="K23" i="13"/>
  <c r="R23" i="13" s="1"/>
  <c r="U24" i="13"/>
  <c r="W24" i="13"/>
  <c r="T24" i="13"/>
  <c r="X24" i="13"/>
  <c r="F20" i="13"/>
  <c r="K20" i="13"/>
  <c r="R20" i="13" s="1"/>
  <c r="F18" i="13"/>
  <c r="K18" i="13"/>
  <c r="R18" i="13" s="1"/>
  <c r="X17" i="13"/>
  <c r="W17" i="13"/>
  <c r="Y17" i="13" s="1"/>
  <c r="Z17" i="13" s="1"/>
  <c r="U17" i="13"/>
  <c r="T17" i="13"/>
  <c r="D24" i="13"/>
  <c r="M22" i="13"/>
  <c r="J23" i="13"/>
  <c r="D26" i="13"/>
  <c r="D27" i="13"/>
  <c r="F28" i="13"/>
  <c r="F30" i="13"/>
  <c r="L33" i="13"/>
  <c r="Q33" i="13"/>
  <c r="H38" i="13"/>
  <c r="G38" i="13"/>
  <c r="C10" i="13"/>
  <c r="AA44" i="13" s="1"/>
  <c r="AB44" i="13" s="1"/>
  <c r="AC44" i="13" s="1"/>
  <c r="M21" i="13"/>
  <c r="Q24" i="13"/>
  <c r="AA24" i="13"/>
  <c r="AB24" i="13" s="1"/>
  <c r="AC24" i="13" s="1"/>
  <c r="G26" i="13"/>
  <c r="F27" i="13"/>
  <c r="Q27" i="13"/>
  <c r="I28" i="13"/>
  <c r="J43" i="13"/>
  <c r="I43" i="13"/>
  <c r="G44" i="13"/>
  <c r="H44" i="13"/>
  <c r="AA78" i="13"/>
  <c r="AB78" i="13" s="1"/>
  <c r="AC78" i="13" s="1"/>
  <c r="AE15" i="13"/>
  <c r="F17" i="13"/>
  <c r="AA18" i="13"/>
  <c r="AB18" i="13" s="1"/>
  <c r="AC18" i="13" s="1"/>
  <c r="F19" i="13"/>
  <c r="AE20" i="13"/>
  <c r="F24" i="13"/>
  <c r="H25" i="13"/>
  <c r="J25" i="13" s="1"/>
  <c r="M27" i="13"/>
  <c r="J30" i="13"/>
  <c r="I30" i="13"/>
  <c r="M30" i="13" s="1"/>
  <c r="J31" i="13"/>
  <c r="I31" i="13"/>
  <c r="K44" i="13"/>
  <c r="R44" i="13" s="1"/>
  <c r="F44" i="13"/>
  <c r="F70" i="13"/>
  <c r="K70" i="13"/>
  <c r="R70" i="13" s="1"/>
  <c r="AA23" i="13"/>
  <c r="AB23" i="13" s="1"/>
  <c r="AC23" i="13" s="1"/>
  <c r="I25" i="13"/>
  <c r="AE27" i="13"/>
  <c r="F29" i="13"/>
  <c r="K29" i="13"/>
  <c r="R29" i="13" s="1"/>
  <c r="K35" i="13"/>
  <c r="R35" i="13" s="1"/>
  <c r="J39" i="13"/>
  <c r="J42" i="13"/>
  <c r="L43" i="13"/>
  <c r="K43" i="13" s="1"/>
  <c r="R43" i="13" s="1"/>
  <c r="Q43" i="13"/>
  <c r="K49" i="13"/>
  <c r="R49" i="13" s="1"/>
  <c r="AA62" i="13"/>
  <c r="AB62" i="13" s="1"/>
  <c r="AC62" i="13" s="1"/>
  <c r="D16" i="13"/>
  <c r="D18" i="13"/>
  <c r="AE25" i="13"/>
  <c r="L28" i="13"/>
  <c r="K28" i="13" s="1"/>
  <c r="R28" i="13" s="1"/>
  <c r="K30" i="13"/>
  <c r="R30" i="13" s="1"/>
  <c r="H33" i="13"/>
  <c r="G33" i="13"/>
  <c r="M34" i="13"/>
  <c r="J36" i="13"/>
  <c r="I36" i="13"/>
  <c r="M36" i="13" s="1"/>
  <c r="D31" i="13"/>
  <c r="U38" i="13"/>
  <c r="T38" i="13"/>
  <c r="X38" i="13"/>
  <c r="W38" i="13"/>
  <c r="K40" i="13"/>
  <c r="R40" i="13" s="1"/>
  <c r="F40" i="13"/>
  <c r="D67" i="13"/>
  <c r="K75" i="13"/>
  <c r="R75" i="13" s="1"/>
  <c r="K59" i="13"/>
  <c r="R59" i="13" s="1"/>
  <c r="K76" i="13"/>
  <c r="R76" i="13" s="1"/>
  <c r="K60" i="13"/>
  <c r="R60" i="13" s="1"/>
  <c r="K46" i="13"/>
  <c r="R46" i="13" s="1"/>
  <c r="K52" i="13"/>
  <c r="R52" i="13" s="1"/>
  <c r="M23" i="13"/>
  <c r="K25" i="13"/>
  <c r="R25" i="13" s="1"/>
  <c r="L26" i="13"/>
  <c r="K26" i="13" s="1"/>
  <c r="R26" i="13" s="1"/>
  <c r="L31" i="13"/>
  <c r="K31" i="13" s="1"/>
  <c r="R31" i="13" s="1"/>
  <c r="K34" i="13"/>
  <c r="R34" i="13" s="1"/>
  <c r="L36" i="13"/>
  <c r="K36" i="13" s="1"/>
  <c r="R36" i="13" s="1"/>
  <c r="K39" i="13"/>
  <c r="R39" i="13" s="1"/>
  <c r="K50" i="13"/>
  <c r="R50" i="13" s="1"/>
  <c r="F50" i="13"/>
  <c r="H29" i="13"/>
  <c r="G29" i="13"/>
  <c r="X47" i="13"/>
  <c r="U47" i="13"/>
  <c r="T47" i="13"/>
  <c r="W47" i="13"/>
  <c r="Y47" i="13" s="1"/>
  <c r="AE73" i="13"/>
  <c r="AE65" i="13"/>
  <c r="AA76" i="13"/>
  <c r="AB76" i="13" s="1"/>
  <c r="AC76" i="13" s="1"/>
  <c r="AA68" i="13"/>
  <c r="AB68" i="13" s="1"/>
  <c r="AC68" i="13" s="1"/>
  <c r="AA60" i="13"/>
  <c r="AB60" i="13" s="1"/>
  <c r="AC60" i="13" s="1"/>
  <c r="AA65" i="13"/>
  <c r="AB65" i="13" s="1"/>
  <c r="AC65" i="13" s="1"/>
  <c r="AA54" i="13"/>
  <c r="AB54" i="13" s="1"/>
  <c r="AC54" i="13" s="1"/>
  <c r="AE43" i="13"/>
  <c r="AA72" i="13"/>
  <c r="AB72" i="13" s="1"/>
  <c r="AC72" i="13" s="1"/>
  <c r="AA66" i="13"/>
  <c r="AB66" i="13" s="1"/>
  <c r="AE61" i="13"/>
  <c r="AE79" i="13"/>
  <c r="AE74" i="13"/>
  <c r="AE63" i="13"/>
  <c r="AE49" i="13"/>
  <c r="AE75" i="13"/>
  <c r="AE59" i="13"/>
  <c r="AA79" i="13"/>
  <c r="AB79" i="13" s="1"/>
  <c r="AC79" i="13" s="1"/>
  <c r="AE70" i="13"/>
  <c r="AA64" i="13"/>
  <c r="AB64" i="13" s="1"/>
  <c r="AC64" i="13" s="1"/>
  <c r="AE53" i="13"/>
  <c r="AA49" i="13"/>
  <c r="AB49" i="13" s="1"/>
  <c r="AC49" i="13" s="1"/>
  <c r="AA46" i="13"/>
  <c r="AB46" i="13" s="1"/>
  <c r="AC46" i="13" s="1"/>
  <c r="AA35" i="13"/>
  <c r="AB35" i="13" s="1"/>
  <c r="AC35" i="13" s="1"/>
  <c r="AE31" i="13"/>
  <c r="AE55" i="13"/>
  <c r="AE47" i="13"/>
  <c r="AE34" i="13"/>
  <c r="AA30" i="13"/>
  <c r="AB30" i="13" s="1"/>
  <c r="AC30" i="13" s="1"/>
  <c r="AE26" i="13"/>
  <c r="AE44" i="13"/>
  <c r="AE29" i="13"/>
  <c r="AE71" i="13"/>
  <c r="AE68" i="13"/>
  <c r="AE42" i="13"/>
  <c r="AE35" i="13"/>
  <c r="AA31" i="13"/>
  <c r="AB31" i="13" s="1"/>
  <c r="AC31" i="13" s="1"/>
  <c r="AE50" i="13"/>
  <c r="AE38" i="13"/>
  <c r="AE16" i="13"/>
  <c r="AA17" i="13"/>
  <c r="AB17" i="13" s="1"/>
  <c r="AC17" i="13" s="1"/>
  <c r="AE18" i="13"/>
  <c r="AA20" i="13"/>
  <c r="AB20" i="13" s="1"/>
  <c r="AC20" i="13" s="1"/>
  <c r="F22" i="13"/>
  <c r="D32" i="13"/>
  <c r="F36" i="13"/>
  <c r="Q36" i="13"/>
  <c r="F39" i="13"/>
  <c r="K37" i="13"/>
  <c r="R37" i="13" s="1"/>
  <c r="I39" i="13"/>
  <c r="I42" i="13"/>
  <c r="Q44" i="13"/>
  <c r="G45" i="13"/>
  <c r="F54" i="13"/>
  <c r="K54" i="13"/>
  <c r="R54" i="13" s="1"/>
  <c r="K58" i="13"/>
  <c r="R58" i="13" s="1"/>
  <c r="M69" i="13"/>
  <c r="F35" i="13"/>
  <c r="I46" i="13"/>
  <c r="M46" i="13" s="1"/>
  <c r="F64" i="13"/>
  <c r="L64" i="13"/>
  <c r="K64" i="13" s="1"/>
  <c r="R64" i="13" s="1"/>
  <c r="Q64" i="13"/>
  <c r="K69" i="13"/>
  <c r="R69" i="13" s="1"/>
  <c r="M71" i="13"/>
  <c r="M75" i="13"/>
  <c r="K42" i="13"/>
  <c r="R42" i="13" s="1"/>
  <c r="Q50" i="13"/>
  <c r="F53" i="13"/>
  <c r="K53" i="13"/>
  <c r="R53" i="13" s="1"/>
  <c r="Q58" i="13"/>
  <c r="J61" i="13"/>
  <c r="I61" i="13"/>
  <c r="L62" i="13"/>
  <c r="J65" i="13"/>
  <c r="M65" i="13" s="1"/>
  <c r="L67" i="13"/>
  <c r="Q67" i="13"/>
  <c r="J77" i="13"/>
  <c r="I77" i="13"/>
  <c r="K78" i="13"/>
  <c r="R78" i="13" s="1"/>
  <c r="G32" i="13"/>
  <c r="Q41" i="13"/>
  <c r="Q47" i="13"/>
  <c r="H51" i="13"/>
  <c r="G51" i="13"/>
  <c r="L68" i="13"/>
  <c r="K71" i="13"/>
  <c r="R71" i="13" s="1"/>
  <c r="D74" i="13"/>
  <c r="D28" i="13"/>
  <c r="I35" i="13"/>
  <c r="M35" i="13" s="1"/>
  <c r="D36" i="13"/>
  <c r="G37" i="13"/>
  <c r="I40" i="13"/>
  <c r="M40" i="13" s="1"/>
  <c r="G41" i="13"/>
  <c r="I48" i="13"/>
  <c r="M55" i="13"/>
  <c r="K61" i="13"/>
  <c r="R61" i="13" s="1"/>
  <c r="K65" i="13"/>
  <c r="R65" i="13" s="1"/>
  <c r="K73" i="13"/>
  <c r="R73" i="13" s="1"/>
  <c r="K77" i="13"/>
  <c r="R77" i="13" s="1"/>
  <c r="F42" i="13"/>
  <c r="D45" i="13"/>
  <c r="L45" i="13"/>
  <c r="L48" i="13"/>
  <c r="M54" i="13"/>
  <c r="K55" i="13"/>
  <c r="R55" i="13" s="1"/>
  <c r="D58" i="13"/>
  <c r="Q61" i="13"/>
  <c r="F61" i="13"/>
  <c r="K63" i="13"/>
  <c r="R63" i="13" s="1"/>
  <c r="M76" i="13"/>
  <c r="Q77" i="13"/>
  <c r="F77" i="13"/>
  <c r="K79" i="13"/>
  <c r="R79" i="13" s="1"/>
  <c r="J47" i="13"/>
  <c r="I47" i="13"/>
  <c r="J50" i="13"/>
  <c r="I50" i="13"/>
  <c r="L51" i="13"/>
  <c r="Q51" i="13"/>
  <c r="K57" i="13"/>
  <c r="R57" i="13" s="1"/>
  <c r="J64" i="13"/>
  <c r="I64" i="13"/>
  <c r="K74" i="13"/>
  <c r="R74" i="13" s="1"/>
  <c r="D51" i="13"/>
  <c r="K56" i="13"/>
  <c r="R56" i="13" s="1"/>
  <c r="H59" i="13"/>
  <c r="J59" i="13" s="1"/>
  <c r="M59" i="13" s="1"/>
  <c r="H60" i="13"/>
  <c r="Q63" i="13"/>
  <c r="J66" i="13"/>
  <c r="M66" i="13" s="1"/>
  <c r="M70" i="13"/>
  <c r="K72" i="13"/>
  <c r="R72" i="13" s="1"/>
  <c r="Q79" i="13"/>
  <c r="F57" i="13"/>
  <c r="G58" i="13"/>
  <c r="G63" i="13"/>
  <c r="J68" i="13"/>
  <c r="F73" i="13"/>
  <c r="G74" i="13"/>
  <c r="G79" i="13"/>
  <c r="F49" i="13"/>
  <c r="F56" i="13"/>
  <c r="G57" i="13"/>
  <c r="Q57" i="13"/>
  <c r="AC66" i="13"/>
  <c r="D66" i="13"/>
  <c r="L66" i="13"/>
  <c r="K66" i="13" s="1"/>
  <c r="R66" i="13" s="1"/>
  <c r="F72" i="13"/>
  <c r="G73" i="13"/>
  <c r="Q73" i="13"/>
  <c r="G49" i="13"/>
  <c r="H52" i="13"/>
  <c r="J52" i="13" s="1"/>
  <c r="Q55" i="13"/>
  <c r="G56" i="13"/>
  <c r="Q56" i="13"/>
  <c r="I62" i="13"/>
  <c r="M62" i="13" s="1"/>
  <c r="H67" i="13"/>
  <c r="J67" i="13" s="1"/>
  <c r="M67" i="13" s="1"/>
  <c r="H68" i="13"/>
  <c r="F69" i="13"/>
  <c r="Q71" i="13"/>
  <c r="G72" i="13"/>
  <c r="Q72" i="13"/>
  <c r="I78" i="13"/>
  <c r="M78" i="13" s="1"/>
  <c r="I52" i="13"/>
  <c r="J53" i="13"/>
  <c r="M53" i="13" s="1"/>
  <c r="Q54" i="13"/>
  <c r="F55" i="13"/>
  <c r="D59" i="13"/>
  <c r="F66" i="13"/>
  <c r="I68" i="13"/>
  <c r="J69" i="13"/>
  <c r="Q70" i="13"/>
  <c r="F71" i="13"/>
  <c r="D75" i="13"/>
  <c r="J60" i="13"/>
  <c r="M60" i="13" s="1"/>
  <c r="F65" i="13"/>
  <c r="J76" i="13"/>
  <c r="X30" i="12"/>
  <c r="W30" i="12"/>
  <c r="Y30" i="12" s="1"/>
  <c r="U30" i="12"/>
  <c r="T30" i="12"/>
  <c r="K20" i="12"/>
  <c r="R20" i="12" s="1"/>
  <c r="F20" i="12"/>
  <c r="W16" i="12"/>
  <c r="X16" i="12"/>
  <c r="U16" i="12"/>
  <c r="T16" i="12"/>
  <c r="X22" i="12"/>
  <c r="W22" i="12"/>
  <c r="U22" i="12"/>
  <c r="T22" i="12"/>
  <c r="U17" i="12"/>
  <c r="X17" i="12"/>
  <c r="W17" i="12"/>
  <c r="Y17" i="12" s="1"/>
  <c r="T17" i="12"/>
  <c r="X18" i="12"/>
  <c r="W18" i="12"/>
  <c r="U18" i="12"/>
  <c r="T18" i="12"/>
  <c r="X78" i="12"/>
  <c r="U78" i="12"/>
  <c r="T78" i="12"/>
  <c r="W78" i="12"/>
  <c r="F16" i="12"/>
  <c r="Q20" i="12"/>
  <c r="AE20" i="12"/>
  <c r="AE21" i="12"/>
  <c r="AE22" i="12"/>
  <c r="K23" i="12"/>
  <c r="R23" i="12" s="1"/>
  <c r="W26" i="12"/>
  <c r="L31" i="12"/>
  <c r="I33" i="12"/>
  <c r="J33" i="12"/>
  <c r="Q39" i="12"/>
  <c r="F39" i="12"/>
  <c r="U40" i="12"/>
  <c r="T40" i="12"/>
  <c r="X40" i="12"/>
  <c r="W40" i="12"/>
  <c r="I41" i="12"/>
  <c r="J41" i="12"/>
  <c r="Q57" i="12"/>
  <c r="J69" i="12"/>
  <c r="I69" i="12"/>
  <c r="I75" i="12"/>
  <c r="J75" i="12"/>
  <c r="X25" i="12"/>
  <c r="U25" i="12"/>
  <c r="AE72" i="12"/>
  <c r="AE69" i="12"/>
  <c r="AE60" i="12"/>
  <c r="AE78" i="12"/>
  <c r="AE75" i="12"/>
  <c r="AE62" i="12"/>
  <c r="AE55" i="12"/>
  <c r="AE77" i="12"/>
  <c r="AE64" i="12"/>
  <c r="AE61" i="12"/>
  <c r="AE56" i="12"/>
  <c r="AE79" i="12"/>
  <c r="AE76" i="12"/>
  <c r="AE70" i="12"/>
  <c r="AE57" i="12"/>
  <c r="AE51" i="12"/>
  <c r="AE47" i="12"/>
  <c r="AE58" i="12"/>
  <c r="AE53" i="12"/>
  <c r="AE48" i="12"/>
  <c r="AE44" i="12"/>
  <c r="AE71" i="12"/>
  <c r="AE68" i="12"/>
  <c r="AE74" i="12"/>
  <c r="AE65" i="12"/>
  <c r="AE52" i="12"/>
  <c r="AE49" i="12"/>
  <c r="AE66" i="12"/>
  <c r="AE54" i="12"/>
  <c r="AE50" i="12"/>
  <c r="AE46" i="12"/>
  <c r="AE59" i="12"/>
  <c r="AE43" i="12"/>
  <c r="AE38" i="12"/>
  <c r="AE35" i="12"/>
  <c r="AE73" i="12"/>
  <c r="AE67" i="12"/>
  <c r="AE63" i="12"/>
  <c r="AE45" i="12"/>
  <c r="AE40" i="12"/>
  <c r="AE37" i="12"/>
  <c r="AE32" i="12"/>
  <c r="AE27" i="12"/>
  <c r="AE23" i="12"/>
  <c r="AE19" i="12"/>
  <c r="AE15" i="12"/>
  <c r="AE31" i="12"/>
  <c r="AE42" i="12"/>
  <c r="AE39" i="12"/>
  <c r="AE34" i="12"/>
  <c r="AE41" i="12"/>
  <c r="AE36" i="12"/>
  <c r="AE33" i="12"/>
  <c r="W24" i="12"/>
  <c r="Y24" i="12" s="1"/>
  <c r="U24" i="12"/>
  <c r="X28" i="12"/>
  <c r="W28" i="12"/>
  <c r="U28" i="12"/>
  <c r="Q34" i="12"/>
  <c r="F37" i="12"/>
  <c r="K37" i="12"/>
  <c r="R37" i="12" s="1"/>
  <c r="D48" i="12"/>
  <c r="T19" i="12"/>
  <c r="Y19" i="12" s="1"/>
  <c r="Z19" i="12" s="1"/>
  <c r="Q30" i="12"/>
  <c r="X33" i="12"/>
  <c r="W33" i="12"/>
  <c r="U33" i="12"/>
  <c r="F35" i="12"/>
  <c r="X41" i="12"/>
  <c r="W41" i="12"/>
  <c r="U41" i="12"/>
  <c r="X46" i="12"/>
  <c r="T46" i="12"/>
  <c r="U46" i="12"/>
  <c r="H60" i="12"/>
  <c r="G60" i="12"/>
  <c r="I17" i="12"/>
  <c r="J17" i="12"/>
  <c r="F21" i="12"/>
  <c r="T21" i="12"/>
  <c r="Y21" i="12" s="1"/>
  <c r="AE24" i="12"/>
  <c r="AE25" i="12"/>
  <c r="W32" i="12"/>
  <c r="I35" i="12"/>
  <c r="M35" i="12" s="1"/>
  <c r="AA35" i="12"/>
  <c r="AB35" i="12" s="1"/>
  <c r="AC35" i="12" s="1"/>
  <c r="D36" i="12"/>
  <c r="Q56" i="12"/>
  <c r="AE17" i="12"/>
  <c r="U27" i="12"/>
  <c r="T27" i="12"/>
  <c r="AE28" i="12"/>
  <c r="AE29" i="12"/>
  <c r="Q18" i="12"/>
  <c r="F18" i="12"/>
  <c r="AE18" i="12"/>
  <c r="X19" i="12"/>
  <c r="D23" i="12"/>
  <c r="AE26" i="12"/>
  <c r="D34" i="12"/>
  <c r="X52" i="12"/>
  <c r="U52" i="12"/>
  <c r="T52" i="12"/>
  <c r="W52" i="12"/>
  <c r="X68" i="12"/>
  <c r="U68" i="12"/>
  <c r="T68" i="12"/>
  <c r="W68" i="12"/>
  <c r="I21" i="12"/>
  <c r="J21" i="12"/>
  <c r="I22" i="12"/>
  <c r="M22" i="12" s="1"/>
  <c r="AA22" i="12" s="1"/>
  <c r="AB22" i="12" s="1"/>
  <c r="AC22" i="12" s="1"/>
  <c r="D24" i="12"/>
  <c r="Q25" i="12"/>
  <c r="AC26" i="12"/>
  <c r="Q26" i="12"/>
  <c r="D27" i="12"/>
  <c r="I32" i="12"/>
  <c r="M32" i="12" s="1"/>
  <c r="AA32" i="12"/>
  <c r="AB32" i="12" s="1"/>
  <c r="J32" i="12"/>
  <c r="Q33" i="12"/>
  <c r="F33" i="12"/>
  <c r="AC37" i="12"/>
  <c r="D37" i="12"/>
  <c r="Q42" i="12"/>
  <c r="F44" i="12"/>
  <c r="U67" i="12"/>
  <c r="T67" i="12"/>
  <c r="X67" i="12"/>
  <c r="W67" i="12"/>
  <c r="M18" i="12"/>
  <c r="AA18" i="12" s="1"/>
  <c r="AB18" i="12" s="1"/>
  <c r="AC18" i="12" s="1"/>
  <c r="T28" i="12"/>
  <c r="I29" i="12"/>
  <c r="J29" i="12"/>
  <c r="I45" i="12"/>
  <c r="M45" i="12" s="1"/>
  <c r="J45" i="12"/>
  <c r="AA45" i="12"/>
  <c r="AB45" i="12" s="1"/>
  <c r="AC45" i="12" s="1"/>
  <c r="Y46" i="12"/>
  <c r="Z46" i="12" s="1"/>
  <c r="X21" i="12"/>
  <c r="U21" i="12"/>
  <c r="F24" i="12"/>
  <c r="T24" i="12"/>
  <c r="T25" i="12"/>
  <c r="F28" i="12"/>
  <c r="Y29" i="12"/>
  <c r="U32" i="12"/>
  <c r="X32" i="12"/>
  <c r="X35" i="12"/>
  <c r="Y35" i="12" s="1"/>
  <c r="Z35" i="12" s="1"/>
  <c r="U35" i="12"/>
  <c r="X39" i="12"/>
  <c r="W39" i="12"/>
  <c r="U39" i="12"/>
  <c r="T39" i="12"/>
  <c r="D42" i="12"/>
  <c r="F43" i="12"/>
  <c r="K43" i="12"/>
  <c r="R43" i="12" s="1"/>
  <c r="T44" i="12"/>
  <c r="X44" i="12"/>
  <c r="W44" i="12"/>
  <c r="Y44" i="12" s="1"/>
  <c r="W49" i="12"/>
  <c r="Y49" i="12" s="1"/>
  <c r="U49" i="12"/>
  <c r="T49" i="12"/>
  <c r="X49" i="12"/>
  <c r="AE16" i="12"/>
  <c r="J18" i="12"/>
  <c r="I19" i="12"/>
  <c r="M19" i="12" s="1"/>
  <c r="AA19" i="12"/>
  <c r="AB19" i="12" s="1"/>
  <c r="AC19" i="12" s="1"/>
  <c r="D20" i="12"/>
  <c r="X24" i="12"/>
  <c r="I25" i="12"/>
  <c r="J25" i="12"/>
  <c r="W25" i="12"/>
  <c r="Y25" i="12" s="1"/>
  <c r="I26" i="12"/>
  <c r="M26" i="12" s="1"/>
  <c r="AA26" i="12"/>
  <c r="AB26" i="12" s="1"/>
  <c r="U26" i="12"/>
  <c r="W27" i="12"/>
  <c r="X29" i="12"/>
  <c r="U29" i="12"/>
  <c r="W45" i="12"/>
  <c r="U45" i="12"/>
  <c r="X45" i="12"/>
  <c r="T45" i="12"/>
  <c r="D55" i="12"/>
  <c r="I43" i="12"/>
  <c r="M43" i="12" s="1"/>
  <c r="AA43" i="12" s="1"/>
  <c r="AB43" i="12" s="1"/>
  <c r="AC43" i="12" s="1"/>
  <c r="M16" i="12"/>
  <c r="AA16" i="12" s="1"/>
  <c r="AB16" i="12" s="1"/>
  <c r="AC16" i="12" s="1"/>
  <c r="AD16" i="12" s="1"/>
  <c r="M20" i="12"/>
  <c r="AA20" i="12" s="1"/>
  <c r="AB20" i="12" s="1"/>
  <c r="AC20" i="12" s="1"/>
  <c r="M24" i="12"/>
  <c r="AA24" i="12" s="1"/>
  <c r="AB24" i="12" s="1"/>
  <c r="AC24" i="12" s="1"/>
  <c r="M28" i="12"/>
  <c r="AA28" i="12" s="1"/>
  <c r="AB28" i="12" s="1"/>
  <c r="AC28" i="12" s="1"/>
  <c r="L34" i="12"/>
  <c r="K34" i="12" s="1"/>
  <c r="R34" i="12" s="1"/>
  <c r="M38" i="12"/>
  <c r="AA38" i="12" s="1"/>
  <c r="AB38" i="12" s="1"/>
  <c r="AC38" i="12" s="1"/>
  <c r="J40" i="12"/>
  <c r="M40" i="12" s="1"/>
  <c r="AA40" i="12" s="1"/>
  <c r="AB40" i="12" s="1"/>
  <c r="AC40" i="12" s="1"/>
  <c r="F41" i="12"/>
  <c r="L42" i="12"/>
  <c r="K42" i="12" s="1"/>
  <c r="R42" i="12" s="1"/>
  <c r="H44" i="12"/>
  <c r="G44" i="12"/>
  <c r="M46" i="12"/>
  <c r="AA46" i="12" s="1"/>
  <c r="AB46" i="12" s="1"/>
  <c r="AC46" i="12" s="1"/>
  <c r="Q48" i="12"/>
  <c r="F48" i="12"/>
  <c r="T51" i="12"/>
  <c r="W51" i="12"/>
  <c r="U53" i="12"/>
  <c r="T53" i="12"/>
  <c r="X53" i="12"/>
  <c r="I54" i="12"/>
  <c r="M54" i="12" s="1"/>
  <c r="AA54" i="12" s="1"/>
  <c r="AB54" i="12" s="1"/>
  <c r="AC54" i="12" s="1"/>
  <c r="J54" i="12"/>
  <c r="J58" i="12"/>
  <c r="I58" i="12"/>
  <c r="D61" i="12"/>
  <c r="X66" i="12"/>
  <c r="U66" i="12"/>
  <c r="W66" i="12"/>
  <c r="T66" i="12"/>
  <c r="D70" i="12"/>
  <c r="T47" i="12"/>
  <c r="W47" i="12"/>
  <c r="U48" i="12"/>
  <c r="M50" i="12"/>
  <c r="AA50" i="12" s="1"/>
  <c r="AB50" i="12" s="1"/>
  <c r="AC50" i="12" s="1"/>
  <c r="X54" i="12"/>
  <c r="W54" i="12"/>
  <c r="Y54" i="12" s="1"/>
  <c r="Z54" i="12" s="1"/>
  <c r="U54" i="12"/>
  <c r="Q58" i="12"/>
  <c r="M59" i="12"/>
  <c r="F72" i="12"/>
  <c r="K72" i="12"/>
  <c r="R72" i="12" s="1"/>
  <c r="H76" i="12"/>
  <c r="G76" i="12"/>
  <c r="M23" i="12"/>
  <c r="AA23" i="12" s="1"/>
  <c r="AB23" i="12" s="1"/>
  <c r="AC23" i="12" s="1"/>
  <c r="F22" i="12"/>
  <c r="F26" i="12"/>
  <c r="F30" i="12"/>
  <c r="AC32" i="12"/>
  <c r="D32" i="12"/>
  <c r="Q37" i="12"/>
  <c r="M39" i="12"/>
  <c r="AA39" i="12" s="1"/>
  <c r="AB39" i="12" s="1"/>
  <c r="AC39" i="12" s="1"/>
  <c r="D40" i="12"/>
  <c r="Q49" i="12"/>
  <c r="F49" i="12"/>
  <c r="X70" i="12"/>
  <c r="U70" i="12"/>
  <c r="T70" i="12"/>
  <c r="W70" i="12"/>
  <c r="Q73" i="12"/>
  <c r="J27" i="12"/>
  <c r="M27" i="12" s="1"/>
  <c r="AA27" i="12" s="1"/>
  <c r="AB27" i="12" s="1"/>
  <c r="AC27" i="12" s="1"/>
  <c r="M30" i="12"/>
  <c r="AA30" i="12" s="1"/>
  <c r="AB30" i="12" s="1"/>
  <c r="AC30" i="12" s="1"/>
  <c r="J31" i="12"/>
  <c r="Q32" i="12"/>
  <c r="M34" i="12"/>
  <c r="AA34" i="12" s="1"/>
  <c r="AB34" i="12" s="1"/>
  <c r="AC34" i="12" s="1"/>
  <c r="J36" i="12"/>
  <c r="L38" i="12"/>
  <c r="Q40" i="12"/>
  <c r="M42" i="12"/>
  <c r="AA42" i="12" s="1"/>
  <c r="AB42" i="12" s="1"/>
  <c r="AC42" i="12" s="1"/>
  <c r="J50" i="12"/>
  <c r="U51" i="12"/>
  <c r="W53" i="12"/>
  <c r="Q54" i="12"/>
  <c r="F54" i="12"/>
  <c r="Q60" i="12"/>
  <c r="X62" i="12"/>
  <c r="U62" i="12"/>
  <c r="T62" i="12"/>
  <c r="W62" i="12"/>
  <c r="Q75" i="12"/>
  <c r="M37" i="12"/>
  <c r="AA37" i="12" s="1"/>
  <c r="AB37" i="12" s="1"/>
  <c r="D38" i="12"/>
  <c r="Q45" i="12"/>
  <c r="F45" i="12"/>
  <c r="I51" i="12"/>
  <c r="M51" i="12" s="1"/>
  <c r="AA51" i="12" s="1"/>
  <c r="AB51" i="12" s="1"/>
  <c r="AC51" i="12" s="1"/>
  <c r="D57" i="12"/>
  <c r="L36" i="12"/>
  <c r="K36" i="12" s="1"/>
  <c r="R36" i="12" s="1"/>
  <c r="W48" i="12"/>
  <c r="T48" i="12"/>
  <c r="Q50" i="12"/>
  <c r="F50" i="12"/>
  <c r="L50" i="12"/>
  <c r="K50" i="12" s="1"/>
  <c r="R50" i="12" s="1"/>
  <c r="Q52" i="12"/>
  <c r="F52" i="12"/>
  <c r="I56" i="12"/>
  <c r="J56" i="12"/>
  <c r="D58" i="12"/>
  <c r="I63" i="12"/>
  <c r="J63" i="12"/>
  <c r="H64" i="12"/>
  <c r="G64" i="12"/>
  <c r="H68" i="12"/>
  <c r="G68" i="12"/>
  <c r="D44" i="12"/>
  <c r="I47" i="12"/>
  <c r="M47" i="12" s="1"/>
  <c r="AA47" i="12"/>
  <c r="AB47" i="12" s="1"/>
  <c r="AC47" i="12" s="1"/>
  <c r="I49" i="12"/>
  <c r="J49" i="12"/>
  <c r="F55" i="12"/>
  <c r="Q55" i="12"/>
  <c r="J53" i="12"/>
  <c r="L55" i="12"/>
  <c r="K55" i="12" s="1"/>
  <c r="R55" i="12" s="1"/>
  <c r="AA59" i="12"/>
  <c r="AB59" i="12" s="1"/>
  <c r="AC59" i="12" s="1"/>
  <c r="J59" i="12"/>
  <c r="D64" i="12"/>
  <c r="H71" i="12"/>
  <c r="G71" i="12"/>
  <c r="L75" i="12"/>
  <c r="K75" i="12" s="1"/>
  <c r="R75" i="12" s="1"/>
  <c r="AA53" i="12"/>
  <c r="AB53" i="12" s="1"/>
  <c r="AC53" i="12" s="1"/>
  <c r="H57" i="12"/>
  <c r="G57" i="12"/>
  <c r="K59" i="12"/>
  <c r="R59" i="12" s="1"/>
  <c r="K61" i="12"/>
  <c r="R61" i="12" s="1"/>
  <c r="K69" i="12"/>
  <c r="R69" i="12" s="1"/>
  <c r="H70" i="12"/>
  <c r="G70" i="12"/>
  <c r="Q72" i="12"/>
  <c r="H73" i="12"/>
  <c r="G73" i="12"/>
  <c r="J77" i="12"/>
  <c r="I77" i="12"/>
  <c r="M77" i="12" s="1"/>
  <c r="AA77" i="12" s="1"/>
  <c r="AB77" i="12" s="1"/>
  <c r="AC77" i="12" s="1"/>
  <c r="M48" i="12"/>
  <c r="AA48" i="12" s="1"/>
  <c r="AB48" i="12" s="1"/>
  <c r="AC48" i="12" s="1"/>
  <c r="M52" i="12"/>
  <c r="AA52" i="12" s="1"/>
  <c r="AB52" i="12" s="1"/>
  <c r="AC52" i="12" s="1"/>
  <c r="D53" i="12"/>
  <c r="Q61" i="12"/>
  <c r="D62" i="12"/>
  <c r="Q65" i="12"/>
  <c r="G67" i="12"/>
  <c r="K74" i="12"/>
  <c r="R74" i="12" s="1"/>
  <c r="D78" i="12"/>
  <c r="H79" i="12"/>
  <c r="G79" i="12"/>
  <c r="F47" i="12"/>
  <c r="F51" i="12"/>
  <c r="I55" i="12"/>
  <c r="M55" i="12" s="1"/>
  <c r="AA55" i="12" s="1"/>
  <c r="AB55" i="12" s="1"/>
  <c r="AC55" i="12" s="1"/>
  <c r="L58" i="12"/>
  <c r="K58" i="12" s="1"/>
  <c r="R58" i="12" s="1"/>
  <c r="H62" i="12"/>
  <c r="G62" i="12"/>
  <c r="K64" i="12"/>
  <c r="R64" i="12" s="1"/>
  <c r="F64" i="12"/>
  <c r="K71" i="12"/>
  <c r="R71" i="12" s="1"/>
  <c r="D72" i="12"/>
  <c r="Q74" i="12"/>
  <c r="K76" i="12"/>
  <c r="R76" i="12" s="1"/>
  <c r="L77" i="12"/>
  <c r="H78" i="12"/>
  <c r="G78" i="12"/>
  <c r="M53" i="12"/>
  <c r="L57" i="12"/>
  <c r="K57" i="12" s="1"/>
  <c r="R57" i="12" s="1"/>
  <c r="H61" i="12"/>
  <c r="G61" i="12"/>
  <c r="H65" i="12"/>
  <c r="G65" i="12"/>
  <c r="Q67" i="12"/>
  <c r="F67" i="12"/>
  <c r="F69" i="12"/>
  <c r="D74" i="12"/>
  <c r="D60" i="12"/>
  <c r="L60" i="12"/>
  <c r="K60" i="12" s="1"/>
  <c r="R60" i="12" s="1"/>
  <c r="L65" i="12"/>
  <c r="K65" i="12" s="1"/>
  <c r="R65" i="12" s="1"/>
  <c r="D68" i="12"/>
  <c r="Q68" i="12"/>
  <c r="Q71" i="12"/>
  <c r="H74" i="12"/>
  <c r="G74" i="12"/>
  <c r="D59" i="12"/>
  <c r="K63" i="12"/>
  <c r="R63" i="12" s="1"/>
  <c r="D66" i="12"/>
  <c r="Q66" i="12"/>
  <c r="Q69" i="12"/>
  <c r="H72" i="12"/>
  <c r="G72" i="12"/>
  <c r="D56" i="12"/>
  <c r="L56" i="12"/>
  <c r="K56" i="12" s="1"/>
  <c r="R56" i="12" s="1"/>
  <c r="Q59" i="12"/>
  <c r="Q63" i="12"/>
  <c r="H66" i="12"/>
  <c r="G66" i="12"/>
  <c r="L73" i="12"/>
  <c r="K73" i="12" s="1"/>
  <c r="R73" i="12" s="1"/>
  <c r="D76" i="12"/>
  <c r="Q76" i="12"/>
  <c r="L79" i="12"/>
  <c r="K79" i="12" s="1"/>
  <c r="R79" i="12" s="1"/>
  <c r="D63" i="12"/>
  <c r="D65" i="12"/>
  <c r="D67" i="12"/>
  <c r="D69" i="12"/>
  <c r="D71" i="12"/>
  <c r="D73" i="12"/>
  <c r="D75" i="12"/>
  <c r="D77" i="12"/>
  <c r="T72" i="11"/>
  <c r="V72" i="11" s="1"/>
  <c r="R72" i="11"/>
  <c r="U72" i="11"/>
  <c r="Q72" i="11"/>
  <c r="T25" i="11"/>
  <c r="Q25" i="11"/>
  <c r="U25" i="11"/>
  <c r="R25" i="11"/>
  <c r="T41" i="11"/>
  <c r="V41" i="11" s="1"/>
  <c r="U41" i="11"/>
  <c r="Q41" i="11"/>
  <c r="R41" i="11"/>
  <c r="F17" i="11"/>
  <c r="J17" i="11" s="1"/>
  <c r="G17" i="11"/>
  <c r="U16" i="11"/>
  <c r="R16" i="11"/>
  <c r="Q16" i="11"/>
  <c r="T16" i="11"/>
  <c r="U30" i="11"/>
  <c r="T30" i="11"/>
  <c r="R30" i="11"/>
  <c r="Q30" i="11"/>
  <c r="Q17" i="11"/>
  <c r="U17" i="11"/>
  <c r="T17" i="11"/>
  <c r="R17" i="11"/>
  <c r="J22" i="11"/>
  <c r="T56" i="11"/>
  <c r="R56" i="11"/>
  <c r="U56" i="11"/>
  <c r="Q56" i="11"/>
  <c r="Q19" i="11"/>
  <c r="U19" i="11"/>
  <c r="T19" i="11"/>
  <c r="R19" i="11"/>
  <c r="T27" i="11"/>
  <c r="Q27" i="11"/>
  <c r="U27" i="11"/>
  <c r="R27" i="11"/>
  <c r="U24" i="11"/>
  <c r="T24" i="11"/>
  <c r="R24" i="11"/>
  <c r="Q24" i="11"/>
  <c r="T48" i="11"/>
  <c r="R48" i="11"/>
  <c r="U48" i="11"/>
  <c r="Q48" i="11"/>
  <c r="T40" i="11"/>
  <c r="V40" i="11" s="1"/>
  <c r="R40" i="11"/>
  <c r="U40" i="11"/>
  <c r="Q40" i="11"/>
  <c r="U28" i="11"/>
  <c r="T28" i="11"/>
  <c r="Q28" i="11"/>
  <c r="R28" i="11"/>
  <c r="J20" i="11"/>
  <c r="J16" i="11"/>
  <c r="T64" i="11"/>
  <c r="R64" i="11"/>
  <c r="U64" i="11"/>
  <c r="Q64" i="11"/>
  <c r="Q15" i="11"/>
  <c r="U15" i="11"/>
  <c r="T15" i="11"/>
  <c r="V15" i="11" s="1"/>
  <c r="R15" i="11"/>
  <c r="F21" i="11"/>
  <c r="J21" i="11" s="1"/>
  <c r="G21" i="11"/>
  <c r="U22" i="11"/>
  <c r="T22" i="11"/>
  <c r="R22" i="11"/>
  <c r="Q22" i="11"/>
  <c r="T29" i="11"/>
  <c r="V29" i="11" s="1"/>
  <c r="Q29" i="11"/>
  <c r="U29" i="11"/>
  <c r="R29" i="11"/>
  <c r="J32" i="11"/>
  <c r="U18" i="11"/>
  <c r="R18" i="11"/>
  <c r="T18" i="11"/>
  <c r="Q18" i="11"/>
  <c r="T39" i="11"/>
  <c r="U39" i="11"/>
  <c r="Q39" i="11"/>
  <c r="R39" i="11"/>
  <c r="J23" i="11"/>
  <c r="J29" i="11"/>
  <c r="U20" i="11"/>
  <c r="R20" i="11"/>
  <c r="Q20" i="11"/>
  <c r="T20" i="11"/>
  <c r="Q21" i="11"/>
  <c r="R21" i="11"/>
  <c r="U21" i="11"/>
  <c r="T21" i="11"/>
  <c r="V21" i="11" s="1"/>
  <c r="W21" i="11" s="1"/>
  <c r="J25" i="11"/>
  <c r="U26" i="11"/>
  <c r="T26" i="11"/>
  <c r="R26" i="11"/>
  <c r="Q26" i="11"/>
  <c r="T31" i="11"/>
  <c r="Q31" i="11"/>
  <c r="U31" i="11"/>
  <c r="R31" i="11"/>
  <c r="T32" i="11"/>
  <c r="U32" i="11"/>
  <c r="R32" i="11"/>
  <c r="Q32" i="11"/>
  <c r="R33" i="11"/>
  <c r="U33" i="11"/>
  <c r="T33" i="11"/>
  <c r="V33" i="11" s="1"/>
  <c r="Q33" i="11"/>
  <c r="T35" i="11"/>
  <c r="U35" i="11"/>
  <c r="R35" i="11"/>
  <c r="Q35" i="11"/>
  <c r="T43" i="11"/>
  <c r="U43" i="11"/>
  <c r="R76" i="11"/>
  <c r="Q76" i="11"/>
  <c r="T76" i="11"/>
  <c r="D15" i="11"/>
  <c r="D19" i="11"/>
  <c r="G31" i="11"/>
  <c r="J31" i="11" s="1"/>
  <c r="E33" i="11"/>
  <c r="G33" i="11" s="1"/>
  <c r="I37" i="11"/>
  <c r="H37" i="11" s="1"/>
  <c r="O37" i="11" s="1"/>
  <c r="G44" i="11"/>
  <c r="F44" i="11"/>
  <c r="J44" i="11" s="1"/>
  <c r="F47" i="11"/>
  <c r="G47" i="11"/>
  <c r="Q47" i="11"/>
  <c r="G52" i="11"/>
  <c r="F52" i="11"/>
  <c r="J52" i="11" s="1"/>
  <c r="F55" i="11"/>
  <c r="J55" i="11" s="1"/>
  <c r="G55" i="11"/>
  <c r="Q55" i="11"/>
  <c r="G60" i="11"/>
  <c r="F60" i="11"/>
  <c r="J60" i="11" s="1"/>
  <c r="F63" i="11"/>
  <c r="J63" i="11" s="1"/>
  <c r="G63" i="11"/>
  <c r="Q63" i="11"/>
  <c r="G68" i="11"/>
  <c r="F68" i="11"/>
  <c r="F71" i="11"/>
  <c r="J71" i="11" s="1"/>
  <c r="G71" i="11"/>
  <c r="Q71" i="11"/>
  <c r="U79" i="11"/>
  <c r="T79" i="11"/>
  <c r="Q79" i="11"/>
  <c r="F39" i="11"/>
  <c r="J39" i="11" s="1"/>
  <c r="G39" i="11"/>
  <c r="Q44" i="11"/>
  <c r="R23" i="11"/>
  <c r="F24" i="11"/>
  <c r="J24" i="11" s="1"/>
  <c r="F26" i="11"/>
  <c r="J26" i="11" s="1"/>
  <c r="F28" i="11"/>
  <c r="J28" i="11" s="1"/>
  <c r="F30" i="11"/>
  <c r="J30" i="11" s="1"/>
  <c r="F33" i="11"/>
  <c r="G42" i="11"/>
  <c r="F42" i="11"/>
  <c r="J42" i="11" s="1"/>
  <c r="N45" i="11"/>
  <c r="T46" i="11"/>
  <c r="U46" i="11"/>
  <c r="R46" i="11"/>
  <c r="N53" i="11"/>
  <c r="T54" i="11"/>
  <c r="V54" i="11" s="1"/>
  <c r="W54" i="11" s="1"/>
  <c r="U54" i="11"/>
  <c r="R54" i="11"/>
  <c r="N61" i="11"/>
  <c r="T62" i="11"/>
  <c r="U62" i="11"/>
  <c r="R62" i="11"/>
  <c r="N69" i="11"/>
  <c r="T70" i="11"/>
  <c r="U70" i="11"/>
  <c r="R70" i="11"/>
  <c r="G74" i="11"/>
  <c r="F74" i="11"/>
  <c r="J74" i="11" s="1"/>
  <c r="G40" i="11"/>
  <c r="F40" i="11"/>
  <c r="T47" i="11"/>
  <c r="U47" i="11"/>
  <c r="T52" i="11"/>
  <c r="R52" i="11"/>
  <c r="T55" i="11"/>
  <c r="U55" i="11"/>
  <c r="T57" i="11"/>
  <c r="U57" i="11"/>
  <c r="R57" i="11"/>
  <c r="Q57" i="11"/>
  <c r="T60" i="11"/>
  <c r="R60" i="11"/>
  <c r="T63" i="11"/>
  <c r="U63" i="11"/>
  <c r="T65" i="11"/>
  <c r="U65" i="11"/>
  <c r="R65" i="11"/>
  <c r="Q65" i="11"/>
  <c r="G66" i="11"/>
  <c r="F66" i="11"/>
  <c r="J66" i="11" s="1"/>
  <c r="T68" i="11"/>
  <c r="R68" i="11"/>
  <c r="T71" i="11"/>
  <c r="V71" i="11" s="1"/>
  <c r="U71" i="11"/>
  <c r="U76" i="11"/>
  <c r="G35" i="11"/>
  <c r="F35" i="11"/>
  <c r="T49" i="11"/>
  <c r="V49" i="11" s="1"/>
  <c r="U49" i="11"/>
  <c r="R49" i="11"/>
  <c r="Q49" i="11"/>
  <c r="G58" i="11"/>
  <c r="F58" i="11"/>
  <c r="J58" i="11" s="1"/>
  <c r="G38" i="11"/>
  <c r="F38" i="11"/>
  <c r="N41" i="11"/>
  <c r="T42" i="11"/>
  <c r="R42" i="11"/>
  <c r="R74" i="11"/>
  <c r="T74" i="11"/>
  <c r="Q74" i="11"/>
  <c r="T44" i="11"/>
  <c r="V44" i="11" s="1"/>
  <c r="R44" i="11"/>
  <c r="G50" i="11"/>
  <c r="F50" i="11"/>
  <c r="T23" i="11"/>
  <c r="I34" i="11"/>
  <c r="H34" i="11" s="1"/>
  <c r="O34" i="11" s="1"/>
  <c r="N34" i="11"/>
  <c r="J36" i="11"/>
  <c r="U77" i="11"/>
  <c r="T77" i="11"/>
  <c r="U23" i="11"/>
  <c r="N33" i="11"/>
  <c r="N39" i="11"/>
  <c r="Q43" i="11"/>
  <c r="Q46" i="11"/>
  <c r="G48" i="11"/>
  <c r="F48" i="11"/>
  <c r="J48" i="11" s="1"/>
  <c r="F51" i="11"/>
  <c r="G51" i="11"/>
  <c r="Q51" i="11"/>
  <c r="Q54" i="11"/>
  <c r="G56" i="11"/>
  <c r="F56" i="11"/>
  <c r="F59" i="11"/>
  <c r="G59" i="11"/>
  <c r="Q59" i="11"/>
  <c r="Q62" i="11"/>
  <c r="G64" i="11"/>
  <c r="F64" i="11"/>
  <c r="J64" i="11" s="1"/>
  <c r="F67" i="11"/>
  <c r="J67" i="11" s="1"/>
  <c r="G67" i="11"/>
  <c r="Q67" i="11"/>
  <c r="Q70" i="11"/>
  <c r="G72" i="11"/>
  <c r="F72" i="11"/>
  <c r="J72" i="11" s="1"/>
  <c r="N73" i="11"/>
  <c r="I73" i="11"/>
  <c r="H73" i="11" s="1"/>
  <c r="O73" i="11" s="1"/>
  <c r="G23" i="11"/>
  <c r="T38" i="11"/>
  <c r="R38" i="11"/>
  <c r="F43" i="11"/>
  <c r="G43" i="11"/>
  <c r="R43" i="11"/>
  <c r="T50" i="11"/>
  <c r="U50" i="11"/>
  <c r="R50" i="11"/>
  <c r="T58" i="11"/>
  <c r="U58" i="11"/>
  <c r="R58" i="11"/>
  <c r="N65" i="11"/>
  <c r="T66" i="11"/>
  <c r="U66" i="11"/>
  <c r="R66" i="11"/>
  <c r="U75" i="11"/>
  <c r="T75" i="11"/>
  <c r="R75" i="11"/>
  <c r="Q75" i="11"/>
  <c r="R79" i="11"/>
  <c r="N36" i="11"/>
  <c r="I36" i="11"/>
  <c r="H36" i="11" s="1"/>
  <c r="O36" i="11" s="1"/>
  <c r="G37" i="11"/>
  <c r="F37" i="11"/>
  <c r="T45" i="11"/>
  <c r="U45" i="11"/>
  <c r="R45" i="11"/>
  <c r="Q45" i="11"/>
  <c r="G46" i="11"/>
  <c r="F46" i="11"/>
  <c r="J46" i="11" s="1"/>
  <c r="T51" i="11"/>
  <c r="V51" i="11" s="1"/>
  <c r="U51" i="11"/>
  <c r="T53" i="11"/>
  <c r="U53" i="11"/>
  <c r="R53" i="11"/>
  <c r="Q53" i="11"/>
  <c r="G54" i="11"/>
  <c r="F54" i="11"/>
  <c r="J54" i="11" s="1"/>
  <c r="T59" i="11"/>
  <c r="U59" i="11"/>
  <c r="T61" i="11"/>
  <c r="U61" i="11"/>
  <c r="R61" i="11"/>
  <c r="Q61" i="11"/>
  <c r="G62" i="11"/>
  <c r="F62" i="11"/>
  <c r="J62" i="11" s="1"/>
  <c r="T67" i="11"/>
  <c r="U67" i="11"/>
  <c r="T69" i="11"/>
  <c r="U69" i="11"/>
  <c r="R69" i="11"/>
  <c r="Q69" i="11"/>
  <c r="G70" i="11"/>
  <c r="F70" i="11"/>
  <c r="J70" i="11" s="1"/>
  <c r="J79" i="11"/>
  <c r="N76" i="11"/>
  <c r="F41" i="11"/>
  <c r="G41" i="11"/>
  <c r="F45" i="11"/>
  <c r="G45" i="11"/>
  <c r="F49" i="11"/>
  <c r="G49" i="11"/>
  <c r="F53" i="11"/>
  <c r="G53" i="11"/>
  <c r="F57" i="11"/>
  <c r="G57" i="11"/>
  <c r="F61" i="11"/>
  <c r="G61" i="11"/>
  <c r="F65" i="11"/>
  <c r="G65" i="11"/>
  <c r="F69" i="11"/>
  <c r="G69" i="11"/>
  <c r="F73" i="11"/>
  <c r="G73" i="11"/>
  <c r="G78" i="11"/>
  <c r="F78" i="11"/>
  <c r="N74" i="11"/>
  <c r="G36" i="11"/>
  <c r="G76" i="11"/>
  <c r="F76" i="11"/>
  <c r="J76" i="11" s="1"/>
  <c r="H78" i="11"/>
  <c r="O78" i="11" s="1"/>
  <c r="G75" i="11"/>
  <c r="J75" i="11" s="1"/>
  <c r="G77" i="11"/>
  <c r="J77" i="11" s="1"/>
  <c r="G79" i="11"/>
  <c r="H7" i="10"/>
  <c r="F4" i="10"/>
  <c r="H4" i="10" s="1"/>
  <c r="G17" i="10"/>
  <c r="H17" i="10"/>
  <c r="F10" i="10"/>
  <c r="H10" i="10"/>
  <c r="F8" i="10"/>
  <c r="H8" i="10"/>
  <c r="E16" i="10"/>
  <c r="F16" i="10"/>
  <c r="G16" i="10" s="1"/>
  <c r="G13" i="10"/>
  <c r="H13" i="10"/>
  <c r="H9" i="10"/>
  <c r="F6" i="10"/>
  <c r="H6" i="10"/>
  <c r="E12" i="10"/>
  <c r="F12" i="10"/>
  <c r="G12" i="10" s="1"/>
  <c r="E15" i="10"/>
  <c r="F5" i="10"/>
  <c r="H5" i="10" s="1"/>
  <c r="F7" i="10"/>
  <c r="F9" i="10"/>
  <c r="F11" i="10"/>
  <c r="H11" i="10" s="1"/>
  <c r="E14" i="10"/>
  <c r="F15" i="10"/>
  <c r="G15" i="10" s="1"/>
  <c r="E17" i="10"/>
  <c r="F14" i="10"/>
  <c r="G14" i="10" s="1"/>
  <c r="E13" i="10"/>
  <c r="AG60" i="14" l="1"/>
  <c r="AG59" i="14"/>
  <c r="AG36" i="14"/>
  <c r="AG35" i="14"/>
  <c r="AK52" i="14" s="1"/>
  <c r="Y49" i="14"/>
  <c r="Y50" i="14" s="1"/>
  <c r="Y52" i="14"/>
  <c r="AD51" i="14"/>
  <c r="AG68" i="14"/>
  <c r="AG67" i="14"/>
  <c r="I72" i="13"/>
  <c r="J72" i="13"/>
  <c r="M64" i="13"/>
  <c r="M47" i="13"/>
  <c r="K45" i="13"/>
  <c r="R45" i="13" s="1"/>
  <c r="F45" i="13"/>
  <c r="I51" i="13"/>
  <c r="J51" i="13"/>
  <c r="X53" i="13"/>
  <c r="W53" i="13"/>
  <c r="Y53" i="13" s="1"/>
  <c r="Z53" i="13" s="1"/>
  <c r="U53" i="13"/>
  <c r="T53" i="13"/>
  <c r="J45" i="13"/>
  <c r="I45" i="13"/>
  <c r="AA75" i="13"/>
  <c r="AB75" i="13" s="1"/>
  <c r="AC75" i="13" s="1"/>
  <c r="AA74" i="13"/>
  <c r="AB74" i="13" s="1"/>
  <c r="AC74" i="13" s="1"/>
  <c r="AA45" i="13"/>
  <c r="AB45" i="13" s="1"/>
  <c r="AC45" i="13" s="1"/>
  <c r="AE76" i="13"/>
  <c r="AA71" i="13"/>
  <c r="AB71" i="13" s="1"/>
  <c r="AC71" i="13" s="1"/>
  <c r="AA70" i="13"/>
  <c r="AB70" i="13" s="1"/>
  <c r="AC70" i="13" s="1"/>
  <c r="AE72" i="13"/>
  <c r="AA77" i="13"/>
  <c r="AB77" i="13" s="1"/>
  <c r="AC77" i="13" s="1"/>
  <c r="U50" i="13"/>
  <c r="T50" i="13"/>
  <c r="X50" i="13"/>
  <c r="W50" i="13"/>
  <c r="W26" i="13"/>
  <c r="U26" i="13"/>
  <c r="T26" i="13"/>
  <c r="X26" i="13"/>
  <c r="U59" i="13"/>
  <c r="X59" i="13"/>
  <c r="W59" i="13"/>
  <c r="T59" i="13"/>
  <c r="J33" i="13"/>
  <c r="I33" i="13"/>
  <c r="M25" i="13"/>
  <c r="AA25" i="13"/>
  <c r="AB25" i="13" s="1"/>
  <c r="AC25" i="13" s="1"/>
  <c r="J49" i="13"/>
  <c r="I49" i="13"/>
  <c r="M49" i="13" s="1"/>
  <c r="I57" i="13"/>
  <c r="J57" i="13"/>
  <c r="I58" i="13"/>
  <c r="J58" i="13"/>
  <c r="W57" i="13"/>
  <c r="U57" i="13"/>
  <c r="T57" i="13"/>
  <c r="X57" i="13"/>
  <c r="T79" i="13"/>
  <c r="X79" i="13"/>
  <c r="W79" i="13"/>
  <c r="U79" i="13"/>
  <c r="M42" i="13"/>
  <c r="F31" i="13"/>
  <c r="AA26" i="13"/>
  <c r="AB26" i="13" s="1"/>
  <c r="AC26" i="13" s="1"/>
  <c r="AA43" i="13"/>
  <c r="AB43" i="13" s="1"/>
  <c r="AC43" i="13" s="1"/>
  <c r="AA33" i="13"/>
  <c r="AB33" i="13" s="1"/>
  <c r="AC33" i="13" s="1"/>
  <c r="AA38" i="13"/>
  <c r="AB38" i="13" s="1"/>
  <c r="AC38" i="13" s="1"/>
  <c r="AE66" i="13"/>
  <c r="AE54" i="13"/>
  <c r="AA48" i="13"/>
  <c r="AB48" i="13" s="1"/>
  <c r="AC48" i="13" s="1"/>
  <c r="AA51" i="13"/>
  <c r="AB51" i="13" s="1"/>
  <c r="AC51" i="13" s="1"/>
  <c r="AE46" i="13"/>
  <c r="AE77" i="13"/>
  <c r="AE67" i="13"/>
  <c r="AA53" i="13"/>
  <c r="AB53" i="13" s="1"/>
  <c r="AC53" i="13" s="1"/>
  <c r="W36" i="13"/>
  <c r="U36" i="13"/>
  <c r="T36" i="13"/>
  <c r="X36" i="13"/>
  <c r="T30" i="13"/>
  <c r="X30" i="13"/>
  <c r="W30" i="13"/>
  <c r="U30" i="13"/>
  <c r="AA59" i="13"/>
  <c r="AB59" i="13" s="1"/>
  <c r="AC59" i="13" s="1"/>
  <c r="AA37" i="13"/>
  <c r="AB37" i="13" s="1"/>
  <c r="AC37" i="13" s="1"/>
  <c r="X70" i="13"/>
  <c r="W70" i="13"/>
  <c r="T70" i="13"/>
  <c r="U70" i="13"/>
  <c r="AE17" i="13"/>
  <c r="M43" i="13"/>
  <c r="K33" i="13"/>
  <c r="R33" i="13" s="1"/>
  <c r="F33" i="13"/>
  <c r="AA21" i="13"/>
  <c r="AB21" i="13" s="1"/>
  <c r="AC21" i="13" s="1"/>
  <c r="Y24" i="13"/>
  <c r="Z24" i="13" s="1"/>
  <c r="Y22" i="13"/>
  <c r="Z22" i="13" s="1"/>
  <c r="Y41" i="13"/>
  <c r="M48" i="13"/>
  <c r="K62" i="13"/>
  <c r="R62" i="13" s="1"/>
  <c r="F62" i="13"/>
  <c r="M39" i="13"/>
  <c r="AE23" i="13"/>
  <c r="AE30" i="13"/>
  <c r="AE32" i="13"/>
  <c r="AE37" i="13"/>
  <c r="AE39" i="13"/>
  <c r="AE36" i="13"/>
  <c r="AA58" i="13"/>
  <c r="AB58" i="13" s="1"/>
  <c r="AC58" i="13" s="1"/>
  <c r="AA50" i="13"/>
  <c r="AB50" i="13" s="1"/>
  <c r="AC50" i="13" s="1"/>
  <c r="AE58" i="13"/>
  <c r="AA55" i="13"/>
  <c r="AB55" i="13" s="1"/>
  <c r="AC55" i="13" s="1"/>
  <c r="AE78" i="13"/>
  <c r="AA52" i="13"/>
  <c r="AB52" i="13" s="1"/>
  <c r="AC52" i="13" s="1"/>
  <c r="AE57" i="13"/>
  <c r="X34" i="13"/>
  <c r="W34" i="13"/>
  <c r="U34" i="13"/>
  <c r="T34" i="13"/>
  <c r="AA22" i="13"/>
  <c r="AB22" i="13" s="1"/>
  <c r="AC22" i="13" s="1"/>
  <c r="AE28" i="13"/>
  <c r="X49" i="13"/>
  <c r="W49" i="13"/>
  <c r="U49" i="13"/>
  <c r="T49" i="13"/>
  <c r="T35" i="13"/>
  <c r="X35" i="13"/>
  <c r="W35" i="13"/>
  <c r="U35" i="13"/>
  <c r="AA32" i="13"/>
  <c r="AB32" i="13" s="1"/>
  <c r="AC32" i="13" s="1"/>
  <c r="Y32" i="13"/>
  <c r="Y27" i="13"/>
  <c r="Z27" i="13" s="1"/>
  <c r="J63" i="13"/>
  <c r="I63" i="13"/>
  <c r="X69" i="13"/>
  <c r="W69" i="13"/>
  <c r="U69" i="13"/>
  <c r="T69" i="13"/>
  <c r="Z47" i="13"/>
  <c r="I44" i="13"/>
  <c r="J44" i="13"/>
  <c r="I73" i="13"/>
  <c r="J73" i="13"/>
  <c r="T56" i="13"/>
  <c r="W56" i="13"/>
  <c r="X56" i="13"/>
  <c r="U56" i="13"/>
  <c r="I32" i="13"/>
  <c r="J32" i="13"/>
  <c r="M61" i="13"/>
  <c r="T42" i="13"/>
  <c r="X42" i="13"/>
  <c r="W42" i="13"/>
  <c r="U42" i="13"/>
  <c r="T64" i="13"/>
  <c r="W64" i="13"/>
  <c r="X64" i="13"/>
  <c r="U64" i="13"/>
  <c r="X37" i="13"/>
  <c r="W37" i="13"/>
  <c r="U37" i="13"/>
  <c r="T37" i="13"/>
  <c r="AA34" i="13"/>
  <c r="AB34" i="13" s="1"/>
  <c r="AC34" i="13" s="1"/>
  <c r="AA36" i="13"/>
  <c r="AB36" i="13" s="1"/>
  <c r="AC36" i="13" s="1"/>
  <c r="AA40" i="13"/>
  <c r="AB40" i="13" s="1"/>
  <c r="AC40" i="13" s="1"/>
  <c r="AA41" i="13"/>
  <c r="AB41" i="13" s="1"/>
  <c r="AC41" i="13" s="1"/>
  <c r="AE40" i="13"/>
  <c r="AA63" i="13"/>
  <c r="AB63" i="13" s="1"/>
  <c r="AC63" i="13" s="1"/>
  <c r="AA57" i="13"/>
  <c r="AB57" i="13" s="1"/>
  <c r="AC57" i="13" s="1"/>
  <c r="AE60" i="13"/>
  <c r="AA56" i="13"/>
  <c r="AB56" i="13" s="1"/>
  <c r="AC56" i="13" s="1"/>
  <c r="AA39" i="13"/>
  <c r="AB39" i="13" s="1"/>
  <c r="AC39" i="13" s="1"/>
  <c r="AE56" i="13"/>
  <c r="AA61" i="13"/>
  <c r="AB61" i="13" s="1"/>
  <c r="AC61" i="13" s="1"/>
  <c r="AE33" i="13"/>
  <c r="X52" i="13"/>
  <c r="T52" i="13"/>
  <c r="W52" i="13"/>
  <c r="Y52" i="13" s="1"/>
  <c r="Z52" i="13" s="1"/>
  <c r="U52" i="13"/>
  <c r="AA42" i="13"/>
  <c r="AB42" i="13" s="1"/>
  <c r="AC42" i="13" s="1"/>
  <c r="U28" i="13"/>
  <c r="T28" i="13"/>
  <c r="W28" i="13"/>
  <c r="X28" i="13"/>
  <c r="X29" i="13"/>
  <c r="W29" i="13"/>
  <c r="Y29" i="13" s="1"/>
  <c r="Z29" i="13" s="1"/>
  <c r="T29" i="13"/>
  <c r="U29" i="13"/>
  <c r="AA16" i="13"/>
  <c r="AB16" i="13" s="1"/>
  <c r="AC16" i="13" s="1"/>
  <c r="AD16" i="13" s="1"/>
  <c r="AD17" i="13" s="1"/>
  <c r="AD18" i="13" s="1"/>
  <c r="M28" i="13"/>
  <c r="AE19" i="13"/>
  <c r="W18" i="13"/>
  <c r="U18" i="13"/>
  <c r="T18" i="13"/>
  <c r="X18" i="13"/>
  <c r="W61" i="13"/>
  <c r="U61" i="13"/>
  <c r="T61" i="13"/>
  <c r="X61" i="13"/>
  <c r="U75" i="13"/>
  <c r="X75" i="13"/>
  <c r="W75" i="13"/>
  <c r="Y75" i="13" s="1"/>
  <c r="Z75" i="13" s="1"/>
  <c r="T75" i="13"/>
  <c r="M52" i="13"/>
  <c r="J79" i="13"/>
  <c r="I79" i="13"/>
  <c r="F51" i="13"/>
  <c r="K51" i="13"/>
  <c r="R51" i="13" s="1"/>
  <c r="W77" i="13"/>
  <c r="U77" i="13"/>
  <c r="T77" i="13"/>
  <c r="X77" i="13"/>
  <c r="J41" i="13"/>
  <c r="I41" i="13"/>
  <c r="W78" i="13"/>
  <c r="U78" i="13"/>
  <c r="T78" i="13"/>
  <c r="X78" i="13"/>
  <c r="J29" i="13"/>
  <c r="I29" i="13"/>
  <c r="M29" i="13" s="1"/>
  <c r="W31" i="13"/>
  <c r="U31" i="13"/>
  <c r="X31" i="13"/>
  <c r="T31" i="13"/>
  <c r="X46" i="13"/>
  <c r="W46" i="13"/>
  <c r="Y46" i="13" s="1"/>
  <c r="Z46" i="13" s="1"/>
  <c r="U46" i="13"/>
  <c r="T46" i="13"/>
  <c r="U40" i="13"/>
  <c r="T40" i="13"/>
  <c r="X40" i="13"/>
  <c r="W40" i="13"/>
  <c r="Y40" i="13" s="1"/>
  <c r="Z40" i="13" s="1"/>
  <c r="W43" i="13"/>
  <c r="X43" i="13"/>
  <c r="U43" i="13"/>
  <c r="T43" i="13"/>
  <c r="X44" i="13"/>
  <c r="W44" i="13"/>
  <c r="U44" i="13"/>
  <c r="T44" i="13"/>
  <c r="AE22" i="13"/>
  <c r="AA27" i="13"/>
  <c r="AB27" i="13" s="1"/>
  <c r="AC27" i="13" s="1"/>
  <c r="X21" i="13"/>
  <c r="W21" i="13"/>
  <c r="U21" i="13"/>
  <c r="T21" i="13"/>
  <c r="X39" i="13"/>
  <c r="W39" i="13"/>
  <c r="U39" i="13"/>
  <c r="T39" i="13"/>
  <c r="T55" i="13"/>
  <c r="X55" i="13"/>
  <c r="W55" i="13"/>
  <c r="Y55" i="13" s="1"/>
  <c r="Z55" i="13" s="1"/>
  <c r="U55" i="13"/>
  <c r="T71" i="13"/>
  <c r="X71" i="13"/>
  <c r="W71" i="13"/>
  <c r="U71" i="13"/>
  <c r="U58" i="13"/>
  <c r="X58" i="13"/>
  <c r="W58" i="13"/>
  <c r="Y58" i="13" s="1"/>
  <c r="T58" i="13"/>
  <c r="M68" i="13"/>
  <c r="U66" i="13"/>
  <c r="X66" i="13"/>
  <c r="W66" i="13"/>
  <c r="Y66" i="13" s="1"/>
  <c r="Z66" i="13" s="1"/>
  <c r="T66" i="13"/>
  <c r="I74" i="13"/>
  <c r="J74" i="13"/>
  <c r="T72" i="13"/>
  <c r="W72" i="13"/>
  <c r="U72" i="13"/>
  <c r="X72" i="13"/>
  <c r="M50" i="13"/>
  <c r="W73" i="13"/>
  <c r="U73" i="13"/>
  <c r="T73" i="13"/>
  <c r="X73" i="13"/>
  <c r="K68" i="13"/>
  <c r="R68" i="13" s="1"/>
  <c r="F68" i="13"/>
  <c r="M77" i="13"/>
  <c r="X54" i="13"/>
  <c r="W54" i="13"/>
  <c r="T54" i="13"/>
  <c r="U54" i="13"/>
  <c r="AA19" i="13"/>
  <c r="AB19" i="13" s="1"/>
  <c r="AC19" i="13" s="1"/>
  <c r="AE41" i="13"/>
  <c r="AE45" i="13"/>
  <c r="AE52" i="13"/>
  <c r="AE51" i="13"/>
  <c r="AE48" i="13"/>
  <c r="AE69" i="13"/>
  <c r="AA73" i="13"/>
  <c r="AB73" i="13" s="1"/>
  <c r="AC73" i="13" s="1"/>
  <c r="AA67" i="13"/>
  <c r="AB67" i="13" s="1"/>
  <c r="AC67" i="13" s="1"/>
  <c r="AE62" i="13"/>
  <c r="AA47" i="13"/>
  <c r="AB47" i="13" s="1"/>
  <c r="AC47" i="13" s="1"/>
  <c r="AE64" i="13"/>
  <c r="AA69" i="13"/>
  <c r="AB69" i="13" s="1"/>
  <c r="AC69" i="13" s="1"/>
  <c r="AA29" i="13"/>
  <c r="AB29" i="13" s="1"/>
  <c r="AC29" i="13" s="1"/>
  <c r="X60" i="13"/>
  <c r="W60" i="13"/>
  <c r="Y60" i="13" s="1"/>
  <c r="Z60" i="13" s="1"/>
  <c r="U60" i="13"/>
  <c r="T60" i="13"/>
  <c r="Y38" i="13"/>
  <c r="AE24" i="13"/>
  <c r="F43" i="13"/>
  <c r="AA28" i="13"/>
  <c r="AB28" i="13" s="1"/>
  <c r="AC28" i="13" s="1"/>
  <c r="AE21" i="13"/>
  <c r="F26" i="13"/>
  <c r="X20" i="13"/>
  <c r="W20" i="13"/>
  <c r="T20" i="13"/>
  <c r="U20" i="13"/>
  <c r="M16" i="13"/>
  <c r="F67" i="13"/>
  <c r="K67" i="13"/>
  <c r="R67" i="13" s="1"/>
  <c r="T25" i="13"/>
  <c r="X25" i="13"/>
  <c r="W25" i="13"/>
  <c r="U25" i="13"/>
  <c r="J56" i="13"/>
  <c r="I56" i="13"/>
  <c r="M56" i="13" s="1"/>
  <c r="U74" i="13"/>
  <c r="X74" i="13"/>
  <c r="W74" i="13"/>
  <c r="T74" i="13"/>
  <c r="T63" i="13"/>
  <c r="X63" i="13"/>
  <c r="W63" i="13"/>
  <c r="U63" i="13"/>
  <c r="K48" i="13"/>
  <c r="R48" i="13" s="1"/>
  <c r="F48" i="13"/>
  <c r="W65" i="13"/>
  <c r="X65" i="13"/>
  <c r="U65" i="13"/>
  <c r="T65" i="13"/>
  <c r="I37" i="13"/>
  <c r="J37" i="13"/>
  <c r="X76" i="13"/>
  <c r="W76" i="13"/>
  <c r="U76" i="13"/>
  <c r="T76" i="13"/>
  <c r="M31" i="13"/>
  <c r="J26" i="13"/>
  <c r="I26" i="13"/>
  <c r="M26" i="13" s="1"/>
  <c r="J38" i="13"/>
  <c r="I38" i="13"/>
  <c r="T23" i="13"/>
  <c r="W23" i="13"/>
  <c r="Y23" i="13" s="1"/>
  <c r="Z23" i="13" s="1"/>
  <c r="X23" i="13"/>
  <c r="U23" i="13"/>
  <c r="W16" i="13"/>
  <c r="U16" i="13"/>
  <c r="T16" i="13"/>
  <c r="X16" i="13"/>
  <c r="AD17" i="12"/>
  <c r="AD18" i="12" s="1"/>
  <c r="AD19" i="12" s="1"/>
  <c r="AD20" i="12" s="1"/>
  <c r="J74" i="12"/>
  <c r="I74" i="12"/>
  <c r="M74" i="12" s="1"/>
  <c r="AA74" i="12" s="1"/>
  <c r="AB74" i="12" s="1"/>
  <c r="AC74" i="12" s="1"/>
  <c r="X64" i="12"/>
  <c r="U64" i="12"/>
  <c r="W64" i="12"/>
  <c r="T64" i="12"/>
  <c r="Y53" i="12"/>
  <c r="Z53" i="12" s="1"/>
  <c r="J76" i="12"/>
  <c r="I76" i="12"/>
  <c r="M76" i="12" s="1"/>
  <c r="AA76" i="12" s="1"/>
  <c r="AB76" i="12" s="1"/>
  <c r="AC76" i="12" s="1"/>
  <c r="K77" i="12"/>
  <c r="R77" i="12" s="1"/>
  <c r="F77" i="12"/>
  <c r="I62" i="12"/>
  <c r="M62" i="12" s="1"/>
  <c r="AA62" i="12"/>
  <c r="AB62" i="12" s="1"/>
  <c r="AC62" i="12" s="1"/>
  <c r="J62" i="12"/>
  <c r="Y48" i="12"/>
  <c r="Z48" i="12" s="1"/>
  <c r="I61" i="12"/>
  <c r="J61" i="12"/>
  <c r="X76" i="12"/>
  <c r="U76" i="12"/>
  <c r="W76" i="12"/>
  <c r="T76" i="12"/>
  <c r="I73" i="12"/>
  <c r="J73" i="12"/>
  <c r="J57" i="12"/>
  <c r="I57" i="12"/>
  <c r="M57" i="12" s="1"/>
  <c r="AA57" i="12" s="1"/>
  <c r="AB57" i="12" s="1"/>
  <c r="AC57" i="12" s="1"/>
  <c r="M49" i="12"/>
  <c r="AA49" i="12" s="1"/>
  <c r="AB49" i="12" s="1"/>
  <c r="AC49" i="12" s="1"/>
  <c r="M56" i="12"/>
  <c r="AA56" i="12" s="1"/>
  <c r="AB56" i="12" s="1"/>
  <c r="AC56" i="12" s="1"/>
  <c r="X72" i="12"/>
  <c r="U72" i="12"/>
  <c r="W72" i="12"/>
  <c r="T72" i="12"/>
  <c r="I44" i="12"/>
  <c r="M44" i="12" s="1"/>
  <c r="Z44" i="12" s="1"/>
  <c r="J44" i="12"/>
  <c r="Y27" i="12"/>
  <c r="Z27" i="12" s="1"/>
  <c r="M29" i="12"/>
  <c r="AA29" i="12" s="1"/>
  <c r="AB29" i="12" s="1"/>
  <c r="AC29" i="12" s="1"/>
  <c r="Y52" i="12"/>
  <c r="Z52" i="12" s="1"/>
  <c r="F34" i="12"/>
  <c r="M69" i="12"/>
  <c r="AA69" i="12" s="1"/>
  <c r="AB69" i="12" s="1"/>
  <c r="AC69" i="12" s="1"/>
  <c r="Y40" i="12"/>
  <c r="Z40" i="12" s="1"/>
  <c r="Y16" i="12"/>
  <c r="Z16" i="12" s="1"/>
  <c r="U56" i="12"/>
  <c r="X56" i="12"/>
  <c r="T56" i="12"/>
  <c r="W56" i="12"/>
  <c r="Z29" i="12"/>
  <c r="K31" i="12"/>
  <c r="R31" i="12" s="1"/>
  <c r="F31" i="12"/>
  <c r="U57" i="12"/>
  <c r="X57" i="12"/>
  <c r="W57" i="12"/>
  <c r="T57" i="12"/>
  <c r="F60" i="12"/>
  <c r="Y51" i="12"/>
  <c r="Z51" i="12" s="1"/>
  <c r="U42" i="12"/>
  <c r="X42" i="12"/>
  <c r="W42" i="12"/>
  <c r="T42" i="12"/>
  <c r="Y28" i="12"/>
  <c r="Z28" i="12" s="1"/>
  <c r="Y26" i="12"/>
  <c r="Z26" i="12" s="1"/>
  <c r="Y18" i="12"/>
  <c r="Z18" i="12" s="1"/>
  <c r="W20" i="12"/>
  <c r="Y20" i="12" s="1"/>
  <c r="Z20" i="12" s="1"/>
  <c r="X20" i="12"/>
  <c r="T20" i="12"/>
  <c r="U20" i="12"/>
  <c r="U58" i="12"/>
  <c r="W58" i="12"/>
  <c r="X58" i="12"/>
  <c r="T58" i="12"/>
  <c r="U36" i="12"/>
  <c r="X36" i="12"/>
  <c r="W36" i="12"/>
  <c r="T36" i="12"/>
  <c r="M58" i="12"/>
  <c r="AA58" i="12" s="1"/>
  <c r="AB58" i="12" s="1"/>
  <c r="AC58" i="12" s="1"/>
  <c r="U55" i="12"/>
  <c r="W55" i="12"/>
  <c r="T55" i="12"/>
  <c r="X55" i="12"/>
  <c r="M63" i="12"/>
  <c r="AA63" i="12" s="1"/>
  <c r="AB63" i="12" s="1"/>
  <c r="AC63" i="12" s="1"/>
  <c r="U73" i="12"/>
  <c r="T73" i="12"/>
  <c r="X73" i="12"/>
  <c r="W73" i="12"/>
  <c r="U63" i="12"/>
  <c r="T63" i="12"/>
  <c r="W63" i="12"/>
  <c r="Y63" i="12" s="1"/>
  <c r="Z63" i="12" s="1"/>
  <c r="X63" i="12"/>
  <c r="X74" i="12"/>
  <c r="U74" i="12"/>
  <c r="W74" i="12"/>
  <c r="T74" i="12"/>
  <c r="I70" i="12"/>
  <c r="J70" i="12"/>
  <c r="U75" i="12"/>
  <c r="T75" i="12"/>
  <c r="W75" i="12"/>
  <c r="X75" i="12"/>
  <c r="X50" i="12"/>
  <c r="W50" i="12"/>
  <c r="T50" i="12"/>
  <c r="U50" i="12"/>
  <c r="F73" i="12"/>
  <c r="F58" i="12"/>
  <c r="Y47" i="12"/>
  <c r="Z47" i="12" s="1"/>
  <c r="Y39" i="12"/>
  <c r="Z39" i="12" s="1"/>
  <c r="F42" i="12"/>
  <c r="M21" i="12"/>
  <c r="AA21" i="12" s="1"/>
  <c r="AB21" i="12" s="1"/>
  <c r="AC21" i="12" s="1"/>
  <c r="Y41" i="12"/>
  <c r="Z41" i="12" s="1"/>
  <c r="F57" i="12"/>
  <c r="T23" i="12"/>
  <c r="W23" i="12"/>
  <c r="Y23" i="12" s="1"/>
  <c r="Z23" i="12" s="1"/>
  <c r="U23" i="12"/>
  <c r="X23" i="12"/>
  <c r="Y78" i="12"/>
  <c r="Y22" i="12"/>
  <c r="Z22" i="12" s="1"/>
  <c r="I66" i="12"/>
  <c r="J66" i="12"/>
  <c r="I72" i="12"/>
  <c r="M72" i="12" s="1"/>
  <c r="AA72" i="12" s="1"/>
  <c r="AB72" i="12" s="1"/>
  <c r="AC72" i="12" s="1"/>
  <c r="J72" i="12"/>
  <c r="F79" i="12"/>
  <c r="U71" i="12"/>
  <c r="T71" i="12"/>
  <c r="W71" i="12"/>
  <c r="Y71" i="12" s="1"/>
  <c r="X71" i="12"/>
  <c r="J67" i="12"/>
  <c r="I67" i="12"/>
  <c r="I71" i="12"/>
  <c r="J71" i="12"/>
  <c r="F75" i="12"/>
  <c r="K38" i="12"/>
  <c r="R38" i="12" s="1"/>
  <c r="F38" i="12"/>
  <c r="Y66" i="12"/>
  <c r="Y45" i="12"/>
  <c r="Z45" i="12" s="1"/>
  <c r="Y67" i="12"/>
  <c r="Y68" i="12"/>
  <c r="Y32" i="12"/>
  <c r="Z32" i="12" s="1"/>
  <c r="M17" i="12"/>
  <c r="AA17" i="12" s="1"/>
  <c r="AB17" i="12" s="1"/>
  <c r="AC17" i="12" s="1"/>
  <c r="U65" i="12"/>
  <c r="T65" i="12"/>
  <c r="W65" i="12"/>
  <c r="X65" i="12"/>
  <c r="I78" i="12"/>
  <c r="J78" i="12"/>
  <c r="F65" i="12"/>
  <c r="U69" i="12"/>
  <c r="T69" i="12"/>
  <c r="X69" i="12"/>
  <c r="W69" i="12"/>
  <c r="J68" i="12"/>
  <c r="I68" i="12"/>
  <c r="M68" i="12" s="1"/>
  <c r="AA68" i="12"/>
  <c r="AB68" i="12" s="1"/>
  <c r="AC68" i="12" s="1"/>
  <c r="Y70" i="12"/>
  <c r="X43" i="12"/>
  <c r="W43" i="12"/>
  <c r="T43" i="12"/>
  <c r="U43" i="12"/>
  <c r="F36" i="12"/>
  <c r="I60" i="12"/>
  <c r="M60" i="12" s="1"/>
  <c r="AA60" i="12"/>
  <c r="AB60" i="12" s="1"/>
  <c r="AC60" i="12" s="1"/>
  <c r="J60" i="12"/>
  <c r="U37" i="12"/>
  <c r="T37" i="12"/>
  <c r="X37" i="12"/>
  <c r="W37" i="12"/>
  <c r="Z24" i="12"/>
  <c r="Z17" i="12"/>
  <c r="Z30" i="12"/>
  <c r="U60" i="12"/>
  <c r="T60" i="12"/>
  <c r="X60" i="12"/>
  <c r="W60" i="12"/>
  <c r="Y62" i="12"/>
  <c r="Z62" i="12" s="1"/>
  <c r="M36" i="12"/>
  <c r="AA36" i="12" s="1"/>
  <c r="AB36" i="12" s="1"/>
  <c r="AC36" i="12" s="1"/>
  <c r="U34" i="12"/>
  <c r="T34" i="12"/>
  <c r="X34" i="12"/>
  <c r="W34" i="12"/>
  <c r="M25" i="12"/>
  <c r="AA25" i="12" s="1"/>
  <c r="AB25" i="12" s="1"/>
  <c r="AC25" i="12" s="1"/>
  <c r="F56" i="12"/>
  <c r="M75" i="12"/>
  <c r="AA75" i="12" s="1"/>
  <c r="AB75" i="12" s="1"/>
  <c r="AC75" i="12" s="1"/>
  <c r="U79" i="12"/>
  <c r="T79" i="12"/>
  <c r="X79" i="12"/>
  <c r="W79" i="12"/>
  <c r="J65" i="12"/>
  <c r="I65" i="12"/>
  <c r="J79" i="12"/>
  <c r="I79" i="12"/>
  <c r="M79" i="12" s="1"/>
  <c r="AA79" i="12" s="1"/>
  <c r="AB79" i="12" s="1"/>
  <c r="AC79" i="12" s="1"/>
  <c r="U61" i="12"/>
  <c r="X61" i="12"/>
  <c r="W61" i="12"/>
  <c r="T61" i="12"/>
  <c r="U59" i="12"/>
  <c r="X59" i="12"/>
  <c r="T59" i="12"/>
  <c r="W59" i="12"/>
  <c r="Y59" i="12" s="1"/>
  <c r="Z59" i="12" s="1"/>
  <c r="J64" i="12"/>
  <c r="I64" i="12"/>
  <c r="M31" i="12"/>
  <c r="AA31" i="12" s="1"/>
  <c r="AB31" i="12" s="1"/>
  <c r="AC31" i="12" s="1"/>
  <c r="Y33" i="12"/>
  <c r="M41" i="12"/>
  <c r="AA41" i="12" s="1"/>
  <c r="AB41" i="12" s="1"/>
  <c r="AC41" i="12" s="1"/>
  <c r="M33" i="12"/>
  <c r="AA33" i="12" s="1"/>
  <c r="AB33" i="12" s="1"/>
  <c r="AC33" i="12" s="1"/>
  <c r="J37" i="11"/>
  <c r="J56" i="11"/>
  <c r="V74" i="11"/>
  <c r="W74" i="11" s="1"/>
  <c r="J40" i="11"/>
  <c r="V79" i="11"/>
  <c r="W79" i="11" s="1"/>
  <c r="V31" i="11"/>
  <c r="W31" i="11" s="1"/>
  <c r="R78" i="11"/>
  <c r="Q78" i="11"/>
  <c r="T78" i="11"/>
  <c r="U78" i="11"/>
  <c r="V70" i="11"/>
  <c r="W70" i="11" s="1"/>
  <c r="W40" i="11"/>
  <c r="J57" i="11"/>
  <c r="V69" i="11"/>
  <c r="W69" i="11" s="1"/>
  <c r="V53" i="11"/>
  <c r="W53" i="11" s="1"/>
  <c r="V45" i="11"/>
  <c r="V58" i="11"/>
  <c r="W58" i="11" s="1"/>
  <c r="J59" i="11"/>
  <c r="J53" i="11"/>
  <c r="V59" i="11"/>
  <c r="W59" i="11" s="1"/>
  <c r="W71" i="11"/>
  <c r="V65" i="11"/>
  <c r="W65" i="11" s="1"/>
  <c r="G19" i="11"/>
  <c r="F19" i="11"/>
  <c r="J34" i="11"/>
  <c r="V22" i="11"/>
  <c r="W22" i="11" s="1"/>
  <c r="V28" i="11"/>
  <c r="W28" i="11" s="1"/>
  <c r="V25" i="11"/>
  <c r="W25" i="11" s="1"/>
  <c r="T37" i="11"/>
  <c r="U37" i="11"/>
  <c r="Q37" i="11"/>
  <c r="R37" i="11"/>
  <c r="J73" i="11"/>
  <c r="J41" i="11"/>
  <c r="V61" i="11"/>
  <c r="W61" i="11" s="1"/>
  <c r="V75" i="11"/>
  <c r="W75" i="11" s="1"/>
  <c r="V38" i="11"/>
  <c r="V47" i="11"/>
  <c r="W47" i="11" s="1"/>
  <c r="V43" i="11"/>
  <c r="J69" i="11"/>
  <c r="V67" i="11"/>
  <c r="W67" i="11" s="1"/>
  <c r="T34" i="11"/>
  <c r="R34" i="11"/>
  <c r="Q34" i="11"/>
  <c r="U34" i="11"/>
  <c r="V57" i="11"/>
  <c r="T36" i="11"/>
  <c r="R36" i="11"/>
  <c r="U36" i="11"/>
  <c r="Q36" i="11"/>
  <c r="V50" i="11"/>
  <c r="W50" i="11" s="1"/>
  <c r="T73" i="11"/>
  <c r="R73" i="11"/>
  <c r="Q73" i="11"/>
  <c r="U73" i="11"/>
  <c r="V23" i="11"/>
  <c r="W23" i="11" s="1"/>
  <c r="V62" i="11"/>
  <c r="W62" i="11" s="1"/>
  <c r="V46" i="11"/>
  <c r="W46" i="11" s="1"/>
  <c r="G15" i="11"/>
  <c r="F15" i="11"/>
  <c r="J15" i="11" s="1"/>
  <c r="W15" i="11" s="1"/>
  <c r="V20" i="11"/>
  <c r="W20" i="11" s="1"/>
  <c r="V48" i="11"/>
  <c r="W48" i="11" s="1"/>
  <c r="V27" i="11"/>
  <c r="W27" i="11" s="1"/>
  <c r="V56" i="11"/>
  <c r="W56" i="11" s="1"/>
  <c r="V30" i="11"/>
  <c r="W30" i="11" s="1"/>
  <c r="J78" i="11"/>
  <c r="J65" i="11"/>
  <c r="J49" i="11"/>
  <c r="W49" i="11" s="1"/>
  <c r="V66" i="11"/>
  <c r="W66" i="11" s="1"/>
  <c r="J50" i="11"/>
  <c r="V42" i="11"/>
  <c r="W42" i="11" s="1"/>
  <c r="V68" i="11"/>
  <c r="V63" i="11"/>
  <c r="W63" i="11" s="1"/>
  <c r="V55" i="11"/>
  <c r="W55" i="11" s="1"/>
  <c r="J47" i="11"/>
  <c r="V76" i="11"/>
  <c r="W76" i="11" s="1"/>
  <c r="V26" i="11"/>
  <c r="W26" i="11" s="1"/>
  <c r="V39" i="11"/>
  <c r="W39" i="11" s="1"/>
  <c r="V35" i="11"/>
  <c r="V32" i="11"/>
  <c r="W32" i="11" s="1"/>
  <c r="V64" i="11"/>
  <c r="W64" i="11" s="1"/>
  <c r="V19" i="11"/>
  <c r="V16" i="11"/>
  <c r="W16" i="11" s="1"/>
  <c r="W44" i="11"/>
  <c r="J33" i="11"/>
  <c r="W33" i="11" s="1"/>
  <c r="W29" i="11"/>
  <c r="J61" i="11"/>
  <c r="J45" i="11"/>
  <c r="J43" i="11"/>
  <c r="J51" i="11"/>
  <c r="W51" i="11" s="1"/>
  <c r="V77" i="11"/>
  <c r="W77" i="11" s="1"/>
  <c r="J38" i="11"/>
  <c r="J35" i="11"/>
  <c r="V60" i="11"/>
  <c r="W60" i="11" s="1"/>
  <c r="V52" i="11"/>
  <c r="W52" i="11" s="1"/>
  <c r="J68" i="11"/>
  <c r="V18" i="11"/>
  <c r="W18" i="11" s="1"/>
  <c r="V24" i="11"/>
  <c r="W24" i="11" s="1"/>
  <c r="V17" i="11"/>
  <c r="W17" i="11" s="1"/>
  <c r="W41" i="11"/>
  <c r="W72" i="11"/>
  <c r="H12" i="10"/>
  <c r="H16" i="10"/>
  <c r="H15" i="10"/>
  <c r="H14" i="10"/>
  <c r="AG52" i="14" l="1"/>
  <c r="AK53" i="14" s="1"/>
  <c r="AM52" i="14" s="1"/>
  <c r="AG51" i="14"/>
  <c r="Z41" i="13"/>
  <c r="Y39" i="13"/>
  <c r="Z39" i="13" s="1"/>
  <c r="U51" i="13"/>
  <c r="X51" i="13"/>
  <c r="W51" i="13"/>
  <c r="T51" i="13"/>
  <c r="Y18" i="13"/>
  <c r="Z18" i="13" s="1"/>
  <c r="Y37" i="13"/>
  <c r="Z37" i="13" s="1"/>
  <c r="Y69" i="13"/>
  <c r="Z69" i="13" s="1"/>
  <c r="Y35" i="13"/>
  <c r="Z35" i="13" s="1"/>
  <c r="Y70" i="13"/>
  <c r="Z70" i="13" s="1"/>
  <c r="M45" i="13"/>
  <c r="Y71" i="13"/>
  <c r="Z71" i="13" s="1"/>
  <c r="Y25" i="13"/>
  <c r="Z25" i="13" s="1"/>
  <c r="Y20" i="13"/>
  <c r="Z20" i="13" s="1"/>
  <c r="X68" i="13"/>
  <c r="T68" i="13"/>
  <c r="W68" i="13"/>
  <c r="U68" i="13"/>
  <c r="Y72" i="13"/>
  <c r="Y78" i="13"/>
  <c r="Z78" i="13" s="1"/>
  <c r="Y28" i="13"/>
  <c r="Z28" i="13" s="1"/>
  <c r="Y57" i="13"/>
  <c r="Z57" i="13" s="1"/>
  <c r="U45" i="13"/>
  <c r="X45" i="13"/>
  <c r="W45" i="13"/>
  <c r="T45" i="13"/>
  <c r="Y63" i="13"/>
  <c r="Z63" i="13" s="1"/>
  <c r="Y77" i="13"/>
  <c r="Z77" i="13" s="1"/>
  <c r="Y56" i="13"/>
  <c r="Z56" i="13" s="1"/>
  <c r="Y16" i="13"/>
  <c r="Z16" i="13" s="1"/>
  <c r="Y44" i="13"/>
  <c r="Z44" i="13" s="1"/>
  <c r="M41" i="13"/>
  <c r="M79" i="13"/>
  <c r="M73" i="13"/>
  <c r="M63" i="13"/>
  <c r="M33" i="13"/>
  <c r="M37" i="13"/>
  <c r="Y43" i="13"/>
  <c r="Z43" i="13" s="1"/>
  <c r="Y42" i="13"/>
  <c r="Z42" i="13" s="1"/>
  <c r="Y65" i="13"/>
  <c r="Z65" i="13" s="1"/>
  <c r="Y31" i="13"/>
  <c r="Z31" i="13" s="1"/>
  <c r="AD19" i="13"/>
  <c r="AD20" i="13" s="1"/>
  <c r="AD21" i="13" s="1"/>
  <c r="AD22" i="13" s="1"/>
  <c r="AD23" i="13" s="1"/>
  <c r="AD24" i="13" s="1"/>
  <c r="AD25" i="13" s="1"/>
  <c r="AD26" i="13" s="1"/>
  <c r="AD27" i="13" s="1"/>
  <c r="AD28" i="13" s="1"/>
  <c r="AD29" i="13" s="1"/>
  <c r="AD30" i="13" s="1"/>
  <c r="AD31" i="13" s="1"/>
  <c r="AD32" i="13" s="1"/>
  <c r="AD33" i="13" s="1"/>
  <c r="AD34" i="13" s="1"/>
  <c r="AD35" i="13" s="1"/>
  <c r="AD36" i="13" s="1"/>
  <c r="AD37" i="13" s="1"/>
  <c r="AD38" i="13" s="1"/>
  <c r="AD39" i="13" s="1"/>
  <c r="AD40" i="13" s="1"/>
  <c r="AD41" i="13" s="1"/>
  <c r="AD42" i="13" s="1"/>
  <c r="AD43" i="13" s="1"/>
  <c r="AD44" i="13" s="1"/>
  <c r="AD45" i="13" s="1"/>
  <c r="AD46" i="13" s="1"/>
  <c r="AD47" i="13" s="1"/>
  <c r="AD48" i="13" s="1"/>
  <c r="AD49" i="13" s="1"/>
  <c r="AD50" i="13" s="1"/>
  <c r="AD51" i="13" s="1"/>
  <c r="AD52" i="13" s="1"/>
  <c r="AD53" i="13" s="1"/>
  <c r="AD54" i="13" s="1"/>
  <c r="AD55" i="13" s="1"/>
  <c r="AD56" i="13" s="1"/>
  <c r="AD57" i="13" s="1"/>
  <c r="AD58" i="13" s="1"/>
  <c r="AD59" i="13" s="1"/>
  <c r="AD60" i="13" s="1"/>
  <c r="AD61" i="13" s="1"/>
  <c r="AD62" i="13" s="1"/>
  <c r="AD63" i="13" s="1"/>
  <c r="AD64" i="13" s="1"/>
  <c r="AD65" i="13" s="1"/>
  <c r="AD66" i="13" s="1"/>
  <c r="AD67" i="13" s="1"/>
  <c r="AD68" i="13" s="1"/>
  <c r="AD69" i="13" s="1"/>
  <c r="AD70" i="13" s="1"/>
  <c r="AD71" i="13" s="1"/>
  <c r="AD72" i="13" s="1"/>
  <c r="AD73" i="13" s="1"/>
  <c r="AD74" i="13" s="1"/>
  <c r="AD75" i="13" s="1"/>
  <c r="AD76" i="13" s="1"/>
  <c r="AD77" i="13" s="1"/>
  <c r="AD78" i="13" s="1"/>
  <c r="AD79" i="13" s="1"/>
  <c r="Y34" i="13"/>
  <c r="Z34" i="13" s="1"/>
  <c r="U33" i="13"/>
  <c r="T33" i="13"/>
  <c r="X33" i="13"/>
  <c r="W33" i="13"/>
  <c r="Y36" i="13"/>
  <c r="Z36" i="13" s="1"/>
  <c r="Y79" i="13"/>
  <c r="Z79" i="13" s="1"/>
  <c r="M58" i="13"/>
  <c r="Z58" i="13" s="1"/>
  <c r="Y26" i="13"/>
  <c r="Z26" i="13" s="1"/>
  <c r="M51" i="13"/>
  <c r="Y74" i="13"/>
  <c r="Z74" i="13" s="1"/>
  <c r="Y76" i="13"/>
  <c r="Z76" i="13" s="1"/>
  <c r="U67" i="13"/>
  <c r="X67" i="13"/>
  <c r="T67" i="13"/>
  <c r="W67" i="13"/>
  <c r="Y67" i="13" s="1"/>
  <c r="Z67" i="13" s="1"/>
  <c r="M74" i="13"/>
  <c r="Y21" i="13"/>
  <c r="Z21" i="13" s="1"/>
  <c r="Y61" i="13"/>
  <c r="Z61" i="13" s="1"/>
  <c r="Y64" i="13"/>
  <c r="Z64" i="13" s="1"/>
  <c r="M32" i="13"/>
  <c r="M44" i="13"/>
  <c r="W62" i="13"/>
  <c r="U62" i="13"/>
  <c r="T62" i="13"/>
  <c r="X62" i="13"/>
  <c r="Y50" i="13"/>
  <c r="Z50" i="13" s="1"/>
  <c r="M38" i="13"/>
  <c r="Z38" i="13" s="1"/>
  <c r="U48" i="13"/>
  <c r="T48" i="13"/>
  <c r="X48" i="13"/>
  <c r="W48" i="13"/>
  <c r="Y48" i="13" s="1"/>
  <c r="Z48" i="13" s="1"/>
  <c r="Y54" i="13"/>
  <c r="Z54" i="13" s="1"/>
  <c r="Y73" i="13"/>
  <c r="Z73" i="13" s="1"/>
  <c r="Z32" i="13"/>
  <c r="Y49" i="13"/>
  <c r="Z49" i="13" s="1"/>
  <c r="Y30" i="13"/>
  <c r="Z30" i="13" s="1"/>
  <c r="M57" i="13"/>
  <c r="Y59" i="13"/>
  <c r="Z59" i="13" s="1"/>
  <c r="M72" i="13"/>
  <c r="Y61" i="12"/>
  <c r="Z61" i="12" s="1"/>
  <c r="Y34" i="12"/>
  <c r="Z34" i="12" s="1"/>
  <c r="Y36" i="12"/>
  <c r="Z36" i="12" s="1"/>
  <c r="Y42" i="12"/>
  <c r="Z42" i="12" s="1"/>
  <c r="Y76" i="12"/>
  <c r="Z76" i="12" s="1"/>
  <c r="AD21" i="12"/>
  <c r="AD22" i="12" s="1"/>
  <c r="AD23" i="12" s="1"/>
  <c r="AD24" i="12" s="1"/>
  <c r="AD25" i="12" s="1"/>
  <c r="AD26" i="12" s="1"/>
  <c r="AD27" i="12" s="1"/>
  <c r="AD28" i="12" s="1"/>
  <c r="AD29" i="12" s="1"/>
  <c r="AD30" i="12" s="1"/>
  <c r="AD31" i="12" s="1"/>
  <c r="AD32" i="12" s="1"/>
  <c r="AD33" i="12" s="1"/>
  <c r="AD34" i="12" s="1"/>
  <c r="AD35" i="12" s="1"/>
  <c r="AD36" i="12" s="1"/>
  <c r="AD37" i="12" s="1"/>
  <c r="AD38" i="12" s="1"/>
  <c r="AD39" i="12" s="1"/>
  <c r="AD40" i="12" s="1"/>
  <c r="AD41" i="12" s="1"/>
  <c r="AD42" i="12" s="1"/>
  <c r="AD43" i="12" s="1"/>
  <c r="Y79" i="12"/>
  <c r="Z79" i="12" s="1"/>
  <c r="Z70" i="12"/>
  <c r="U38" i="12"/>
  <c r="X38" i="12"/>
  <c r="T38" i="12"/>
  <c r="W38" i="12"/>
  <c r="AA44" i="12"/>
  <c r="AB44" i="12" s="1"/>
  <c r="AC44" i="12" s="1"/>
  <c r="Y64" i="12"/>
  <c r="M66" i="12"/>
  <c r="AA66" i="12" s="1"/>
  <c r="AB66" i="12" s="1"/>
  <c r="AC66" i="12" s="1"/>
  <c r="Z49" i="12"/>
  <c r="U31" i="12"/>
  <c r="T31" i="12"/>
  <c r="X31" i="12"/>
  <c r="W31" i="12"/>
  <c r="M70" i="12"/>
  <c r="AA70" i="12" s="1"/>
  <c r="AB70" i="12" s="1"/>
  <c r="AC70" i="12" s="1"/>
  <c r="Y37" i="12"/>
  <c r="Z37" i="12" s="1"/>
  <c r="Y69" i="12"/>
  <c r="Z69" i="12" s="1"/>
  <c r="Z25" i="12"/>
  <c r="M71" i="12"/>
  <c r="AA71" i="12" s="1"/>
  <c r="AB71" i="12" s="1"/>
  <c r="AC71" i="12" s="1"/>
  <c r="Y73" i="12"/>
  <c r="Y58" i="12"/>
  <c r="Z58" i="12" s="1"/>
  <c r="Y56" i="12"/>
  <c r="Z56" i="12" s="1"/>
  <c r="M73" i="12"/>
  <c r="AA73" i="12" s="1"/>
  <c r="AB73" i="12" s="1"/>
  <c r="AC73" i="12" s="1"/>
  <c r="M61" i="12"/>
  <c r="AA61" i="12" s="1"/>
  <c r="AB61" i="12" s="1"/>
  <c r="AC61" i="12" s="1"/>
  <c r="U77" i="12"/>
  <c r="T77" i="12"/>
  <c r="X77" i="12"/>
  <c r="W77" i="12"/>
  <c r="Z67" i="12"/>
  <c r="Y50" i="12"/>
  <c r="Z50" i="12" s="1"/>
  <c r="Y72" i="12"/>
  <c r="Z72" i="12" s="1"/>
  <c r="Z33" i="12"/>
  <c r="M65" i="12"/>
  <c r="AA65" i="12" s="1"/>
  <c r="AB65" i="12" s="1"/>
  <c r="AC65" i="12" s="1"/>
  <c r="Y60" i="12"/>
  <c r="Z60" i="12" s="1"/>
  <c r="Y65" i="12"/>
  <c r="Y74" i="12"/>
  <c r="Z74" i="12" s="1"/>
  <c r="Y57" i="12"/>
  <c r="Z57" i="12" s="1"/>
  <c r="Z68" i="12"/>
  <c r="M78" i="12"/>
  <c r="AA78" i="12" s="1"/>
  <c r="AB78" i="12" s="1"/>
  <c r="AC78" i="12" s="1"/>
  <c r="Y55" i="12"/>
  <c r="Z55" i="12" s="1"/>
  <c r="Y43" i="12"/>
  <c r="Z43" i="12" s="1"/>
  <c r="M67" i="12"/>
  <c r="AA67" i="12" s="1"/>
  <c r="AB67" i="12" s="1"/>
  <c r="AC67" i="12" s="1"/>
  <c r="Y75" i="12"/>
  <c r="Z75" i="12" s="1"/>
  <c r="Z21" i="12"/>
  <c r="M64" i="12"/>
  <c r="AA64" i="12" s="1"/>
  <c r="AB64" i="12" s="1"/>
  <c r="AC64" i="12" s="1"/>
  <c r="V37" i="11"/>
  <c r="W37" i="11" s="1"/>
  <c r="W38" i="11"/>
  <c r="V34" i="11"/>
  <c r="W34" i="11" s="1"/>
  <c r="W35" i="11"/>
  <c r="V36" i="11"/>
  <c r="W36" i="11" s="1"/>
  <c r="V73" i="11"/>
  <c r="W73" i="11" s="1"/>
  <c r="W68" i="11"/>
  <c r="W57" i="11"/>
  <c r="W43" i="11"/>
  <c r="J19" i="11"/>
  <c r="W19" i="11" s="1"/>
  <c r="W45" i="11"/>
  <c r="V78" i="11"/>
  <c r="W78" i="11" s="1"/>
  <c r="Y51" i="13" l="1"/>
  <c r="Z51" i="13" s="1"/>
  <c r="Y62" i="13"/>
  <c r="Z62" i="13" s="1"/>
  <c r="Y45" i="13"/>
  <c r="Z45" i="13" s="1"/>
  <c r="Y68" i="13"/>
  <c r="Z68" i="13" s="1"/>
  <c r="Z72" i="13"/>
  <c r="Y33" i="13"/>
  <c r="Z33" i="13" s="1"/>
  <c r="Z64" i="12"/>
  <c r="AD44" i="12"/>
  <c r="AD45" i="12" s="1"/>
  <c r="AD46" i="12" s="1"/>
  <c r="AD47" i="12" s="1"/>
  <c r="AD48" i="12" s="1"/>
  <c r="AD49" i="12" s="1"/>
  <c r="AD50" i="12" s="1"/>
  <c r="AD51" i="12" s="1"/>
  <c r="AD52" i="12" s="1"/>
  <c r="AD53" i="12" s="1"/>
  <c r="AD54" i="12" s="1"/>
  <c r="AD55" i="12" s="1"/>
  <c r="AD56" i="12" s="1"/>
  <c r="AD57" i="12" s="1"/>
  <c r="AD58" i="12" s="1"/>
  <c r="AD59" i="12" s="1"/>
  <c r="AD60" i="12" s="1"/>
  <c r="AD61" i="12" s="1"/>
  <c r="AD62" i="12" s="1"/>
  <c r="AD63" i="12" s="1"/>
  <c r="AD64" i="12" s="1"/>
  <c r="AD65" i="12" s="1"/>
  <c r="AD66" i="12" s="1"/>
  <c r="AD67" i="12" s="1"/>
  <c r="AD68" i="12" s="1"/>
  <c r="AD69" i="12" s="1"/>
  <c r="AD70" i="12" s="1"/>
  <c r="AD71" i="12" s="1"/>
  <c r="AD72" i="12" s="1"/>
  <c r="AD73" i="12" s="1"/>
  <c r="AD74" i="12" s="1"/>
  <c r="AD75" i="12" s="1"/>
  <c r="AD76" i="12" s="1"/>
  <c r="AD77" i="12" s="1"/>
  <c r="AD78" i="12" s="1"/>
  <c r="AD79" i="12" s="1"/>
  <c r="Z71" i="12"/>
  <c r="Y77" i="12"/>
  <c r="Z77" i="12" s="1"/>
  <c r="Y31" i="12"/>
  <c r="Z31" i="12" s="1"/>
  <c r="Y38" i="12"/>
  <c r="Z38" i="12" s="1"/>
  <c r="Z73" i="12"/>
  <c r="Z65" i="12"/>
  <c r="Z66" i="12"/>
  <c r="Z78" i="12"/>
  <c r="D75" i="5" l="1"/>
  <c r="D74" i="5"/>
  <c r="D87" i="8"/>
  <c r="D86" i="8"/>
  <c r="C86" i="8"/>
  <c r="C80" i="4"/>
  <c r="F6" i="9" l="1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5" i="9"/>
  <c r="F4" i="9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6" i="8"/>
  <c r="F5" i="8"/>
  <c r="F4" i="8"/>
  <c r="C51" i="9" l="1"/>
  <c r="C52" i="9" s="1"/>
  <c r="C54" i="9" s="1"/>
  <c r="C88" i="8"/>
  <c r="C89" i="8" s="1"/>
  <c r="C91" i="8" s="1"/>
  <c r="S7" i="7"/>
  <c r="T7" i="7"/>
  <c r="R4" i="7"/>
  <c r="P5" i="7"/>
  <c r="N7" i="7"/>
  <c r="E4" i="7"/>
  <c r="G4" i="7"/>
  <c r="H4" i="7"/>
  <c r="M4" i="7"/>
  <c r="G5" i="7"/>
  <c r="E7" i="7"/>
  <c r="J7" i="7"/>
  <c r="K7" i="7"/>
  <c r="L7" i="7"/>
  <c r="M7" i="7"/>
  <c r="D3" i="7"/>
  <c r="C4" i="7"/>
  <c r="S4" i="7" s="1"/>
  <c r="C5" i="7"/>
  <c r="Q5" i="7" s="1"/>
  <c r="C6" i="7"/>
  <c r="G6" i="7" s="1"/>
  <c r="C7" i="7"/>
  <c r="O7" i="7" s="1"/>
  <c r="S3" i="7"/>
  <c r="T3" i="7"/>
  <c r="E3" i="7"/>
  <c r="F3" i="7"/>
  <c r="K3" i="7"/>
  <c r="L3" i="7"/>
  <c r="M3" i="7"/>
  <c r="N3" i="7"/>
  <c r="C3" i="7"/>
  <c r="G3" i="7" s="1"/>
  <c r="C66" i="6"/>
  <c r="D67" i="6"/>
  <c r="C67" i="6"/>
  <c r="D66" i="6"/>
  <c r="C68" i="6"/>
  <c r="C69" i="6" s="1"/>
  <c r="C76" i="5"/>
  <c r="C77" i="5" s="1"/>
  <c r="C82" i="4"/>
  <c r="C83" i="4" s="1"/>
  <c r="D60" i="3"/>
  <c r="C60" i="3"/>
  <c r="D59" i="3"/>
  <c r="C59" i="3"/>
  <c r="C61" i="3" s="1"/>
  <c r="C62" i="3" s="1"/>
  <c r="C38" i="1"/>
  <c r="C39" i="1" s="1"/>
  <c r="C51" i="2"/>
  <c r="C52" i="2" s="1"/>
  <c r="F31" i="2"/>
  <c r="F32" i="2"/>
  <c r="F34" i="2"/>
  <c r="F35" i="2"/>
  <c r="F36" i="2"/>
  <c r="F38" i="2"/>
  <c r="F40" i="2"/>
  <c r="F42" i="2"/>
  <c r="F43" i="2"/>
  <c r="F44" i="2"/>
  <c r="F46" i="2"/>
  <c r="D45" i="2"/>
  <c r="E45" i="2"/>
  <c r="F45" i="2" s="1"/>
  <c r="D43" i="2"/>
  <c r="E43" i="2"/>
  <c r="D41" i="2"/>
  <c r="E41" i="2"/>
  <c r="F41" i="2" s="1"/>
  <c r="D39" i="2"/>
  <c r="E39" i="2"/>
  <c r="F39" i="2" s="1"/>
  <c r="D37" i="2"/>
  <c r="E37" i="2"/>
  <c r="F37" i="2" s="1"/>
  <c r="D35" i="2"/>
  <c r="E35" i="2"/>
  <c r="D33" i="2"/>
  <c r="E33" i="2"/>
  <c r="F33" i="2" s="1"/>
  <c r="D31" i="2"/>
  <c r="E31" i="2"/>
  <c r="C45" i="2"/>
  <c r="C43" i="2"/>
  <c r="C41" i="2"/>
  <c r="C39" i="2"/>
  <c r="C37" i="2"/>
  <c r="C35" i="2"/>
  <c r="C33" i="2"/>
  <c r="C31" i="2"/>
  <c r="C54" i="2" l="1"/>
  <c r="F5" i="7"/>
  <c r="R6" i="7"/>
  <c r="L6" i="7"/>
  <c r="M5" i="7"/>
  <c r="E5" i="7"/>
  <c r="F4" i="7"/>
  <c r="Q6" i="7"/>
  <c r="N5" i="7"/>
  <c r="T6" i="7"/>
  <c r="M6" i="7"/>
  <c r="J3" i="7"/>
  <c r="R3" i="7"/>
  <c r="D4" i="7"/>
  <c r="I7" i="7"/>
  <c r="J6" i="7"/>
  <c r="K5" i="7"/>
  <c r="L4" i="7"/>
  <c r="R7" i="7"/>
  <c r="O6" i="7"/>
  <c r="Q4" i="7"/>
  <c r="T5" i="7"/>
  <c r="E6" i="7"/>
  <c r="O5" i="7"/>
  <c r="L5" i="7"/>
  <c r="I3" i="7"/>
  <c r="Q3" i="7"/>
  <c r="D5" i="7"/>
  <c r="H7" i="7"/>
  <c r="I6" i="7"/>
  <c r="J5" i="7"/>
  <c r="K4" i="7"/>
  <c r="Q7" i="7"/>
  <c r="N6" i="7"/>
  <c r="P4" i="7"/>
  <c r="S5" i="7"/>
  <c r="K6" i="7"/>
  <c r="P6" i="7"/>
  <c r="H3" i="7"/>
  <c r="P3" i="7"/>
  <c r="D6" i="7"/>
  <c r="G7" i="7"/>
  <c r="H6" i="7"/>
  <c r="I5" i="7"/>
  <c r="J4" i="7"/>
  <c r="P7" i="7"/>
  <c r="R5" i="7"/>
  <c r="O4" i="7"/>
  <c r="T4" i="7"/>
  <c r="C79" i="5"/>
  <c r="F6" i="7"/>
  <c r="S6" i="7"/>
  <c r="O3" i="7"/>
  <c r="D7" i="7"/>
  <c r="F7" i="7"/>
  <c r="H5" i="7"/>
  <c r="I4" i="7"/>
  <c r="N4" i="7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5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H4" i="6"/>
  <c r="F4" i="6"/>
  <c r="H71" i="5"/>
  <c r="F71" i="5"/>
  <c r="H70" i="5"/>
  <c r="F70" i="5"/>
  <c r="H69" i="5"/>
  <c r="F69" i="5"/>
  <c r="H68" i="5"/>
  <c r="F68" i="5"/>
  <c r="H67" i="5"/>
  <c r="F67" i="5"/>
  <c r="H66" i="5"/>
  <c r="F66" i="5"/>
  <c r="H65" i="5"/>
  <c r="F65" i="5"/>
  <c r="H64" i="5"/>
  <c r="F64" i="5"/>
  <c r="H63" i="5"/>
  <c r="F63" i="5"/>
  <c r="H62" i="5"/>
  <c r="F62" i="5"/>
  <c r="H61" i="5"/>
  <c r="F61" i="5"/>
  <c r="H60" i="5"/>
  <c r="F60" i="5"/>
  <c r="H59" i="5"/>
  <c r="F59" i="5"/>
  <c r="H58" i="5"/>
  <c r="F58" i="5"/>
  <c r="H57" i="5"/>
  <c r="F57" i="5"/>
  <c r="H56" i="5"/>
  <c r="F56" i="5"/>
  <c r="H55" i="5"/>
  <c r="F55" i="5"/>
  <c r="H54" i="5"/>
  <c r="F54" i="5"/>
  <c r="H53" i="5"/>
  <c r="F53" i="5"/>
  <c r="H52" i="5"/>
  <c r="F52" i="5"/>
  <c r="H51" i="5"/>
  <c r="F51" i="5"/>
  <c r="H50" i="5"/>
  <c r="F50" i="5"/>
  <c r="H49" i="5"/>
  <c r="F49" i="5"/>
  <c r="H48" i="5"/>
  <c r="F48" i="5"/>
  <c r="H47" i="5"/>
  <c r="F47" i="5"/>
  <c r="H46" i="5"/>
  <c r="F46" i="5"/>
  <c r="H45" i="5"/>
  <c r="F45" i="5"/>
  <c r="H44" i="5"/>
  <c r="F44" i="5"/>
  <c r="H43" i="5"/>
  <c r="F43" i="5"/>
  <c r="H42" i="5"/>
  <c r="F42" i="5"/>
  <c r="H41" i="5"/>
  <c r="F41" i="5"/>
  <c r="H40" i="5"/>
  <c r="F40" i="5"/>
  <c r="H39" i="5"/>
  <c r="F39" i="5"/>
  <c r="H38" i="5"/>
  <c r="F38" i="5"/>
  <c r="H37" i="5"/>
  <c r="F37" i="5"/>
  <c r="H36" i="5"/>
  <c r="F36" i="5"/>
  <c r="H35" i="5"/>
  <c r="F35" i="5"/>
  <c r="H34" i="5"/>
  <c r="F34" i="5"/>
  <c r="H33" i="5"/>
  <c r="F33" i="5"/>
  <c r="H32" i="5"/>
  <c r="F32" i="5"/>
  <c r="H31" i="5"/>
  <c r="F31" i="5"/>
  <c r="H30" i="5"/>
  <c r="F30" i="5"/>
  <c r="H29" i="5"/>
  <c r="F29" i="5"/>
  <c r="H28" i="5"/>
  <c r="F28" i="5"/>
  <c r="H27" i="5"/>
  <c r="F27" i="5"/>
  <c r="H26" i="5"/>
  <c r="F26" i="5"/>
  <c r="H25" i="5"/>
  <c r="F25" i="5"/>
  <c r="H24" i="5"/>
  <c r="F24" i="5"/>
  <c r="H23" i="5"/>
  <c r="F23" i="5"/>
  <c r="H22" i="5"/>
  <c r="F22" i="5"/>
  <c r="H21" i="5"/>
  <c r="F21" i="5"/>
  <c r="H20" i="5"/>
  <c r="F20" i="5"/>
  <c r="H19" i="5"/>
  <c r="F19" i="5"/>
  <c r="H18" i="5"/>
  <c r="F18" i="5"/>
  <c r="H17" i="5"/>
  <c r="F17" i="5"/>
  <c r="H16" i="5"/>
  <c r="F16" i="5"/>
  <c r="H15" i="5"/>
  <c r="F15" i="5"/>
  <c r="H14" i="5"/>
  <c r="F14" i="5"/>
  <c r="H13" i="5"/>
  <c r="F13" i="5"/>
  <c r="H12" i="5"/>
  <c r="F12" i="5"/>
  <c r="H11" i="5"/>
  <c r="F11" i="5"/>
  <c r="H10" i="5"/>
  <c r="F10" i="5"/>
  <c r="H9" i="5"/>
  <c r="F9" i="5"/>
  <c r="H8" i="5"/>
  <c r="F8" i="5"/>
  <c r="H7" i="5"/>
  <c r="F7" i="5"/>
  <c r="H6" i="5"/>
  <c r="F6" i="5"/>
  <c r="H5" i="5"/>
  <c r="F5" i="5"/>
  <c r="H4" i="5"/>
  <c r="F4" i="5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C85" i="4" s="1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5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H4" i="4"/>
  <c r="F4" i="4"/>
  <c r="H43" i="3" l="1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4" i="1"/>
  <c r="F33" i="1"/>
  <c r="F29" i="1"/>
  <c r="F30" i="1"/>
  <c r="F31" i="1"/>
  <c r="F32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4" i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4" i="2"/>
  <c r="C64" i="3" l="1"/>
  <c r="C41" i="1"/>
</calcChain>
</file>

<file path=xl/sharedStrings.xml><?xml version="1.0" encoding="utf-8"?>
<sst xmlns="http://schemas.openxmlformats.org/spreadsheetml/2006/main" count="542" uniqueCount="173">
  <si>
    <t>DATA HASIL PENGUJIAN LAB</t>
  </si>
  <si>
    <t>No</t>
  </si>
  <si>
    <t>Beban</t>
  </si>
  <si>
    <t>Lendutan</t>
  </si>
  <si>
    <t>Lebar Retak</t>
  </si>
  <si>
    <t>(KN)</t>
  </si>
  <si>
    <t>(mm)</t>
  </si>
  <si>
    <t>rata2(mm)</t>
  </si>
  <si>
    <t>A1</t>
  </si>
  <si>
    <t>A2</t>
  </si>
  <si>
    <t>A3</t>
  </si>
  <si>
    <t>A4</t>
  </si>
  <si>
    <t>A5</t>
  </si>
  <si>
    <t>A6</t>
  </si>
  <si>
    <t>TERJADI RETAK HORISONTAL ANTARA LAPIS BAWAH DAN ATAS</t>
  </si>
  <si>
    <t>fy =</t>
  </si>
  <si>
    <t>Es =</t>
  </si>
  <si>
    <r>
      <rPr>
        <sz val="11"/>
        <color theme="1"/>
        <rFont val="Symbol"/>
        <family val="1"/>
        <charset val="2"/>
      </rPr>
      <t>e</t>
    </r>
    <r>
      <rPr>
        <sz val="11"/>
        <color theme="1"/>
        <rFont val="Calibri"/>
        <family val="2"/>
        <scheme val="minor"/>
      </rPr>
      <t>y=fy/Es =</t>
    </r>
  </si>
  <si>
    <r>
      <t xml:space="preserve">0,6 </t>
    </r>
    <r>
      <rPr>
        <sz val="11"/>
        <color theme="1"/>
        <rFont val="Symbol"/>
        <family val="1"/>
        <charset val="2"/>
      </rPr>
      <t>e</t>
    </r>
    <r>
      <rPr>
        <sz val="11"/>
        <color theme="1"/>
        <rFont val="Calibri"/>
        <family val="2"/>
        <scheme val="minor"/>
      </rPr>
      <t>y =</t>
    </r>
  </si>
  <si>
    <t>P siklis =</t>
  </si>
  <si>
    <t>KN</t>
  </si>
  <si>
    <t>Hz</t>
  </si>
  <si>
    <t>Hari</t>
  </si>
  <si>
    <t>0 ,63</t>
  </si>
  <si>
    <t>ey=fy/Es =</t>
  </si>
  <si>
    <t>0,6 ey =</t>
  </si>
  <si>
    <r>
      <rPr>
        <sz val="11"/>
        <color theme="1"/>
        <rFont val="Symbol"/>
        <family val="1"/>
        <charset val="2"/>
      </rPr>
      <t>e</t>
    </r>
    <r>
      <rPr>
        <sz val="11"/>
        <color theme="1"/>
        <rFont val="Arial"/>
        <family val="2"/>
      </rPr>
      <t>y=fy/Es =</t>
    </r>
  </si>
  <si>
    <r>
      <t xml:space="preserve">0,6 </t>
    </r>
    <r>
      <rPr>
        <sz val="11"/>
        <color theme="1"/>
        <rFont val="Symbol"/>
        <family val="1"/>
        <charset val="2"/>
      </rPr>
      <t>e</t>
    </r>
    <r>
      <rPr>
        <sz val="11"/>
        <color theme="1"/>
        <rFont val="Arial"/>
        <family val="2"/>
      </rPr>
      <t>y =</t>
    </r>
  </si>
  <si>
    <t>MPa</t>
  </si>
  <si>
    <t>DATA LABORATORY TEST</t>
  </si>
  <si>
    <t>Load</t>
  </si>
  <si>
    <t>Crack Width</t>
  </si>
  <si>
    <t>left (mm)</t>
  </si>
  <si>
    <t>right(mm)</t>
  </si>
  <si>
    <t>average(mm)</t>
  </si>
  <si>
    <t>Deflection</t>
  </si>
  <si>
    <t>Strain</t>
  </si>
  <si>
    <t>Display</t>
  </si>
  <si>
    <t>Value</t>
  </si>
  <si>
    <t>fs</t>
  </si>
  <si>
    <t>l</t>
  </si>
  <si>
    <t>h</t>
  </si>
  <si>
    <t>K</t>
  </si>
  <si>
    <r>
      <t>h</t>
    </r>
    <r>
      <rPr>
        <sz val="11"/>
        <color theme="1"/>
        <rFont val="Arial"/>
        <family val="2"/>
      </rPr>
      <t>/2K</t>
    </r>
  </si>
  <si>
    <r>
      <t>N/m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N</t>
    </r>
  </si>
  <si>
    <t>Data :</t>
  </si>
  <si>
    <t>h =</t>
  </si>
  <si>
    <t>mm</t>
  </si>
  <si>
    <t>b =</t>
  </si>
  <si>
    <t>d tul =</t>
  </si>
  <si>
    <t>As =</t>
  </si>
  <si>
    <r>
      <t>mm</t>
    </r>
    <r>
      <rPr>
        <vertAlign val="superscript"/>
        <sz val="11"/>
        <color theme="1"/>
        <rFont val="Calibri"/>
        <family val="2"/>
        <scheme val="minor"/>
      </rPr>
      <t>2</t>
    </r>
  </si>
  <si>
    <t>ds =</t>
  </si>
  <si>
    <r>
      <rPr>
        <sz val="10"/>
        <rFont val="Symbol"/>
        <family val="1"/>
        <charset val="2"/>
      </rPr>
      <t>g</t>
    </r>
    <r>
      <rPr>
        <sz val="10"/>
        <rFont val="Arial"/>
        <family val="2"/>
      </rPr>
      <t xml:space="preserve"> =</t>
    </r>
  </si>
  <si>
    <r>
      <t>K</t>
    </r>
    <r>
      <rPr>
        <vertAlign val="subscript"/>
        <sz val="10"/>
        <rFont val="Arial"/>
        <family val="2"/>
      </rPr>
      <t>IC</t>
    </r>
    <r>
      <rPr>
        <sz val="10"/>
        <rFont val="Arial"/>
        <family val="2"/>
      </rPr>
      <t xml:space="preserve"> =</t>
    </r>
  </si>
  <si>
    <r>
      <t>N/mm</t>
    </r>
    <r>
      <rPr>
        <vertAlign val="superscript"/>
        <sz val="10"/>
        <rFont val="Arial"/>
        <family val="2"/>
      </rPr>
      <t>3/2</t>
    </r>
  </si>
  <si>
    <t>a</t>
  </si>
  <si>
    <r>
      <rPr>
        <b/>
        <sz val="10"/>
        <rFont val="Symbol"/>
        <family val="1"/>
        <charset val="2"/>
      </rPr>
      <t>x</t>
    </r>
    <r>
      <rPr>
        <b/>
        <sz val="10"/>
        <rFont val="Arial"/>
        <family val="2"/>
      </rPr>
      <t>=a/h</t>
    </r>
  </si>
  <si>
    <r>
      <t>Y</t>
    </r>
    <r>
      <rPr>
        <b/>
        <sz val="8"/>
        <rFont val="Arial"/>
        <family val="2"/>
      </rPr>
      <t>M</t>
    </r>
    <r>
      <rPr>
        <b/>
        <sz val="10"/>
        <rFont val="Arial"/>
        <family val="2"/>
      </rPr>
      <t>(</t>
    </r>
    <r>
      <rPr>
        <b/>
        <sz val="10"/>
        <rFont val="Symbol"/>
        <family val="1"/>
        <charset val="2"/>
      </rPr>
      <t>x</t>
    </r>
    <r>
      <rPr>
        <b/>
        <sz val="10"/>
        <rFont val="Arial"/>
        <family val="2"/>
      </rPr>
      <t>)</t>
    </r>
  </si>
  <si>
    <r>
      <t>Y</t>
    </r>
    <r>
      <rPr>
        <b/>
        <sz val="8"/>
        <rFont val="Arial"/>
        <family val="2"/>
      </rPr>
      <t>F</t>
    </r>
    <r>
      <rPr>
        <b/>
        <sz val="10"/>
        <rFont val="Arial"/>
        <family val="2"/>
      </rPr>
      <t>(</t>
    </r>
    <r>
      <rPr>
        <b/>
        <sz val="10"/>
        <rFont val="Symbol"/>
        <family val="1"/>
        <charset val="2"/>
      </rPr>
      <t>x</t>
    </r>
    <r>
      <rPr>
        <b/>
        <sz val="10"/>
        <rFont val="Arial"/>
        <family val="2"/>
      </rPr>
      <t>)</t>
    </r>
  </si>
  <si>
    <t>α</t>
  </si>
  <si>
    <t>β</t>
  </si>
  <si>
    <t>Fs</t>
  </si>
  <si>
    <r>
      <t>M</t>
    </r>
    <r>
      <rPr>
        <b/>
        <i/>
        <sz val="8"/>
        <color theme="3"/>
        <rFont val="Arial"/>
        <family val="2"/>
      </rPr>
      <t>F</t>
    </r>
  </si>
  <si>
    <t>x</t>
  </si>
  <si>
    <t>C</t>
  </si>
  <si>
    <t>T</t>
  </si>
  <si>
    <t>T+Fs</t>
  </si>
  <si>
    <t>lp</t>
  </si>
  <si>
    <t>d1</t>
  </si>
  <si>
    <t>d2</t>
  </si>
  <si>
    <t>d3</t>
  </si>
  <si>
    <t>T1</t>
  </si>
  <si>
    <t>T2</t>
  </si>
  <si>
    <t>Meq</t>
  </si>
  <si>
    <r>
      <t>M</t>
    </r>
    <r>
      <rPr>
        <b/>
        <vertAlign val="subscript"/>
        <sz val="10"/>
        <rFont val="Arial"/>
        <family val="2"/>
      </rPr>
      <t>eq</t>
    </r>
    <r>
      <rPr>
        <b/>
        <sz val="10"/>
        <rFont val="Arial"/>
        <family val="2"/>
      </rPr>
      <t xml:space="preserve"> - M</t>
    </r>
    <r>
      <rPr>
        <b/>
        <vertAlign val="subscript"/>
        <sz val="10"/>
        <rFont val="Arial"/>
        <family val="2"/>
      </rPr>
      <t>F</t>
    </r>
  </si>
  <si>
    <r>
      <t>(mm</t>
    </r>
    <r>
      <rPr>
        <b/>
        <vertAlign val="superscript"/>
        <sz val="10"/>
        <rFont val="Arial"/>
        <family val="2"/>
      </rPr>
      <t>-5/2</t>
    </r>
    <r>
      <rPr>
        <b/>
        <sz val="10"/>
        <rFont val="Arial"/>
        <family val="2"/>
      </rPr>
      <t>)</t>
    </r>
  </si>
  <si>
    <r>
      <t>(mm</t>
    </r>
    <r>
      <rPr>
        <b/>
        <vertAlign val="superscript"/>
        <sz val="10"/>
        <rFont val="Arial"/>
        <family val="2"/>
      </rPr>
      <t>-3/2</t>
    </r>
    <r>
      <rPr>
        <b/>
        <sz val="10"/>
        <rFont val="Arial"/>
        <family val="2"/>
      </rPr>
      <t>)</t>
    </r>
  </si>
  <si>
    <r>
      <t>(N/m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t>(N)</t>
  </si>
  <si>
    <t>(Nmm)</t>
  </si>
  <si>
    <t>p =</t>
  </si>
  <si>
    <t>A =</t>
  </si>
  <si>
    <t>m =</t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 fs =</t>
    </r>
  </si>
  <si>
    <r>
      <t>N/mm</t>
    </r>
    <r>
      <rPr>
        <vertAlign val="superscript"/>
        <sz val="10"/>
        <rFont val="Arial"/>
        <family val="2"/>
      </rPr>
      <t>2</t>
    </r>
  </si>
  <si>
    <r>
      <rPr>
        <sz val="10"/>
        <rFont val="Symbol"/>
        <family val="1"/>
        <charset val="2"/>
      </rPr>
      <t>r</t>
    </r>
    <r>
      <rPr>
        <sz val="10"/>
        <rFont val="Arial"/>
        <family val="2"/>
      </rPr>
      <t xml:space="preserve"> =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a</t>
    </r>
  </si>
  <si>
    <r>
      <t xml:space="preserve">a </t>
    </r>
    <r>
      <rPr>
        <b/>
        <vertAlign val="subscript"/>
        <sz val="10"/>
        <rFont val="Arial"/>
        <family val="2"/>
      </rPr>
      <t>ave</t>
    </r>
  </si>
  <si>
    <t>T+Fs-C</t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 xml:space="preserve"> K</t>
    </r>
    <r>
      <rPr>
        <b/>
        <vertAlign val="subscript"/>
        <sz val="10"/>
        <rFont val="Arial"/>
        <family val="2"/>
      </rPr>
      <t>IC</t>
    </r>
  </si>
  <si>
    <t>da/dN</t>
  </si>
  <si>
    <r>
      <t>D</t>
    </r>
    <r>
      <rPr>
        <b/>
        <sz val="10"/>
        <rFont val="Arial"/>
        <family val="2"/>
      </rPr>
      <t xml:space="preserve"> N</t>
    </r>
  </si>
  <si>
    <r>
      <t>N = N+</t>
    </r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N</t>
    </r>
  </si>
  <si>
    <t>w</t>
  </si>
  <si>
    <r>
      <t xml:space="preserve">(N m </t>
    </r>
    <r>
      <rPr>
        <b/>
        <vertAlign val="superscript"/>
        <sz val="10"/>
        <rFont val="Arial"/>
        <family val="2"/>
      </rPr>
      <t>-3/2</t>
    </r>
    <r>
      <rPr>
        <b/>
        <sz val="10"/>
        <rFont val="Arial"/>
        <family val="2"/>
      </rPr>
      <t>)</t>
    </r>
  </si>
  <si>
    <r>
      <t xml:space="preserve">(m cycle 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t>cycles</t>
  </si>
  <si>
    <t>Jumlah siklus</t>
  </si>
  <si>
    <r>
      <t xml:space="preserve">w </t>
    </r>
    <r>
      <rPr>
        <sz val="10"/>
        <color theme="1"/>
        <rFont val="Symbol"/>
        <family val="1"/>
        <charset val="2"/>
      </rPr>
      <t>r</t>
    </r>
    <r>
      <rPr>
        <sz val="10"/>
        <color theme="1"/>
        <rFont val="Arial"/>
        <family val="2"/>
      </rPr>
      <t>1</t>
    </r>
  </si>
  <si>
    <r>
      <t xml:space="preserve">w </t>
    </r>
    <r>
      <rPr>
        <sz val="10"/>
        <color theme="1"/>
        <rFont val="Symbol"/>
        <family val="1"/>
        <charset val="2"/>
      </rPr>
      <t>r</t>
    </r>
    <r>
      <rPr>
        <sz val="10"/>
        <color theme="1"/>
        <rFont val="Arial"/>
        <family val="2"/>
      </rPr>
      <t>2</t>
    </r>
  </si>
  <si>
    <r>
      <t xml:space="preserve">w </t>
    </r>
    <r>
      <rPr>
        <sz val="10"/>
        <color theme="1"/>
        <rFont val="Symbol"/>
        <family val="1"/>
        <charset val="2"/>
      </rPr>
      <t>r</t>
    </r>
    <r>
      <rPr>
        <sz val="10"/>
        <color theme="1"/>
        <rFont val="Arial"/>
        <family val="2"/>
      </rPr>
      <t>3</t>
    </r>
  </si>
  <si>
    <r>
      <t xml:space="preserve">w </t>
    </r>
    <r>
      <rPr>
        <sz val="10"/>
        <color theme="1"/>
        <rFont val="Symbol"/>
        <family val="1"/>
        <charset val="2"/>
      </rPr>
      <t>r</t>
    </r>
    <r>
      <rPr>
        <sz val="10"/>
        <color theme="1"/>
        <rFont val="Arial"/>
        <family val="2"/>
      </rPr>
      <t>4</t>
    </r>
  </si>
  <si>
    <r>
      <t xml:space="preserve">w </t>
    </r>
    <r>
      <rPr>
        <sz val="10"/>
        <color theme="1"/>
        <rFont val="Symbol"/>
        <family val="1"/>
        <charset val="2"/>
      </rPr>
      <t>r</t>
    </r>
    <r>
      <rPr>
        <sz val="10"/>
        <color theme="1"/>
        <rFont val="Arial"/>
        <family val="2"/>
      </rPr>
      <t>5</t>
    </r>
  </si>
  <si>
    <r>
      <t xml:space="preserve">w </t>
    </r>
    <r>
      <rPr>
        <sz val="10"/>
        <color theme="1"/>
        <rFont val="Symbol"/>
        <family val="1"/>
        <charset val="2"/>
      </rPr>
      <t>r</t>
    </r>
    <r>
      <rPr>
        <sz val="10"/>
        <color theme="1"/>
        <rFont val="Arial"/>
        <family val="2"/>
      </rPr>
      <t>6</t>
    </r>
  </si>
  <si>
    <t>(kali)</t>
  </si>
  <si>
    <t>kor (mm)</t>
  </si>
  <si>
    <r>
      <rPr>
        <sz val="10"/>
        <color theme="1"/>
        <rFont val="Symbol"/>
        <family val="1"/>
        <charset val="2"/>
      </rPr>
      <t>r</t>
    </r>
    <r>
      <rPr>
        <sz val="10"/>
        <color theme="1"/>
        <rFont val="Arial"/>
        <family val="2"/>
      </rPr>
      <t>1 =0.003</t>
    </r>
  </si>
  <si>
    <r>
      <rPr>
        <sz val="10"/>
        <color theme="1"/>
        <rFont val="Symbol"/>
        <family val="1"/>
        <charset val="2"/>
      </rPr>
      <t>r</t>
    </r>
    <r>
      <rPr>
        <sz val="10"/>
        <color theme="1"/>
        <rFont val="Arial"/>
        <family val="2"/>
      </rPr>
      <t>2 =0.004</t>
    </r>
  </si>
  <si>
    <r>
      <rPr>
        <sz val="10"/>
        <color theme="1"/>
        <rFont val="Symbol"/>
        <family val="1"/>
        <charset val="2"/>
      </rPr>
      <t>r</t>
    </r>
    <r>
      <rPr>
        <sz val="10"/>
        <color theme="1"/>
        <rFont val="Arial"/>
        <family val="2"/>
      </rPr>
      <t>3 =0.005</t>
    </r>
  </si>
  <si>
    <r>
      <rPr>
        <sz val="10"/>
        <color theme="1"/>
        <rFont val="Symbol"/>
        <family val="1"/>
        <charset val="2"/>
      </rPr>
      <t>r4</t>
    </r>
    <r>
      <rPr>
        <sz val="10"/>
        <color theme="1"/>
        <rFont val="Arial"/>
        <family val="2"/>
      </rPr>
      <t xml:space="preserve"> =0.0059</t>
    </r>
  </si>
  <si>
    <r>
      <rPr>
        <sz val="10"/>
        <color theme="1"/>
        <rFont val="Symbol"/>
        <family val="1"/>
        <charset val="2"/>
      </rPr>
      <t>r5</t>
    </r>
    <r>
      <rPr>
        <sz val="10"/>
        <color theme="1"/>
        <rFont val="Arial"/>
        <family val="2"/>
      </rPr>
      <t xml:space="preserve"> =0.0082</t>
    </r>
  </si>
  <si>
    <r>
      <rPr>
        <sz val="10"/>
        <color theme="1"/>
        <rFont val="Symbol"/>
        <family val="1"/>
        <charset val="2"/>
      </rPr>
      <t>r</t>
    </r>
    <r>
      <rPr>
        <sz val="10"/>
        <color theme="1"/>
        <rFont val="Arial"/>
        <family val="2"/>
      </rPr>
      <t>6 =0.0098</t>
    </r>
  </si>
  <si>
    <t>data</t>
  </si>
  <si>
    <r>
      <t>N/mm</t>
    </r>
    <r>
      <rPr>
        <vertAlign val="superscript"/>
        <sz val="11"/>
        <color theme="1"/>
        <rFont val="Arial"/>
        <family val="2"/>
      </rPr>
      <t>2</t>
    </r>
  </si>
  <si>
    <t>fy</t>
  </si>
  <si>
    <t>fs/fy</t>
  </si>
  <si>
    <t>As</t>
  </si>
  <si>
    <r>
      <t>mm</t>
    </r>
    <r>
      <rPr>
        <vertAlign val="superscript"/>
        <sz val="11"/>
        <color theme="1"/>
        <rFont val="Arial"/>
        <family val="2"/>
      </rPr>
      <t>2</t>
    </r>
  </si>
  <si>
    <t>n</t>
  </si>
  <si>
    <t>r</t>
  </si>
  <si>
    <t>rata-rata</t>
  </si>
  <si>
    <t>Prof. Agoes</t>
  </si>
  <si>
    <t>w01</t>
  </si>
  <si>
    <t>A</t>
  </si>
  <si>
    <t>B</t>
  </si>
  <si>
    <t>D</t>
  </si>
  <si>
    <t>E</t>
  </si>
  <si>
    <t>F</t>
  </si>
  <si>
    <t>G</t>
  </si>
  <si>
    <t>H</t>
  </si>
  <si>
    <t>rumus Prof Agoes</t>
  </si>
  <si>
    <t>w02</t>
  </si>
  <si>
    <t>w0</t>
  </si>
  <si>
    <t>w4</t>
  </si>
  <si>
    <t>N4</t>
  </si>
  <si>
    <t>wf1</t>
  </si>
  <si>
    <t>N0</t>
  </si>
  <si>
    <t>kali</t>
  </si>
  <si>
    <t>wf2</t>
  </si>
  <si>
    <t>w0 rumus</t>
  </si>
  <si>
    <t>wf</t>
  </si>
  <si>
    <t>N01</t>
  </si>
  <si>
    <t>Nf</t>
  </si>
  <si>
    <t>N02</t>
  </si>
  <si>
    <t>Nf1</t>
  </si>
  <si>
    <t>Nf2</t>
  </si>
  <si>
    <t>w exp</t>
  </si>
  <si>
    <t>N exp</t>
  </si>
  <si>
    <t>Nawir</t>
  </si>
  <si>
    <t>S</t>
  </si>
  <si>
    <t>U</t>
  </si>
  <si>
    <t>V</t>
  </si>
  <si>
    <t>W</t>
  </si>
  <si>
    <t>X</t>
  </si>
  <si>
    <t>Y</t>
  </si>
  <si>
    <t>Z</t>
  </si>
  <si>
    <t>rumus Nawir (0,0059)</t>
  </si>
  <si>
    <t>luasan selisih</t>
  </si>
  <si>
    <t>Agoes</t>
  </si>
  <si>
    <t>Nawr</t>
  </si>
  <si>
    <t>rumus Nawir (0,0030)</t>
  </si>
  <si>
    <t>w1</t>
  </si>
  <si>
    <t>N1</t>
  </si>
  <si>
    <t>rumus Nawir (0,0098)</t>
  </si>
  <si>
    <t>w6</t>
  </si>
  <si>
    <t>N6</t>
  </si>
  <si>
    <t>w = 0,0018 fs</t>
  </si>
  <si>
    <t>a =  1.689 fs - 347,1</t>
  </si>
  <si>
    <t>Crack growth (CALLISTER)</t>
  </si>
  <si>
    <t>TABEL CRACK (CARPINTERI)</t>
  </si>
  <si>
    <r>
      <t>INITIAL CRACK for</t>
    </r>
    <r>
      <rPr>
        <b/>
        <sz val="10"/>
        <rFont val="Symbol"/>
        <family val="1"/>
        <charset val="2"/>
      </rPr>
      <t xml:space="preserve"> r</t>
    </r>
    <r>
      <rPr>
        <b/>
        <sz val="10"/>
        <rFont val="Arial"/>
        <family val="2"/>
      </rPr>
      <t>4 = 0,005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7">
    <numFmt numFmtId="164" formatCode="_(* #,##0_);_(* \(#,##0\);_(* &quot;-&quot;_);_(@_)"/>
    <numFmt numFmtId="165" formatCode="_(* #,##0.00_);_(* \(#,##0.00\);_(* &quot;-&quot;??_);_(@_)"/>
    <numFmt numFmtId="166" formatCode="_(* #,##0.00_);_(* \(#,##0.00\);_(* &quot;-&quot;_);_(@_)"/>
    <numFmt numFmtId="167" formatCode="_(* #,##0.000_);_(* \(#,##0.000\);_(* &quot;-&quot;_);_(@_)"/>
    <numFmt numFmtId="168" formatCode="_(* #,##0.00000_);_(* \(#,##0.00000\);_(* &quot;-&quot;_);_(@_)"/>
    <numFmt numFmtId="169" formatCode="0.000"/>
    <numFmt numFmtId="170" formatCode="0.00000"/>
    <numFmt numFmtId="171" formatCode="_(* #,##0.000000_);_(* \(#,##0.000000\);_(* &quot;-&quot;_);_(@_)"/>
    <numFmt numFmtId="172" formatCode="_(* #,##0.0000_);_(* \(#,##0.0000\);_(* &quot;-&quot;??_);_(@_)"/>
    <numFmt numFmtId="173" formatCode="0.0"/>
    <numFmt numFmtId="174" formatCode="_(* #,##0.00000_);_(* \(#,##0.00000\);_(* &quot;-&quot;??_);_(@_)"/>
    <numFmt numFmtId="175" formatCode="_(* #,##0_);_(* \(#,##0\);_(* &quot;-&quot;??_);_(@_)"/>
    <numFmt numFmtId="176" formatCode="_(* #,##0.0_);_(* \(#,##0.0\);_(* &quot;-&quot;??_);_(@_)"/>
    <numFmt numFmtId="177" formatCode="_(* #,##0.000_);_(* \(#,##0.000\);_(* &quot;-&quot;??_);_(@_)"/>
    <numFmt numFmtId="178" formatCode="0.0E+00"/>
    <numFmt numFmtId="179" formatCode="0.0000"/>
    <numFmt numFmtId="180" formatCode="0.0%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theme="3"/>
      <name val="Arial"/>
      <family val="2"/>
    </font>
    <font>
      <b/>
      <sz val="10"/>
      <name val="Arial"/>
      <family val="2"/>
    </font>
    <font>
      <sz val="10"/>
      <name val="Symbol"/>
      <family val="1"/>
      <charset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b/>
      <sz val="10"/>
      <name val="Symbol"/>
      <family val="1"/>
      <charset val="2"/>
    </font>
    <font>
      <b/>
      <sz val="8"/>
      <name val="Arial"/>
      <family val="2"/>
    </font>
    <font>
      <b/>
      <i/>
      <sz val="10"/>
      <color theme="3"/>
      <name val="Arial"/>
      <family val="2"/>
    </font>
    <font>
      <b/>
      <i/>
      <sz val="8"/>
      <color theme="3"/>
      <name val="Arial"/>
      <family val="2"/>
    </font>
    <font>
      <b/>
      <vertAlign val="subscript"/>
      <sz val="10"/>
      <name val="Arial"/>
      <family val="2"/>
    </font>
    <font>
      <b/>
      <vertAlign val="superscript"/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sz val="10"/>
      <color theme="1"/>
      <name val="Symbol"/>
      <family val="1"/>
      <charset val="2"/>
    </font>
    <font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165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6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166" fontId="0" fillId="0" borderId="0" xfId="2" applyNumberFormat="1" applyFont="1" applyAlignment="1">
      <alignment horizontal="center" vertical="center"/>
    </xf>
    <xf numFmtId="166" fontId="0" fillId="0" borderId="1" xfId="2" applyNumberFormat="1" applyFont="1" applyBorder="1" applyAlignment="1">
      <alignment horizontal="center" vertical="center"/>
    </xf>
    <xf numFmtId="0" fontId="0" fillId="0" borderId="1" xfId="2" applyNumberFormat="1" applyFont="1" applyBorder="1" applyAlignment="1">
      <alignment horizontal="center" vertical="center"/>
    </xf>
    <xf numFmtId="166" fontId="0" fillId="0" borderId="2" xfId="2" applyNumberFormat="1" applyFont="1" applyBorder="1" applyAlignment="1">
      <alignment horizontal="center" vertical="center"/>
    </xf>
    <xf numFmtId="0" fontId="0" fillId="0" borderId="0" xfId="2" applyNumberFormat="1" applyFont="1" applyAlignment="1">
      <alignment horizontal="center"/>
    </xf>
    <xf numFmtId="2" fontId="0" fillId="0" borderId="1" xfId="2" applyNumberFormat="1" applyFont="1" applyBorder="1" applyAlignment="1">
      <alignment horizontal="center"/>
    </xf>
    <xf numFmtId="167" fontId="0" fillId="0" borderId="1" xfId="2" applyNumberFormat="1" applyFont="1" applyBorder="1" applyAlignment="1">
      <alignment horizontal="center"/>
    </xf>
    <xf numFmtId="168" fontId="0" fillId="0" borderId="1" xfId="2" applyNumberFormat="1" applyFont="1" applyBorder="1" applyAlignment="1">
      <alignment horizontal="center"/>
    </xf>
    <xf numFmtId="2" fontId="0" fillId="0" borderId="1" xfId="2" applyNumberFormat="1" applyFont="1" applyBorder="1" applyAlignment="1">
      <alignment horizontal="left"/>
    </xf>
    <xf numFmtId="2" fontId="0" fillId="0" borderId="1" xfId="2" applyNumberFormat="1" applyFont="1" applyBorder="1" applyAlignment="1">
      <alignment horizontal="center" vertical="center"/>
    </xf>
    <xf numFmtId="170" fontId="0" fillId="0" borderId="1" xfId="2" applyNumberFormat="1" applyFont="1" applyBorder="1" applyAlignment="1">
      <alignment horizontal="center"/>
    </xf>
    <xf numFmtId="16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11" fontId="0" fillId="0" borderId="0" xfId="0" applyNumberFormat="1" applyBorder="1" applyAlignment="1">
      <alignment horizontal="center"/>
    </xf>
    <xf numFmtId="171" fontId="0" fillId="0" borderId="0" xfId="2" applyNumberFormat="1" applyFont="1" applyBorder="1" applyAlignment="1">
      <alignment horizontal="center"/>
    </xf>
    <xf numFmtId="166" fontId="0" fillId="0" borderId="0" xfId="2" applyNumberFormat="1" applyFont="1" applyBorder="1" applyAlignment="1">
      <alignment horizontal="center" vertical="center"/>
    </xf>
    <xf numFmtId="171" fontId="3" fillId="0" borderId="0" xfId="2" applyNumberFormat="1" applyFont="1" applyBorder="1" applyAlignment="1">
      <alignment horizontal="center"/>
    </xf>
    <xf numFmtId="169" fontId="0" fillId="0" borderId="0" xfId="0" applyNumberFormat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1" xfId="1" applyNumberFormat="1" applyFont="1" applyBorder="1" applyAlignment="1">
      <alignment horizontal="center"/>
    </xf>
    <xf numFmtId="165" fontId="5" fillId="0" borderId="1" xfId="1" applyFont="1" applyBorder="1" applyAlignment="1">
      <alignment horizontal="center"/>
    </xf>
    <xf numFmtId="168" fontId="5" fillId="0" borderId="1" xfId="2" applyNumberFormat="1" applyFont="1" applyBorder="1" applyAlignment="1">
      <alignment horizontal="center"/>
    </xf>
    <xf numFmtId="165" fontId="5" fillId="0" borderId="2" xfId="1" applyFont="1" applyBorder="1" applyAlignment="1">
      <alignment horizontal="center"/>
    </xf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11" fontId="5" fillId="0" borderId="0" xfId="0" applyNumberFormat="1" applyFont="1" applyBorder="1" applyAlignment="1">
      <alignment horizontal="center"/>
    </xf>
    <xf numFmtId="171" fontId="5" fillId="0" borderId="0" xfId="2" applyNumberFormat="1" applyFont="1" applyBorder="1" applyAlignment="1">
      <alignment horizontal="center"/>
    </xf>
    <xf numFmtId="0" fontId="5" fillId="0" borderId="0" xfId="0" applyFont="1" applyFill="1" applyBorder="1"/>
    <xf numFmtId="169" fontId="5" fillId="0" borderId="0" xfId="0" applyNumberFormat="1" applyFont="1" applyBorder="1" applyAlignment="1">
      <alignment horizontal="center"/>
    </xf>
    <xf numFmtId="166" fontId="5" fillId="0" borderId="0" xfId="2" applyNumberFormat="1" applyFont="1" applyAlignment="1">
      <alignment horizontal="center" vertical="center"/>
    </xf>
    <xf numFmtId="166" fontId="5" fillId="0" borderId="5" xfId="2" applyNumberFormat="1" applyFont="1" applyBorder="1" applyAlignment="1">
      <alignment horizontal="center" vertical="center"/>
    </xf>
    <xf numFmtId="166" fontId="5" fillId="0" borderId="1" xfId="2" applyNumberFormat="1" applyFont="1" applyBorder="1" applyAlignment="1">
      <alignment horizontal="center" vertical="center"/>
    </xf>
    <xf numFmtId="0" fontId="5" fillId="0" borderId="1" xfId="2" applyNumberFormat="1" applyFont="1" applyBorder="1" applyAlignment="1">
      <alignment horizontal="center" vertical="center"/>
    </xf>
    <xf numFmtId="167" fontId="5" fillId="0" borderId="1" xfId="2" applyNumberFormat="1" applyFont="1" applyBorder="1" applyAlignment="1">
      <alignment horizontal="center"/>
    </xf>
    <xf numFmtId="166" fontId="5" fillId="0" borderId="0" xfId="2" applyNumberFormat="1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5" fillId="0" borderId="0" xfId="2" applyNumberFormat="1" applyFont="1" applyAlignment="1">
      <alignment horizontal="center"/>
    </xf>
    <xf numFmtId="166" fontId="5" fillId="0" borderId="0" xfId="2" applyNumberFormat="1" applyFont="1" applyAlignment="1">
      <alignment horizontal="center"/>
    </xf>
    <xf numFmtId="167" fontId="5" fillId="0" borderId="0" xfId="2" applyNumberFormat="1" applyFont="1" applyAlignment="1">
      <alignment horizontal="center"/>
    </xf>
    <xf numFmtId="168" fontId="5" fillId="0" borderId="0" xfId="2" applyNumberFormat="1" applyFont="1" applyAlignment="1">
      <alignment horizontal="center"/>
    </xf>
    <xf numFmtId="0" fontId="5" fillId="0" borderId="1" xfId="2" applyNumberFormat="1" applyFont="1" applyBorder="1" applyAlignment="1">
      <alignment horizontal="center"/>
    </xf>
    <xf numFmtId="166" fontId="5" fillId="0" borderId="1" xfId="2" applyNumberFormat="1" applyFont="1" applyBorder="1" applyAlignment="1">
      <alignment horizontal="center"/>
    </xf>
    <xf numFmtId="2" fontId="5" fillId="0" borderId="1" xfId="2" applyNumberFormat="1" applyFont="1" applyBorder="1" applyAlignment="1">
      <alignment horizontal="center"/>
    </xf>
    <xf numFmtId="0" fontId="5" fillId="0" borderId="1" xfId="2" applyNumberFormat="1" applyFont="1" applyBorder="1" applyAlignment="1">
      <alignment horizontal="right"/>
    </xf>
    <xf numFmtId="167" fontId="5" fillId="0" borderId="1" xfId="2" applyNumberFormat="1" applyFont="1" applyBorder="1" applyAlignment="1">
      <alignment horizontal="center" vertical="center"/>
    </xf>
    <xf numFmtId="168" fontId="5" fillId="0" borderId="1" xfId="2" applyNumberFormat="1" applyFont="1" applyBorder="1" applyAlignment="1">
      <alignment horizontal="center" vertical="center"/>
    </xf>
    <xf numFmtId="166" fontId="5" fillId="0" borderId="2" xfId="2" applyNumberFormat="1" applyFont="1" applyBorder="1" applyAlignment="1">
      <alignment horizontal="center" vertical="center"/>
    </xf>
    <xf numFmtId="2" fontId="5" fillId="0" borderId="1" xfId="2" applyNumberFormat="1" applyFont="1" applyBorder="1" applyAlignment="1">
      <alignment horizontal="center" vertical="center"/>
    </xf>
    <xf numFmtId="169" fontId="5" fillId="0" borderId="1" xfId="0" applyNumberFormat="1" applyFont="1" applyBorder="1" applyAlignment="1">
      <alignment horizontal="center"/>
    </xf>
    <xf numFmtId="171" fontId="6" fillId="0" borderId="0" xfId="2" applyNumberFormat="1" applyFont="1" applyBorder="1" applyAlignment="1">
      <alignment horizontal="center"/>
    </xf>
    <xf numFmtId="171" fontId="5" fillId="0" borderId="0" xfId="2" applyNumberFormat="1" applyFont="1" applyAlignment="1">
      <alignment horizontal="center"/>
    </xf>
    <xf numFmtId="171" fontId="5" fillId="0" borderId="1" xfId="2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68" fontId="5" fillId="0" borderId="0" xfId="2" applyNumberFormat="1" applyFont="1" applyBorder="1" applyAlignment="1">
      <alignment horizontal="center"/>
    </xf>
    <xf numFmtId="0" fontId="0" fillId="0" borderId="6" xfId="0" applyBorder="1"/>
    <xf numFmtId="0" fontId="2" fillId="0" borderId="6" xfId="0" applyFont="1" applyBorder="1"/>
    <xf numFmtId="0" fontId="2" fillId="0" borderId="0" xfId="0" applyFont="1" applyBorder="1"/>
    <xf numFmtId="0" fontId="0" fillId="0" borderId="7" xfId="0" applyBorder="1"/>
    <xf numFmtId="0" fontId="0" fillId="0" borderId="2" xfId="0" applyBorder="1"/>
    <xf numFmtId="0" fontId="0" fillId="0" borderId="8" xfId="0" applyBorder="1"/>
    <xf numFmtId="1" fontId="0" fillId="0" borderId="9" xfId="1" applyNumberFormat="1" applyFont="1" applyBorder="1"/>
    <xf numFmtId="0" fontId="0" fillId="0" borderId="10" xfId="0" applyBorder="1"/>
    <xf numFmtId="172" fontId="0" fillId="0" borderId="9" xfId="1" applyNumberFormat="1" applyFont="1" applyBorder="1"/>
    <xf numFmtId="173" fontId="0" fillId="0" borderId="2" xfId="0" applyNumberFormat="1" applyBorder="1"/>
    <xf numFmtId="172" fontId="0" fillId="0" borderId="2" xfId="1" applyNumberFormat="1" applyFont="1" applyBorder="1"/>
    <xf numFmtId="0" fontId="0" fillId="0" borderId="11" xfId="0" applyBorder="1"/>
    <xf numFmtId="172" fontId="0" fillId="0" borderId="12" xfId="1" applyNumberFormat="1" applyFont="1" applyBorder="1"/>
    <xf numFmtId="172" fontId="0" fillId="0" borderId="7" xfId="1" applyNumberFormat="1" applyFont="1" applyBorder="1"/>
    <xf numFmtId="172" fontId="0" fillId="0" borderId="0" xfId="1" applyNumberFormat="1" applyFont="1"/>
    <xf numFmtId="174" fontId="0" fillId="0" borderId="0" xfId="1" applyNumberFormat="1" applyFont="1"/>
    <xf numFmtId="0" fontId="8" fillId="0" borderId="0" xfId="0" applyFont="1"/>
    <xf numFmtId="0" fontId="9" fillId="0" borderId="0" xfId="0" applyFont="1"/>
    <xf numFmtId="172" fontId="10" fillId="0" borderId="0" xfId="1" applyNumberFormat="1" applyFont="1"/>
    <xf numFmtId="175" fontId="0" fillId="0" borderId="0" xfId="1" applyNumberFormat="1" applyFont="1"/>
    <xf numFmtId="1" fontId="9" fillId="0" borderId="0" xfId="1" applyNumberFormat="1" applyFont="1"/>
    <xf numFmtId="173" fontId="0" fillId="0" borderId="0" xfId="0" applyNumberFormat="1"/>
    <xf numFmtId="0" fontId="8" fillId="0" borderId="0" xfId="0" applyFont="1" applyAlignment="1">
      <alignment horizontal="left" vertical="center"/>
    </xf>
    <xf numFmtId="169" fontId="8" fillId="0" borderId="0" xfId="0" applyNumberFormat="1" applyFont="1"/>
    <xf numFmtId="0" fontId="8" fillId="0" borderId="0" xfId="0" applyFont="1" applyAlignment="1" applyProtection="1">
      <alignment horizontal="left" vertical="center"/>
      <protection locked="0"/>
    </xf>
    <xf numFmtId="0" fontId="10" fillId="0" borderId="0" xfId="0" applyFont="1"/>
    <xf numFmtId="0" fontId="0" fillId="0" borderId="13" xfId="0" applyBorder="1"/>
    <xf numFmtId="0" fontId="10" fillId="0" borderId="0" xfId="0" applyFont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172" fontId="10" fillId="0" borderId="6" xfId="1" applyNumberFormat="1" applyFont="1" applyBorder="1" applyAlignment="1">
      <alignment horizontal="center" vertical="center"/>
    </xf>
    <xf numFmtId="175" fontId="10" fillId="0" borderId="15" xfId="1" applyNumberFormat="1" applyFont="1" applyBorder="1" applyAlignment="1">
      <alignment horizontal="center" vertical="center"/>
    </xf>
    <xf numFmtId="1" fontId="16" fillId="0" borderId="6" xfId="1" applyNumberFormat="1" applyFont="1" applyBorder="1" applyAlignment="1">
      <alignment horizontal="center" vertical="center"/>
    </xf>
    <xf numFmtId="175" fontId="10" fillId="0" borderId="14" xfId="1" applyNumberFormat="1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0" xfId="0" applyFont="1" applyAlignment="1" applyProtection="1">
      <alignment horizontal="center" vertical="center"/>
      <protection locked="0"/>
    </xf>
    <xf numFmtId="0" fontId="10" fillId="0" borderId="7" xfId="0" applyFont="1" applyBorder="1" applyAlignment="1" applyProtection="1">
      <alignment horizontal="center" vertical="center"/>
      <protection locked="0"/>
    </xf>
    <xf numFmtId="0" fontId="10" fillId="0" borderId="12" xfId="0" applyFont="1" applyBorder="1" applyAlignment="1" applyProtection="1">
      <alignment horizontal="center" vertical="center"/>
      <protection locked="0"/>
    </xf>
    <xf numFmtId="0" fontId="16" fillId="0" borderId="7" xfId="0" applyFont="1" applyBorder="1" applyAlignment="1" applyProtection="1">
      <alignment horizontal="center" vertical="center"/>
      <protection locked="0"/>
    </xf>
    <xf numFmtId="172" fontId="10" fillId="0" borderId="7" xfId="1" applyNumberFormat="1" applyFont="1" applyBorder="1" applyAlignment="1" applyProtection="1">
      <alignment horizontal="center" vertical="center"/>
      <protection locked="0"/>
    </xf>
    <xf numFmtId="175" fontId="10" fillId="0" borderId="13" xfId="1" applyNumberFormat="1" applyFont="1" applyBorder="1" applyAlignment="1" applyProtection="1">
      <alignment horizontal="center" vertical="center"/>
      <protection locked="0"/>
    </xf>
    <xf numFmtId="1" fontId="16" fillId="0" borderId="7" xfId="1" applyNumberFormat="1" applyFont="1" applyBorder="1" applyAlignment="1" applyProtection="1">
      <alignment horizontal="center" vertical="center"/>
      <protection locked="0"/>
    </xf>
    <xf numFmtId="175" fontId="10" fillId="0" borderId="12" xfId="1" applyNumberFormat="1" applyFont="1" applyBorder="1" applyAlignment="1" applyProtection="1">
      <alignment horizontal="center" vertical="center"/>
      <protection locked="0"/>
    </xf>
    <xf numFmtId="176" fontId="8" fillId="0" borderId="6" xfId="1" applyNumberFormat="1" applyFont="1" applyBorder="1" applyAlignment="1">
      <alignment horizontal="right"/>
    </xf>
    <xf numFmtId="177" fontId="8" fillId="0" borderId="9" xfId="0" applyNumberFormat="1" applyFont="1" applyBorder="1"/>
    <xf numFmtId="2" fontId="8" fillId="0" borderId="2" xfId="0" applyNumberFormat="1" applyFont="1" applyBorder="1"/>
    <xf numFmtId="178" fontId="8" fillId="0" borderId="9" xfId="0" applyNumberFormat="1" applyFont="1" applyBorder="1"/>
    <xf numFmtId="178" fontId="8" fillId="0" borderId="2" xfId="0" applyNumberFormat="1" applyFont="1" applyBorder="1"/>
    <xf numFmtId="1" fontId="8" fillId="0" borderId="2" xfId="0" applyNumberFormat="1" applyFont="1" applyBorder="1" applyAlignment="1">
      <alignment horizontal="center"/>
    </xf>
    <xf numFmtId="0" fontId="8" fillId="0" borderId="2" xfId="0" applyFont="1" applyBorder="1"/>
    <xf numFmtId="1" fontId="20" fillId="0" borderId="2" xfId="0" applyNumberFormat="1" applyFont="1" applyBorder="1"/>
    <xf numFmtId="172" fontId="10" fillId="0" borderId="2" xfId="1" applyNumberFormat="1" applyFont="1" applyBorder="1"/>
    <xf numFmtId="1" fontId="8" fillId="0" borderId="2" xfId="1" applyNumberFormat="1" applyFont="1" applyBorder="1"/>
    <xf numFmtId="1" fontId="8" fillId="0" borderId="2" xfId="0" applyNumberFormat="1" applyFont="1" applyBorder="1"/>
    <xf numFmtId="165" fontId="8" fillId="0" borderId="2" xfId="0" applyNumberFormat="1" applyFont="1" applyBorder="1"/>
    <xf numFmtId="173" fontId="8" fillId="0" borderId="2" xfId="1" applyNumberFormat="1" applyFont="1" applyBorder="1"/>
    <xf numFmtId="1" fontId="8" fillId="0" borderId="0" xfId="1" applyNumberFormat="1" applyFont="1" applyBorder="1"/>
    <xf numFmtId="1" fontId="20" fillId="0" borderId="2" xfId="1" applyNumberFormat="1" applyFont="1" applyBorder="1"/>
    <xf numFmtId="175" fontId="8" fillId="0" borderId="9" xfId="1" applyNumberFormat="1" applyFont="1" applyBorder="1"/>
    <xf numFmtId="176" fontId="8" fillId="0" borderId="2" xfId="1" applyNumberFormat="1" applyFont="1" applyBorder="1" applyAlignment="1">
      <alignment horizontal="right"/>
    </xf>
    <xf numFmtId="176" fontId="21" fillId="0" borderId="2" xfId="1" applyNumberFormat="1" applyFont="1" applyBorder="1"/>
    <xf numFmtId="176" fontId="21" fillId="0" borderId="7" xfId="1" applyNumberFormat="1" applyFont="1" applyBorder="1"/>
    <xf numFmtId="177" fontId="8" fillId="0" borderId="12" xfId="0" applyNumberFormat="1" applyFont="1" applyBorder="1"/>
    <xf numFmtId="2" fontId="8" fillId="0" borderId="7" xfId="0" applyNumberFormat="1" applyFont="1" applyBorder="1"/>
    <xf numFmtId="178" fontId="8" fillId="0" borderId="12" xfId="0" applyNumberFormat="1" applyFont="1" applyBorder="1"/>
    <xf numFmtId="178" fontId="8" fillId="0" borderId="7" xfId="0" applyNumberFormat="1" applyFont="1" applyBorder="1"/>
    <xf numFmtId="1" fontId="8" fillId="0" borderId="7" xfId="0" applyNumberFormat="1" applyFont="1" applyBorder="1" applyAlignment="1">
      <alignment horizontal="center"/>
    </xf>
    <xf numFmtId="0" fontId="8" fillId="0" borderId="7" xfId="0" applyFont="1" applyBorder="1"/>
    <xf numFmtId="1" fontId="20" fillId="0" borderId="7" xfId="0" applyNumberFormat="1" applyFont="1" applyBorder="1"/>
    <xf numFmtId="172" fontId="10" fillId="0" borderId="7" xfId="1" applyNumberFormat="1" applyFont="1" applyBorder="1"/>
    <xf numFmtId="1" fontId="8" fillId="0" borderId="7" xfId="1" applyNumberFormat="1" applyFont="1" applyBorder="1"/>
    <xf numFmtId="1" fontId="8" fillId="0" borderId="7" xfId="0" applyNumberFormat="1" applyFont="1" applyBorder="1"/>
    <xf numFmtId="165" fontId="8" fillId="0" borderId="7" xfId="0" applyNumberFormat="1" applyFont="1" applyBorder="1"/>
    <xf numFmtId="173" fontId="8" fillId="0" borderId="7" xfId="1" applyNumberFormat="1" applyFont="1" applyBorder="1"/>
    <xf numFmtId="1" fontId="8" fillId="0" borderId="13" xfId="1" applyNumberFormat="1" applyFont="1" applyBorder="1"/>
    <xf numFmtId="1" fontId="20" fillId="0" borderId="7" xfId="1" applyNumberFormat="1" applyFont="1" applyBorder="1"/>
    <xf numFmtId="175" fontId="8" fillId="0" borderId="12" xfId="1" applyNumberFormat="1" applyFont="1" applyBorder="1"/>
    <xf numFmtId="177" fontId="0" fillId="0" borderId="0" xfId="1" applyNumberFormat="1" applyFont="1"/>
    <xf numFmtId="175" fontId="8" fillId="0" borderId="0" xfId="1" applyNumberFormat="1" applyFont="1" applyBorder="1" applyAlignment="1">
      <alignment horizontal="right"/>
    </xf>
    <xf numFmtId="169" fontId="0" fillId="0" borderId="0" xfId="0" applyNumberFormat="1"/>
    <xf numFmtId="175" fontId="0" fillId="0" borderId="0" xfId="1" applyNumberFormat="1" applyFont="1" applyBorder="1" applyAlignment="1">
      <alignment horizontal="right"/>
    </xf>
    <xf numFmtId="11" fontId="0" fillId="0" borderId="0" xfId="0" applyNumberFormat="1"/>
    <xf numFmtId="0" fontId="8" fillId="0" borderId="0" xfId="0" applyFont="1" applyBorder="1" applyAlignment="1">
      <alignment horizontal="right" vertical="center"/>
    </xf>
    <xf numFmtId="2" fontId="0" fillId="0" borderId="0" xfId="0" applyNumberFormat="1"/>
    <xf numFmtId="179" fontId="8" fillId="0" borderId="0" xfId="0" applyNumberFormat="1" applyFont="1"/>
    <xf numFmtId="175" fontId="10" fillId="0" borderId="6" xfId="1" applyNumberFormat="1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177" fontId="10" fillId="0" borderId="6" xfId="1" applyNumberFormat="1" applyFont="1" applyBorder="1" applyAlignment="1">
      <alignment horizontal="center" vertical="center"/>
    </xf>
    <xf numFmtId="175" fontId="10" fillId="0" borderId="7" xfId="1" applyNumberFormat="1" applyFont="1" applyBorder="1" applyAlignment="1" applyProtection="1">
      <alignment horizontal="center" vertical="center"/>
      <protection locked="0"/>
    </xf>
    <xf numFmtId="0" fontId="10" fillId="0" borderId="13" xfId="0" applyFont="1" applyBorder="1" applyAlignment="1" applyProtection="1">
      <alignment horizontal="center" vertical="center"/>
      <protection locked="0"/>
    </xf>
    <xf numFmtId="177" fontId="10" fillId="0" borderId="7" xfId="1" applyNumberFormat="1" applyFont="1" applyBorder="1" applyAlignment="1" applyProtection="1">
      <alignment horizontal="center" vertical="center"/>
      <protection locked="0"/>
    </xf>
    <xf numFmtId="176" fontId="8" fillId="0" borderId="6" xfId="1" applyNumberFormat="1" applyFont="1" applyBorder="1" applyAlignment="1">
      <alignment horizontal="center"/>
    </xf>
    <xf numFmtId="176" fontId="8" fillId="0" borderId="9" xfId="1" applyNumberFormat="1" applyFont="1" applyBorder="1" applyAlignment="1">
      <alignment horizontal="center"/>
    </xf>
    <xf numFmtId="177" fontId="8" fillId="0" borderId="9" xfId="0" applyNumberFormat="1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178" fontId="8" fillId="0" borderId="9" xfId="0" applyNumberFormat="1" applyFont="1" applyBorder="1" applyAlignment="1">
      <alignment horizontal="center"/>
    </xf>
    <xf numFmtId="178" fontId="8" fillId="0" borderId="2" xfId="0" applyNumberFormat="1" applyFont="1" applyBorder="1" applyAlignment="1">
      <alignment horizontal="center"/>
    </xf>
    <xf numFmtId="175" fontId="8" fillId="0" borderId="2" xfId="1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1" fontId="20" fillId="0" borderId="2" xfId="0" applyNumberFormat="1" applyFont="1" applyBorder="1" applyAlignment="1">
      <alignment horizontal="center"/>
    </xf>
    <xf numFmtId="172" fontId="10" fillId="0" borderId="2" xfId="1" applyNumberFormat="1" applyFont="1" applyBorder="1" applyAlignment="1">
      <alignment horizontal="center"/>
    </xf>
    <xf numFmtId="1" fontId="8" fillId="0" borderId="2" xfId="1" applyNumberFormat="1" applyFont="1" applyBorder="1" applyAlignment="1">
      <alignment horizontal="center"/>
    </xf>
    <xf numFmtId="165" fontId="8" fillId="0" borderId="2" xfId="0" applyNumberFormat="1" applyFont="1" applyBorder="1" applyAlignment="1">
      <alignment horizontal="center"/>
    </xf>
    <xf numFmtId="173" fontId="8" fillId="0" borderId="0" xfId="1" applyNumberFormat="1" applyFont="1" applyBorder="1" applyAlignment="1">
      <alignment horizontal="center"/>
    </xf>
    <xf numFmtId="1" fontId="8" fillId="0" borderId="0" xfId="1" applyNumberFormat="1" applyFont="1" applyBorder="1" applyAlignment="1">
      <alignment horizontal="center"/>
    </xf>
    <xf numFmtId="1" fontId="20" fillId="0" borderId="2" xfId="1" applyNumberFormat="1" applyFont="1" applyBorder="1" applyAlignment="1">
      <alignment horizontal="center"/>
    </xf>
    <xf numFmtId="175" fontId="8" fillId="0" borderId="9" xfId="1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177" fontId="8" fillId="0" borderId="2" xfId="1" applyNumberFormat="1" applyFont="1" applyBorder="1" applyAlignment="1">
      <alignment horizontal="center"/>
    </xf>
    <xf numFmtId="176" fontId="8" fillId="0" borderId="2" xfId="1" applyNumberFormat="1" applyFont="1" applyBorder="1" applyAlignment="1">
      <alignment horizontal="center"/>
    </xf>
    <xf numFmtId="2" fontId="8" fillId="0" borderId="9" xfId="1" applyNumberFormat="1" applyFont="1" applyBorder="1" applyAlignment="1">
      <alignment horizontal="center"/>
    </xf>
    <xf numFmtId="11" fontId="8" fillId="0" borderId="0" xfId="0" applyNumberFormat="1" applyFont="1" applyAlignment="1">
      <alignment horizontal="center"/>
    </xf>
    <xf numFmtId="1" fontId="8" fillId="0" borderId="0" xfId="1" applyNumberFormat="1" applyFont="1" applyAlignment="1">
      <alignment horizontal="center"/>
    </xf>
    <xf numFmtId="176" fontId="21" fillId="0" borderId="2" xfId="1" applyNumberFormat="1" applyFont="1" applyBorder="1" applyAlignment="1">
      <alignment horizontal="center"/>
    </xf>
    <xf numFmtId="1" fontId="21" fillId="0" borderId="6" xfId="0" applyNumberFormat="1" applyFont="1" applyBorder="1" applyAlignment="1">
      <alignment horizontal="center"/>
    </xf>
    <xf numFmtId="0" fontId="21" fillId="0" borderId="6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1" fontId="21" fillId="0" borderId="7" xfId="0" applyNumberFormat="1" applyFont="1" applyBorder="1" applyAlignment="1">
      <alignment horizontal="center"/>
    </xf>
    <xf numFmtId="0" fontId="21" fillId="0" borderId="7" xfId="0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1" fontId="21" fillId="0" borderId="1" xfId="2" applyNumberFormat="1" applyFont="1" applyBorder="1" applyAlignment="1">
      <alignment horizontal="center" vertical="center"/>
    </xf>
    <xf numFmtId="0" fontId="21" fillId="0" borderId="1" xfId="0" applyFont="1" applyBorder="1" applyAlignment="1">
      <alignment horizontal="center"/>
    </xf>
    <xf numFmtId="176" fontId="21" fillId="0" borderId="7" xfId="1" applyNumberFormat="1" applyFont="1" applyBorder="1" applyAlignment="1">
      <alignment horizontal="center"/>
    </xf>
    <xf numFmtId="176" fontId="8" fillId="0" borderId="12" xfId="1" applyNumberFormat="1" applyFont="1" applyBorder="1" applyAlignment="1">
      <alignment horizontal="center"/>
    </xf>
    <xf numFmtId="177" fontId="8" fillId="0" borderId="12" xfId="0" applyNumberFormat="1" applyFont="1" applyBorder="1" applyAlignment="1">
      <alignment horizontal="center"/>
    </xf>
    <xf numFmtId="2" fontId="8" fillId="0" borderId="12" xfId="1" applyNumberFormat="1" applyFont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178" fontId="8" fillId="0" borderId="12" xfId="0" applyNumberFormat="1" applyFont="1" applyBorder="1" applyAlignment="1">
      <alignment horizontal="center"/>
    </xf>
    <xf numFmtId="178" fontId="8" fillId="0" borderId="7" xfId="0" applyNumberFormat="1" applyFont="1" applyBorder="1" applyAlignment="1">
      <alignment horizontal="center"/>
    </xf>
    <xf numFmtId="175" fontId="8" fillId="0" borderId="7" xfId="1" applyNumberFormat="1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1" fontId="20" fillId="0" borderId="7" xfId="0" applyNumberFormat="1" applyFont="1" applyBorder="1" applyAlignment="1">
      <alignment horizontal="center"/>
    </xf>
    <xf numFmtId="172" fontId="10" fillId="0" borderId="7" xfId="1" applyNumberFormat="1" applyFont="1" applyBorder="1" applyAlignment="1">
      <alignment horizontal="center"/>
    </xf>
    <xf numFmtId="1" fontId="8" fillId="0" borderId="7" xfId="1" applyNumberFormat="1" applyFont="1" applyBorder="1" applyAlignment="1">
      <alignment horizontal="center"/>
    </xf>
    <xf numFmtId="165" fontId="8" fillId="0" borderId="7" xfId="0" applyNumberFormat="1" applyFont="1" applyBorder="1" applyAlignment="1">
      <alignment horizontal="center"/>
    </xf>
    <xf numFmtId="173" fontId="8" fillId="0" borderId="13" xfId="1" applyNumberFormat="1" applyFont="1" applyBorder="1" applyAlignment="1">
      <alignment horizontal="center"/>
    </xf>
    <xf numFmtId="1" fontId="8" fillId="0" borderId="13" xfId="1" applyNumberFormat="1" applyFont="1" applyBorder="1" applyAlignment="1">
      <alignment horizontal="center"/>
    </xf>
    <xf numFmtId="1" fontId="20" fillId="0" borderId="7" xfId="1" applyNumberFormat="1" applyFont="1" applyBorder="1" applyAlignment="1">
      <alignment horizontal="center"/>
    </xf>
    <xf numFmtId="175" fontId="8" fillId="0" borderId="12" xfId="1" applyNumberFormat="1" applyFont="1" applyBorder="1" applyAlignment="1">
      <alignment horizontal="center"/>
    </xf>
    <xf numFmtId="11" fontId="8" fillId="0" borderId="13" xfId="0" applyNumberFormat="1" applyFont="1" applyBorder="1" applyAlignment="1">
      <alignment horizontal="center"/>
    </xf>
    <xf numFmtId="177" fontId="8" fillId="0" borderId="7" xfId="1" applyNumberFormat="1" applyFont="1" applyBorder="1" applyAlignment="1">
      <alignment horizontal="center"/>
    </xf>
    <xf numFmtId="0" fontId="21" fillId="0" borderId="1" xfId="0" applyFont="1" applyFill="1" applyBorder="1" applyAlignment="1">
      <alignment horizontal="center"/>
    </xf>
    <xf numFmtId="2" fontId="21" fillId="0" borderId="1" xfId="0" applyNumberFormat="1" applyFont="1" applyBorder="1" applyAlignment="1">
      <alignment horizontal="center"/>
    </xf>
    <xf numFmtId="177" fontId="10" fillId="0" borderId="0" xfId="1" applyNumberFormat="1" applyFont="1" applyBorder="1" applyAlignment="1">
      <alignment horizontal="center" vertical="center"/>
    </xf>
    <xf numFmtId="177" fontId="10" fillId="0" borderId="0" xfId="1" applyNumberFormat="1" applyFont="1" applyBorder="1" applyAlignment="1" applyProtection="1">
      <alignment horizontal="center" vertical="center"/>
      <protection locked="0"/>
    </xf>
    <xf numFmtId="176" fontId="8" fillId="0" borderId="9" xfId="1" applyNumberFormat="1" applyFont="1" applyBorder="1" applyAlignment="1">
      <alignment horizontal="right"/>
    </xf>
    <xf numFmtId="175" fontId="8" fillId="0" borderId="2" xfId="1" applyNumberFormat="1" applyFont="1" applyBorder="1"/>
    <xf numFmtId="173" fontId="8" fillId="0" borderId="0" xfId="1" applyNumberFormat="1" applyFont="1" applyBorder="1"/>
    <xf numFmtId="177" fontId="8" fillId="0" borderId="2" xfId="1" applyNumberFormat="1" applyFont="1" applyBorder="1"/>
    <xf numFmtId="177" fontId="8" fillId="0" borderId="0" xfId="1" applyNumberFormat="1" applyFont="1" applyBorder="1"/>
    <xf numFmtId="2" fontId="8" fillId="0" borderId="9" xfId="1" applyNumberFormat="1" applyFont="1" applyBorder="1"/>
    <xf numFmtId="11" fontId="8" fillId="0" borderId="0" xfId="0" applyNumberFormat="1" applyFont="1"/>
    <xf numFmtId="1" fontId="8" fillId="0" borderId="0" xfId="1" applyNumberFormat="1" applyFont="1"/>
    <xf numFmtId="0" fontId="21" fillId="2" borderId="6" xfId="0" applyFont="1" applyFill="1" applyBorder="1" applyAlignment="1">
      <alignment horizontal="center"/>
    </xf>
    <xf numFmtId="0" fontId="21" fillId="2" borderId="7" xfId="0" applyFont="1" applyFill="1" applyBorder="1" applyAlignment="1">
      <alignment horizontal="center"/>
    </xf>
    <xf numFmtId="0" fontId="21" fillId="2" borderId="1" xfId="0" applyFont="1" applyFill="1" applyBorder="1" applyAlignment="1">
      <alignment horizontal="center"/>
    </xf>
    <xf numFmtId="176" fontId="8" fillId="0" borderId="12" xfId="1" applyNumberFormat="1" applyFont="1" applyBorder="1" applyAlignment="1">
      <alignment horizontal="right"/>
    </xf>
    <xf numFmtId="2" fontId="8" fillId="0" borderId="12" xfId="1" applyNumberFormat="1" applyFont="1" applyBorder="1"/>
    <xf numFmtId="175" fontId="8" fillId="0" borderId="7" xfId="1" applyNumberFormat="1" applyFont="1" applyBorder="1"/>
    <xf numFmtId="173" fontId="8" fillId="0" borderId="13" xfId="1" applyNumberFormat="1" applyFont="1" applyBorder="1"/>
    <xf numFmtId="11" fontId="8" fillId="0" borderId="13" xfId="0" applyNumberFormat="1" applyFont="1" applyBorder="1"/>
    <xf numFmtId="177" fontId="8" fillId="0" borderId="7" xfId="1" applyNumberFormat="1" applyFont="1" applyBorder="1"/>
    <xf numFmtId="1" fontId="21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/>
    <xf numFmtId="1" fontId="21" fillId="2" borderId="1" xfId="2" applyNumberFormat="1" applyFont="1" applyFill="1" applyBorder="1" applyAlignment="1">
      <alignment horizontal="center" vertical="center"/>
    </xf>
    <xf numFmtId="1" fontId="21" fillId="3" borderId="1" xfId="2" applyNumberFormat="1" applyFont="1" applyFill="1" applyBorder="1" applyAlignment="1">
      <alignment horizontal="center" vertical="center"/>
    </xf>
    <xf numFmtId="0" fontId="21" fillId="3" borderId="1" xfId="0" applyFont="1" applyFill="1" applyBorder="1" applyAlignment="1">
      <alignment horizontal="center"/>
    </xf>
    <xf numFmtId="173" fontId="5" fillId="0" borderId="0" xfId="0" applyNumberFormat="1" applyFont="1"/>
    <xf numFmtId="0" fontId="22" fillId="0" borderId="0" xfId="0" applyFont="1" applyBorder="1" applyAlignment="1">
      <alignment horizontal="left" vertical="center"/>
    </xf>
    <xf numFmtId="2" fontId="5" fillId="0" borderId="0" xfId="0" applyNumberFormat="1" applyFont="1"/>
    <xf numFmtId="0" fontId="22" fillId="0" borderId="1" xfId="0" applyFont="1" applyBorder="1" applyAlignment="1">
      <alignment horizontal="center" vertical="center"/>
    </xf>
    <xf numFmtId="2" fontId="21" fillId="3" borderId="1" xfId="0" applyNumberFormat="1" applyFont="1" applyFill="1" applyBorder="1" applyAlignment="1">
      <alignment horizontal="center"/>
    </xf>
    <xf numFmtId="179" fontId="5" fillId="0" borderId="1" xfId="0" applyNumberFormat="1" applyFont="1" applyBorder="1"/>
    <xf numFmtId="0" fontId="5" fillId="0" borderId="1" xfId="0" applyNumberFormat="1" applyFont="1" applyBorder="1"/>
    <xf numFmtId="2" fontId="5" fillId="0" borderId="1" xfId="0" applyNumberFormat="1" applyFont="1" applyBorder="1"/>
    <xf numFmtId="1" fontId="5" fillId="0" borderId="1" xfId="0" applyNumberFormat="1" applyFont="1" applyBorder="1"/>
    <xf numFmtId="169" fontId="5" fillId="0" borderId="1" xfId="0" applyNumberFormat="1" applyFont="1" applyBorder="1"/>
    <xf numFmtId="169" fontId="5" fillId="0" borderId="0" xfId="0" applyNumberFormat="1" applyFont="1"/>
    <xf numFmtId="1" fontId="5" fillId="0" borderId="0" xfId="0" applyNumberFormat="1" applyFont="1"/>
    <xf numFmtId="169" fontId="21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 vertical="center"/>
    </xf>
    <xf numFmtId="169" fontId="5" fillId="0" borderId="1" xfId="0" applyNumberFormat="1" applyFont="1" applyBorder="1" applyAlignment="1">
      <alignment horizontal="center" vertical="center"/>
    </xf>
    <xf numFmtId="180" fontId="5" fillId="0" borderId="0" xfId="3" applyNumberFormat="1" applyFont="1"/>
    <xf numFmtId="176" fontId="8" fillId="0" borderId="1" xfId="1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69" fontId="5" fillId="0" borderId="0" xfId="0" applyNumberFormat="1" applyFont="1" applyAlignment="1">
      <alignment horizontal="center"/>
    </xf>
    <xf numFmtId="176" fontId="21" fillId="0" borderId="1" xfId="1" applyNumberFormat="1" applyFont="1" applyBorder="1" applyAlignment="1">
      <alignment horizontal="center"/>
    </xf>
    <xf numFmtId="0" fontId="5" fillId="0" borderId="0" xfId="0" applyFont="1" applyAlignment="1">
      <alignment horizontal="left"/>
    </xf>
  </cellXfs>
  <cellStyles count="4">
    <cellStyle name="Comma" xfId="1" builtinId="3"/>
    <cellStyle name="Comma [0]" xfId="2" builtinId="6"/>
    <cellStyle name="Normal" xfId="0" builtinId="0"/>
    <cellStyle name="Percent" xfId="3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3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74767560834557"/>
          <c:y val="0.14303482587064675"/>
          <c:w val="0.54831442679834508"/>
          <c:h val="0.68296822971755256"/>
        </c:manualLayout>
      </c:layout>
      <c:scatterChart>
        <c:scatterStyle val="lineMarker"/>
        <c:varyColors val="0"/>
        <c:ser>
          <c:idx val="0"/>
          <c:order val="0"/>
          <c:tx>
            <c:v>sebelum slip</c:v>
          </c:tx>
          <c:spPr>
            <a:ln>
              <a:noFill/>
            </a:ln>
          </c:spPr>
          <c:marker>
            <c:symbol val="triangle"/>
            <c:size val="4"/>
          </c:marker>
          <c:xVal>
            <c:numRef>
              <c:f>'[2]mod slip'!$B$5:$B$17</c:f>
              <c:numCache>
                <c:formatCode>General</c:formatCode>
                <c:ptCount val="13"/>
                <c:pt idx="0">
                  <c:v>120</c:v>
                </c:pt>
                <c:pt idx="1">
                  <c:v>130</c:v>
                </c:pt>
                <c:pt idx="2">
                  <c:v>134</c:v>
                </c:pt>
                <c:pt idx="3">
                  <c:v>138</c:v>
                </c:pt>
                <c:pt idx="4">
                  <c:v>140</c:v>
                </c:pt>
                <c:pt idx="5">
                  <c:v>160</c:v>
                </c:pt>
                <c:pt idx="6">
                  <c:v>180</c:v>
                </c:pt>
                <c:pt idx="7">
                  <c:v>200</c:v>
                </c:pt>
                <c:pt idx="8">
                  <c:v>220</c:v>
                </c:pt>
                <c:pt idx="9">
                  <c:v>240</c:v>
                </c:pt>
                <c:pt idx="10">
                  <c:v>260</c:v>
                </c:pt>
                <c:pt idx="11">
                  <c:v>280</c:v>
                </c:pt>
                <c:pt idx="12">
                  <c:v>300</c:v>
                </c:pt>
              </c:numCache>
            </c:numRef>
          </c:xVal>
          <c:yVal>
            <c:numRef>
              <c:f>'[2]mod slip'!$F$5:$F$11</c:f>
              <c:numCache>
                <c:formatCode>0.0</c:formatCode>
                <c:ptCount val="7"/>
                <c:pt idx="0">
                  <c:v>3656.0351579908133</c:v>
                </c:pt>
                <c:pt idx="1">
                  <c:v>3656.0332519114831</c:v>
                </c:pt>
                <c:pt idx="2">
                  <c:v>3655.9324870184751</c:v>
                </c:pt>
                <c:pt idx="3">
                  <c:v>3655.0472325454057</c:v>
                </c:pt>
                <c:pt idx="4">
                  <c:v>3653.8343617887272</c:v>
                </c:pt>
                <c:pt idx="5">
                  <c:v>3570.4710303489655</c:v>
                </c:pt>
                <c:pt idx="6">
                  <c:v>3360.0767952708743</c:v>
                </c:pt>
              </c:numCache>
            </c:numRef>
          </c:yVal>
          <c:smooth val="0"/>
        </c:ser>
        <c:ser>
          <c:idx val="1"/>
          <c:order val="1"/>
          <c:tx>
            <c:v>sesudah slip</c:v>
          </c:tx>
          <c:spPr>
            <a:ln>
              <a:noFill/>
            </a:ln>
          </c:spPr>
          <c:marker>
            <c:symbol val="square"/>
            <c:size val="4"/>
          </c:marker>
          <c:xVal>
            <c:numRef>
              <c:f>'[2]mod slip'!$B$12:$B$17</c:f>
              <c:numCache>
                <c:formatCode>General</c:formatCode>
                <c:ptCount val="6"/>
                <c:pt idx="0">
                  <c:v>200</c:v>
                </c:pt>
                <c:pt idx="1">
                  <c:v>220</c:v>
                </c:pt>
                <c:pt idx="2">
                  <c:v>240</c:v>
                </c:pt>
                <c:pt idx="3">
                  <c:v>260</c:v>
                </c:pt>
                <c:pt idx="4">
                  <c:v>280</c:v>
                </c:pt>
                <c:pt idx="5">
                  <c:v>300</c:v>
                </c:pt>
              </c:numCache>
            </c:numRef>
          </c:xVal>
          <c:yVal>
            <c:numRef>
              <c:f>'[2]mod slip'!$G$12:$G$17</c:f>
              <c:numCache>
                <c:formatCode>General</c:formatCode>
                <c:ptCount val="6"/>
                <c:pt idx="0">
                  <c:v>3103.4150641375645</c:v>
                </c:pt>
                <c:pt idx="1">
                  <c:v>2851.210867467315</c:v>
                </c:pt>
                <c:pt idx="2">
                  <c:v>2621.4085150280284</c:v>
                </c:pt>
                <c:pt idx="3">
                  <c:v>2417.7683970644457</c:v>
                </c:pt>
                <c:pt idx="4">
                  <c:v>2238.9373338693899</c:v>
                </c:pt>
                <c:pt idx="5">
                  <c:v>2082.0391416783164</c:v>
                </c:pt>
              </c:numCache>
            </c:numRef>
          </c:yVal>
          <c:smooth val="0"/>
        </c:ser>
        <c:ser>
          <c:idx val="2"/>
          <c:order val="2"/>
          <c:tx>
            <c:v>pendekatan</c:v>
          </c:tx>
          <c:spPr>
            <a:ln w="28575">
              <a:noFill/>
            </a:ln>
          </c:spPr>
          <c:marker>
            <c:symbol val="none"/>
          </c:marker>
          <c:trendline>
            <c:spPr>
              <a:ln w="19050"/>
            </c:spPr>
            <c:trendlineType val="linear"/>
            <c:dispRSqr val="0"/>
            <c:dispEq val="1"/>
            <c:trendlineLbl>
              <c:layout>
                <c:manualLayout>
                  <c:x val="0.16297156605424318"/>
                  <c:y val="-0.33101778944298926"/>
                </c:manualLayout>
              </c:layout>
              <c:numFmt formatCode="General" sourceLinked="0"/>
            </c:trendlineLbl>
          </c:trendline>
          <c:xVal>
            <c:numRef>
              <c:f>'[2]mod slip'!$B$5:$B$17</c:f>
              <c:numCache>
                <c:formatCode>General</c:formatCode>
                <c:ptCount val="13"/>
                <c:pt idx="0">
                  <c:v>120</c:v>
                </c:pt>
                <c:pt idx="1">
                  <c:v>130</c:v>
                </c:pt>
                <c:pt idx="2">
                  <c:v>134</c:v>
                </c:pt>
                <c:pt idx="3">
                  <c:v>138</c:v>
                </c:pt>
                <c:pt idx="4">
                  <c:v>140</c:v>
                </c:pt>
                <c:pt idx="5">
                  <c:v>160</c:v>
                </c:pt>
                <c:pt idx="6">
                  <c:v>180</c:v>
                </c:pt>
                <c:pt idx="7">
                  <c:v>200</c:v>
                </c:pt>
                <c:pt idx="8">
                  <c:v>220</c:v>
                </c:pt>
                <c:pt idx="9">
                  <c:v>240</c:v>
                </c:pt>
                <c:pt idx="10">
                  <c:v>260</c:v>
                </c:pt>
                <c:pt idx="11">
                  <c:v>280</c:v>
                </c:pt>
                <c:pt idx="12">
                  <c:v>300</c:v>
                </c:pt>
              </c:numCache>
            </c:numRef>
          </c:xVal>
          <c:yVal>
            <c:numRef>
              <c:f>'[2]mod slip'!$F$5:$F$17</c:f>
              <c:numCache>
                <c:formatCode>0.0</c:formatCode>
                <c:ptCount val="13"/>
                <c:pt idx="0">
                  <c:v>3656.0351579908133</c:v>
                </c:pt>
                <c:pt idx="1">
                  <c:v>3656.0332519114831</c:v>
                </c:pt>
                <c:pt idx="2">
                  <c:v>3655.9324870184751</c:v>
                </c:pt>
                <c:pt idx="3">
                  <c:v>3655.0472325454057</c:v>
                </c:pt>
                <c:pt idx="4">
                  <c:v>3653.8343617887272</c:v>
                </c:pt>
                <c:pt idx="5">
                  <c:v>3570.4710303489655</c:v>
                </c:pt>
                <c:pt idx="6">
                  <c:v>3360.0767952708743</c:v>
                </c:pt>
                <c:pt idx="7" formatCode="General">
                  <c:v>3103.4150641375645</c:v>
                </c:pt>
                <c:pt idx="8" formatCode="General">
                  <c:v>2851.210867467315</c:v>
                </c:pt>
                <c:pt idx="9" formatCode="General">
                  <c:v>2621.4085150280284</c:v>
                </c:pt>
                <c:pt idx="10" formatCode="General">
                  <c:v>2417.7683970644457</c:v>
                </c:pt>
                <c:pt idx="11" formatCode="General">
                  <c:v>2238.9373338693899</c:v>
                </c:pt>
                <c:pt idx="12" formatCode="General">
                  <c:v>2082.0391416783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949192"/>
        <c:axId val="550951936"/>
      </c:scatterChart>
      <c:valAx>
        <c:axId val="550949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Tegangan Baja fs</a:t>
                </a:r>
                <a:r>
                  <a:rPr lang="en-US" baseline="0">
                    <a:latin typeface="Arial" pitchFamily="34" charset="0"/>
                    <a:cs typeface="Arial" pitchFamily="34" charset="0"/>
                  </a:rPr>
                  <a:t> (N/mm</a:t>
                </a:r>
                <a:r>
                  <a:rPr lang="en-US" baseline="30000">
                    <a:latin typeface="Arial" pitchFamily="34" charset="0"/>
                    <a:cs typeface="Arial" pitchFamily="34" charset="0"/>
                  </a:rPr>
                  <a:t>2</a:t>
                </a:r>
                <a:r>
                  <a:rPr lang="en-US" baseline="0">
                    <a:latin typeface="Arial" pitchFamily="34" charset="0"/>
                    <a:cs typeface="Arial" pitchFamily="34" charset="0"/>
                  </a:rPr>
                  <a:t>)</a:t>
                </a:r>
                <a:endParaRPr lang="en-US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50951936"/>
        <c:crosses val="autoZero"/>
        <c:crossBetween val="midCat"/>
      </c:valAx>
      <c:valAx>
        <c:axId val="550951936"/>
        <c:scaling>
          <c:orientation val="minMax"/>
          <c:min val="1500"/>
        </c:scaling>
        <c:delete val="0"/>
        <c:axPos val="l"/>
        <c:title>
          <c:tx>
            <c:rich>
              <a:bodyPr/>
              <a:lstStyle/>
              <a:p>
                <a:pPr>
                  <a:defRPr b="1">
                    <a:latin typeface="Arial" pitchFamily="34" charset="0"/>
                    <a:cs typeface="Arial" pitchFamily="34" charset="0"/>
                  </a:defRPr>
                </a:pPr>
                <a:r>
                  <a:rPr lang="en-US" b="1">
                    <a:latin typeface="Arial" pitchFamily="34" charset="0"/>
                    <a:cs typeface="Arial" pitchFamily="34" charset="0"/>
                  </a:rPr>
                  <a:t>Modulus Slip K</a:t>
                </a:r>
                <a:r>
                  <a:rPr lang="en-US" b="1" baseline="0">
                    <a:latin typeface="Arial" pitchFamily="34" charset="0"/>
                    <a:cs typeface="Arial" pitchFamily="34" charset="0"/>
                  </a:rPr>
                  <a:t> (N/mm</a:t>
                </a:r>
                <a:r>
                  <a:rPr lang="en-US" b="1" baseline="30000">
                    <a:latin typeface="Arial" pitchFamily="34" charset="0"/>
                    <a:cs typeface="Arial" pitchFamily="34" charset="0"/>
                  </a:rPr>
                  <a:t>2</a:t>
                </a:r>
                <a:r>
                  <a:rPr lang="en-US" b="1" baseline="0">
                    <a:latin typeface="Arial" pitchFamily="34" charset="0"/>
                    <a:cs typeface="Arial" pitchFamily="34" charset="0"/>
                  </a:rPr>
                  <a:t>)</a:t>
                </a:r>
                <a:endParaRPr lang="en-US" b="1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50949192"/>
        <c:crosses val="autoZero"/>
        <c:crossBetween val="midCat"/>
      </c:valAx>
    </c:plotArea>
    <c:legend>
      <c:legendPos val="r"/>
      <c:legendEntry>
        <c:idx val="2"/>
        <c:delete val="1"/>
      </c:legendEntry>
      <c:layout/>
      <c:overlay val="0"/>
    </c:legend>
    <c:plotVisOnly val="1"/>
    <c:dispBlanksAs val="gap"/>
    <c:showDLblsOverMax val="0"/>
  </c:chart>
  <c:printSettings>
    <c:headerFooter/>
    <c:pageMargins b="0.75000000000000344" l="0.70000000000000062" r="0.70000000000000062" t="0.75000000000000344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Lebar Retak</a:t>
            </a:r>
            <a:r>
              <a:rPr lang="id-ID"/>
              <a:t> (A1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A1'!$B$4:$B$33</c:f>
              <c:numCache>
                <c:formatCode>General</c:formatCode>
                <c:ptCount val="3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</c:numCache>
            </c:numRef>
          </c:xVal>
          <c:yVal>
            <c:numRef>
              <c:f>'A1'!$C$4:$C$33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05</c:v>
                </c:pt>
                <c:pt idx="22">
                  <c:v>0.06</c:v>
                </c:pt>
                <c:pt idx="23">
                  <c:v>0.08</c:v>
                </c:pt>
                <c:pt idx="24">
                  <c:v>0.1</c:v>
                </c:pt>
                <c:pt idx="25">
                  <c:v>0.2</c:v>
                </c:pt>
                <c:pt idx="26">
                  <c:v>0.4</c:v>
                </c:pt>
                <c:pt idx="27">
                  <c:v>1.2</c:v>
                </c:pt>
                <c:pt idx="28">
                  <c:v>2</c:v>
                </c:pt>
                <c:pt idx="29">
                  <c:v>2.200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0259848"/>
        <c:axId val="300496864"/>
      </c:scatterChart>
      <c:valAx>
        <c:axId val="300259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</a:t>
                </a:r>
                <a:r>
                  <a:rPr lang="en-US"/>
                  <a:t>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0496864"/>
        <c:crosses val="autoZero"/>
        <c:crossBetween val="midCat"/>
      </c:valAx>
      <c:valAx>
        <c:axId val="3004968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Lebar Retak (m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02598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Lendutan</a:t>
            </a:r>
            <a:r>
              <a:rPr lang="id-ID"/>
              <a:t> (A1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strRef>
              <c:f>'A1'!$B$4:$B$38</c:f>
              <c:strCache>
                <c:ptCount val="3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2">
                  <c:v>fy =</c:v>
                </c:pt>
                <c:pt idx="33">
                  <c:v>Es =</c:v>
                </c:pt>
                <c:pt idx="34">
                  <c:v>ey=fy/Es =</c:v>
                </c:pt>
              </c:strCache>
            </c:strRef>
          </c:xVal>
          <c:yVal>
            <c:numRef>
              <c:f>'A1'!$F$4:$F$38</c:f>
              <c:numCache>
                <c:formatCode>_(* #,##0.00_);_(* \(#,##0.00\);_(* "-"??_);_(@_)</c:formatCode>
                <c:ptCount val="35"/>
                <c:pt idx="0" formatCode="General">
                  <c:v>0</c:v>
                </c:pt>
                <c:pt idx="1">
                  <c:v>0.22000000000000003</c:v>
                </c:pt>
                <c:pt idx="2">
                  <c:v>0.3</c:v>
                </c:pt>
                <c:pt idx="3">
                  <c:v>0.315</c:v>
                </c:pt>
                <c:pt idx="4">
                  <c:v>0.4</c:v>
                </c:pt>
                <c:pt idx="5">
                  <c:v>0.53</c:v>
                </c:pt>
                <c:pt idx="6">
                  <c:v>0.60499999999999998</c:v>
                </c:pt>
                <c:pt idx="7">
                  <c:v>0.64500000000000002</c:v>
                </c:pt>
                <c:pt idx="8">
                  <c:v>0.745</c:v>
                </c:pt>
                <c:pt idx="9">
                  <c:v>1</c:v>
                </c:pt>
                <c:pt idx="10">
                  <c:v>1.125</c:v>
                </c:pt>
                <c:pt idx="11">
                  <c:v>1.2150000000000001</c:v>
                </c:pt>
                <c:pt idx="12">
                  <c:v>1.32</c:v>
                </c:pt>
                <c:pt idx="13">
                  <c:v>1.4100000000000001</c:v>
                </c:pt>
                <c:pt idx="14">
                  <c:v>1.5</c:v>
                </c:pt>
                <c:pt idx="15">
                  <c:v>1.625</c:v>
                </c:pt>
                <c:pt idx="16">
                  <c:v>1.69</c:v>
                </c:pt>
                <c:pt idx="17">
                  <c:v>1.73</c:v>
                </c:pt>
                <c:pt idx="18">
                  <c:v>1.7549999999999999</c:v>
                </c:pt>
                <c:pt idx="19">
                  <c:v>1.92</c:v>
                </c:pt>
                <c:pt idx="20">
                  <c:v>2.09</c:v>
                </c:pt>
                <c:pt idx="21">
                  <c:v>2.2349999999999999</c:v>
                </c:pt>
                <c:pt idx="22">
                  <c:v>2.5499999999999998</c:v>
                </c:pt>
                <c:pt idx="23">
                  <c:v>2.62</c:v>
                </c:pt>
                <c:pt idx="24">
                  <c:v>2.7</c:v>
                </c:pt>
                <c:pt idx="25">
                  <c:v>2.8099999999999996</c:v>
                </c:pt>
                <c:pt idx="26">
                  <c:v>2.9249999999999998</c:v>
                </c:pt>
                <c:pt idx="27">
                  <c:v>3.2650000000000001</c:v>
                </c:pt>
                <c:pt idx="28">
                  <c:v>3.4850000000000003</c:v>
                </c:pt>
                <c:pt idx="29">
                  <c:v>3.719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0582040"/>
        <c:axId val="300582424"/>
      </c:scatterChart>
      <c:valAx>
        <c:axId val="300582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0582424"/>
        <c:crosses val="autoZero"/>
        <c:crossBetween val="midCat"/>
      </c:valAx>
      <c:valAx>
        <c:axId val="3005824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Lendutan (m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05820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Regangan</a:t>
            </a:r>
            <a:r>
              <a:rPr lang="id-ID"/>
              <a:t> (A1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1'!$B$4:$B$33</c:f>
              <c:numCache>
                <c:formatCode>General</c:formatCode>
                <c:ptCount val="3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</c:numCache>
            </c:numRef>
          </c:xVal>
          <c:yVal>
            <c:numRef>
              <c:f>'A1'!$H$4:$H$33</c:f>
              <c:numCache>
                <c:formatCode>_(* #,##0.00000_);_(* \(#,##0.00000\);_(* "-"_);_(@_)</c:formatCode>
                <c:ptCount val="30"/>
                <c:pt idx="0" formatCode="General">
                  <c:v>0</c:v>
                </c:pt>
                <c:pt idx="1">
                  <c:v>5.8309037900874637E-6</c:v>
                </c:pt>
                <c:pt idx="2">
                  <c:v>1.3119533527696792E-5</c:v>
                </c:pt>
                <c:pt idx="3">
                  <c:v>1.749271137026239E-5</c:v>
                </c:pt>
                <c:pt idx="4">
                  <c:v>2.769679300291545E-5</c:v>
                </c:pt>
                <c:pt idx="5">
                  <c:v>3.7900874635568506E-5</c:v>
                </c:pt>
                <c:pt idx="6">
                  <c:v>4.4460641399416907E-5</c:v>
                </c:pt>
                <c:pt idx="7">
                  <c:v>5.2478134110787167E-5</c:v>
                </c:pt>
                <c:pt idx="8">
                  <c:v>6.8513119533527688E-5</c:v>
                </c:pt>
                <c:pt idx="9">
                  <c:v>8.1632653061224477E-5</c:v>
                </c:pt>
                <c:pt idx="10">
                  <c:v>9.6209912536443151E-5</c:v>
                </c:pt>
                <c:pt idx="11">
                  <c:v>8.7463556851311955E-5</c:v>
                </c:pt>
                <c:pt idx="12">
                  <c:v>1.1224489795918366E-4</c:v>
                </c:pt>
                <c:pt idx="13">
                  <c:v>1.2536443148688045E-4</c:v>
                </c:pt>
                <c:pt idx="14">
                  <c:v>1.8877551020408161E-4</c:v>
                </c:pt>
                <c:pt idx="15">
                  <c:v>2.1574344023323613E-4</c:v>
                </c:pt>
                <c:pt idx="16">
                  <c:v>2.8061224489795919E-4</c:v>
                </c:pt>
                <c:pt idx="17">
                  <c:v>3.126822157434402E-4</c:v>
                </c:pt>
                <c:pt idx="18">
                  <c:v>3.8994169096209915E-4</c:v>
                </c:pt>
                <c:pt idx="19">
                  <c:v>4.6282798833819239E-4</c:v>
                </c:pt>
                <c:pt idx="20">
                  <c:v>5.298833819241982E-4</c:v>
                </c:pt>
                <c:pt idx="21">
                  <c:v>6.3265306122448973E-4</c:v>
                </c:pt>
                <c:pt idx="22">
                  <c:v>6.8367346938775499E-4</c:v>
                </c:pt>
                <c:pt idx="23">
                  <c:v>8.7317784256559763E-4</c:v>
                </c:pt>
                <c:pt idx="24">
                  <c:v>1.1100583090379009E-3</c:v>
                </c:pt>
                <c:pt idx="25">
                  <c:v>1.2055393586005829E-3</c:v>
                </c:pt>
                <c:pt idx="26">
                  <c:v>1.3374635568513117E-3</c:v>
                </c:pt>
                <c:pt idx="27">
                  <c:v>1.5670553935860057E-3</c:v>
                </c:pt>
                <c:pt idx="28">
                  <c:v>2.0954810495626818E-3</c:v>
                </c:pt>
                <c:pt idx="29">
                  <c:v>3.5663265306122446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0584416"/>
        <c:axId val="300584808"/>
      </c:scatterChart>
      <c:valAx>
        <c:axId val="300584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0584808"/>
        <c:crosses val="autoZero"/>
        <c:crossBetween val="midCat"/>
      </c:valAx>
      <c:valAx>
        <c:axId val="3005848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Regangan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05844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Lebar Retak</a:t>
            </a:r>
            <a:r>
              <a:rPr lang="id-ID"/>
              <a:t> (A2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2'!$B$4:$B$46</c:f>
              <c:numCache>
                <c:formatCode>General</c:formatCode>
                <c:ptCount val="4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3</c:v>
                </c:pt>
                <c:pt idx="28">
                  <c:v>54</c:v>
                </c:pt>
                <c:pt idx="29">
                  <c:v>55</c:v>
                </c:pt>
                <c:pt idx="30">
                  <c:v>56</c:v>
                </c:pt>
                <c:pt idx="31">
                  <c:v>57</c:v>
                </c:pt>
                <c:pt idx="32">
                  <c:v>58</c:v>
                </c:pt>
                <c:pt idx="33">
                  <c:v>59</c:v>
                </c:pt>
                <c:pt idx="34">
                  <c:v>60</c:v>
                </c:pt>
                <c:pt idx="35">
                  <c:v>61</c:v>
                </c:pt>
                <c:pt idx="36">
                  <c:v>62</c:v>
                </c:pt>
                <c:pt idx="37">
                  <c:v>63</c:v>
                </c:pt>
                <c:pt idx="38">
                  <c:v>64</c:v>
                </c:pt>
                <c:pt idx="39">
                  <c:v>65</c:v>
                </c:pt>
                <c:pt idx="40">
                  <c:v>66</c:v>
                </c:pt>
                <c:pt idx="41">
                  <c:v>67</c:v>
                </c:pt>
                <c:pt idx="42">
                  <c:v>68</c:v>
                </c:pt>
              </c:numCache>
            </c:numRef>
          </c:xVal>
          <c:yVal>
            <c:numRef>
              <c:f>'A2'!$C$4:$C$46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01</c:v>
                </c:pt>
                <c:pt idx="27">
                  <c:v>1.4999999999999999E-2</c:v>
                </c:pt>
                <c:pt idx="28">
                  <c:v>0.02</c:v>
                </c:pt>
                <c:pt idx="29">
                  <c:v>2.5000000000000001E-2</c:v>
                </c:pt>
                <c:pt idx="30">
                  <c:v>0.03</c:v>
                </c:pt>
                <c:pt idx="31">
                  <c:v>3.5000000000000003E-2</c:v>
                </c:pt>
                <c:pt idx="32">
                  <c:v>0.04</c:v>
                </c:pt>
                <c:pt idx="33">
                  <c:v>4.4999999999999998E-2</c:v>
                </c:pt>
                <c:pt idx="34">
                  <c:v>0.05</c:v>
                </c:pt>
                <c:pt idx="35">
                  <c:v>6.5000000000000002E-2</c:v>
                </c:pt>
                <c:pt idx="36">
                  <c:v>0.08</c:v>
                </c:pt>
                <c:pt idx="37">
                  <c:v>0.09</c:v>
                </c:pt>
                <c:pt idx="38">
                  <c:v>0.1</c:v>
                </c:pt>
                <c:pt idx="39">
                  <c:v>0.125</c:v>
                </c:pt>
                <c:pt idx="40">
                  <c:v>0.15</c:v>
                </c:pt>
                <c:pt idx="41">
                  <c:v>0.97499999999999998</c:v>
                </c:pt>
                <c:pt idx="42">
                  <c:v>1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0586376"/>
        <c:axId val="300585592"/>
      </c:scatterChart>
      <c:valAx>
        <c:axId val="300586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</a:t>
                </a:r>
                <a:r>
                  <a:rPr lang="en-US"/>
                  <a:t>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0585592"/>
        <c:crosses val="autoZero"/>
        <c:crossBetween val="midCat"/>
      </c:valAx>
      <c:valAx>
        <c:axId val="3005855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Lebar Retak (m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0586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Lendutan</a:t>
            </a:r>
            <a:r>
              <a:rPr lang="id-ID"/>
              <a:t> (A2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2'!$B$4:$B$46</c:f>
              <c:numCache>
                <c:formatCode>General</c:formatCode>
                <c:ptCount val="4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3</c:v>
                </c:pt>
                <c:pt idx="28">
                  <c:v>54</c:v>
                </c:pt>
                <c:pt idx="29">
                  <c:v>55</c:v>
                </c:pt>
                <c:pt idx="30">
                  <c:v>56</c:v>
                </c:pt>
                <c:pt idx="31">
                  <c:v>57</c:v>
                </c:pt>
                <c:pt idx="32">
                  <c:v>58</c:v>
                </c:pt>
                <c:pt idx="33">
                  <c:v>59</c:v>
                </c:pt>
                <c:pt idx="34">
                  <c:v>60</c:v>
                </c:pt>
                <c:pt idx="35">
                  <c:v>61</c:v>
                </c:pt>
                <c:pt idx="36">
                  <c:v>62</c:v>
                </c:pt>
                <c:pt idx="37">
                  <c:v>63</c:v>
                </c:pt>
                <c:pt idx="38">
                  <c:v>64</c:v>
                </c:pt>
                <c:pt idx="39">
                  <c:v>65</c:v>
                </c:pt>
                <c:pt idx="40">
                  <c:v>66</c:v>
                </c:pt>
                <c:pt idx="41">
                  <c:v>67</c:v>
                </c:pt>
                <c:pt idx="42">
                  <c:v>68</c:v>
                </c:pt>
              </c:numCache>
            </c:numRef>
          </c:xVal>
          <c:yVal>
            <c:numRef>
              <c:f>'A2'!$D$4:$D$46</c:f>
              <c:numCache>
                <c:formatCode>General</c:formatCode>
                <c:ptCount val="43"/>
                <c:pt idx="0">
                  <c:v>0</c:v>
                </c:pt>
                <c:pt idx="1">
                  <c:v>0.04</c:v>
                </c:pt>
                <c:pt idx="2">
                  <c:v>0.125</c:v>
                </c:pt>
                <c:pt idx="3">
                  <c:v>0.16</c:v>
                </c:pt>
                <c:pt idx="4">
                  <c:v>0.2</c:v>
                </c:pt>
                <c:pt idx="5">
                  <c:v>0.245</c:v>
                </c:pt>
                <c:pt idx="6">
                  <c:v>0.26</c:v>
                </c:pt>
                <c:pt idx="7">
                  <c:v>0.3</c:v>
                </c:pt>
                <c:pt idx="8">
                  <c:v>0.35</c:v>
                </c:pt>
                <c:pt idx="9">
                  <c:v>0.39</c:v>
                </c:pt>
                <c:pt idx="10">
                  <c:v>0.43</c:v>
                </c:pt>
                <c:pt idx="11">
                  <c:v>0.46</c:v>
                </c:pt>
                <c:pt idx="12">
                  <c:v>0.5</c:v>
                </c:pt>
                <c:pt idx="13">
                  <c:v>0.52</c:v>
                </c:pt>
                <c:pt idx="14">
                  <c:v>0.53500000000000003</c:v>
                </c:pt>
                <c:pt idx="15">
                  <c:v>0.57499999999999996</c:v>
                </c:pt>
                <c:pt idx="16">
                  <c:v>0.58499999999999996</c:v>
                </c:pt>
                <c:pt idx="17">
                  <c:v>0.59499999999999997</c:v>
                </c:pt>
                <c:pt idx="18">
                  <c:v>0.64</c:v>
                </c:pt>
                <c:pt idx="19">
                  <c:v>0.75</c:v>
                </c:pt>
                <c:pt idx="20">
                  <c:v>0.81</c:v>
                </c:pt>
                <c:pt idx="21">
                  <c:v>0.85499999999999998</c:v>
                </c:pt>
                <c:pt idx="22">
                  <c:v>0.90500000000000003</c:v>
                </c:pt>
                <c:pt idx="23">
                  <c:v>0.97499999999999998</c:v>
                </c:pt>
                <c:pt idx="24">
                  <c:v>1.04</c:v>
                </c:pt>
                <c:pt idx="25">
                  <c:v>1.125</c:v>
                </c:pt>
                <c:pt idx="26">
                  <c:v>1.2050000000000001</c:v>
                </c:pt>
                <c:pt idx="27">
                  <c:v>1.2324999999999999</c:v>
                </c:pt>
                <c:pt idx="28">
                  <c:v>1.26</c:v>
                </c:pt>
                <c:pt idx="29">
                  <c:v>1.2949999999999999</c:v>
                </c:pt>
                <c:pt idx="30">
                  <c:v>1.33</c:v>
                </c:pt>
                <c:pt idx="31">
                  <c:v>1.4550000000000001</c:v>
                </c:pt>
                <c:pt idx="32">
                  <c:v>1.58</c:v>
                </c:pt>
                <c:pt idx="33">
                  <c:v>1.645</c:v>
                </c:pt>
                <c:pt idx="34">
                  <c:v>1.71</c:v>
                </c:pt>
                <c:pt idx="35">
                  <c:v>1.7999999999999998</c:v>
                </c:pt>
                <c:pt idx="36">
                  <c:v>1.89</c:v>
                </c:pt>
                <c:pt idx="37">
                  <c:v>1.9699999999999998</c:v>
                </c:pt>
                <c:pt idx="38">
                  <c:v>2.0499999999999998</c:v>
                </c:pt>
                <c:pt idx="39">
                  <c:v>2.1349999999999998</c:v>
                </c:pt>
                <c:pt idx="40">
                  <c:v>2.2200000000000002</c:v>
                </c:pt>
                <c:pt idx="41">
                  <c:v>2.68</c:v>
                </c:pt>
                <c:pt idx="42">
                  <c:v>3.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084736"/>
        <c:axId val="301085128"/>
      </c:scatterChart>
      <c:valAx>
        <c:axId val="301084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1085128"/>
        <c:crosses val="autoZero"/>
        <c:crossBetween val="midCat"/>
      </c:valAx>
      <c:valAx>
        <c:axId val="3010851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Lendutan (m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10847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Regangan</a:t>
            </a:r>
            <a:r>
              <a:rPr lang="id-ID"/>
              <a:t> (A2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2'!$B$4:$B$46</c:f>
              <c:numCache>
                <c:formatCode>General</c:formatCode>
                <c:ptCount val="4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3</c:v>
                </c:pt>
                <c:pt idx="28">
                  <c:v>54</c:v>
                </c:pt>
                <c:pt idx="29">
                  <c:v>55</c:v>
                </c:pt>
                <c:pt idx="30">
                  <c:v>56</c:v>
                </c:pt>
                <c:pt idx="31">
                  <c:v>57</c:v>
                </c:pt>
                <c:pt idx="32">
                  <c:v>58</c:v>
                </c:pt>
                <c:pt idx="33">
                  <c:v>59</c:v>
                </c:pt>
                <c:pt idx="34">
                  <c:v>60</c:v>
                </c:pt>
                <c:pt idx="35">
                  <c:v>61</c:v>
                </c:pt>
                <c:pt idx="36">
                  <c:v>62</c:v>
                </c:pt>
                <c:pt idx="37">
                  <c:v>63</c:v>
                </c:pt>
                <c:pt idx="38">
                  <c:v>64</c:v>
                </c:pt>
                <c:pt idx="39">
                  <c:v>65</c:v>
                </c:pt>
                <c:pt idx="40">
                  <c:v>66</c:v>
                </c:pt>
                <c:pt idx="41">
                  <c:v>67</c:v>
                </c:pt>
                <c:pt idx="42">
                  <c:v>68</c:v>
                </c:pt>
              </c:numCache>
            </c:numRef>
          </c:xVal>
          <c:yVal>
            <c:numRef>
              <c:f>'A2'!$F$4:$F$46</c:f>
              <c:numCache>
                <c:formatCode>_(* #,##0.00000_);_(* \(#,##0.00000\);_(* "-"_);_(@_)</c:formatCode>
                <c:ptCount val="43"/>
                <c:pt idx="0" formatCode="General">
                  <c:v>0</c:v>
                </c:pt>
                <c:pt idx="1">
                  <c:v>3.1520882584712373E-6</c:v>
                </c:pt>
                <c:pt idx="2">
                  <c:v>7.0921985815602838E-6</c:v>
                </c:pt>
                <c:pt idx="3">
                  <c:v>1.2608353033884949E-5</c:v>
                </c:pt>
                <c:pt idx="4">
                  <c:v>1.8124507486209615E-5</c:v>
                </c:pt>
                <c:pt idx="5">
                  <c:v>2.5216706067769898E-5</c:v>
                </c:pt>
                <c:pt idx="6">
                  <c:v>3.0732860520094563E-5</c:v>
                </c:pt>
                <c:pt idx="7">
                  <c:v>3.8613081166272662E-5</c:v>
                </c:pt>
                <c:pt idx="8">
                  <c:v>4.4129235618597323E-5</c:v>
                </c:pt>
                <c:pt idx="9">
                  <c:v>5.2009456264775422E-5</c:v>
                </c:pt>
                <c:pt idx="10">
                  <c:v>5.673758865248227E-5</c:v>
                </c:pt>
                <c:pt idx="11">
                  <c:v>6.6193853427895988E-5</c:v>
                </c:pt>
                <c:pt idx="12">
                  <c:v>7.4862096138691899E-5</c:v>
                </c:pt>
                <c:pt idx="13">
                  <c:v>8.3530338849487797E-5</c:v>
                </c:pt>
                <c:pt idx="14">
                  <c:v>8.9834515366430271E-5</c:v>
                </c:pt>
                <c:pt idx="15">
                  <c:v>1.0795902285263989E-4</c:v>
                </c:pt>
                <c:pt idx="16">
                  <c:v>1.2135539795114264E-4</c:v>
                </c:pt>
                <c:pt idx="17">
                  <c:v>1.2450748620961388E-4</c:v>
                </c:pt>
                <c:pt idx="18">
                  <c:v>1.3869188337273445E-4</c:v>
                </c:pt>
                <c:pt idx="19">
                  <c:v>1.9542947202521671E-4</c:v>
                </c:pt>
                <c:pt idx="20">
                  <c:v>2.3404255319148937E-4</c:v>
                </c:pt>
                <c:pt idx="21">
                  <c:v>2.9629629629629635E-4</c:v>
                </c:pt>
                <c:pt idx="22">
                  <c:v>3.6721828211189916E-4</c:v>
                </c:pt>
                <c:pt idx="23">
                  <c:v>4.3183609141055957E-4</c:v>
                </c:pt>
                <c:pt idx="24">
                  <c:v>4.8857368006304175E-4</c:v>
                </c:pt>
                <c:pt idx="25">
                  <c:v>5.7289204097714743E-4</c:v>
                </c:pt>
                <c:pt idx="26">
                  <c:v>6.9109535066981878E-4</c:v>
                </c:pt>
                <c:pt idx="27">
                  <c:v>7.1907013396375094E-4</c:v>
                </c:pt>
                <c:pt idx="28">
                  <c:v>7.470449172576832E-4</c:v>
                </c:pt>
                <c:pt idx="29">
                  <c:v>8.0851063829787237E-4</c:v>
                </c:pt>
                <c:pt idx="30">
                  <c:v>8.6997635933806165E-4</c:v>
                </c:pt>
                <c:pt idx="31">
                  <c:v>1.0303388494877859E-3</c:v>
                </c:pt>
                <c:pt idx="32">
                  <c:v>1.1907013396375099E-3</c:v>
                </c:pt>
                <c:pt idx="33">
                  <c:v>1.256107171000788E-3</c:v>
                </c:pt>
                <c:pt idx="34">
                  <c:v>1.3215130023640665E-3</c:v>
                </c:pt>
                <c:pt idx="35">
                  <c:v>1.4070133963750987E-3</c:v>
                </c:pt>
                <c:pt idx="36">
                  <c:v>1.4925137903861307E-3</c:v>
                </c:pt>
                <c:pt idx="37">
                  <c:v>1.5346729708431836E-3</c:v>
                </c:pt>
                <c:pt idx="38">
                  <c:v>1.5768321513002362E-3</c:v>
                </c:pt>
                <c:pt idx="39">
                  <c:v>1.6899133175728919E-3</c:v>
                </c:pt>
                <c:pt idx="40">
                  <c:v>1.8029944838455476E-3</c:v>
                </c:pt>
                <c:pt idx="41">
                  <c:v>2.8278171788810088E-3</c:v>
                </c:pt>
                <c:pt idx="42">
                  <c:v>3.8526398739164702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083168"/>
        <c:axId val="301081600"/>
      </c:scatterChart>
      <c:valAx>
        <c:axId val="301083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1081600"/>
        <c:crosses val="autoZero"/>
        <c:crossBetween val="midCat"/>
      </c:valAx>
      <c:valAx>
        <c:axId val="3010816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Regangan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10831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Lebar Retak</a:t>
            </a:r>
            <a:r>
              <a:rPr lang="id-ID"/>
              <a:t> (A3) 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3'!$B$4:$B$56</c:f>
              <c:numCache>
                <c:formatCode>General</c:formatCode>
                <c:ptCount val="5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49</c:v>
                </c:pt>
                <c:pt idx="26">
                  <c:v>50</c:v>
                </c:pt>
                <c:pt idx="27">
                  <c:v>51</c:v>
                </c:pt>
                <c:pt idx="28">
                  <c:v>52</c:v>
                </c:pt>
                <c:pt idx="29">
                  <c:v>53</c:v>
                </c:pt>
                <c:pt idx="30">
                  <c:v>54</c:v>
                </c:pt>
                <c:pt idx="31">
                  <c:v>55</c:v>
                </c:pt>
                <c:pt idx="32">
                  <c:v>56</c:v>
                </c:pt>
                <c:pt idx="33">
                  <c:v>57</c:v>
                </c:pt>
                <c:pt idx="34">
                  <c:v>58</c:v>
                </c:pt>
                <c:pt idx="35">
                  <c:v>59</c:v>
                </c:pt>
                <c:pt idx="36">
                  <c:v>60</c:v>
                </c:pt>
                <c:pt idx="37">
                  <c:v>61</c:v>
                </c:pt>
                <c:pt idx="38">
                  <c:v>62</c:v>
                </c:pt>
                <c:pt idx="39">
                  <c:v>63</c:v>
                </c:pt>
                <c:pt idx="40">
                  <c:v>64</c:v>
                </c:pt>
                <c:pt idx="41">
                  <c:v>65</c:v>
                </c:pt>
                <c:pt idx="42">
                  <c:v>66</c:v>
                </c:pt>
                <c:pt idx="43">
                  <c:v>67</c:v>
                </c:pt>
                <c:pt idx="44">
                  <c:v>68</c:v>
                </c:pt>
                <c:pt idx="45">
                  <c:v>69</c:v>
                </c:pt>
                <c:pt idx="46">
                  <c:v>70</c:v>
                </c:pt>
                <c:pt idx="47">
                  <c:v>71</c:v>
                </c:pt>
                <c:pt idx="48">
                  <c:v>72</c:v>
                </c:pt>
                <c:pt idx="49">
                  <c:v>73</c:v>
                </c:pt>
                <c:pt idx="50">
                  <c:v>74</c:v>
                </c:pt>
                <c:pt idx="51">
                  <c:v>75</c:v>
                </c:pt>
                <c:pt idx="52">
                  <c:v>76</c:v>
                </c:pt>
              </c:numCache>
            </c:numRef>
          </c:xVal>
          <c:yVal>
            <c:numRef>
              <c:f>'A3'!$C$4:$C$56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1</c:v>
                </c:pt>
                <c:pt idx="24">
                  <c:v>0.01</c:v>
                </c:pt>
                <c:pt idx="25">
                  <c:v>0.02</c:v>
                </c:pt>
                <c:pt idx="26">
                  <c:v>0.03</c:v>
                </c:pt>
                <c:pt idx="27">
                  <c:v>0.04</c:v>
                </c:pt>
                <c:pt idx="28">
                  <c:v>0.05</c:v>
                </c:pt>
                <c:pt idx="29">
                  <c:v>0.05</c:v>
                </c:pt>
                <c:pt idx="30">
                  <c:v>7.0000000000000007E-2</c:v>
                </c:pt>
                <c:pt idx="31">
                  <c:v>0.08</c:v>
                </c:pt>
                <c:pt idx="32">
                  <c:v>0.1</c:v>
                </c:pt>
                <c:pt idx="33">
                  <c:v>0.12</c:v>
                </c:pt>
                <c:pt idx="34">
                  <c:v>0.14000000000000001</c:v>
                </c:pt>
                <c:pt idx="35">
                  <c:v>0.15</c:v>
                </c:pt>
                <c:pt idx="36">
                  <c:v>0.19</c:v>
                </c:pt>
                <c:pt idx="37">
                  <c:v>0.24</c:v>
                </c:pt>
                <c:pt idx="38">
                  <c:v>0.28000000000000003</c:v>
                </c:pt>
                <c:pt idx="39">
                  <c:v>0.3</c:v>
                </c:pt>
                <c:pt idx="40">
                  <c:v>0.35</c:v>
                </c:pt>
                <c:pt idx="41">
                  <c:v>0.4</c:v>
                </c:pt>
                <c:pt idx="42">
                  <c:v>0.45</c:v>
                </c:pt>
                <c:pt idx="43">
                  <c:v>0.5</c:v>
                </c:pt>
                <c:pt idx="44">
                  <c:v>0.55000000000000004</c:v>
                </c:pt>
                <c:pt idx="45">
                  <c:v>0.6</c:v>
                </c:pt>
                <c:pt idx="46">
                  <c:v>0.65</c:v>
                </c:pt>
                <c:pt idx="47">
                  <c:v>0.7</c:v>
                </c:pt>
                <c:pt idx="48">
                  <c:v>0.75</c:v>
                </c:pt>
                <c:pt idx="49">
                  <c:v>0.8</c:v>
                </c:pt>
                <c:pt idx="50">
                  <c:v>1</c:v>
                </c:pt>
                <c:pt idx="51">
                  <c:v>1.2</c:v>
                </c:pt>
                <c:pt idx="52">
                  <c:v>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325064"/>
        <c:axId val="393324280"/>
      </c:scatterChart>
      <c:valAx>
        <c:axId val="393325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</a:t>
                </a:r>
                <a:r>
                  <a:rPr lang="id-ID" baseline="0"/>
                  <a:t>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3324280"/>
        <c:crosses val="autoZero"/>
        <c:crossBetween val="midCat"/>
      </c:valAx>
      <c:valAx>
        <c:axId val="3933242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Lebar</a:t>
                </a:r>
                <a:r>
                  <a:rPr lang="id-ID" baseline="0"/>
                  <a:t> Retak (m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33250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 orientation="portrait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Lendutan</a:t>
            </a:r>
            <a:r>
              <a:rPr lang="id-ID"/>
              <a:t> (A3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3'!$B$4:$B$56</c:f>
              <c:numCache>
                <c:formatCode>General</c:formatCode>
                <c:ptCount val="5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49</c:v>
                </c:pt>
                <c:pt idx="26">
                  <c:v>50</c:v>
                </c:pt>
                <c:pt idx="27">
                  <c:v>51</c:v>
                </c:pt>
                <c:pt idx="28">
                  <c:v>52</c:v>
                </c:pt>
                <c:pt idx="29">
                  <c:v>53</c:v>
                </c:pt>
                <c:pt idx="30">
                  <c:v>54</c:v>
                </c:pt>
                <c:pt idx="31">
                  <c:v>55</c:v>
                </c:pt>
                <c:pt idx="32">
                  <c:v>56</c:v>
                </c:pt>
                <c:pt idx="33">
                  <c:v>57</c:v>
                </c:pt>
                <c:pt idx="34">
                  <c:v>58</c:v>
                </c:pt>
                <c:pt idx="35">
                  <c:v>59</c:v>
                </c:pt>
                <c:pt idx="36">
                  <c:v>60</c:v>
                </c:pt>
                <c:pt idx="37">
                  <c:v>61</c:v>
                </c:pt>
                <c:pt idx="38">
                  <c:v>62</c:v>
                </c:pt>
                <c:pt idx="39">
                  <c:v>63</c:v>
                </c:pt>
                <c:pt idx="40">
                  <c:v>64</c:v>
                </c:pt>
                <c:pt idx="41">
                  <c:v>65</c:v>
                </c:pt>
                <c:pt idx="42">
                  <c:v>66</c:v>
                </c:pt>
                <c:pt idx="43">
                  <c:v>67</c:v>
                </c:pt>
                <c:pt idx="44">
                  <c:v>68</c:v>
                </c:pt>
                <c:pt idx="45">
                  <c:v>69</c:v>
                </c:pt>
                <c:pt idx="46">
                  <c:v>70</c:v>
                </c:pt>
                <c:pt idx="47">
                  <c:v>71</c:v>
                </c:pt>
                <c:pt idx="48">
                  <c:v>72</c:v>
                </c:pt>
                <c:pt idx="49">
                  <c:v>73</c:v>
                </c:pt>
                <c:pt idx="50">
                  <c:v>74</c:v>
                </c:pt>
                <c:pt idx="51">
                  <c:v>75</c:v>
                </c:pt>
                <c:pt idx="52">
                  <c:v>76</c:v>
                </c:pt>
              </c:numCache>
            </c:numRef>
          </c:xVal>
          <c:yVal>
            <c:numRef>
              <c:f>'A3'!$F$4:$F$56</c:f>
              <c:numCache>
                <c:formatCode>_(* #,##0.00_);_(* \(#,##0.00\);_(* "-"_);_(@_)</c:formatCode>
                <c:ptCount val="53"/>
                <c:pt idx="0" formatCode="General">
                  <c:v>0</c:v>
                </c:pt>
                <c:pt idx="1">
                  <c:v>0.27500000000000002</c:v>
                </c:pt>
                <c:pt idx="2">
                  <c:v>0.375</c:v>
                </c:pt>
                <c:pt idx="3">
                  <c:v>0.47</c:v>
                </c:pt>
                <c:pt idx="4">
                  <c:v>0.58499999999999996</c:v>
                </c:pt>
                <c:pt idx="5">
                  <c:v>0.60499999999999998</c:v>
                </c:pt>
                <c:pt idx="6">
                  <c:v>0.73499999999999999</c:v>
                </c:pt>
                <c:pt idx="7">
                  <c:v>0.88500000000000001</c:v>
                </c:pt>
                <c:pt idx="8">
                  <c:v>0.995</c:v>
                </c:pt>
                <c:pt idx="9">
                  <c:v>1.1399999999999999</c:v>
                </c:pt>
                <c:pt idx="10">
                  <c:v>1.2250000000000001</c:v>
                </c:pt>
                <c:pt idx="11">
                  <c:v>1.3199999999999998</c:v>
                </c:pt>
                <c:pt idx="12">
                  <c:v>1.42</c:v>
                </c:pt>
                <c:pt idx="13">
                  <c:v>1.51</c:v>
                </c:pt>
                <c:pt idx="14">
                  <c:v>1.7000000000000002</c:v>
                </c:pt>
                <c:pt idx="15">
                  <c:v>1.74</c:v>
                </c:pt>
                <c:pt idx="16">
                  <c:v>1.7949999999999999</c:v>
                </c:pt>
                <c:pt idx="17">
                  <c:v>1.86</c:v>
                </c:pt>
                <c:pt idx="18">
                  <c:v>1.8800000000000001</c:v>
                </c:pt>
                <c:pt idx="19">
                  <c:v>2.02</c:v>
                </c:pt>
                <c:pt idx="20">
                  <c:v>2.1350000000000002</c:v>
                </c:pt>
                <c:pt idx="21">
                  <c:v>2.2349999999999999</c:v>
                </c:pt>
                <c:pt idx="22">
                  <c:v>2.34</c:v>
                </c:pt>
                <c:pt idx="23">
                  <c:v>2.4699999999999998</c:v>
                </c:pt>
                <c:pt idx="24">
                  <c:v>2.52</c:v>
                </c:pt>
                <c:pt idx="25">
                  <c:v>2.5949999999999998</c:v>
                </c:pt>
                <c:pt idx="26">
                  <c:v>2.6799999999999997</c:v>
                </c:pt>
                <c:pt idx="27">
                  <c:v>2.75</c:v>
                </c:pt>
                <c:pt idx="28">
                  <c:v>3.1150000000000002</c:v>
                </c:pt>
                <c:pt idx="29">
                  <c:v>2.96</c:v>
                </c:pt>
                <c:pt idx="30">
                  <c:v>2.9950000000000001</c:v>
                </c:pt>
                <c:pt idx="31">
                  <c:v>3.07</c:v>
                </c:pt>
                <c:pt idx="32">
                  <c:v>3.09</c:v>
                </c:pt>
                <c:pt idx="33">
                  <c:v>3.125</c:v>
                </c:pt>
                <c:pt idx="34">
                  <c:v>3.1950000000000003</c:v>
                </c:pt>
                <c:pt idx="35">
                  <c:v>3.26</c:v>
                </c:pt>
                <c:pt idx="36">
                  <c:v>3.3</c:v>
                </c:pt>
                <c:pt idx="37">
                  <c:v>3.3600000000000003</c:v>
                </c:pt>
                <c:pt idx="38">
                  <c:v>3.4350000000000001</c:v>
                </c:pt>
                <c:pt idx="39">
                  <c:v>3.51</c:v>
                </c:pt>
                <c:pt idx="40">
                  <c:v>3.5700000000000003</c:v>
                </c:pt>
                <c:pt idx="41">
                  <c:v>3.645</c:v>
                </c:pt>
                <c:pt idx="42">
                  <c:v>3.8049999999999997</c:v>
                </c:pt>
                <c:pt idx="43">
                  <c:v>3.92</c:v>
                </c:pt>
                <c:pt idx="44">
                  <c:v>3.9850000000000003</c:v>
                </c:pt>
                <c:pt idx="45">
                  <c:v>4.04</c:v>
                </c:pt>
                <c:pt idx="46">
                  <c:v>4.1099999999999994</c:v>
                </c:pt>
                <c:pt idx="47">
                  <c:v>4.1999999999999993</c:v>
                </c:pt>
                <c:pt idx="48">
                  <c:v>4.3049999999999997</c:v>
                </c:pt>
                <c:pt idx="49">
                  <c:v>4.3899999999999997</c:v>
                </c:pt>
                <c:pt idx="50">
                  <c:v>4.47</c:v>
                </c:pt>
                <c:pt idx="51">
                  <c:v>4.5649999999999995</c:v>
                </c:pt>
                <c:pt idx="52">
                  <c:v>4.77500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833568"/>
        <c:axId val="393832392"/>
      </c:scatterChart>
      <c:valAx>
        <c:axId val="393833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3832392"/>
        <c:crosses val="autoZero"/>
        <c:crossBetween val="midCat"/>
      </c:valAx>
      <c:valAx>
        <c:axId val="3938323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Lendutan (m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3833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Regangan</a:t>
            </a:r>
            <a:r>
              <a:rPr lang="id-ID"/>
              <a:t> (A3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3'!$B$4:$B$56</c:f>
              <c:numCache>
                <c:formatCode>General</c:formatCode>
                <c:ptCount val="5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49</c:v>
                </c:pt>
                <c:pt idx="26">
                  <c:v>50</c:v>
                </c:pt>
                <c:pt idx="27">
                  <c:v>51</c:v>
                </c:pt>
                <c:pt idx="28">
                  <c:v>52</c:v>
                </c:pt>
                <c:pt idx="29">
                  <c:v>53</c:v>
                </c:pt>
                <c:pt idx="30">
                  <c:v>54</c:v>
                </c:pt>
                <c:pt idx="31">
                  <c:v>55</c:v>
                </c:pt>
                <c:pt idx="32">
                  <c:v>56</c:v>
                </c:pt>
                <c:pt idx="33">
                  <c:v>57</c:v>
                </c:pt>
                <c:pt idx="34">
                  <c:v>58</c:v>
                </c:pt>
                <c:pt idx="35">
                  <c:v>59</c:v>
                </c:pt>
                <c:pt idx="36">
                  <c:v>60</c:v>
                </c:pt>
                <c:pt idx="37">
                  <c:v>61</c:v>
                </c:pt>
                <c:pt idx="38">
                  <c:v>62</c:v>
                </c:pt>
                <c:pt idx="39">
                  <c:v>63</c:v>
                </c:pt>
                <c:pt idx="40">
                  <c:v>64</c:v>
                </c:pt>
                <c:pt idx="41">
                  <c:v>65</c:v>
                </c:pt>
                <c:pt idx="42">
                  <c:v>66</c:v>
                </c:pt>
                <c:pt idx="43">
                  <c:v>67</c:v>
                </c:pt>
                <c:pt idx="44">
                  <c:v>68</c:v>
                </c:pt>
                <c:pt idx="45">
                  <c:v>69</c:v>
                </c:pt>
                <c:pt idx="46">
                  <c:v>70</c:v>
                </c:pt>
                <c:pt idx="47">
                  <c:v>71</c:v>
                </c:pt>
                <c:pt idx="48">
                  <c:v>72</c:v>
                </c:pt>
                <c:pt idx="49">
                  <c:v>73</c:v>
                </c:pt>
                <c:pt idx="50">
                  <c:v>74</c:v>
                </c:pt>
                <c:pt idx="51">
                  <c:v>75</c:v>
                </c:pt>
                <c:pt idx="52">
                  <c:v>76</c:v>
                </c:pt>
              </c:numCache>
            </c:numRef>
          </c:xVal>
          <c:yVal>
            <c:numRef>
              <c:f>'A3'!$H$4:$H$56</c:f>
              <c:numCache>
                <c:formatCode>_(* #,##0.00000_);_(* \(#,##0.00000\);_(* "-"_);_(@_)</c:formatCode>
                <c:ptCount val="53"/>
                <c:pt idx="0" formatCode="General">
                  <c:v>0</c:v>
                </c:pt>
                <c:pt idx="1">
                  <c:v>2.7417746759720841E-5</c:v>
                </c:pt>
                <c:pt idx="2">
                  <c:v>2.9910269192422734E-5</c:v>
                </c:pt>
                <c:pt idx="3">
                  <c:v>3.3399800598205389E-5</c:v>
                </c:pt>
                <c:pt idx="4">
                  <c:v>3.6390827517447662E-5</c:v>
                </c:pt>
                <c:pt idx="5">
                  <c:v>3.6889332003988035E-5</c:v>
                </c:pt>
                <c:pt idx="6">
                  <c:v>3.9880358923230314E-5</c:v>
                </c:pt>
                <c:pt idx="7">
                  <c:v>4.6360917248255238E-5</c:v>
                </c:pt>
                <c:pt idx="8">
                  <c:v>5.1844466600199403E-5</c:v>
                </c:pt>
                <c:pt idx="9">
                  <c:v>6.6301096709870405E-5</c:v>
                </c:pt>
                <c:pt idx="10">
                  <c:v>7.2781655034895323E-5</c:v>
                </c:pt>
                <c:pt idx="11">
                  <c:v>8.0757726819541387E-5</c:v>
                </c:pt>
                <c:pt idx="12">
                  <c:v>9.172482552342973E-5</c:v>
                </c:pt>
                <c:pt idx="13">
                  <c:v>1.0717846460618147E-4</c:v>
                </c:pt>
                <c:pt idx="14">
                  <c:v>1.490528414755733E-4</c:v>
                </c:pt>
                <c:pt idx="15">
                  <c:v>1.5403788634097708E-4</c:v>
                </c:pt>
                <c:pt idx="16">
                  <c:v>1.7647058823529413E-4</c:v>
                </c:pt>
                <c:pt idx="17">
                  <c:v>1.9042871385842474E-4</c:v>
                </c:pt>
                <c:pt idx="18">
                  <c:v>1.9491525423728816E-4</c:v>
                </c:pt>
                <c:pt idx="19">
                  <c:v>2.2781655034895317E-4</c:v>
                </c:pt>
                <c:pt idx="20">
                  <c:v>2.756729810568296E-4</c:v>
                </c:pt>
                <c:pt idx="21">
                  <c:v>3.4247258225324033E-4</c:v>
                </c:pt>
                <c:pt idx="22">
                  <c:v>3.9381854436689931E-4</c:v>
                </c:pt>
                <c:pt idx="23">
                  <c:v>4.496510468594218E-4</c:v>
                </c:pt>
                <c:pt idx="24">
                  <c:v>4.5463609172482561E-4</c:v>
                </c:pt>
                <c:pt idx="25">
                  <c:v>5.7328015952143579E-4</c:v>
                </c:pt>
                <c:pt idx="26">
                  <c:v>6.0069790628115665E-4</c:v>
                </c:pt>
                <c:pt idx="27">
                  <c:v>6.5054835493519444E-4</c:v>
                </c:pt>
                <c:pt idx="28">
                  <c:v>7.7866400797607194E-4</c:v>
                </c:pt>
                <c:pt idx="29">
                  <c:v>7.7567298105682956E-4</c:v>
                </c:pt>
                <c:pt idx="30">
                  <c:v>7.866400797607179E-4</c:v>
                </c:pt>
                <c:pt idx="31">
                  <c:v>7.931206380857428E-4</c:v>
                </c:pt>
                <c:pt idx="32">
                  <c:v>8.0009970089730815E-4</c:v>
                </c:pt>
                <c:pt idx="33">
                  <c:v>8.2452642073778675E-4</c:v>
                </c:pt>
                <c:pt idx="34">
                  <c:v>8.5892323030907296E-4</c:v>
                </c:pt>
                <c:pt idx="35">
                  <c:v>9.0628115653040885E-4</c:v>
                </c:pt>
                <c:pt idx="36">
                  <c:v>9.3668993020937198E-4</c:v>
                </c:pt>
                <c:pt idx="37">
                  <c:v>9.6111665004985046E-4</c:v>
                </c:pt>
                <c:pt idx="38">
                  <c:v>1.0074775672981057E-3</c:v>
                </c:pt>
                <c:pt idx="39">
                  <c:v>1.0707876370887339E-3</c:v>
                </c:pt>
                <c:pt idx="40">
                  <c:v>1.1236291126620142E-3</c:v>
                </c:pt>
                <c:pt idx="41">
                  <c:v>1.1590229312063811E-3</c:v>
                </c:pt>
                <c:pt idx="42">
                  <c:v>1.2293120638085745E-3</c:v>
                </c:pt>
                <c:pt idx="43">
                  <c:v>1.3803589232303092E-3</c:v>
                </c:pt>
                <c:pt idx="44">
                  <c:v>1.4222333000997011E-3</c:v>
                </c:pt>
                <c:pt idx="45">
                  <c:v>1.4730807577268197E-3</c:v>
                </c:pt>
                <c:pt idx="46">
                  <c:v>1.519441674975075E-3</c:v>
                </c:pt>
                <c:pt idx="47">
                  <c:v>1.5737786640079763E-3</c:v>
                </c:pt>
                <c:pt idx="48">
                  <c:v>1.6350947158524428E-3</c:v>
                </c:pt>
                <c:pt idx="49">
                  <c:v>1.7617148554336991E-3</c:v>
                </c:pt>
                <c:pt idx="50">
                  <c:v>1.8374875373878368E-3</c:v>
                </c:pt>
                <c:pt idx="51">
                  <c:v>1.96011964107677E-3</c:v>
                </c:pt>
                <c:pt idx="52">
                  <c:v>2.0952143569292129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831216"/>
        <c:axId val="393832784"/>
      </c:scatterChart>
      <c:valAx>
        <c:axId val="393831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3832784"/>
        <c:crosses val="autoZero"/>
        <c:crossBetween val="midCat"/>
      </c:valAx>
      <c:valAx>
        <c:axId val="3938327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Regangan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38312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Lebar Retak</a:t>
            </a:r>
            <a:r>
              <a:rPr lang="id-ID"/>
              <a:t> (A4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4'!$B$4:$B$77</c:f>
              <c:numCache>
                <c:formatCode>General</c:formatCode>
                <c:ptCount val="7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49</c:v>
                </c:pt>
                <c:pt idx="26">
                  <c:v>50</c:v>
                </c:pt>
                <c:pt idx="27">
                  <c:v>51</c:v>
                </c:pt>
                <c:pt idx="28">
                  <c:v>52</c:v>
                </c:pt>
                <c:pt idx="29">
                  <c:v>53</c:v>
                </c:pt>
                <c:pt idx="30">
                  <c:v>54</c:v>
                </c:pt>
                <c:pt idx="31">
                  <c:v>55</c:v>
                </c:pt>
                <c:pt idx="32">
                  <c:v>56</c:v>
                </c:pt>
                <c:pt idx="33">
                  <c:v>57</c:v>
                </c:pt>
                <c:pt idx="34">
                  <c:v>58</c:v>
                </c:pt>
                <c:pt idx="35">
                  <c:v>59</c:v>
                </c:pt>
                <c:pt idx="36">
                  <c:v>60</c:v>
                </c:pt>
                <c:pt idx="37">
                  <c:v>61</c:v>
                </c:pt>
                <c:pt idx="38">
                  <c:v>62</c:v>
                </c:pt>
                <c:pt idx="39">
                  <c:v>63</c:v>
                </c:pt>
                <c:pt idx="40">
                  <c:v>64</c:v>
                </c:pt>
                <c:pt idx="41">
                  <c:v>65</c:v>
                </c:pt>
                <c:pt idx="42">
                  <c:v>66</c:v>
                </c:pt>
                <c:pt idx="43">
                  <c:v>67</c:v>
                </c:pt>
                <c:pt idx="44">
                  <c:v>68</c:v>
                </c:pt>
                <c:pt idx="45">
                  <c:v>69</c:v>
                </c:pt>
                <c:pt idx="46">
                  <c:v>70</c:v>
                </c:pt>
                <c:pt idx="47">
                  <c:v>71</c:v>
                </c:pt>
                <c:pt idx="48">
                  <c:v>72</c:v>
                </c:pt>
                <c:pt idx="49">
                  <c:v>73</c:v>
                </c:pt>
                <c:pt idx="50">
                  <c:v>74</c:v>
                </c:pt>
                <c:pt idx="51">
                  <c:v>75</c:v>
                </c:pt>
                <c:pt idx="52">
                  <c:v>76</c:v>
                </c:pt>
                <c:pt idx="53">
                  <c:v>77</c:v>
                </c:pt>
                <c:pt idx="54">
                  <c:v>78</c:v>
                </c:pt>
                <c:pt idx="55">
                  <c:v>79</c:v>
                </c:pt>
                <c:pt idx="56">
                  <c:v>80</c:v>
                </c:pt>
                <c:pt idx="57">
                  <c:v>81</c:v>
                </c:pt>
                <c:pt idx="58">
                  <c:v>82</c:v>
                </c:pt>
                <c:pt idx="59">
                  <c:v>83</c:v>
                </c:pt>
                <c:pt idx="60">
                  <c:v>84</c:v>
                </c:pt>
                <c:pt idx="61">
                  <c:v>85</c:v>
                </c:pt>
                <c:pt idx="62">
                  <c:v>86</c:v>
                </c:pt>
                <c:pt idx="63">
                  <c:v>87</c:v>
                </c:pt>
                <c:pt idx="64">
                  <c:v>88</c:v>
                </c:pt>
                <c:pt idx="65">
                  <c:v>89</c:v>
                </c:pt>
                <c:pt idx="66">
                  <c:v>90</c:v>
                </c:pt>
                <c:pt idx="67">
                  <c:v>91</c:v>
                </c:pt>
                <c:pt idx="68">
                  <c:v>92</c:v>
                </c:pt>
                <c:pt idx="69">
                  <c:v>93</c:v>
                </c:pt>
                <c:pt idx="70">
                  <c:v>94</c:v>
                </c:pt>
                <c:pt idx="71">
                  <c:v>95</c:v>
                </c:pt>
                <c:pt idx="72">
                  <c:v>96</c:v>
                </c:pt>
                <c:pt idx="73">
                  <c:v>97</c:v>
                </c:pt>
              </c:numCache>
            </c:numRef>
          </c:xVal>
          <c:yVal>
            <c:numRef>
              <c:f>'A4'!$C$4:$C$77</c:f>
              <c:numCache>
                <c:formatCode>0.00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01</c:v>
                </c:pt>
                <c:pt idx="26">
                  <c:v>0.01</c:v>
                </c:pt>
                <c:pt idx="27">
                  <c:v>0.02</c:v>
                </c:pt>
                <c:pt idx="28">
                  <c:v>0.05</c:v>
                </c:pt>
                <c:pt idx="29">
                  <c:v>0.05</c:v>
                </c:pt>
                <c:pt idx="30">
                  <c:v>7.0000000000000007E-2</c:v>
                </c:pt>
                <c:pt idx="31">
                  <c:v>0.08</c:v>
                </c:pt>
                <c:pt idx="32">
                  <c:v>0.1</c:v>
                </c:pt>
                <c:pt idx="33">
                  <c:v>0.1</c:v>
                </c:pt>
                <c:pt idx="34">
                  <c:v>0.1</c:v>
                </c:pt>
                <c:pt idx="35">
                  <c:v>0.1</c:v>
                </c:pt>
                <c:pt idx="36">
                  <c:v>0.1</c:v>
                </c:pt>
                <c:pt idx="37">
                  <c:v>0.1</c:v>
                </c:pt>
                <c:pt idx="38">
                  <c:v>0.1</c:v>
                </c:pt>
                <c:pt idx="39">
                  <c:v>0.1</c:v>
                </c:pt>
                <c:pt idx="40">
                  <c:v>0.1</c:v>
                </c:pt>
                <c:pt idx="41">
                  <c:v>0.1</c:v>
                </c:pt>
                <c:pt idx="42">
                  <c:v>0.1</c:v>
                </c:pt>
                <c:pt idx="43">
                  <c:v>0.1</c:v>
                </c:pt>
                <c:pt idx="44">
                  <c:v>0.12</c:v>
                </c:pt>
                <c:pt idx="45">
                  <c:v>0.12</c:v>
                </c:pt>
                <c:pt idx="46">
                  <c:v>0.12</c:v>
                </c:pt>
                <c:pt idx="47">
                  <c:v>0.12</c:v>
                </c:pt>
                <c:pt idx="48">
                  <c:v>0.12</c:v>
                </c:pt>
                <c:pt idx="49">
                  <c:v>0.12</c:v>
                </c:pt>
                <c:pt idx="50">
                  <c:v>0.12</c:v>
                </c:pt>
                <c:pt idx="51">
                  <c:v>0.12</c:v>
                </c:pt>
                <c:pt idx="52">
                  <c:v>0.15</c:v>
                </c:pt>
                <c:pt idx="53">
                  <c:v>0.15</c:v>
                </c:pt>
                <c:pt idx="54">
                  <c:v>0.15</c:v>
                </c:pt>
                <c:pt idx="55">
                  <c:v>0.15</c:v>
                </c:pt>
                <c:pt idx="56">
                  <c:v>0.15</c:v>
                </c:pt>
                <c:pt idx="57">
                  <c:v>0.15</c:v>
                </c:pt>
                <c:pt idx="58">
                  <c:v>0.15</c:v>
                </c:pt>
                <c:pt idx="59">
                  <c:v>0.15</c:v>
                </c:pt>
                <c:pt idx="60">
                  <c:v>0.15</c:v>
                </c:pt>
                <c:pt idx="61">
                  <c:v>0.15</c:v>
                </c:pt>
                <c:pt idx="62">
                  <c:v>0.18</c:v>
                </c:pt>
                <c:pt idx="63">
                  <c:v>0.18</c:v>
                </c:pt>
                <c:pt idx="64">
                  <c:v>0.18</c:v>
                </c:pt>
                <c:pt idx="65">
                  <c:v>0.18</c:v>
                </c:pt>
                <c:pt idx="66">
                  <c:v>0.18</c:v>
                </c:pt>
                <c:pt idx="67">
                  <c:v>0.2</c:v>
                </c:pt>
                <c:pt idx="68">
                  <c:v>0.35</c:v>
                </c:pt>
                <c:pt idx="69">
                  <c:v>0.5</c:v>
                </c:pt>
                <c:pt idx="70">
                  <c:v>1</c:v>
                </c:pt>
                <c:pt idx="71">
                  <c:v>1.4</c:v>
                </c:pt>
                <c:pt idx="72">
                  <c:v>1.8</c:v>
                </c:pt>
                <c:pt idx="73">
                  <c:v>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085912"/>
        <c:axId val="301083560"/>
      </c:scatterChart>
      <c:valAx>
        <c:axId val="30108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</a:t>
                </a:r>
                <a:r>
                  <a:rPr lang="id-ID" baseline="0"/>
                  <a:t>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1083560"/>
        <c:crosses val="autoZero"/>
        <c:crossBetween val="midCat"/>
      </c:valAx>
      <c:valAx>
        <c:axId val="3010835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Lebar Retak (mm)</a:t>
                </a:r>
                <a:endParaRPr lang="en-US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10859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ebelum slip</c:v>
          </c:tx>
          <c:spPr>
            <a:ln>
              <a:noFill/>
            </a:ln>
          </c:spPr>
          <c:marker>
            <c:symbol val="triangle"/>
            <c:size val="4"/>
          </c:marker>
          <c:xVal>
            <c:numRef>
              <c:f>'[2]mod slip'!$B$5:$B$17</c:f>
              <c:numCache>
                <c:formatCode>General</c:formatCode>
                <c:ptCount val="13"/>
                <c:pt idx="0">
                  <c:v>120</c:v>
                </c:pt>
                <c:pt idx="1">
                  <c:v>130</c:v>
                </c:pt>
                <c:pt idx="2">
                  <c:v>134</c:v>
                </c:pt>
                <c:pt idx="3">
                  <c:v>138</c:v>
                </c:pt>
                <c:pt idx="4">
                  <c:v>140</c:v>
                </c:pt>
                <c:pt idx="5">
                  <c:v>160</c:v>
                </c:pt>
                <c:pt idx="6">
                  <c:v>180</c:v>
                </c:pt>
                <c:pt idx="7">
                  <c:v>200</c:v>
                </c:pt>
                <c:pt idx="8">
                  <c:v>220</c:v>
                </c:pt>
                <c:pt idx="9">
                  <c:v>240</c:v>
                </c:pt>
                <c:pt idx="10">
                  <c:v>260</c:v>
                </c:pt>
                <c:pt idx="11">
                  <c:v>280</c:v>
                </c:pt>
                <c:pt idx="12">
                  <c:v>300</c:v>
                </c:pt>
              </c:numCache>
            </c:numRef>
          </c:xVal>
          <c:yVal>
            <c:numRef>
              <c:f>'[2]mod slip'!$D$5:$D$11</c:f>
              <c:numCache>
                <c:formatCode>_(* #,##0.0000_);_(* \(#,##0.0000\);_(* "-"??_);_(@_)</c:formatCode>
                <c:ptCount val="7"/>
                <c:pt idx="0">
                  <c:v>1</c:v>
                </c:pt>
                <c:pt idx="1">
                  <c:v>0.99999947864852279</c:v>
                </c:pt>
                <c:pt idx="2">
                  <c:v>0.99997191740016111</c:v>
                </c:pt>
                <c:pt idx="3">
                  <c:v>0.99972978229072884</c:v>
                </c:pt>
                <c:pt idx="4">
                  <c:v>0.99939803746217371</c:v>
                </c:pt>
                <c:pt idx="5">
                  <c:v>0.97659647023502105</c:v>
                </c:pt>
                <c:pt idx="6">
                  <c:v>0.91904936634072631</c:v>
                </c:pt>
              </c:numCache>
            </c:numRef>
          </c:yVal>
          <c:smooth val="0"/>
        </c:ser>
        <c:ser>
          <c:idx val="1"/>
          <c:order val="1"/>
          <c:tx>
            <c:v>sesudah slip</c:v>
          </c:tx>
          <c:spPr>
            <a:ln>
              <a:noFill/>
            </a:ln>
          </c:spPr>
          <c:marker>
            <c:symbol val="square"/>
            <c:size val="4"/>
          </c:marker>
          <c:xVal>
            <c:numRef>
              <c:f>'[2]mod slip'!$B$12:$B$17</c:f>
              <c:numCache>
                <c:formatCode>General</c:formatCode>
                <c:ptCount val="6"/>
                <c:pt idx="0">
                  <c:v>200</c:v>
                </c:pt>
                <c:pt idx="1">
                  <c:v>220</c:v>
                </c:pt>
                <c:pt idx="2">
                  <c:v>240</c:v>
                </c:pt>
                <c:pt idx="3">
                  <c:v>260</c:v>
                </c:pt>
                <c:pt idx="4">
                  <c:v>280</c:v>
                </c:pt>
                <c:pt idx="5">
                  <c:v>300</c:v>
                </c:pt>
              </c:numCache>
            </c:numRef>
          </c:xVal>
          <c:yVal>
            <c:numRef>
              <c:f>'[2]mod slip'!$E$12:$E$17</c:f>
              <c:numCache>
                <c:formatCode>_(* #,##0.0000_);_(* \(#,##0.0000\);_(* "-"??_);_(@_)</c:formatCode>
                <c:ptCount val="6"/>
                <c:pt idx="0">
                  <c:v>0.84884716093459456</c:v>
                </c:pt>
                <c:pt idx="1">
                  <c:v>0.7798641818953973</c:v>
                </c:pt>
                <c:pt idx="2">
                  <c:v>0.71700856303270144</c:v>
                </c:pt>
                <c:pt idx="3">
                  <c:v>0.66130884758590203</c:v>
                </c:pt>
                <c:pt idx="4">
                  <c:v>0.61239491337381058</c:v>
                </c:pt>
                <c:pt idx="5">
                  <c:v>0.56948006561909215</c:v>
                </c:pt>
              </c:numCache>
            </c:numRef>
          </c:yVal>
          <c:smooth val="0"/>
        </c:ser>
        <c:ser>
          <c:idx val="2"/>
          <c:order val="2"/>
          <c:tx>
            <c:v>pendekatan</c:v>
          </c:tx>
          <c:spPr>
            <a:ln w="28575">
              <a:noFill/>
            </a:ln>
          </c:spPr>
          <c:marker>
            <c:symbol val="none"/>
          </c:marker>
          <c:trendline>
            <c:spPr>
              <a:ln w="19050"/>
            </c:spPr>
            <c:trendlineType val="linear"/>
            <c:dispRSqr val="0"/>
            <c:dispEq val="1"/>
            <c:trendlineLbl>
              <c:layout>
                <c:manualLayout>
                  <c:x val="0.11617491881311449"/>
                  <c:y val="-0.17865959463400408"/>
                </c:manualLayout>
              </c:layout>
              <c:numFmt formatCode="General" sourceLinked="0"/>
            </c:trendlineLbl>
          </c:trendline>
          <c:xVal>
            <c:numRef>
              <c:f>'[2]mod slip'!$B$5:$B$17</c:f>
              <c:numCache>
                <c:formatCode>General</c:formatCode>
                <c:ptCount val="13"/>
                <c:pt idx="0">
                  <c:v>120</c:v>
                </c:pt>
                <c:pt idx="1">
                  <c:v>130</c:v>
                </c:pt>
                <c:pt idx="2">
                  <c:v>134</c:v>
                </c:pt>
                <c:pt idx="3">
                  <c:v>138</c:v>
                </c:pt>
                <c:pt idx="4">
                  <c:v>140</c:v>
                </c:pt>
                <c:pt idx="5">
                  <c:v>160</c:v>
                </c:pt>
                <c:pt idx="6">
                  <c:v>180</c:v>
                </c:pt>
                <c:pt idx="7">
                  <c:v>200</c:v>
                </c:pt>
                <c:pt idx="8">
                  <c:v>220</c:v>
                </c:pt>
                <c:pt idx="9">
                  <c:v>240</c:v>
                </c:pt>
                <c:pt idx="10">
                  <c:v>260</c:v>
                </c:pt>
                <c:pt idx="11">
                  <c:v>280</c:v>
                </c:pt>
                <c:pt idx="12">
                  <c:v>300</c:v>
                </c:pt>
              </c:numCache>
            </c:numRef>
          </c:xVal>
          <c:yVal>
            <c:numRef>
              <c:f>'[2]mod slip'!$D$5:$D$17</c:f>
              <c:numCache>
                <c:formatCode>_(* #,##0.0000_);_(* \(#,##0.0000\);_(* "-"??_);_(@_)</c:formatCode>
                <c:ptCount val="13"/>
                <c:pt idx="0">
                  <c:v>1</c:v>
                </c:pt>
                <c:pt idx="1">
                  <c:v>0.99999947864852279</c:v>
                </c:pt>
                <c:pt idx="2">
                  <c:v>0.99997191740016111</c:v>
                </c:pt>
                <c:pt idx="3">
                  <c:v>0.99972978229072884</c:v>
                </c:pt>
                <c:pt idx="4">
                  <c:v>0.99939803746217371</c:v>
                </c:pt>
                <c:pt idx="5">
                  <c:v>0.97659647023502105</c:v>
                </c:pt>
                <c:pt idx="6">
                  <c:v>0.91904936634072631</c:v>
                </c:pt>
                <c:pt idx="7">
                  <c:v>0.84884716093459456</c:v>
                </c:pt>
                <c:pt idx="8">
                  <c:v>0.7798641818953973</c:v>
                </c:pt>
                <c:pt idx="9">
                  <c:v>0.71700856303270144</c:v>
                </c:pt>
                <c:pt idx="10">
                  <c:v>0.66130884758590203</c:v>
                </c:pt>
                <c:pt idx="11">
                  <c:v>0.61239491337381058</c:v>
                </c:pt>
                <c:pt idx="12">
                  <c:v>0.569480065619092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942528"/>
        <c:axId val="550952328"/>
      </c:scatterChart>
      <c:valAx>
        <c:axId val="550942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gangan Baja fs (N/mm</a:t>
                </a:r>
                <a:r>
                  <a:rPr lang="en-US" baseline="30000"/>
                  <a:t>2</a:t>
                </a:r>
                <a:r>
                  <a:rPr lang="en-US"/>
                  <a:t>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50952328"/>
        <c:crosses val="autoZero"/>
        <c:crossBetween val="midCat"/>
      </c:valAx>
      <c:valAx>
        <c:axId val="550952328"/>
        <c:scaling>
          <c:orientation val="minMax"/>
          <c:min val="0.2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ilai </a:t>
                </a:r>
                <a:r>
                  <a:rPr lang="en-US">
                    <a:latin typeface="Symbol" pitchFamily="18" charset="2"/>
                  </a:rPr>
                  <a:t>h</a:t>
                </a:r>
              </a:p>
            </c:rich>
          </c:tx>
          <c:layout/>
          <c:overlay val="0"/>
        </c:title>
        <c:numFmt formatCode="#,##0.00" sourceLinked="0"/>
        <c:majorTickMark val="out"/>
        <c:minorTickMark val="none"/>
        <c:tickLblPos val="nextTo"/>
        <c:crossAx val="5509425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366" l="0.70000000000000062" r="0.70000000000000062" t="0.75000000000000366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Lendutan</a:t>
            </a:r>
            <a:r>
              <a:rPr lang="id-ID"/>
              <a:t> (A4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4'!$B$4:$B$77</c:f>
              <c:numCache>
                <c:formatCode>General</c:formatCode>
                <c:ptCount val="7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49</c:v>
                </c:pt>
                <c:pt idx="26">
                  <c:v>50</c:v>
                </c:pt>
                <c:pt idx="27">
                  <c:v>51</c:v>
                </c:pt>
                <c:pt idx="28">
                  <c:v>52</c:v>
                </c:pt>
                <c:pt idx="29">
                  <c:v>53</c:v>
                </c:pt>
                <c:pt idx="30">
                  <c:v>54</c:v>
                </c:pt>
                <c:pt idx="31">
                  <c:v>55</c:v>
                </c:pt>
                <c:pt idx="32">
                  <c:v>56</c:v>
                </c:pt>
                <c:pt idx="33">
                  <c:v>57</c:v>
                </c:pt>
                <c:pt idx="34">
                  <c:v>58</c:v>
                </c:pt>
                <c:pt idx="35">
                  <c:v>59</c:v>
                </c:pt>
                <c:pt idx="36">
                  <c:v>60</c:v>
                </c:pt>
                <c:pt idx="37">
                  <c:v>61</c:v>
                </c:pt>
                <c:pt idx="38">
                  <c:v>62</c:v>
                </c:pt>
                <c:pt idx="39">
                  <c:v>63</c:v>
                </c:pt>
                <c:pt idx="40">
                  <c:v>64</c:v>
                </c:pt>
                <c:pt idx="41">
                  <c:v>65</c:v>
                </c:pt>
                <c:pt idx="42">
                  <c:v>66</c:v>
                </c:pt>
                <c:pt idx="43">
                  <c:v>67</c:v>
                </c:pt>
                <c:pt idx="44">
                  <c:v>68</c:v>
                </c:pt>
                <c:pt idx="45">
                  <c:v>69</c:v>
                </c:pt>
                <c:pt idx="46">
                  <c:v>70</c:v>
                </c:pt>
                <c:pt idx="47">
                  <c:v>71</c:v>
                </c:pt>
                <c:pt idx="48">
                  <c:v>72</c:v>
                </c:pt>
                <c:pt idx="49">
                  <c:v>73</c:v>
                </c:pt>
                <c:pt idx="50">
                  <c:v>74</c:v>
                </c:pt>
                <c:pt idx="51">
                  <c:v>75</c:v>
                </c:pt>
                <c:pt idx="52">
                  <c:v>76</c:v>
                </c:pt>
                <c:pt idx="53">
                  <c:v>77</c:v>
                </c:pt>
                <c:pt idx="54">
                  <c:v>78</c:v>
                </c:pt>
                <c:pt idx="55">
                  <c:v>79</c:v>
                </c:pt>
                <c:pt idx="56">
                  <c:v>80</c:v>
                </c:pt>
                <c:pt idx="57">
                  <c:v>81</c:v>
                </c:pt>
                <c:pt idx="58">
                  <c:v>82</c:v>
                </c:pt>
                <c:pt idx="59">
                  <c:v>83</c:v>
                </c:pt>
                <c:pt idx="60">
                  <c:v>84</c:v>
                </c:pt>
                <c:pt idx="61">
                  <c:v>85</c:v>
                </c:pt>
                <c:pt idx="62">
                  <c:v>86</c:v>
                </c:pt>
                <c:pt idx="63">
                  <c:v>87</c:v>
                </c:pt>
                <c:pt idx="64">
                  <c:v>88</c:v>
                </c:pt>
                <c:pt idx="65">
                  <c:v>89</c:v>
                </c:pt>
                <c:pt idx="66">
                  <c:v>90</c:v>
                </c:pt>
                <c:pt idx="67">
                  <c:v>91</c:v>
                </c:pt>
                <c:pt idx="68">
                  <c:v>92</c:v>
                </c:pt>
                <c:pt idx="69">
                  <c:v>93</c:v>
                </c:pt>
                <c:pt idx="70">
                  <c:v>94</c:v>
                </c:pt>
                <c:pt idx="71">
                  <c:v>95</c:v>
                </c:pt>
                <c:pt idx="72">
                  <c:v>96</c:v>
                </c:pt>
                <c:pt idx="73">
                  <c:v>97</c:v>
                </c:pt>
              </c:numCache>
            </c:numRef>
          </c:xVal>
          <c:yVal>
            <c:numRef>
              <c:f>'A4'!$F$4:$F$77</c:f>
              <c:numCache>
                <c:formatCode>_(* #,##0.00_);_(* \(#,##0.00\);_(* "-"_);_(@_)</c:formatCode>
                <c:ptCount val="74"/>
                <c:pt idx="0" formatCode="General">
                  <c:v>0</c:v>
                </c:pt>
                <c:pt idx="1">
                  <c:v>0.08</c:v>
                </c:pt>
                <c:pt idx="2">
                  <c:v>0.18</c:v>
                </c:pt>
                <c:pt idx="3">
                  <c:v>0.32</c:v>
                </c:pt>
                <c:pt idx="4">
                  <c:v>0.44999999999999996</c:v>
                </c:pt>
                <c:pt idx="5">
                  <c:v>0.53</c:v>
                </c:pt>
                <c:pt idx="6">
                  <c:v>0.745</c:v>
                </c:pt>
                <c:pt idx="7">
                  <c:v>0.81</c:v>
                </c:pt>
                <c:pt idx="8">
                  <c:v>0.91500000000000004</c:v>
                </c:pt>
                <c:pt idx="9">
                  <c:v>1.04</c:v>
                </c:pt>
                <c:pt idx="10">
                  <c:v>1.135</c:v>
                </c:pt>
                <c:pt idx="11">
                  <c:v>1.22</c:v>
                </c:pt>
                <c:pt idx="12">
                  <c:v>1.3250000000000002</c:v>
                </c:pt>
                <c:pt idx="13">
                  <c:v>1.405</c:v>
                </c:pt>
                <c:pt idx="14">
                  <c:v>1.55</c:v>
                </c:pt>
                <c:pt idx="15">
                  <c:v>1.6949999999999998</c:v>
                </c:pt>
                <c:pt idx="16">
                  <c:v>1.81</c:v>
                </c:pt>
                <c:pt idx="17">
                  <c:v>1.865</c:v>
                </c:pt>
                <c:pt idx="18">
                  <c:v>1.94</c:v>
                </c:pt>
                <c:pt idx="19">
                  <c:v>2.04</c:v>
                </c:pt>
                <c:pt idx="20">
                  <c:v>2.13</c:v>
                </c:pt>
                <c:pt idx="21">
                  <c:v>2.21</c:v>
                </c:pt>
                <c:pt idx="22">
                  <c:v>2.31</c:v>
                </c:pt>
                <c:pt idx="23">
                  <c:v>2.415</c:v>
                </c:pt>
                <c:pt idx="24">
                  <c:v>2.5150000000000001</c:v>
                </c:pt>
                <c:pt idx="25">
                  <c:v>2.56</c:v>
                </c:pt>
                <c:pt idx="26">
                  <c:v>2.61</c:v>
                </c:pt>
                <c:pt idx="27">
                  <c:v>2.605</c:v>
                </c:pt>
                <c:pt idx="28">
                  <c:v>2.68</c:v>
                </c:pt>
                <c:pt idx="29">
                  <c:v>2.74</c:v>
                </c:pt>
                <c:pt idx="30">
                  <c:v>2.7800000000000002</c:v>
                </c:pt>
                <c:pt idx="31">
                  <c:v>2.855</c:v>
                </c:pt>
                <c:pt idx="32">
                  <c:v>2.9050000000000002</c:v>
                </c:pt>
                <c:pt idx="33">
                  <c:v>2.95</c:v>
                </c:pt>
                <c:pt idx="34">
                  <c:v>2.99</c:v>
                </c:pt>
                <c:pt idx="35">
                  <c:v>3.04</c:v>
                </c:pt>
                <c:pt idx="36">
                  <c:v>3.0750000000000002</c:v>
                </c:pt>
                <c:pt idx="37">
                  <c:v>3.1850000000000001</c:v>
                </c:pt>
                <c:pt idx="38">
                  <c:v>3.2050000000000001</c:v>
                </c:pt>
                <c:pt idx="39">
                  <c:v>3.2649999999999997</c:v>
                </c:pt>
                <c:pt idx="40">
                  <c:v>3.3849999999999998</c:v>
                </c:pt>
                <c:pt idx="41">
                  <c:v>3.4450000000000003</c:v>
                </c:pt>
                <c:pt idx="42">
                  <c:v>3.5199999999999996</c:v>
                </c:pt>
                <c:pt idx="43">
                  <c:v>3.59</c:v>
                </c:pt>
                <c:pt idx="44">
                  <c:v>3.6399999999999997</c:v>
                </c:pt>
                <c:pt idx="45">
                  <c:v>3.7350000000000003</c:v>
                </c:pt>
                <c:pt idx="46">
                  <c:v>3.82</c:v>
                </c:pt>
                <c:pt idx="47">
                  <c:v>3.94</c:v>
                </c:pt>
                <c:pt idx="48">
                  <c:v>3.9690000000000003</c:v>
                </c:pt>
                <c:pt idx="49">
                  <c:v>4.0250000000000004</c:v>
                </c:pt>
                <c:pt idx="50">
                  <c:v>4.0449999999999999</c:v>
                </c:pt>
                <c:pt idx="51">
                  <c:v>4.13</c:v>
                </c:pt>
                <c:pt idx="52">
                  <c:v>4.1500000000000004</c:v>
                </c:pt>
                <c:pt idx="53">
                  <c:v>4.2200000000000006</c:v>
                </c:pt>
                <c:pt idx="54">
                  <c:v>4.3800000000000008</c:v>
                </c:pt>
                <c:pt idx="55">
                  <c:v>4.5</c:v>
                </c:pt>
                <c:pt idx="56">
                  <c:v>4.5750000000000002</c:v>
                </c:pt>
                <c:pt idx="57">
                  <c:v>4.6550000000000002</c:v>
                </c:pt>
                <c:pt idx="58">
                  <c:v>4.7200000000000006</c:v>
                </c:pt>
                <c:pt idx="59">
                  <c:v>4.7750000000000004</c:v>
                </c:pt>
                <c:pt idx="60">
                  <c:v>4.8449999999999998</c:v>
                </c:pt>
                <c:pt idx="61">
                  <c:v>4.93</c:v>
                </c:pt>
                <c:pt idx="62">
                  <c:v>5.0250000000000004</c:v>
                </c:pt>
                <c:pt idx="63">
                  <c:v>5.1449999999999996</c:v>
                </c:pt>
                <c:pt idx="64">
                  <c:v>5.3100000000000005</c:v>
                </c:pt>
                <c:pt idx="65">
                  <c:v>5.4649999999999999</c:v>
                </c:pt>
                <c:pt idx="66">
                  <c:v>5.52</c:v>
                </c:pt>
                <c:pt idx="67">
                  <c:v>5.585</c:v>
                </c:pt>
                <c:pt idx="68">
                  <c:v>5.6505000000000001</c:v>
                </c:pt>
                <c:pt idx="69">
                  <c:v>5.6749999999999998</c:v>
                </c:pt>
                <c:pt idx="70">
                  <c:v>5.7149999999999999</c:v>
                </c:pt>
                <c:pt idx="71">
                  <c:v>5.75</c:v>
                </c:pt>
                <c:pt idx="72">
                  <c:v>5.8449999999999998</c:v>
                </c:pt>
                <c:pt idx="73">
                  <c:v>5.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087872"/>
        <c:axId val="301082776"/>
      </c:scatterChart>
      <c:valAx>
        <c:axId val="301087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1082776"/>
        <c:crosses val="autoZero"/>
        <c:crossBetween val="midCat"/>
      </c:valAx>
      <c:valAx>
        <c:axId val="3010827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Lendutan (m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10878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Regangan</a:t>
            </a:r>
            <a:r>
              <a:rPr lang="id-ID"/>
              <a:t> (A4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4'!$B$4:$B$77</c:f>
              <c:numCache>
                <c:formatCode>General</c:formatCode>
                <c:ptCount val="7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49</c:v>
                </c:pt>
                <c:pt idx="26">
                  <c:v>50</c:v>
                </c:pt>
                <c:pt idx="27">
                  <c:v>51</c:v>
                </c:pt>
                <c:pt idx="28">
                  <c:v>52</c:v>
                </c:pt>
                <c:pt idx="29">
                  <c:v>53</c:v>
                </c:pt>
                <c:pt idx="30">
                  <c:v>54</c:v>
                </c:pt>
                <c:pt idx="31">
                  <c:v>55</c:v>
                </c:pt>
                <c:pt idx="32">
                  <c:v>56</c:v>
                </c:pt>
                <c:pt idx="33">
                  <c:v>57</c:v>
                </c:pt>
                <c:pt idx="34">
                  <c:v>58</c:v>
                </c:pt>
                <c:pt idx="35">
                  <c:v>59</c:v>
                </c:pt>
                <c:pt idx="36">
                  <c:v>60</c:v>
                </c:pt>
                <c:pt idx="37">
                  <c:v>61</c:v>
                </c:pt>
                <c:pt idx="38">
                  <c:v>62</c:v>
                </c:pt>
                <c:pt idx="39">
                  <c:v>63</c:v>
                </c:pt>
                <c:pt idx="40">
                  <c:v>64</c:v>
                </c:pt>
                <c:pt idx="41">
                  <c:v>65</c:v>
                </c:pt>
                <c:pt idx="42">
                  <c:v>66</c:v>
                </c:pt>
                <c:pt idx="43">
                  <c:v>67</c:v>
                </c:pt>
                <c:pt idx="44">
                  <c:v>68</c:v>
                </c:pt>
                <c:pt idx="45">
                  <c:v>69</c:v>
                </c:pt>
                <c:pt idx="46">
                  <c:v>70</c:v>
                </c:pt>
                <c:pt idx="47">
                  <c:v>71</c:v>
                </c:pt>
                <c:pt idx="48">
                  <c:v>72</c:v>
                </c:pt>
                <c:pt idx="49">
                  <c:v>73</c:v>
                </c:pt>
                <c:pt idx="50">
                  <c:v>74</c:v>
                </c:pt>
                <c:pt idx="51">
                  <c:v>75</c:v>
                </c:pt>
                <c:pt idx="52">
                  <c:v>76</c:v>
                </c:pt>
                <c:pt idx="53">
                  <c:v>77</c:v>
                </c:pt>
                <c:pt idx="54">
                  <c:v>78</c:v>
                </c:pt>
                <c:pt idx="55">
                  <c:v>79</c:v>
                </c:pt>
                <c:pt idx="56">
                  <c:v>80</c:v>
                </c:pt>
                <c:pt idx="57">
                  <c:v>81</c:v>
                </c:pt>
                <c:pt idx="58">
                  <c:v>82</c:v>
                </c:pt>
                <c:pt idx="59">
                  <c:v>83</c:v>
                </c:pt>
                <c:pt idx="60">
                  <c:v>84</c:v>
                </c:pt>
                <c:pt idx="61">
                  <c:v>85</c:v>
                </c:pt>
                <c:pt idx="62">
                  <c:v>86</c:v>
                </c:pt>
                <c:pt idx="63">
                  <c:v>87</c:v>
                </c:pt>
                <c:pt idx="64">
                  <c:v>88</c:v>
                </c:pt>
                <c:pt idx="65">
                  <c:v>89</c:v>
                </c:pt>
                <c:pt idx="66">
                  <c:v>90</c:v>
                </c:pt>
                <c:pt idx="67">
                  <c:v>91</c:v>
                </c:pt>
                <c:pt idx="68">
                  <c:v>92</c:v>
                </c:pt>
                <c:pt idx="69">
                  <c:v>93</c:v>
                </c:pt>
                <c:pt idx="70">
                  <c:v>94</c:v>
                </c:pt>
                <c:pt idx="71">
                  <c:v>95</c:v>
                </c:pt>
                <c:pt idx="72">
                  <c:v>96</c:v>
                </c:pt>
                <c:pt idx="73">
                  <c:v>97</c:v>
                </c:pt>
              </c:numCache>
            </c:numRef>
          </c:xVal>
          <c:yVal>
            <c:numRef>
              <c:f>'A4'!$H$4:$H$77</c:f>
              <c:numCache>
                <c:formatCode>_(* #,##0.000_);_(* \(#,##0.000\);_(* "-"_);_(@_)</c:formatCode>
                <c:ptCount val="74"/>
                <c:pt idx="0" formatCode="General">
                  <c:v>0</c:v>
                </c:pt>
                <c:pt idx="1">
                  <c:v>1.9607843137254903E-5</c:v>
                </c:pt>
                <c:pt idx="2" formatCode="_(* #,##0.00000_);_(* \(#,##0.00000\);_(* &quot;-&quot;_);_(@_)">
                  <c:v>4.575163398692811E-5</c:v>
                </c:pt>
                <c:pt idx="3" formatCode="_(* #,##0.00000_);_(* \(#,##0.00000\);_(* &quot;-&quot;_);_(@_)">
                  <c:v>9.1503267973856221E-5</c:v>
                </c:pt>
                <c:pt idx="4" formatCode="_(* #,##0.00000_);_(* \(#,##0.00000\);_(* &quot;-&quot;_);_(@_)">
                  <c:v>1.1111111111111112E-4</c:v>
                </c:pt>
                <c:pt idx="5" formatCode="_(* #,##0.00000_);_(* \(#,##0.00000\);_(* &quot;-&quot;_);_(@_)">
                  <c:v>1.1764705882352942E-4</c:v>
                </c:pt>
                <c:pt idx="6" formatCode="_(* #,##0.00000_);_(* \(#,##0.00000\);_(* &quot;-&quot;_);_(@_)">
                  <c:v>1.1764705882352942E-4</c:v>
                </c:pt>
                <c:pt idx="7" formatCode="_(* #,##0.00000_);_(* \(#,##0.00000\);_(* &quot;-&quot;_);_(@_)">
                  <c:v>1.1764705882352942E-4</c:v>
                </c:pt>
                <c:pt idx="8" formatCode="_(* #,##0.00000_);_(* \(#,##0.00000\);_(* &quot;-&quot;_);_(@_)">
                  <c:v>1.3071895424836603E-4</c:v>
                </c:pt>
                <c:pt idx="9" formatCode="_(* #,##0.00000_);_(* \(#,##0.00000\);_(* &quot;-&quot;_);_(@_)">
                  <c:v>1.3725490196078434E-4</c:v>
                </c:pt>
                <c:pt idx="10" formatCode="_(* #,##0.00000_);_(* \(#,##0.00000\);_(* &quot;-&quot;_);_(@_)">
                  <c:v>1.437908496732026E-4</c:v>
                </c:pt>
                <c:pt idx="11" formatCode="_(* #,##0.00000_);_(* \(#,##0.00000\);_(* &quot;-&quot;_);_(@_)">
                  <c:v>1.5032679738562091E-4</c:v>
                </c:pt>
                <c:pt idx="12" formatCode="_(* #,##0.00000_);_(* \(#,##0.00000\);_(* &quot;-&quot;_);_(@_)">
                  <c:v>1.5032679738562091E-4</c:v>
                </c:pt>
                <c:pt idx="13" formatCode="_(* #,##0.00000_);_(* \(#,##0.00000\);_(* &quot;-&quot;_);_(@_)">
                  <c:v>1.5032679738562091E-4</c:v>
                </c:pt>
                <c:pt idx="14" formatCode="_(* #,##0.00000_);_(* \(#,##0.00000\);_(* &quot;-&quot;_);_(@_)">
                  <c:v>1.6339869281045753E-4</c:v>
                </c:pt>
                <c:pt idx="15" formatCode="_(* #,##0.00000_);_(* \(#,##0.00000\);_(* &quot;-&quot;_);_(@_)">
                  <c:v>1.6993464052287582E-4</c:v>
                </c:pt>
                <c:pt idx="16" formatCode="_(* #,##0.00000_);_(* \(#,##0.00000\);_(* &quot;-&quot;_);_(@_)">
                  <c:v>1.9607843137254901E-4</c:v>
                </c:pt>
                <c:pt idx="17" formatCode="_(* #,##0.00000_);_(* \(#,##0.00000\);_(* &quot;-&quot;_);_(@_)">
                  <c:v>2.3529411764705883E-4</c:v>
                </c:pt>
                <c:pt idx="18" formatCode="_(* #,##0.00000_);_(* \(#,##0.00000\);_(* &quot;-&quot;_);_(@_)">
                  <c:v>2.6143790849673205E-4</c:v>
                </c:pt>
                <c:pt idx="19" formatCode="_(* #,##0.00000_);_(* \(#,##0.00000\);_(* &quot;-&quot;_);_(@_)">
                  <c:v>2.9411764705882356E-4</c:v>
                </c:pt>
                <c:pt idx="20" formatCode="_(* #,##0.00000_);_(* \(#,##0.00000\);_(* &quot;-&quot;_);_(@_)">
                  <c:v>3.2026143790849675E-4</c:v>
                </c:pt>
                <c:pt idx="21" formatCode="_(* #,##0.00000_);_(* \(#,##0.00000\);_(* &quot;-&quot;_);_(@_)">
                  <c:v>3.4640522875816995E-4</c:v>
                </c:pt>
                <c:pt idx="22" formatCode="_(* #,##0.00000_);_(* \(#,##0.00000\);_(* &quot;-&quot;_);_(@_)">
                  <c:v>3.8562091503267971E-4</c:v>
                </c:pt>
                <c:pt idx="23" formatCode="_(* #,##0.00000_);_(* \(#,##0.00000\);_(* &quot;-&quot;_);_(@_)">
                  <c:v>4.5098039215686283E-4</c:v>
                </c:pt>
                <c:pt idx="24" formatCode="_(* #,##0.00000_);_(* \(#,##0.00000\);_(* &quot;-&quot;_);_(@_)">
                  <c:v>5.0326797385620917E-4</c:v>
                </c:pt>
                <c:pt idx="25" formatCode="_(* #,##0.00000_);_(* \(#,##0.00000\);_(* &quot;-&quot;_);_(@_)">
                  <c:v>5.2941176470588231E-4</c:v>
                </c:pt>
                <c:pt idx="26" formatCode="_(* #,##0.00000_);_(* \(#,##0.00000\);_(* &quot;-&quot;_);_(@_)">
                  <c:v>5.3594771241830062E-4</c:v>
                </c:pt>
                <c:pt idx="27" formatCode="_(* #,##0.00000_);_(* \(#,##0.00000\);_(* &quot;-&quot;_);_(@_)">
                  <c:v>5.816993464052287E-4</c:v>
                </c:pt>
                <c:pt idx="28" formatCode="_(* #,##0.00000_);_(* \(#,##0.00000\);_(* &quot;-&quot;_);_(@_)">
                  <c:v>6.2091503267973857E-4</c:v>
                </c:pt>
                <c:pt idx="29" formatCode="_(* #,##0.00000_);_(* \(#,##0.00000\);_(* &quot;-&quot;_);_(@_)">
                  <c:v>6.5359477124183013E-4</c:v>
                </c:pt>
                <c:pt idx="30" formatCode="_(* #,##0.00000_);_(* \(#,##0.00000\);_(* &quot;-&quot;_);_(@_)">
                  <c:v>6.8627450980392158E-4</c:v>
                </c:pt>
                <c:pt idx="31" formatCode="_(* #,##0.00000_);_(* \(#,##0.00000\);_(* &quot;-&quot;_);_(@_)">
                  <c:v>7.1895424836601303E-4</c:v>
                </c:pt>
                <c:pt idx="32" formatCode="_(* #,##0.00000_);_(* \(#,##0.00000\);_(* &quot;-&quot;_);_(@_)">
                  <c:v>7.4509803921568628E-4</c:v>
                </c:pt>
                <c:pt idx="33" formatCode="_(* #,##0.00000_);_(* \(#,##0.00000\);_(* &quot;-&quot;_);_(@_)">
                  <c:v>7.7777777777777784E-4</c:v>
                </c:pt>
                <c:pt idx="34" formatCode="_(* #,##0.00000_);_(* \(#,##0.00000\);_(* &quot;-&quot;_);_(@_)">
                  <c:v>8.0392156862745098E-4</c:v>
                </c:pt>
                <c:pt idx="35" formatCode="_(* #,##0.00000_);_(* \(#,##0.00000\);_(* &quot;-&quot;_);_(@_)">
                  <c:v>8.1699346405228761E-4</c:v>
                </c:pt>
                <c:pt idx="36" formatCode="_(* #,##0.00000_);_(* \(#,##0.00000\);_(* &quot;-&quot;_);_(@_)">
                  <c:v>8.4313725490196075E-4</c:v>
                </c:pt>
                <c:pt idx="37" formatCode="_(* #,##0.00000_);_(* \(#,##0.00000\);_(* &quot;-&quot;_);_(@_)">
                  <c:v>8.8235294117647062E-4</c:v>
                </c:pt>
                <c:pt idx="38" formatCode="_(* #,##0.00000_);_(* \(#,##0.00000\);_(* &quot;-&quot;_);_(@_)">
                  <c:v>9.2810457516339859E-4</c:v>
                </c:pt>
                <c:pt idx="39" formatCode="_(* #,##0.00000_);_(* \(#,##0.00000\);_(* &quot;-&quot;_);_(@_)">
                  <c:v>1E-3</c:v>
                </c:pt>
                <c:pt idx="40" formatCode="_(* #,##0.00000_);_(* \(#,##0.00000\);_(* &quot;-&quot;_);_(@_)">
                  <c:v>1.0653594771241829E-3</c:v>
                </c:pt>
                <c:pt idx="41" formatCode="_(* #,##0.00000_);_(* \(#,##0.00000\);_(* &quot;-&quot;_);_(@_)">
                  <c:v>1.130718954248366E-3</c:v>
                </c:pt>
                <c:pt idx="42" formatCode="_(* #,##0.00000_);_(* \(#,##0.00000\);_(* &quot;-&quot;_);_(@_)">
                  <c:v>1.2091503267973856E-3</c:v>
                </c:pt>
                <c:pt idx="43" formatCode="_(* #,##0.00000_);_(* \(#,##0.00000\);_(* &quot;-&quot;_);_(@_)">
                  <c:v>1.3006535947712419E-3</c:v>
                </c:pt>
                <c:pt idx="44" formatCode="_(* #,##0.00000_);_(* \(#,##0.00000\);_(* &quot;-&quot;_);_(@_)">
                  <c:v>1.4640522875816995E-3</c:v>
                </c:pt>
                <c:pt idx="45" formatCode="_(* #,##0.00000_);_(* \(#,##0.00000\);_(* &quot;-&quot;_);_(@_)">
                  <c:v>1.5359477124183005E-3</c:v>
                </c:pt>
                <c:pt idx="46" formatCode="_(* #,##0.00000_);_(* \(#,##0.00000\);_(* &quot;-&quot;_);_(@_)">
                  <c:v>1.588235294117647E-3</c:v>
                </c:pt>
                <c:pt idx="47" formatCode="_(* #,##0.00000_);_(* \(#,##0.00000\);_(* &quot;-&quot;_);_(@_)">
                  <c:v>1.6339869281045752E-3</c:v>
                </c:pt>
                <c:pt idx="48" formatCode="_(* #,##0.00000_);_(* \(#,##0.00000\);_(* &quot;-&quot;_);_(@_)">
                  <c:v>1.7450980392156865E-3</c:v>
                </c:pt>
                <c:pt idx="49" formatCode="_(* #,##0.00000_);_(* \(#,##0.00000\);_(* &quot;-&quot;_);_(@_)">
                  <c:v>1.8169934640522877E-3</c:v>
                </c:pt>
                <c:pt idx="50" formatCode="_(* #,##0.00000_);_(* \(#,##0.00000\);_(* &quot;-&quot;_);_(@_)">
                  <c:v>1.8562091503267972E-3</c:v>
                </c:pt>
                <c:pt idx="51" formatCode="_(* #,##0.00000_);_(* \(#,##0.00000\);_(* &quot;-&quot;_);_(@_)">
                  <c:v>1.9411764705882352E-3</c:v>
                </c:pt>
                <c:pt idx="52" formatCode="_(* #,##0.00000_);_(* \(#,##0.00000\);_(* &quot;-&quot;_);_(@_)">
                  <c:v>1.9869281045751634E-3</c:v>
                </c:pt>
                <c:pt idx="53" formatCode="_(* #,##0.00000_);_(* \(#,##0.00000\);_(* &quot;-&quot;_);_(@_)">
                  <c:v>2.0457516339869278E-3</c:v>
                </c:pt>
                <c:pt idx="54" formatCode="_(* #,##0.00000_);_(* \(#,##0.00000\);_(* &quot;-&quot;_);_(@_)">
                  <c:v>2.1176470588235292E-3</c:v>
                </c:pt>
                <c:pt idx="55" formatCode="_(* #,##0.00000_);_(* \(#,##0.00000\);_(* &quot;-&quot;_);_(@_)">
                  <c:v>2.1830065359477128E-3</c:v>
                </c:pt>
                <c:pt idx="56" formatCode="_(* #,##0.00000_);_(* \(#,##0.00000\);_(* &quot;-&quot;_);_(@_)">
                  <c:v>2.2287581699346405E-3</c:v>
                </c:pt>
                <c:pt idx="57" formatCode="_(* #,##0.00000_);_(* \(#,##0.00000\);_(* &quot;-&quot;_);_(@_)">
                  <c:v>2.3071895424836598E-3</c:v>
                </c:pt>
                <c:pt idx="58" formatCode="_(* #,##0.00000_);_(* \(#,##0.00000\);_(* &quot;-&quot;_);_(@_)">
                  <c:v>2.3986928104575162E-3</c:v>
                </c:pt>
                <c:pt idx="59" formatCode="_(* #,##0.00000_);_(* \(#,##0.00000\);_(* &quot;-&quot;_);_(@_)">
                  <c:v>2.4705882352941176E-3</c:v>
                </c:pt>
                <c:pt idx="60" formatCode="_(* #,##0.00000_);_(* \(#,##0.00000\);_(* &quot;-&quot;_);_(@_)">
                  <c:v>2.5163398692810458E-3</c:v>
                </c:pt>
                <c:pt idx="61" formatCode="_(* #,##0.00000_);_(* \(#,##0.00000\);_(* &quot;-&quot;_);_(@_)">
                  <c:v>2.5882352941176473E-3</c:v>
                </c:pt>
                <c:pt idx="62" formatCode="_(* #,##0.00000_);_(* \(#,##0.00000\);_(* &quot;-&quot;_);_(@_)">
                  <c:v>2.6209150326797384E-3</c:v>
                </c:pt>
                <c:pt idx="63" formatCode="_(* #,##0.00000_);_(* \(#,##0.00000\);_(* &quot;-&quot;_);_(@_)">
                  <c:v>2.7777777777777779E-3</c:v>
                </c:pt>
                <c:pt idx="64" formatCode="_(* #,##0.00000_);_(* \(#,##0.00000\);_(* &quot;-&quot;_);_(@_)">
                  <c:v>2.9673202614379085E-3</c:v>
                </c:pt>
                <c:pt idx="65" formatCode="_(* #,##0.00000_);_(* \(#,##0.00000\);_(* &quot;-&quot;_);_(@_)">
                  <c:v>3.1111111111111114E-3</c:v>
                </c:pt>
                <c:pt idx="66" formatCode="_(* #,##0.00000_);_(* \(#,##0.00000\);_(* &quot;-&quot;_);_(@_)">
                  <c:v>3.2549019607843138E-3</c:v>
                </c:pt>
                <c:pt idx="67" formatCode="_(* #,##0.00000_);_(* \(#,##0.00000\);_(* &quot;-&quot;_);_(@_)">
                  <c:v>3.300653594771242E-3</c:v>
                </c:pt>
                <c:pt idx="68" formatCode="_(* #,##0.00000_);_(* \(#,##0.00000\);_(* &quot;-&quot;_);_(@_)">
                  <c:v>3.4248366013071899E-3</c:v>
                </c:pt>
                <c:pt idx="69" formatCode="_(* #,##0.00000_);_(* \(#,##0.00000\);_(* &quot;-&quot;_);_(@_)">
                  <c:v>3.5751633986928107E-3</c:v>
                </c:pt>
                <c:pt idx="70" formatCode="_(* #,##0.00000_);_(* \(#,##0.00000\);_(* &quot;-&quot;_);_(@_)">
                  <c:v>3.7320261437908493E-3</c:v>
                </c:pt>
                <c:pt idx="71" formatCode="_(* #,##0.00000_);_(* \(#,##0.00000\);_(* &quot;-&quot;_);_(@_)">
                  <c:v>3.9084967320261437E-3</c:v>
                </c:pt>
                <c:pt idx="72" formatCode="_(* #,##0.00000_);_(* \(#,##0.00000\);_(* &quot;-&quot;_);_(@_)">
                  <c:v>4.0653594771241832E-3</c:v>
                </c:pt>
                <c:pt idx="73" formatCode="_(* #,##0.00000_);_(* \(#,##0.00000\);_(* &quot;-&quot;_);_(@_)">
                  <c:v>4.5620915032679741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0582848"/>
        <c:axId val="300584024"/>
      </c:scatterChart>
      <c:valAx>
        <c:axId val="300582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0584024"/>
        <c:crosses val="autoZero"/>
        <c:crossBetween val="midCat"/>
      </c:valAx>
      <c:valAx>
        <c:axId val="3005840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Regangan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05828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66" l="0.70000000000000062" r="0.70000000000000062" t="0.75000000000000266" header="0.30000000000000032" footer="0.30000000000000032"/>
    <c:pageSetup/>
  </c:printSettings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Lebar Retak</a:t>
            </a:r>
            <a:r>
              <a:rPr lang="id-ID"/>
              <a:t> (A5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5'!$B$4:$B$71</c:f>
              <c:numCache>
                <c:formatCode>General</c:formatCode>
                <c:ptCount val="6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5</c:v>
                </c:pt>
                <c:pt idx="39">
                  <c:v>76</c:v>
                </c:pt>
                <c:pt idx="40">
                  <c:v>77</c:v>
                </c:pt>
                <c:pt idx="41">
                  <c:v>78</c:v>
                </c:pt>
                <c:pt idx="42">
                  <c:v>79</c:v>
                </c:pt>
                <c:pt idx="43">
                  <c:v>80</c:v>
                </c:pt>
                <c:pt idx="44">
                  <c:v>81</c:v>
                </c:pt>
                <c:pt idx="45">
                  <c:v>82</c:v>
                </c:pt>
                <c:pt idx="46">
                  <c:v>83</c:v>
                </c:pt>
                <c:pt idx="47">
                  <c:v>84</c:v>
                </c:pt>
                <c:pt idx="48">
                  <c:v>85</c:v>
                </c:pt>
                <c:pt idx="49">
                  <c:v>86</c:v>
                </c:pt>
                <c:pt idx="50">
                  <c:v>87</c:v>
                </c:pt>
                <c:pt idx="51">
                  <c:v>88</c:v>
                </c:pt>
                <c:pt idx="52">
                  <c:v>89</c:v>
                </c:pt>
                <c:pt idx="53">
                  <c:v>90</c:v>
                </c:pt>
                <c:pt idx="54">
                  <c:v>91</c:v>
                </c:pt>
                <c:pt idx="55">
                  <c:v>92</c:v>
                </c:pt>
                <c:pt idx="56">
                  <c:v>93</c:v>
                </c:pt>
                <c:pt idx="57">
                  <c:v>94</c:v>
                </c:pt>
                <c:pt idx="58">
                  <c:v>95</c:v>
                </c:pt>
                <c:pt idx="59">
                  <c:v>96</c:v>
                </c:pt>
                <c:pt idx="60">
                  <c:v>97</c:v>
                </c:pt>
                <c:pt idx="61">
                  <c:v>98</c:v>
                </c:pt>
                <c:pt idx="62">
                  <c:v>99</c:v>
                </c:pt>
                <c:pt idx="63">
                  <c:v>100</c:v>
                </c:pt>
                <c:pt idx="64">
                  <c:v>101</c:v>
                </c:pt>
                <c:pt idx="65">
                  <c:v>102</c:v>
                </c:pt>
                <c:pt idx="66">
                  <c:v>103</c:v>
                </c:pt>
                <c:pt idx="67">
                  <c:v>104</c:v>
                </c:pt>
              </c:numCache>
            </c:numRef>
          </c:xVal>
          <c:yVal>
            <c:numRef>
              <c:f>'A5'!$C$4:$C$71</c:f>
              <c:numCache>
                <c:formatCode>0.00</c:formatCode>
                <c:ptCount val="6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01</c:v>
                </c:pt>
                <c:pt idx="38">
                  <c:v>0.01</c:v>
                </c:pt>
                <c:pt idx="39">
                  <c:v>0.02</c:v>
                </c:pt>
                <c:pt idx="40">
                  <c:v>0.05</c:v>
                </c:pt>
                <c:pt idx="41">
                  <c:v>0.05</c:v>
                </c:pt>
                <c:pt idx="42">
                  <c:v>7.0000000000000007E-2</c:v>
                </c:pt>
                <c:pt idx="43">
                  <c:v>0.08</c:v>
                </c:pt>
                <c:pt idx="44">
                  <c:v>0.1</c:v>
                </c:pt>
                <c:pt idx="45">
                  <c:v>0.1</c:v>
                </c:pt>
                <c:pt idx="46">
                  <c:v>0.1</c:v>
                </c:pt>
                <c:pt idx="47">
                  <c:v>0.1</c:v>
                </c:pt>
                <c:pt idx="48">
                  <c:v>0.1</c:v>
                </c:pt>
                <c:pt idx="49">
                  <c:v>0.1</c:v>
                </c:pt>
                <c:pt idx="50">
                  <c:v>0.1</c:v>
                </c:pt>
                <c:pt idx="51">
                  <c:v>0.1</c:v>
                </c:pt>
                <c:pt idx="52">
                  <c:v>0.1</c:v>
                </c:pt>
                <c:pt idx="53">
                  <c:v>0.1</c:v>
                </c:pt>
                <c:pt idx="54">
                  <c:v>0.1</c:v>
                </c:pt>
                <c:pt idx="55">
                  <c:v>0.1</c:v>
                </c:pt>
                <c:pt idx="56">
                  <c:v>0.12</c:v>
                </c:pt>
                <c:pt idx="57">
                  <c:v>0.12</c:v>
                </c:pt>
                <c:pt idx="58">
                  <c:v>0.12</c:v>
                </c:pt>
                <c:pt idx="59">
                  <c:v>0.12</c:v>
                </c:pt>
                <c:pt idx="60">
                  <c:v>0.12</c:v>
                </c:pt>
                <c:pt idx="61">
                  <c:v>0.15</c:v>
                </c:pt>
                <c:pt idx="62">
                  <c:v>0.2</c:v>
                </c:pt>
                <c:pt idx="63">
                  <c:v>0.45</c:v>
                </c:pt>
                <c:pt idx="64">
                  <c:v>0.5</c:v>
                </c:pt>
                <c:pt idx="65">
                  <c:v>0.8</c:v>
                </c:pt>
                <c:pt idx="66">
                  <c:v>1.5</c:v>
                </c:pt>
                <c:pt idx="67">
                  <c:v>2.299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0646248"/>
        <c:axId val="300645856"/>
      </c:scatterChart>
      <c:valAx>
        <c:axId val="300646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</a:t>
                </a:r>
                <a:r>
                  <a:rPr lang="en-US"/>
                  <a:t>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0645856"/>
        <c:crosses val="autoZero"/>
        <c:crossBetween val="midCat"/>
      </c:valAx>
      <c:valAx>
        <c:axId val="3006458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Lebar Retak (mm)</a:t>
                </a:r>
                <a:endParaRPr lang="en-US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06462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Lendutan</a:t>
            </a:r>
            <a:r>
              <a:rPr lang="id-ID"/>
              <a:t> (A5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5'!$B$4:$B$71</c:f>
              <c:numCache>
                <c:formatCode>General</c:formatCode>
                <c:ptCount val="6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5</c:v>
                </c:pt>
                <c:pt idx="39">
                  <c:v>76</c:v>
                </c:pt>
                <c:pt idx="40">
                  <c:v>77</c:v>
                </c:pt>
                <c:pt idx="41">
                  <c:v>78</c:v>
                </c:pt>
                <c:pt idx="42">
                  <c:v>79</c:v>
                </c:pt>
                <c:pt idx="43">
                  <c:v>80</c:v>
                </c:pt>
                <c:pt idx="44">
                  <c:v>81</c:v>
                </c:pt>
                <c:pt idx="45">
                  <c:v>82</c:v>
                </c:pt>
                <c:pt idx="46">
                  <c:v>83</c:v>
                </c:pt>
                <c:pt idx="47">
                  <c:v>84</c:v>
                </c:pt>
                <c:pt idx="48">
                  <c:v>85</c:v>
                </c:pt>
                <c:pt idx="49">
                  <c:v>86</c:v>
                </c:pt>
                <c:pt idx="50">
                  <c:v>87</c:v>
                </c:pt>
                <c:pt idx="51">
                  <c:v>88</c:v>
                </c:pt>
                <c:pt idx="52">
                  <c:v>89</c:v>
                </c:pt>
                <c:pt idx="53">
                  <c:v>90</c:v>
                </c:pt>
                <c:pt idx="54">
                  <c:v>91</c:v>
                </c:pt>
                <c:pt idx="55">
                  <c:v>92</c:v>
                </c:pt>
                <c:pt idx="56">
                  <c:v>93</c:v>
                </c:pt>
                <c:pt idx="57">
                  <c:v>94</c:v>
                </c:pt>
                <c:pt idx="58">
                  <c:v>95</c:v>
                </c:pt>
                <c:pt idx="59">
                  <c:v>96</c:v>
                </c:pt>
                <c:pt idx="60">
                  <c:v>97</c:v>
                </c:pt>
                <c:pt idx="61">
                  <c:v>98</c:v>
                </c:pt>
                <c:pt idx="62">
                  <c:v>99</c:v>
                </c:pt>
                <c:pt idx="63">
                  <c:v>100</c:v>
                </c:pt>
                <c:pt idx="64">
                  <c:v>101</c:v>
                </c:pt>
                <c:pt idx="65">
                  <c:v>102</c:v>
                </c:pt>
                <c:pt idx="66">
                  <c:v>103</c:v>
                </c:pt>
                <c:pt idx="67">
                  <c:v>104</c:v>
                </c:pt>
              </c:numCache>
            </c:numRef>
          </c:xVal>
          <c:yVal>
            <c:numRef>
              <c:f>'A5'!$F$4:$F$71</c:f>
              <c:numCache>
                <c:formatCode>_(* #,##0.00_);_(* \(#,##0.00\);_(* "-"_);_(@_)</c:formatCode>
                <c:ptCount val="68"/>
                <c:pt idx="0" formatCode="General">
                  <c:v>0</c:v>
                </c:pt>
                <c:pt idx="1">
                  <c:v>2.5000000000000001E-2</c:v>
                </c:pt>
                <c:pt idx="2">
                  <c:v>0.15</c:v>
                </c:pt>
                <c:pt idx="3">
                  <c:v>0.31</c:v>
                </c:pt>
                <c:pt idx="4">
                  <c:v>0.63500000000000001</c:v>
                </c:pt>
                <c:pt idx="5">
                  <c:v>0.85</c:v>
                </c:pt>
                <c:pt idx="6">
                  <c:v>1.03</c:v>
                </c:pt>
                <c:pt idx="7">
                  <c:v>1.1950000000000001</c:v>
                </c:pt>
                <c:pt idx="8">
                  <c:v>1.4500000000000002</c:v>
                </c:pt>
                <c:pt idx="9">
                  <c:v>1.28</c:v>
                </c:pt>
                <c:pt idx="10">
                  <c:v>1.6850000000000001</c:v>
                </c:pt>
                <c:pt idx="11">
                  <c:v>1.7949999999999999</c:v>
                </c:pt>
                <c:pt idx="12">
                  <c:v>1.92</c:v>
                </c:pt>
                <c:pt idx="13">
                  <c:v>2.0049999999999999</c:v>
                </c:pt>
                <c:pt idx="14">
                  <c:v>2.1150000000000002</c:v>
                </c:pt>
                <c:pt idx="15">
                  <c:v>2.2000000000000002</c:v>
                </c:pt>
                <c:pt idx="16">
                  <c:v>2.3250000000000002</c:v>
                </c:pt>
                <c:pt idx="17">
                  <c:v>2.4350000000000001</c:v>
                </c:pt>
                <c:pt idx="18">
                  <c:v>2.5250000000000004</c:v>
                </c:pt>
                <c:pt idx="19">
                  <c:v>2.6100000000000003</c:v>
                </c:pt>
                <c:pt idx="20">
                  <c:v>2.69</c:v>
                </c:pt>
                <c:pt idx="21">
                  <c:v>2.7749999999999999</c:v>
                </c:pt>
                <c:pt idx="22">
                  <c:v>2.8899999999999997</c:v>
                </c:pt>
                <c:pt idx="23">
                  <c:v>2.98</c:v>
                </c:pt>
                <c:pt idx="24">
                  <c:v>3.1399999999999997</c:v>
                </c:pt>
                <c:pt idx="25">
                  <c:v>3.2850000000000001</c:v>
                </c:pt>
                <c:pt idx="26">
                  <c:v>3.375</c:v>
                </c:pt>
                <c:pt idx="27">
                  <c:v>3.4449999999999998</c:v>
                </c:pt>
                <c:pt idx="28">
                  <c:v>3.52</c:v>
                </c:pt>
                <c:pt idx="29">
                  <c:v>3.58</c:v>
                </c:pt>
                <c:pt idx="30">
                  <c:v>3.64</c:v>
                </c:pt>
                <c:pt idx="31">
                  <c:v>3.6999999999999997</c:v>
                </c:pt>
                <c:pt idx="32">
                  <c:v>3.8449999999999998</c:v>
                </c:pt>
                <c:pt idx="33">
                  <c:v>3.9449999999999998</c:v>
                </c:pt>
                <c:pt idx="34">
                  <c:v>4.0314999999999994</c:v>
                </c:pt>
                <c:pt idx="35">
                  <c:v>4.1050000000000004</c:v>
                </c:pt>
                <c:pt idx="36">
                  <c:v>4.22</c:v>
                </c:pt>
                <c:pt idx="37">
                  <c:v>4.29</c:v>
                </c:pt>
                <c:pt idx="38">
                  <c:v>4.33</c:v>
                </c:pt>
                <c:pt idx="39">
                  <c:v>4.3949999999999996</c:v>
                </c:pt>
                <c:pt idx="40">
                  <c:v>4.4399999999999995</c:v>
                </c:pt>
                <c:pt idx="41">
                  <c:v>4.4849999999999994</c:v>
                </c:pt>
                <c:pt idx="42">
                  <c:v>4.5500000000000007</c:v>
                </c:pt>
                <c:pt idx="43">
                  <c:v>4.6050000000000004</c:v>
                </c:pt>
                <c:pt idx="44">
                  <c:v>4.6500000000000004</c:v>
                </c:pt>
                <c:pt idx="45">
                  <c:v>4.6899999999999995</c:v>
                </c:pt>
                <c:pt idx="46">
                  <c:v>4.75</c:v>
                </c:pt>
                <c:pt idx="47">
                  <c:v>4.79</c:v>
                </c:pt>
                <c:pt idx="48">
                  <c:v>4.84</c:v>
                </c:pt>
                <c:pt idx="49">
                  <c:v>4.875</c:v>
                </c:pt>
                <c:pt idx="50">
                  <c:v>5.0199999999999996</c:v>
                </c:pt>
                <c:pt idx="51">
                  <c:v>5.3049999999999997</c:v>
                </c:pt>
                <c:pt idx="52">
                  <c:v>5.3049999999999997</c:v>
                </c:pt>
                <c:pt idx="53">
                  <c:v>5.41</c:v>
                </c:pt>
                <c:pt idx="54">
                  <c:v>5.45</c:v>
                </c:pt>
                <c:pt idx="55">
                  <c:v>5.52</c:v>
                </c:pt>
                <c:pt idx="56">
                  <c:v>5.5350000000000001</c:v>
                </c:pt>
                <c:pt idx="57">
                  <c:v>5.5449999999999999</c:v>
                </c:pt>
                <c:pt idx="58">
                  <c:v>5.5649999999999995</c:v>
                </c:pt>
                <c:pt idx="59">
                  <c:v>5.6050000000000004</c:v>
                </c:pt>
                <c:pt idx="60">
                  <c:v>5.65</c:v>
                </c:pt>
                <c:pt idx="61">
                  <c:v>5.7249999999999996</c:v>
                </c:pt>
                <c:pt idx="62">
                  <c:v>5.4550000000000001</c:v>
                </c:pt>
                <c:pt idx="63">
                  <c:v>5.9600000000000009</c:v>
                </c:pt>
                <c:pt idx="64">
                  <c:v>6.3049999999999997</c:v>
                </c:pt>
                <c:pt idx="65">
                  <c:v>5.9749999999999996</c:v>
                </c:pt>
                <c:pt idx="66">
                  <c:v>6.07</c:v>
                </c:pt>
                <c:pt idx="67">
                  <c:v>6.1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0642720"/>
        <c:axId val="300643504"/>
      </c:scatterChart>
      <c:valAx>
        <c:axId val="300642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0643504"/>
        <c:crosses val="autoZero"/>
        <c:crossBetween val="midCat"/>
      </c:valAx>
      <c:valAx>
        <c:axId val="3006435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Lendutan (m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06427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Regangan</a:t>
            </a:r>
            <a:r>
              <a:rPr lang="id-ID"/>
              <a:t> (A5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5'!$B$4:$B$71</c:f>
              <c:numCache>
                <c:formatCode>General</c:formatCode>
                <c:ptCount val="6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5</c:v>
                </c:pt>
                <c:pt idx="39">
                  <c:v>76</c:v>
                </c:pt>
                <c:pt idx="40">
                  <c:v>77</c:v>
                </c:pt>
                <c:pt idx="41">
                  <c:v>78</c:v>
                </c:pt>
                <c:pt idx="42">
                  <c:v>79</c:v>
                </c:pt>
                <c:pt idx="43">
                  <c:v>80</c:v>
                </c:pt>
                <c:pt idx="44">
                  <c:v>81</c:v>
                </c:pt>
                <c:pt idx="45">
                  <c:v>82</c:v>
                </c:pt>
                <c:pt idx="46">
                  <c:v>83</c:v>
                </c:pt>
                <c:pt idx="47">
                  <c:v>84</c:v>
                </c:pt>
                <c:pt idx="48">
                  <c:v>85</c:v>
                </c:pt>
                <c:pt idx="49">
                  <c:v>86</c:v>
                </c:pt>
                <c:pt idx="50">
                  <c:v>87</c:v>
                </c:pt>
                <c:pt idx="51">
                  <c:v>88</c:v>
                </c:pt>
                <c:pt idx="52">
                  <c:v>89</c:v>
                </c:pt>
                <c:pt idx="53">
                  <c:v>90</c:v>
                </c:pt>
                <c:pt idx="54">
                  <c:v>91</c:v>
                </c:pt>
                <c:pt idx="55">
                  <c:v>92</c:v>
                </c:pt>
                <c:pt idx="56">
                  <c:v>93</c:v>
                </c:pt>
                <c:pt idx="57">
                  <c:v>94</c:v>
                </c:pt>
                <c:pt idx="58">
                  <c:v>95</c:v>
                </c:pt>
                <c:pt idx="59">
                  <c:v>96</c:v>
                </c:pt>
                <c:pt idx="60">
                  <c:v>97</c:v>
                </c:pt>
                <c:pt idx="61">
                  <c:v>98</c:v>
                </c:pt>
                <c:pt idx="62">
                  <c:v>99</c:v>
                </c:pt>
                <c:pt idx="63">
                  <c:v>100</c:v>
                </c:pt>
                <c:pt idx="64">
                  <c:v>101</c:v>
                </c:pt>
                <c:pt idx="65">
                  <c:v>102</c:v>
                </c:pt>
                <c:pt idx="66">
                  <c:v>103</c:v>
                </c:pt>
                <c:pt idx="67">
                  <c:v>104</c:v>
                </c:pt>
              </c:numCache>
            </c:numRef>
          </c:xVal>
          <c:yVal>
            <c:numRef>
              <c:f>'A5'!$H$4:$H$71</c:f>
              <c:numCache>
                <c:formatCode>_(* #,##0.000000_);_(* \(#,##0.000000\);_(* "-"_);_(@_)</c:formatCode>
                <c:ptCount val="68"/>
                <c:pt idx="0">
                  <c:v>0</c:v>
                </c:pt>
                <c:pt idx="1">
                  <c:v>1.3071895424836602E-5</c:v>
                </c:pt>
                <c:pt idx="2">
                  <c:v>2.6143790849673204E-5</c:v>
                </c:pt>
                <c:pt idx="3">
                  <c:v>3.9215686274509805E-5</c:v>
                </c:pt>
                <c:pt idx="4">
                  <c:v>6.5359477124183013E-5</c:v>
                </c:pt>
                <c:pt idx="5">
                  <c:v>7.1895424836601298E-5</c:v>
                </c:pt>
                <c:pt idx="6">
                  <c:v>7.843137254901961E-5</c:v>
                </c:pt>
                <c:pt idx="7">
                  <c:v>7.843137254901961E-5</c:v>
                </c:pt>
                <c:pt idx="8">
                  <c:v>7.843137254901961E-5</c:v>
                </c:pt>
                <c:pt idx="9">
                  <c:v>7.843137254901961E-5</c:v>
                </c:pt>
                <c:pt idx="10">
                  <c:v>8.4967320261437909E-5</c:v>
                </c:pt>
                <c:pt idx="11">
                  <c:v>9.1503267973856221E-5</c:v>
                </c:pt>
                <c:pt idx="12">
                  <c:v>9.1503267973856221E-5</c:v>
                </c:pt>
                <c:pt idx="13">
                  <c:v>9.8039215686274506E-5</c:v>
                </c:pt>
                <c:pt idx="14">
                  <c:v>1.0457516339869282E-4</c:v>
                </c:pt>
                <c:pt idx="15">
                  <c:v>1.0457516339869282E-4</c:v>
                </c:pt>
                <c:pt idx="16">
                  <c:v>1.1764705882352942E-4</c:v>
                </c:pt>
                <c:pt idx="17">
                  <c:v>1.3071895424836603E-4</c:v>
                </c:pt>
                <c:pt idx="18">
                  <c:v>1.3071895424836603E-4</c:v>
                </c:pt>
                <c:pt idx="19">
                  <c:v>1.3725490196078434E-4</c:v>
                </c:pt>
                <c:pt idx="20">
                  <c:v>1.6339869281045753E-4</c:v>
                </c:pt>
                <c:pt idx="21">
                  <c:v>1.7647058823529413E-4</c:v>
                </c:pt>
                <c:pt idx="22">
                  <c:v>1.9607843137254901E-4</c:v>
                </c:pt>
                <c:pt idx="23">
                  <c:v>2.1568627450980392E-4</c:v>
                </c:pt>
                <c:pt idx="24">
                  <c:v>2.8758169934640519E-4</c:v>
                </c:pt>
                <c:pt idx="25">
                  <c:v>3.3986928104575163E-4</c:v>
                </c:pt>
                <c:pt idx="26">
                  <c:v>3.6601307189542488E-4</c:v>
                </c:pt>
                <c:pt idx="27">
                  <c:v>3.9215686274509802E-4</c:v>
                </c:pt>
                <c:pt idx="28">
                  <c:v>4.0522875816993465E-4</c:v>
                </c:pt>
                <c:pt idx="29">
                  <c:v>4.2483660130718958E-4</c:v>
                </c:pt>
                <c:pt idx="30">
                  <c:v>4.3790849673202621E-4</c:v>
                </c:pt>
                <c:pt idx="31">
                  <c:v>4.6405228758169929E-4</c:v>
                </c:pt>
                <c:pt idx="32">
                  <c:v>5.0326797385620917E-4</c:v>
                </c:pt>
                <c:pt idx="33">
                  <c:v>5.4248366013071904E-4</c:v>
                </c:pt>
                <c:pt idx="34">
                  <c:v>5.6209150326797387E-4</c:v>
                </c:pt>
                <c:pt idx="35">
                  <c:v>5.9477124183006532E-4</c:v>
                </c:pt>
                <c:pt idx="36">
                  <c:v>6.2091503267973857E-4</c:v>
                </c:pt>
                <c:pt idx="37">
                  <c:v>6.7320261437908496E-4</c:v>
                </c:pt>
                <c:pt idx="38">
                  <c:v>6.9281045751633989E-4</c:v>
                </c:pt>
                <c:pt idx="39">
                  <c:v>7.0588235294117652E-4</c:v>
                </c:pt>
                <c:pt idx="40">
                  <c:v>7.1241830065359483E-4</c:v>
                </c:pt>
                <c:pt idx="41">
                  <c:v>7.3202614379084977E-4</c:v>
                </c:pt>
                <c:pt idx="42">
                  <c:v>7.4509803921568628E-4</c:v>
                </c:pt>
                <c:pt idx="43">
                  <c:v>7.5816993464052291E-4</c:v>
                </c:pt>
                <c:pt idx="44">
                  <c:v>7.7777777777777784E-4</c:v>
                </c:pt>
                <c:pt idx="45">
                  <c:v>8.0392156862745098E-4</c:v>
                </c:pt>
                <c:pt idx="46">
                  <c:v>8.3006535947712423E-4</c:v>
                </c:pt>
                <c:pt idx="47">
                  <c:v>8.3660130718954254E-4</c:v>
                </c:pt>
                <c:pt idx="48">
                  <c:v>8.5620915032679748E-4</c:v>
                </c:pt>
                <c:pt idx="49">
                  <c:v>8.6274509803921568E-4</c:v>
                </c:pt>
                <c:pt idx="50">
                  <c:v>9.4117647058823532E-4</c:v>
                </c:pt>
                <c:pt idx="51">
                  <c:v>1.0784313725490198E-3</c:v>
                </c:pt>
                <c:pt idx="52">
                  <c:v>1.0915032679738564E-3</c:v>
                </c:pt>
                <c:pt idx="53">
                  <c:v>1.1372549019607844E-3</c:v>
                </c:pt>
                <c:pt idx="54">
                  <c:v>1.1503267973856208E-3</c:v>
                </c:pt>
                <c:pt idx="55">
                  <c:v>1.1830065359477123E-3</c:v>
                </c:pt>
                <c:pt idx="56">
                  <c:v>1.196078431372549E-3</c:v>
                </c:pt>
                <c:pt idx="57">
                  <c:v>1.2091503267973856E-3</c:v>
                </c:pt>
                <c:pt idx="58">
                  <c:v>1.2091503267973856E-3</c:v>
                </c:pt>
                <c:pt idx="59">
                  <c:v>1.2156862745098041E-3</c:v>
                </c:pt>
                <c:pt idx="60">
                  <c:v>1.2418300653594771E-3</c:v>
                </c:pt>
                <c:pt idx="61">
                  <c:v>1.2679738562091504E-3</c:v>
                </c:pt>
                <c:pt idx="62">
                  <c:v>1.3137254901960784E-3</c:v>
                </c:pt>
                <c:pt idx="63">
                  <c:v>1.3202614379084969E-3</c:v>
                </c:pt>
                <c:pt idx="64">
                  <c:v>1.4183006535947713E-3</c:v>
                </c:pt>
                <c:pt idx="65">
                  <c:v>1.5294117647058824E-3</c:v>
                </c:pt>
                <c:pt idx="66">
                  <c:v>1.607843137254902E-3</c:v>
                </c:pt>
                <c:pt idx="67">
                  <c:v>1.6601307189542485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0643112"/>
        <c:axId val="300644288"/>
      </c:scatterChart>
      <c:valAx>
        <c:axId val="300643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0644288"/>
        <c:crosses val="autoZero"/>
        <c:crossBetween val="midCat"/>
      </c:valAx>
      <c:valAx>
        <c:axId val="3006442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Regangan</a:t>
                </a:r>
                <a:endParaRPr lang="en-US"/>
              </a:p>
            </c:rich>
          </c:tx>
          <c:layout/>
          <c:overlay val="0"/>
        </c:title>
        <c:numFmt formatCode="_(* #,##0.000000_);_(* \(#,##0.000000\);_(* &quot;-&quot;_);_(@_)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06431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Lebar Retak</a:t>
            </a:r>
            <a:r>
              <a:rPr lang="id-ID"/>
              <a:t> (A6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A6'!$B$4:$B$63</c:f>
              <c:numCache>
                <c:formatCode>General</c:formatCode>
                <c:ptCount val="6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5</c:v>
                </c:pt>
                <c:pt idx="49">
                  <c:v>96</c:v>
                </c:pt>
                <c:pt idx="50">
                  <c:v>97</c:v>
                </c:pt>
                <c:pt idx="51">
                  <c:v>98</c:v>
                </c:pt>
                <c:pt idx="52">
                  <c:v>99</c:v>
                </c:pt>
                <c:pt idx="53">
                  <c:v>100</c:v>
                </c:pt>
                <c:pt idx="54">
                  <c:v>101</c:v>
                </c:pt>
                <c:pt idx="55">
                  <c:v>102</c:v>
                </c:pt>
                <c:pt idx="56">
                  <c:v>103</c:v>
                </c:pt>
                <c:pt idx="57">
                  <c:v>104</c:v>
                </c:pt>
                <c:pt idx="58">
                  <c:v>105</c:v>
                </c:pt>
                <c:pt idx="59">
                  <c:v>106</c:v>
                </c:pt>
              </c:numCache>
            </c:numRef>
          </c:xVal>
          <c:yVal>
            <c:numRef>
              <c:f>'A6'!$C$4:$C$63</c:f>
              <c:numCache>
                <c:formatCode>0.00</c:formatCode>
                <c:ptCount val="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01</c:v>
                </c:pt>
                <c:pt idx="48">
                  <c:v>0.01</c:v>
                </c:pt>
                <c:pt idx="49">
                  <c:v>0.02</c:v>
                </c:pt>
                <c:pt idx="50">
                  <c:v>0.05</c:v>
                </c:pt>
                <c:pt idx="51">
                  <c:v>0.05</c:v>
                </c:pt>
                <c:pt idx="52">
                  <c:v>7.0000000000000007E-2</c:v>
                </c:pt>
                <c:pt idx="53">
                  <c:v>0.08</c:v>
                </c:pt>
                <c:pt idx="54">
                  <c:v>0.1</c:v>
                </c:pt>
                <c:pt idx="55">
                  <c:v>0.1</c:v>
                </c:pt>
                <c:pt idx="56">
                  <c:v>0.1</c:v>
                </c:pt>
                <c:pt idx="57">
                  <c:v>0.12</c:v>
                </c:pt>
                <c:pt idx="58">
                  <c:v>0.12</c:v>
                </c:pt>
                <c:pt idx="59">
                  <c:v>0.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830432"/>
        <c:axId val="393833176"/>
      </c:scatterChart>
      <c:valAx>
        <c:axId val="393830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3833176"/>
        <c:crosses val="autoZero"/>
        <c:crossBetween val="midCat"/>
      </c:valAx>
      <c:valAx>
        <c:axId val="3938331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Lebar Retak (mm)</a:t>
                </a:r>
                <a:endParaRPr lang="en-US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38304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Lendutan</a:t>
            </a:r>
            <a:r>
              <a:rPr lang="id-ID"/>
              <a:t> (A6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6'!$F$4:$F$63</c:f>
              <c:numCache>
                <c:formatCode>General</c:formatCode>
                <c:ptCount val="60"/>
                <c:pt idx="0">
                  <c:v>0</c:v>
                </c:pt>
                <c:pt idx="1">
                  <c:v>0</c:v>
                </c:pt>
                <c:pt idx="2" formatCode="_(* #,##0.00_);_(* \(#,##0.00\);_(* &quot;-&quot;_);_(@_)">
                  <c:v>7.4999999999999997E-2</c:v>
                </c:pt>
                <c:pt idx="3" formatCode="_(* #,##0.00_);_(* \(#,##0.00\);_(* &quot;-&quot;_);_(@_)">
                  <c:v>0.24</c:v>
                </c:pt>
                <c:pt idx="4" formatCode="_(* #,##0.00_);_(* \(#,##0.00\);_(* &quot;-&quot;_);_(@_)">
                  <c:v>0.40500000000000003</c:v>
                </c:pt>
                <c:pt idx="5" formatCode="_(* #,##0.00_);_(* \(#,##0.00\);_(* &quot;-&quot;_);_(@_)">
                  <c:v>0.52</c:v>
                </c:pt>
                <c:pt idx="6" formatCode="_(* #,##0.00_);_(* \(#,##0.00\);_(* &quot;-&quot;_);_(@_)">
                  <c:v>0.64</c:v>
                </c:pt>
                <c:pt idx="7" formatCode="_(* #,##0.00_);_(* \(#,##0.00\);_(* &quot;-&quot;_);_(@_)">
                  <c:v>0.77</c:v>
                </c:pt>
                <c:pt idx="8" formatCode="_(* #,##0.00_);_(* \(#,##0.00\);_(* &quot;-&quot;_);_(@_)">
                  <c:v>0.89999999999999991</c:v>
                </c:pt>
                <c:pt idx="9" formatCode="_(* #,##0.00_);_(* \(#,##0.00\);_(* &quot;-&quot;_);_(@_)">
                  <c:v>1.01</c:v>
                </c:pt>
                <c:pt idx="10" formatCode="_(* #,##0.00_);_(* \(#,##0.00\);_(* &quot;-&quot;_);_(@_)">
                  <c:v>1.145</c:v>
                </c:pt>
                <c:pt idx="11" formatCode="_(* #,##0.00_);_(* \(#,##0.00\);_(* &quot;-&quot;_);_(@_)">
                  <c:v>1.2550000000000001</c:v>
                </c:pt>
                <c:pt idx="12" formatCode="_(* #,##0.00_);_(* \(#,##0.00\);_(* &quot;-&quot;_);_(@_)">
                  <c:v>1.355</c:v>
                </c:pt>
                <c:pt idx="13" formatCode="_(* #,##0.00_);_(* \(#,##0.00\);_(* &quot;-&quot;_);_(@_)">
                  <c:v>1.4550000000000001</c:v>
                </c:pt>
                <c:pt idx="14" formatCode="_(* #,##0.00_);_(* \(#,##0.00\);_(* &quot;-&quot;_);_(@_)">
                  <c:v>1.55</c:v>
                </c:pt>
                <c:pt idx="15" formatCode="_(* #,##0.00_);_(* \(#,##0.00\);_(* &quot;-&quot;_);_(@_)">
                  <c:v>1.6724999999999999</c:v>
                </c:pt>
                <c:pt idx="16" formatCode="_(* #,##0.00_);_(* \(#,##0.00\);_(* &quot;-&quot;_);_(@_)">
                  <c:v>1.8049999999999999</c:v>
                </c:pt>
                <c:pt idx="17" formatCode="_(* #,##0.00_);_(* \(#,##0.00\);_(* &quot;-&quot;_);_(@_)">
                  <c:v>1.8900000000000001</c:v>
                </c:pt>
                <c:pt idx="18" formatCode="_(* #,##0.00_);_(* \(#,##0.00\);_(* &quot;-&quot;_);_(@_)">
                  <c:v>1.99</c:v>
                </c:pt>
                <c:pt idx="19" formatCode="_(* #,##0.00_);_(* \(#,##0.00\);_(* &quot;-&quot;_);_(@_)">
                  <c:v>2.12</c:v>
                </c:pt>
                <c:pt idx="20" formatCode="_(* #,##0.00_);_(* \(#,##0.00\);_(* &quot;-&quot;_);_(@_)">
                  <c:v>2.165</c:v>
                </c:pt>
                <c:pt idx="21" formatCode="_(* #,##0.00_);_(* \(#,##0.00\);_(* &quot;-&quot;_);_(@_)">
                  <c:v>2.375</c:v>
                </c:pt>
                <c:pt idx="22" formatCode="_(* #,##0.00_);_(* \(#,##0.00\);_(* &quot;-&quot;_);_(@_)">
                  <c:v>2.4049999999999998</c:v>
                </c:pt>
                <c:pt idx="23" formatCode="_(* #,##0.00_);_(* \(#,##0.00\);_(* &quot;-&quot;_);_(@_)">
                  <c:v>2.46</c:v>
                </c:pt>
                <c:pt idx="24" formatCode="_(* #,##0.00_);_(* \(#,##0.00\);_(* &quot;-&quot;_);_(@_)">
                  <c:v>2.5350000000000001</c:v>
                </c:pt>
                <c:pt idx="25" formatCode="_(* #,##0.00_);_(* \(#,##0.00\);_(* &quot;-&quot;_);_(@_)">
                  <c:v>2.62</c:v>
                </c:pt>
                <c:pt idx="26" formatCode="_(* #,##0.00_);_(* \(#,##0.00\);_(* &quot;-&quot;_);_(@_)">
                  <c:v>2.7199999999999998</c:v>
                </c:pt>
                <c:pt idx="27" formatCode="_(* #,##0.00_);_(* \(#,##0.00\);_(* &quot;-&quot;_);_(@_)">
                  <c:v>2.8049999999999997</c:v>
                </c:pt>
                <c:pt idx="28" formatCode="_(* #,##0.00_);_(* \(#,##0.00\);_(* &quot;-&quot;_);_(@_)">
                  <c:v>2.9249999999999998</c:v>
                </c:pt>
                <c:pt idx="29" formatCode="_(* #,##0.00_);_(* \(#,##0.00\);_(* &quot;-&quot;_);_(@_)">
                  <c:v>3.0100000000000002</c:v>
                </c:pt>
                <c:pt idx="30" formatCode="_(* #,##0.00_);_(* \(#,##0.00\);_(* &quot;-&quot;_);_(@_)">
                  <c:v>3.09</c:v>
                </c:pt>
                <c:pt idx="31" formatCode="_(* #,##0.00_);_(* \(#,##0.00\);_(* &quot;-&quot;_);_(@_)">
                  <c:v>3.1449999999999996</c:v>
                </c:pt>
                <c:pt idx="32" formatCode="_(* #,##0.00_);_(* \(#,##0.00\);_(* &quot;-&quot;_);_(@_)">
                  <c:v>3.2349999999999999</c:v>
                </c:pt>
                <c:pt idx="33" formatCode="_(* #,##0.00_);_(* \(#,##0.00\);_(* &quot;-&quot;_);_(@_)">
                  <c:v>3.3050000000000002</c:v>
                </c:pt>
                <c:pt idx="34" formatCode="_(* #,##0.00_);_(* \(#,##0.00\);_(* &quot;-&quot;_);_(@_)">
                  <c:v>3.4749999999999996</c:v>
                </c:pt>
                <c:pt idx="35" formatCode="_(* #,##0.00_);_(* \(#,##0.00\);_(* &quot;-&quot;_);_(@_)">
                  <c:v>3.6449999999999996</c:v>
                </c:pt>
                <c:pt idx="36" formatCode="_(* #,##0.00_);_(* \(#,##0.00\);_(* &quot;-&quot;_);_(@_)">
                  <c:v>3.72</c:v>
                </c:pt>
                <c:pt idx="37" formatCode="_(* #,##0.00_);_(* \(#,##0.00\);_(* &quot;-&quot;_);_(@_)">
                  <c:v>3.8250000000000002</c:v>
                </c:pt>
                <c:pt idx="38" formatCode="_(* #,##0.00_);_(* \(#,##0.00\);_(* &quot;-&quot;_);_(@_)">
                  <c:v>3.835</c:v>
                </c:pt>
                <c:pt idx="39" formatCode="_(* #,##0.00_);_(* \(#,##0.00\);_(* &quot;-&quot;_);_(@_)">
                  <c:v>3.8549999999999995</c:v>
                </c:pt>
                <c:pt idx="40" formatCode="_(* #,##0.00_);_(* \(#,##0.00\);_(* &quot;-&quot;_);_(@_)">
                  <c:v>3.915</c:v>
                </c:pt>
                <c:pt idx="41" formatCode="_(* #,##0.00_);_(* \(#,##0.00\);_(* &quot;-&quot;_);_(@_)">
                  <c:v>4.01</c:v>
                </c:pt>
                <c:pt idx="42" formatCode="_(* #,##0.00_);_(* \(#,##0.00\);_(* &quot;-&quot;_);_(@_)">
                  <c:v>4.0999999999999996</c:v>
                </c:pt>
                <c:pt idx="43" formatCode="_(* #,##0.00_);_(* \(#,##0.00\);_(* &quot;-&quot;_);_(@_)">
                  <c:v>4.21</c:v>
                </c:pt>
                <c:pt idx="44" formatCode="_(* #,##0.00_);_(* \(#,##0.00\);_(* &quot;-&quot;_);_(@_)">
                  <c:v>4.2949999999999999</c:v>
                </c:pt>
                <c:pt idx="45" formatCode="_(* #,##0.00_);_(* \(#,##0.00\);_(* &quot;-&quot;_);_(@_)">
                  <c:v>4.3849999999999998</c:v>
                </c:pt>
                <c:pt idx="46" formatCode="_(* #,##0.00_);_(* \(#,##0.00\);_(* &quot;-&quot;_);_(@_)">
                  <c:v>4.5049999999999999</c:v>
                </c:pt>
                <c:pt idx="47" formatCode="_(* #,##0.00_);_(* \(#,##0.00\);_(* &quot;-&quot;_);_(@_)">
                  <c:v>4.585</c:v>
                </c:pt>
                <c:pt idx="48" formatCode="_(* #,##0.00_);_(* \(#,##0.00\);_(* &quot;-&quot;_);_(@_)">
                  <c:v>4.7450000000000001</c:v>
                </c:pt>
                <c:pt idx="49" formatCode="_(* #,##0.00_);_(* \(#,##0.00\);_(* &quot;-&quot;_);_(@_)">
                  <c:v>4.835</c:v>
                </c:pt>
                <c:pt idx="50" formatCode="_(* #,##0.00_);_(* \(#,##0.00\);_(* &quot;-&quot;_);_(@_)">
                  <c:v>4.87</c:v>
                </c:pt>
                <c:pt idx="51" formatCode="_(* #,##0.00_);_(* \(#,##0.00\);_(* &quot;-&quot;_);_(@_)">
                  <c:v>4.8949999999999996</c:v>
                </c:pt>
                <c:pt idx="52" formatCode="_(* #,##0.00_);_(* \(#,##0.00\);_(* &quot;-&quot;_);_(@_)">
                  <c:v>4.9800000000000004</c:v>
                </c:pt>
                <c:pt idx="53" formatCode="_(* #,##0.00_);_(* \(#,##0.00\);_(* &quot;-&quot;_);_(@_)">
                  <c:v>5.0549999999999997</c:v>
                </c:pt>
                <c:pt idx="54" formatCode="_(* #,##0.00_);_(* \(#,##0.00\);_(* &quot;-&quot;_);_(@_)">
                  <c:v>5.1049999999999995</c:v>
                </c:pt>
                <c:pt idx="55" formatCode="_(* #,##0.00_);_(* \(#,##0.00\);_(* &quot;-&quot;_);_(@_)">
                  <c:v>5.1749999999999998</c:v>
                </c:pt>
                <c:pt idx="56" formatCode="_(* #,##0.00_);_(* \(#,##0.00\);_(* &quot;-&quot;_);_(@_)">
                  <c:v>5.2350000000000003</c:v>
                </c:pt>
                <c:pt idx="57" formatCode="_(* #,##0.00_);_(* \(#,##0.00\);_(* &quot;-&quot;_);_(@_)">
                  <c:v>5.3</c:v>
                </c:pt>
                <c:pt idx="58" formatCode="_(* #,##0.00_);_(* \(#,##0.00\);_(* &quot;-&quot;_);_(@_)">
                  <c:v>5.375</c:v>
                </c:pt>
                <c:pt idx="59" formatCode="_(* #,##0.00_);_(* \(#,##0.00\);_(* &quot;-&quot;_);_(@_)">
                  <c:v>5.4249999999999998</c:v>
                </c:pt>
              </c:numCache>
            </c:numRef>
          </c:xVal>
          <c:yVal>
            <c:numRef>
              <c:f>'A6'!$B$4:$B$63</c:f>
              <c:numCache>
                <c:formatCode>General</c:formatCode>
                <c:ptCount val="6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5</c:v>
                </c:pt>
                <c:pt idx="49">
                  <c:v>96</c:v>
                </c:pt>
                <c:pt idx="50">
                  <c:v>97</c:v>
                </c:pt>
                <c:pt idx="51">
                  <c:v>98</c:v>
                </c:pt>
                <c:pt idx="52">
                  <c:v>99</c:v>
                </c:pt>
                <c:pt idx="53">
                  <c:v>100</c:v>
                </c:pt>
                <c:pt idx="54">
                  <c:v>101</c:v>
                </c:pt>
                <c:pt idx="55">
                  <c:v>102</c:v>
                </c:pt>
                <c:pt idx="56">
                  <c:v>103</c:v>
                </c:pt>
                <c:pt idx="57">
                  <c:v>104</c:v>
                </c:pt>
                <c:pt idx="58">
                  <c:v>105</c:v>
                </c:pt>
                <c:pt idx="59">
                  <c:v>1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2449232"/>
        <c:axId val="392449624"/>
      </c:scatterChart>
      <c:valAx>
        <c:axId val="392449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2449624"/>
        <c:crosses val="autoZero"/>
        <c:crossBetween val="midCat"/>
      </c:valAx>
      <c:valAx>
        <c:axId val="3924496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Lendutan (m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24492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Regangan</a:t>
            </a:r>
            <a:r>
              <a:rPr lang="id-ID"/>
              <a:t> (A6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6'!$B$4:$B$63</c:f>
              <c:numCache>
                <c:formatCode>General</c:formatCode>
                <c:ptCount val="6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5</c:v>
                </c:pt>
                <c:pt idx="49">
                  <c:v>96</c:v>
                </c:pt>
                <c:pt idx="50">
                  <c:v>97</c:v>
                </c:pt>
                <c:pt idx="51">
                  <c:v>98</c:v>
                </c:pt>
                <c:pt idx="52">
                  <c:v>99</c:v>
                </c:pt>
                <c:pt idx="53">
                  <c:v>100</c:v>
                </c:pt>
                <c:pt idx="54">
                  <c:v>101</c:v>
                </c:pt>
                <c:pt idx="55">
                  <c:v>102</c:v>
                </c:pt>
                <c:pt idx="56">
                  <c:v>103</c:v>
                </c:pt>
                <c:pt idx="57">
                  <c:v>104</c:v>
                </c:pt>
                <c:pt idx="58">
                  <c:v>105</c:v>
                </c:pt>
                <c:pt idx="59">
                  <c:v>106</c:v>
                </c:pt>
              </c:numCache>
            </c:numRef>
          </c:xVal>
          <c:yVal>
            <c:numRef>
              <c:f>'A6'!$H$4:$H$63</c:f>
              <c:numCache>
                <c:formatCode>_(* #,##0.00000_);_(* \(#,##0.00000\);_(* "-"_);_(@_)</c:formatCode>
                <c:ptCount val="60"/>
                <c:pt idx="0" formatCode="General">
                  <c:v>0</c:v>
                </c:pt>
                <c:pt idx="1">
                  <c:v>1.3636363636363634E-4</c:v>
                </c:pt>
                <c:pt idx="2">
                  <c:v>1.6666666666666666E-4</c:v>
                </c:pt>
                <c:pt idx="3">
                  <c:v>1.6666666666666666E-4</c:v>
                </c:pt>
                <c:pt idx="4">
                  <c:v>2.0454545454545454E-4</c:v>
                </c:pt>
                <c:pt idx="5">
                  <c:v>2.1212121212121213E-4</c:v>
                </c:pt>
                <c:pt idx="6">
                  <c:v>2.1212121212121213E-4</c:v>
                </c:pt>
                <c:pt idx="7">
                  <c:v>2.1969696969696969E-4</c:v>
                </c:pt>
                <c:pt idx="8">
                  <c:v>2.1969696969696969E-4</c:v>
                </c:pt>
                <c:pt idx="9">
                  <c:v>2.1969696969696969E-4</c:v>
                </c:pt>
                <c:pt idx="10">
                  <c:v>2.2727272727272727E-4</c:v>
                </c:pt>
                <c:pt idx="11">
                  <c:v>3.2575757575757571E-4</c:v>
                </c:pt>
                <c:pt idx="12">
                  <c:v>3.4848484848484844E-4</c:v>
                </c:pt>
                <c:pt idx="13">
                  <c:v>3.4848484848484844E-4</c:v>
                </c:pt>
                <c:pt idx="14">
                  <c:v>3.4848484848484844E-4</c:v>
                </c:pt>
                <c:pt idx="15">
                  <c:v>3.6363636363636367E-4</c:v>
                </c:pt>
                <c:pt idx="16">
                  <c:v>3.7878787878787879E-4</c:v>
                </c:pt>
                <c:pt idx="17">
                  <c:v>3.8636363636363629E-4</c:v>
                </c:pt>
                <c:pt idx="18">
                  <c:v>3.9393939393939391E-4</c:v>
                </c:pt>
                <c:pt idx="19">
                  <c:v>4.2424242424242425E-4</c:v>
                </c:pt>
                <c:pt idx="20">
                  <c:v>4.3181818181818181E-4</c:v>
                </c:pt>
                <c:pt idx="21">
                  <c:v>4.3181818181818181E-4</c:v>
                </c:pt>
                <c:pt idx="22">
                  <c:v>3.8636363636363629E-4</c:v>
                </c:pt>
                <c:pt idx="23">
                  <c:v>3.4848484848484844E-4</c:v>
                </c:pt>
                <c:pt idx="24">
                  <c:v>3.1060606060606059E-4</c:v>
                </c:pt>
                <c:pt idx="25">
                  <c:v>1.590909090909091E-4</c:v>
                </c:pt>
                <c:pt idx="26">
                  <c:v>1.6666666666666666E-4</c:v>
                </c:pt>
                <c:pt idx="27">
                  <c:v>1.4393939393939393E-4</c:v>
                </c:pt>
                <c:pt idx="28">
                  <c:v>2.5000000000000001E-4</c:v>
                </c:pt>
                <c:pt idx="29">
                  <c:v>2.7272727272727268E-4</c:v>
                </c:pt>
                <c:pt idx="30">
                  <c:v>2.5000000000000001E-4</c:v>
                </c:pt>
                <c:pt idx="31">
                  <c:v>2.6515151515151512E-4</c:v>
                </c:pt>
                <c:pt idx="32">
                  <c:v>2.7272727272727268E-4</c:v>
                </c:pt>
                <c:pt idx="33">
                  <c:v>2.5000000000000001E-4</c:v>
                </c:pt>
                <c:pt idx="34">
                  <c:v>1.9696969696969695E-4</c:v>
                </c:pt>
                <c:pt idx="35">
                  <c:v>1.2878787878787878E-4</c:v>
                </c:pt>
                <c:pt idx="36">
                  <c:v>8.3333333333333331E-5</c:v>
                </c:pt>
                <c:pt idx="37">
                  <c:v>3.7878787878787879E-5</c:v>
                </c:pt>
                <c:pt idx="38">
                  <c:v>3.0303030303030302E-5</c:v>
                </c:pt>
                <c:pt idx="39">
                  <c:v>4.5454545454545459E-5</c:v>
                </c:pt>
                <c:pt idx="40">
                  <c:v>7.5757575757575756E-6</c:v>
                </c:pt>
                <c:pt idx="41" formatCode="0.00000">
                  <c:v>0</c:v>
                </c:pt>
                <c:pt idx="42">
                  <c:v>1.5151515151515151E-5</c:v>
                </c:pt>
                <c:pt idx="43">
                  <c:v>6.8181818181818171E-5</c:v>
                </c:pt>
                <c:pt idx="44">
                  <c:v>1.0606060606060606E-4</c:v>
                </c:pt>
                <c:pt idx="45">
                  <c:v>1.1363636363636364E-4</c:v>
                </c:pt>
                <c:pt idx="46">
                  <c:v>1.5151515151515152E-4</c:v>
                </c:pt>
                <c:pt idx="47">
                  <c:v>1.5151515151515152E-4</c:v>
                </c:pt>
                <c:pt idx="48">
                  <c:v>1.8181818181818183E-4</c:v>
                </c:pt>
                <c:pt idx="49">
                  <c:v>2.1212121212121213E-4</c:v>
                </c:pt>
                <c:pt idx="50">
                  <c:v>2.1212121212121213E-4</c:v>
                </c:pt>
                <c:pt idx="51">
                  <c:v>2.2727272727272727E-4</c:v>
                </c:pt>
                <c:pt idx="52">
                  <c:v>3.1060606060606059E-4</c:v>
                </c:pt>
                <c:pt idx="53">
                  <c:v>4.0909090909090908E-4</c:v>
                </c:pt>
                <c:pt idx="54">
                  <c:v>4.1666666666666664E-4</c:v>
                </c:pt>
                <c:pt idx="55">
                  <c:v>3.8636363636363629E-4</c:v>
                </c:pt>
                <c:pt idx="56">
                  <c:v>3.9393939393939391E-4</c:v>
                </c:pt>
                <c:pt idx="57">
                  <c:v>3.8636363636363629E-4</c:v>
                </c:pt>
                <c:pt idx="58">
                  <c:v>3.7878787878787879E-4</c:v>
                </c:pt>
                <c:pt idx="59">
                  <c:v>3.7121212121212123E-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2446096"/>
        <c:axId val="392452368"/>
      </c:scatterChart>
      <c:valAx>
        <c:axId val="392446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2452368"/>
        <c:crosses val="autoZero"/>
        <c:crossBetween val="midCat"/>
      </c:valAx>
      <c:valAx>
        <c:axId val="3924523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Regangan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24460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311" l="0.70000000000000062" r="0.70000000000000062" t="0.75000000000000311" header="0.30000000000000032" footer="0.30000000000000032"/>
    <c:pageSetup/>
  </c:printSettings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Lebar Retak</a:t>
            </a:r>
            <a:r>
              <a:rPr lang="id-ID"/>
              <a:t> (A3) 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3'!$B$4:$B$56</c:f>
              <c:numCache>
                <c:formatCode>General</c:formatCode>
                <c:ptCount val="5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49</c:v>
                </c:pt>
                <c:pt idx="26">
                  <c:v>50</c:v>
                </c:pt>
                <c:pt idx="27">
                  <c:v>51</c:v>
                </c:pt>
                <c:pt idx="28">
                  <c:v>52</c:v>
                </c:pt>
                <c:pt idx="29">
                  <c:v>53</c:v>
                </c:pt>
                <c:pt idx="30">
                  <c:v>54</c:v>
                </c:pt>
                <c:pt idx="31">
                  <c:v>55</c:v>
                </c:pt>
                <c:pt idx="32">
                  <c:v>56</c:v>
                </c:pt>
                <c:pt idx="33">
                  <c:v>57</c:v>
                </c:pt>
                <c:pt idx="34">
                  <c:v>58</c:v>
                </c:pt>
                <c:pt idx="35">
                  <c:v>59</c:v>
                </c:pt>
                <c:pt idx="36">
                  <c:v>60</c:v>
                </c:pt>
                <c:pt idx="37">
                  <c:v>61</c:v>
                </c:pt>
                <c:pt idx="38">
                  <c:v>62</c:v>
                </c:pt>
                <c:pt idx="39">
                  <c:v>63</c:v>
                </c:pt>
                <c:pt idx="40">
                  <c:v>64</c:v>
                </c:pt>
                <c:pt idx="41">
                  <c:v>65</c:v>
                </c:pt>
                <c:pt idx="42">
                  <c:v>66</c:v>
                </c:pt>
                <c:pt idx="43">
                  <c:v>67</c:v>
                </c:pt>
                <c:pt idx="44">
                  <c:v>68</c:v>
                </c:pt>
                <c:pt idx="45">
                  <c:v>69</c:v>
                </c:pt>
                <c:pt idx="46">
                  <c:v>70</c:v>
                </c:pt>
                <c:pt idx="47">
                  <c:v>71</c:v>
                </c:pt>
                <c:pt idx="48">
                  <c:v>72</c:v>
                </c:pt>
                <c:pt idx="49">
                  <c:v>73</c:v>
                </c:pt>
                <c:pt idx="50">
                  <c:v>74</c:v>
                </c:pt>
                <c:pt idx="51">
                  <c:v>75</c:v>
                </c:pt>
                <c:pt idx="52">
                  <c:v>76</c:v>
                </c:pt>
              </c:numCache>
            </c:numRef>
          </c:xVal>
          <c:yVal>
            <c:numRef>
              <c:f>'A3'!$C$4:$C$56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1</c:v>
                </c:pt>
                <c:pt idx="24">
                  <c:v>0.01</c:v>
                </c:pt>
                <c:pt idx="25">
                  <c:v>0.02</c:v>
                </c:pt>
                <c:pt idx="26">
                  <c:v>0.03</c:v>
                </c:pt>
                <c:pt idx="27">
                  <c:v>0.04</c:v>
                </c:pt>
                <c:pt idx="28">
                  <c:v>0.05</c:v>
                </c:pt>
                <c:pt idx="29">
                  <c:v>0.05</c:v>
                </c:pt>
                <c:pt idx="30">
                  <c:v>7.0000000000000007E-2</c:v>
                </c:pt>
                <c:pt idx="31">
                  <c:v>0.08</c:v>
                </c:pt>
                <c:pt idx="32">
                  <c:v>0.1</c:v>
                </c:pt>
                <c:pt idx="33">
                  <c:v>0.12</c:v>
                </c:pt>
                <c:pt idx="34">
                  <c:v>0.14000000000000001</c:v>
                </c:pt>
                <c:pt idx="35">
                  <c:v>0.15</c:v>
                </c:pt>
                <c:pt idx="36">
                  <c:v>0.19</c:v>
                </c:pt>
                <c:pt idx="37">
                  <c:v>0.24</c:v>
                </c:pt>
                <c:pt idx="38">
                  <c:v>0.28000000000000003</c:v>
                </c:pt>
                <c:pt idx="39">
                  <c:v>0.3</c:v>
                </c:pt>
                <c:pt idx="40">
                  <c:v>0.35</c:v>
                </c:pt>
                <c:pt idx="41">
                  <c:v>0.4</c:v>
                </c:pt>
                <c:pt idx="42">
                  <c:v>0.45</c:v>
                </c:pt>
                <c:pt idx="43">
                  <c:v>0.5</c:v>
                </c:pt>
                <c:pt idx="44">
                  <c:v>0.55000000000000004</c:v>
                </c:pt>
                <c:pt idx="45">
                  <c:v>0.6</c:v>
                </c:pt>
                <c:pt idx="46">
                  <c:v>0.65</c:v>
                </c:pt>
                <c:pt idx="47">
                  <c:v>0.7</c:v>
                </c:pt>
                <c:pt idx="48">
                  <c:v>0.75</c:v>
                </c:pt>
                <c:pt idx="49">
                  <c:v>0.8</c:v>
                </c:pt>
                <c:pt idx="50">
                  <c:v>1</c:v>
                </c:pt>
                <c:pt idx="51">
                  <c:v>1.2</c:v>
                </c:pt>
                <c:pt idx="52">
                  <c:v>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084344"/>
        <c:axId val="301081208"/>
      </c:scatterChart>
      <c:valAx>
        <c:axId val="301084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</a:t>
                </a:r>
                <a:r>
                  <a:rPr lang="id-ID" baseline="0"/>
                  <a:t>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1081208"/>
        <c:crosses val="autoZero"/>
        <c:crossBetween val="midCat"/>
      </c:valAx>
      <c:valAx>
        <c:axId val="3010812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Lebar</a:t>
                </a:r>
                <a:r>
                  <a:rPr lang="id-ID" baseline="0"/>
                  <a:t> Retak (m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10843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 orientation="portrait"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Lendutan</a:t>
            </a:r>
            <a:r>
              <a:rPr lang="id-ID"/>
              <a:t> (A3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3'!$B$4:$B$56</c:f>
              <c:numCache>
                <c:formatCode>General</c:formatCode>
                <c:ptCount val="5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49</c:v>
                </c:pt>
                <c:pt idx="26">
                  <c:v>50</c:v>
                </c:pt>
                <c:pt idx="27">
                  <c:v>51</c:v>
                </c:pt>
                <c:pt idx="28">
                  <c:v>52</c:v>
                </c:pt>
                <c:pt idx="29">
                  <c:v>53</c:v>
                </c:pt>
                <c:pt idx="30">
                  <c:v>54</c:v>
                </c:pt>
                <c:pt idx="31">
                  <c:v>55</c:v>
                </c:pt>
                <c:pt idx="32">
                  <c:v>56</c:v>
                </c:pt>
                <c:pt idx="33">
                  <c:v>57</c:v>
                </c:pt>
                <c:pt idx="34">
                  <c:v>58</c:v>
                </c:pt>
                <c:pt idx="35">
                  <c:v>59</c:v>
                </c:pt>
                <c:pt idx="36">
                  <c:v>60</c:v>
                </c:pt>
                <c:pt idx="37">
                  <c:v>61</c:v>
                </c:pt>
                <c:pt idx="38">
                  <c:v>62</c:v>
                </c:pt>
                <c:pt idx="39">
                  <c:v>63</c:v>
                </c:pt>
                <c:pt idx="40">
                  <c:v>64</c:v>
                </c:pt>
                <c:pt idx="41">
                  <c:v>65</c:v>
                </c:pt>
                <c:pt idx="42">
                  <c:v>66</c:v>
                </c:pt>
                <c:pt idx="43">
                  <c:v>67</c:v>
                </c:pt>
                <c:pt idx="44">
                  <c:v>68</c:v>
                </c:pt>
                <c:pt idx="45">
                  <c:v>69</c:v>
                </c:pt>
                <c:pt idx="46">
                  <c:v>70</c:v>
                </c:pt>
                <c:pt idx="47">
                  <c:v>71</c:v>
                </c:pt>
                <c:pt idx="48">
                  <c:v>72</c:v>
                </c:pt>
                <c:pt idx="49">
                  <c:v>73</c:v>
                </c:pt>
                <c:pt idx="50">
                  <c:v>74</c:v>
                </c:pt>
                <c:pt idx="51">
                  <c:v>75</c:v>
                </c:pt>
                <c:pt idx="52">
                  <c:v>76</c:v>
                </c:pt>
              </c:numCache>
            </c:numRef>
          </c:xVal>
          <c:yVal>
            <c:numRef>
              <c:f>'A3'!$F$4:$F$56</c:f>
              <c:numCache>
                <c:formatCode>_(* #,##0.00_);_(* \(#,##0.00\);_(* "-"_);_(@_)</c:formatCode>
                <c:ptCount val="53"/>
                <c:pt idx="0" formatCode="General">
                  <c:v>0</c:v>
                </c:pt>
                <c:pt idx="1">
                  <c:v>0.27500000000000002</c:v>
                </c:pt>
                <c:pt idx="2">
                  <c:v>0.375</c:v>
                </c:pt>
                <c:pt idx="3">
                  <c:v>0.47</c:v>
                </c:pt>
                <c:pt idx="4">
                  <c:v>0.58499999999999996</c:v>
                </c:pt>
                <c:pt idx="5">
                  <c:v>0.60499999999999998</c:v>
                </c:pt>
                <c:pt idx="6">
                  <c:v>0.73499999999999999</c:v>
                </c:pt>
                <c:pt idx="7">
                  <c:v>0.88500000000000001</c:v>
                </c:pt>
                <c:pt idx="8">
                  <c:v>0.995</c:v>
                </c:pt>
                <c:pt idx="9">
                  <c:v>1.1399999999999999</c:v>
                </c:pt>
                <c:pt idx="10">
                  <c:v>1.2250000000000001</c:v>
                </c:pt>
                <c:pt idx="11">
                  <c:v>1.3199999999999998</c:v>
                </c:pt>
                <c:pt idx="12">
                  <c:v>1.42</c:v>
                </c:pt>
                <c:pt idx="13">
                  <c:v>1.51</c:v>
                </c:pt>
                <c:pt idx="14">
                  <c:v>1.7000000000000002</c:v>
                </c:pt>
                <c:pt idx="15">
                  <c:v>1.74</c:v>
                </c:pt>
                <c:pt idx="16">
                  <c:v>1.7949999999999999</c:v>
                </c:pt>
                <c:pt idx="17">
                  <c:v>1.86</c:v>
                </c:pt>
                <c:pt idx="18">
                  <c:v>1.8800000000000001</c:v>
                </c:pt>
                <c:pt idx="19">
                  <c:v>2.02</c:v>
                </c:pt>
                <c:pt idx="20">
                  <c:v>2.1350000000000002</c:v>
                </c:pt>
                <c:pt idx="21">
                  <c:v>2.2349999999999999</c:v>
                </c:pt>
                <c:pt idx="22">
                  <c:v>2.34</c:v>
                </c:pt>
                <c:pt idx="23">
                  <c:v>2.4699999999999998</c:v>
                </c:pt>
                <c:pt idx="24">
                  <c:v>2.52</c:v>
                </c:pt>
                <c:pt idx="25">
                  <c:v>2.5949999999999998</c:v>
                </c:pt>
                <c:pt idx="26">
                  <c:v>2.6799999999999997</c:v>
                </c:pt>
                <c:pt idx="27">
                  <c:v>2.75</c:v>
                </c:pt>
                <c:pt idx="28">
                  <c:v>3.1150000000000002</c:v>
                </c:pt>
                <c:pt idx="29">
                  <c:v>2.96</c:v>
                </c:pt>
                <c:pt idx="30">
                  <c:v>2.9950000000000001</c:v>
                </c:pt>
                <c:pt idx="31">
                  <c:v>3.07</c:v>
                </c:pt>
                <c:pt idx="32">
                  <c:v>3.09</c:v>
                </c:pt>
                <c:pt idx="33">
                  <c:v>3.125</c:v>
                </c:pt>
                <c:pt idx="34">
                  <c:v>3.1950000000000003</c:v>
                </c:pt>
                <c:pt idx="35">
                  <c:v>3.26</c:v>
                </c:pt>
                <c:pt idx="36">
                  <c:v>3.3</c:v>
                </c:pt>
                <c:pt idx="37">
                  <c:v>3.3600000000000003</c:v>
                </c:pt>
                <c:pt idx="38">
                  <c:v>3.4350000000000001</c:v>
                </c:pt>
                <c:pt idx="39">
                  <c:v>3.51</c:v>
                </c:pt>
                <c:pt idx="40">
                  <c:v>3.5700000000000003</c:v>
                </c:pt>
                <c:pt idx="41">
                  <c:v>3.645</c:v>
                </c:pt>
                <c:pt idx="42">
                  <c:v>3.8049999999999997</c:v>
                </c:pt>
                <c:pt idx="43">
                  <c:v>3.92</c:v>
                </c:pt>
                <c:pt idx="44">
                  <c:v>3.9850000000000003</c:v>
                </c:pt>
                <c:pt idx="45">
                  <c:v>4.04</c:v>
                </c:pt>
                <c:pt idx="46">
                  <c:v>4.1099999999999994</c:v>
                </c:pt>
                <c:pt idx="47">
                  <c:v>4.1999999999999993</c:v>
                </c:pt>
                <c:pt idx="48">
                  <c:v>4.3049999999999997</c:v>
                </c:pt>
                <c:pt idx="49">
                  <c:v>4.3899999999999997</c:v>
                </c:pt>
                <c:pt idx="50">
                  <c:v>4.47</c:v>
                </c:pt>
                <c:pt idx="51">
                  <c:v>4.5649999999999995</c:v>
                </c:pt>
                <c:pt idx="52">
                  <c:v>4.77500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087088"/>
        <c:axId val="301087480"/>
      </c:scatterChart>
      <c:valAx>
        <c:axId val="301087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1087480"/>
        <c:crosses val="autoZero"/>
        <c:crossBetween val="midCat"/>
      </c:valAx>
      <c:valAx>
        <c:axId val="3010874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Lendutan (m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10870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75863836373071"/>
          <c:y val="4.1198501872659166E-2"/>
          <c:w val="0.79856856123378051"/>
          <c:h val="0.76397623049928098"/>
        </c:manualLayout>
      </c:layout>
      <c:scatterChart>
        <c:scatterStyle val="lineMarker"/>
        <c:varyColors val="0"/>
        <c:ser>
          <c:idx val="0"/>
          <c:order val="0"/>
          <c:tx>
            <c:v>Callister</c:v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2]Callister!$AD$15:$AD$79</c:f>
              <c:numCache>
                <c:formatCode>0</c:formatCode>
                <c:ptCount val="65"/>
                <c:pt idx="0" formatCode="General">
                  <c:v>0</c:v>
                </c:pt>
                <c:pt idx="1">
                  <c:v>9919.9143088264827</c:v>
                </c:pt>
                <c:pt idx="2">
                  <c:v>14829.496654827492</c:v>
                </c:pt>
                <c:pt idx="3">
                  <c:v>20676.644084871019</c:v>
                </c:pt>
                <c:pt idx="4">
                  <c:v>23102.547090805525</c:v>
                </c:pt>
                <c:pt idx="5">
                  <c:v>23557.243358405329</c:v>
                </c:pt>
                <c:pt idx="6">
                  <c:v>24214.085418312232</c:v>
                </c:pt>
                <c:pt idx="7">
                  <c:v>25001.296077689818</c:v>
                </c:pt>
                <c:pt idx="8">
                  <c:v>26168.009145362055</c:v>
                </c:pt>
                <c:pt idx="9">
                  <c:v>26943.561927027746</c:v>
                </c:pt>
                <c:pt idx="10">
                  <c:v>27553.429393252227</c:v>
                </c:pt>
                <c:pt idx="11">
                  <c:v>28065.566160335991</c:v>
                </c:pt>
                <c:pt idx="12">
                  <c:v>28541.548507335676</c:v>
                </c:pt>
                <c:pt idx="13">
                  <c:v>28881.207287500667</c:v>
                </c:pt>
                <c:pt idx="14">
                  <c:v>29205.405311859558</c:v>
                </c:pt>
                <c:pt idx="15">
                  <c:v>29465.926251718589</c:v>
                </c:pt>
                <c:pt idx="16">
                  <c:v>29700.759949849238</c:v>
                </c:pt>
                <c:pt idx="17">
                  <c:v>29890.661454475572</c:v>
                </c:pt>
                <c:pt idx="18">
                  <c:v>30062.889710754833</c:v>
                </c:pt>
                <c:pt idx="19">
                  <c:v>30202.89976111651</c:v>
                </c:pt>
                <c:pt idx="20">
                  <c:v>30330.530159172115</c:v>
                </c:pt>
                <c:pt idx="21">
                  <c:v>30434.741037333777</c:v>
                </c:pt>
                <c:pt idx="22">
                  <c:v>30530.141131387001</c:v>
                </c:pt>
                <c:pt idx="23">
                  <c:v>30608.318261439217</c:v>
                </c:pt>
                <c:pt idx="24">
                  <c:v>30680.135016445322</c:v>
                </c:pt>
                <c:pt idx="25">
                  <c:v>30739.160087247339</c:v>
                </c:pt>
                <c:pt idx="26">
                  <c:v>30793.535259218737</c:v>
                </c:pt>
                <c:pt idx="27">
                  <c:v>30838.330496559807</c:v>
                </c:pt>
                <c:pt idx="28">
                  <c:v>30879.68795719562</c:v>
                </c:pt>
                <c:pt idx="29">
                  <c:v>30917.464125382987</c:v>
                </c:pt>
                <c:pt idx="30">
                  <c:v>30945.316625306241</c:v>
                </c:pt>
                <c:pt idx="31">
                  <c:v>30971.403665381014</c:v>
                </c:pt>
                <c:pt idx="32">
                  <c:v>30995.557776181347</c:v>
                </c:pt>
                <c:pt idx="33">
                  <c:v>31015.537661883685</c:v>
                </c:pt>
                <c:pt idx="34">
                  <c:v>31034.051406418985</c:v>
                </c:pt>
                <c:pt idx="35">
                  <c:v>31049.374027323291</c:v>
                </c:pt>
                <c:pt idx="36">
                  <c:v>31063.577944971461</c:v>
                </c:pt>
                <c:pt idx="37">
                  <c:v>31075.336185010601</c:v>
                </c:pt>
                <c:pt idx="38">
                  <c:v>31086.236816893124</c:v>
                </c:pt>
                <c:pt idx="39">
                  <c:v>31095.26000201541</c:v>
                </c:pt>
                <c:pt idx="40">
                  <c:v>31103.623443070454</c:v>
                </c:pt>
                <c:pt idx="41">
                  <c:v>31110.544388614071</c:v>
                </c:pt>
                <c:pt idx="42">
                  <c:v>31116.956608455464</c:v>
                </c:pt>
                <c:pt idx="43">
                  <c:v>31122.260301095012</c:v>
                </c:pt>
                <c:pt idx="44">
                  <c:v>31127.171201604357</c:v>
                </c:pt>
                <c:pt idx="45">
                  <c:v>31131.230549494339</c:v>
                </c:pt>
                <c:pt idx="46">
                  <c:v>31134.986501201631</c:v>
                </c:pt>
                <c:pt idx="47">
                  <c:v>31138.08887122375</c:v>
                </c:pt>
                <c:pt idx="48">
                  <c:v>31140.956992814798</c:v>
                </c:pt>
                <c:pt idx="49">
                  <c:v>31143.4514553105</c:v>
                </c:pt>
                <c:pt idx="50">
                  <c:v>31145.509292474118</c:v>
                </c:pt>
                <c:pt idx="51">
                  <c:v>31147.312290900012</c:v>
                </c:pt>
                <c:pt idx="52">
                  <c:v>31149.141299438186</c:v>
                </c:pt>
                <c:pt idx="53">
                  <c:v>31150.340855139926</c:v>
                </c:pt>
                <c:pt idx="54">
                  <c:v>31151.60488018352</c:v>
                </c:pt>
                <c:pt idx="55">
                  <c:v>31152.645490470411</c:v>
                </c:pt>
                <c:pt idx="56">
                  <c:v>31153.604149478739</c:v>
                </c:pt>
                <c:pt idx="57">
                  <c:v>31154.392761509032</c:v>
                </c:pt>
                <c:pt idx="58">
                  <c:v>31155.118702170283</c:v>
                </c:pt>
                <c:pt idx="59">
                  <c:v>31155.715460897743</c:v>
                </c:pt>
                <c:pt idx="60">
                  <c:v>31156.264414903348</c:v>
                </c:pt>
                <c:pt idx="61">
                  <c:v>31156.715409260309</c:v>
                </c:pt>
                <c:pt idx="62">
                  <c:v>31157.130031475597</c:v>
                </c:pt>
                <c:pt idx="63">
                  <c:v>31157.470494628036</c:v>
                </c:pt>
                <c:pt idx="64">
                  <c:v>31157.783351745151</c:v>
                </c:pt>
              </c:numCache>
            </c:numRef>
          </c:xVal>
          <c:yVal>
            <c:numRef>
              <c:f>[2]Callister!$AE$15:$AE$79</c:f>
              <c:numCache>
                <c:formatCode>_(* #,##0.000_);_(* \(#,##0.000\);_(* "-"??_);_(@_)</c:formatCode>
                <c:ptCount val="65"/>
                <c:pt idx="0">
                  <c:v>3.4386668534440175E-2</c:v>
                </c:pt>
                <c:pt idx="1">
                  <c:v>3.5704864737603433E-2</c:v>
                </c:pt>
                <c:pt idx="2">
                  <c:v>3.6628017267041832E-2</c:v>
                </c:pt>
                <c:pt idx="3">
                  <c:v>3.8806352081168623E-2</c:v>
                </c:pt>
                <c:pt idx="4">
                  <c:v>4.013189668425042E-2</c:v>
                </c:pt>
                <c:pt idx="5">
                  <c:v>4.0402390203170345E-2</c:v>
                </c:pt>
                <c:pt idx="6">
                  <c:v>4.0838977108251455E-2</c:v>
                </c:pt>
                <c:pt idx="7">
                  <c:v>4.1446997681325363E-2</c:v>
                </c:pt>
                <c:pt idx="8">
                  <c:v>4.263301472475832E-2</c:v>
                </c:pt>
                <c:pt idx="9">
                  <c:v>4.3617936207273222E-2</c:v>
                </c:pt>
                <c:pt idx="10">
                  <c:v>4.4565697406669047E-2</c:v>
                </c:pt>
                <c:pt idx="11">
                  <c:v>4.5534052228074197E-2</c:v>
                </c:pt>
                <c:pt idx="12">
                  <c:v>4.6648624748811068E-2</c:v>
                </c:pt>
                <c:pt idx="13">
                  <c:v>4.7598247658460019E-2</c:v>
                </c:pt>
                <c:pt idx="14">
                  <c:v>4.869787753337141E-2</c:v>
                </c:pt>
                <c:pt idx="15">
                  <c:v>4.9756019271204543E-2</c:v>
                </c:pt>
                <c:pt idx="16">
                  <c:v>5.0905498673048853E-2</c:v>
                </c:pt>
                <c:pt idx="17">
                  <c:v>5.2011609155877381E-2</c:v>
                </c:pt>
                <c:pt idx="18">
                  <c:v>5.3213197913522588E-2</c:v>
                </c:pt>
                <c:pt idx="19">
                  <c:v>5.4369451708716994E-2</c:v>
                </c:pt>
                <c:pt idx="20">
                  <c:v>5.562551209586513E-2</c:v>
                </c:pt>
                <c:pt idx="21">
                  <c:v>5.683418235046999E-2</c:v>
                </c:pt>
                <c:pt idx="22">
                  <c:v>5.8147183729789269E-2</c:v>
                </c:pt>
                <c:pt idx="23">
                  <c:v>5.9410646639436168E-2</c:v>
                </c:pt>
                <c:pt idx="24">
                  <c:v>6.0783170317225736E-2</c:v>
                </c:pt>
                <c:pt idx="25">
                  <c:v>6.2103909797635366E-2</c:v>
                </c:pt>
                <c:pt idx="26">
                  <c:v>6.3538654098566474E-2</c:v>
                </c:pt>
                <c:pt idx="27">
                  <c:v>6.4919266668824027E-2</c:v>
                </c:pt>
                <c:pt idx="28">
                  <c:v>6.6419052240734466E-2</c:v>
                </c:pt>
                <c:pt idx="29">
                  <c:v>6.8044843200654043E-2</c:v>
                </c:pt>
                <c:pt idx="30">
                  <c:v>6.9430027487109525E-2</c:v>
                </c:pt>
                <c:pt idx="31">
                  <c:v>7.0938651962430183E-2</c:v>
                </c:pt>
                <c:pt idx="32">
                  <c:v>7.2577499290246997E-2</c:v>
                </c:pt>
                <c:pt idx="33">
                  <c:v>7.4154514246883199E-2</c:v>
                </c:pt>
                <c:pt idx="34">
                  <c:v>7.5867655449276247E-2</c:v>
                </c:pt>
                <c:pt idx="35">
                  <c:v>7.7516161233279035E-2</c:v>
                </c:pt>
                <c:pt idx="36">
                  <c:v>7.9306964274857214E-2</c:v>
                </c:pt>
                <c:pt idx="37">
                  <c:v>8.1030201780281585E-2</c:v>
                </c:pt>
                <c:pt idx="38">
                  <c:v>8.2902187305611288E-2</c:v>
                </c:pt>
                <c:pt idx="39">
                  <c:v>8.4703544345979515E-2</c:v>
                </c:pt>
                <c:pt idx="40">
                  <c:v>8.6660392601025857E-2</c:v>
                </c:pt>
                <c:pt idx="41">
                  <c:v>8.8543410569628542E-2</c:v>
                </c:pt>
                <c:pt idx="42">
                  <c:v>9.0588968636966402E-2</c:v>
                </c:pt>
                <c:pt idx="43">
                  <c:v>9.2557349469094927E-2</c:v>
                </c:pt>
                <c:pt idx="44">
                  <c:v>9.4695638831113954E-2</c:v>
                </c:pt>
                <c:pt idx="45">
                  <c:v>9.6753252281911839E-2</c:v>
                </c:pt>
                <c:pt idx="46">
                  <c:v>9.8988476726884017E-2</c:v>
                </c:pt>
                <c:pt idx="47">
                  <c:v>0.10113936797912518</c:v>
                </c:pt>
                <c:pt idx="48">
                  <c:v>0.10347592186567851</c:v>
                </c:pt>
                <c:pt idx="49">
                  <c:v>0.1058664555641869</c:v>
                </c:pt>
                <c:pt idx="50">
                  <c:v>0.10816679637867431</c:v>
                </c:pt>
                <c:pt idx="51">
                  <c:v>0.11051712061647173</c:v>
                </c:pt>
                <c:pt idx="52">
                  <c:v>0.1133745508348222</c:v>
                </c:pt>
                <c:pt idx="53">
                  <c:v>0.11552719382966278</c:v>
                </c:pt>
                <c:pt idx="54">
                  <c:v>0.11819613985077115</c:v>
                </c:pt>
                <c:pt idx="55">
                  <c:v>0.12076438871831489</c:v>
                </c:pt>
                <c:pt idx="56">
                  <c:v>0.12355432608350836</c:v>
                </c:pt>
                <c:pt idx="57">
                  <c:v>0.12623900139054231</c:v>
                </c:pt>
                <c:pt idx="58">
                  <c:v>0.12915541500106206</c:v>
                </c:pt>
                <c:pt idx="59">
                  <c:v>0.13196179470798319</c:v>
                </c:pt>
                <c:pt idx="60">
                  <c:v>0.13501041811212713</c:v>
                </c:pt>
                <c:pt idx="61">
                  <c:v>0.13794401944513895</c:v>
                </c:pt>
                <c:pt idx="62">
                  <c:v>0.14113084611018056</c:v>
                </c:pt>
                <c:pt idx="63">
                  <c:v>0.14419743640793117</c:v>
                </c:pt>
                <c:pt idx="64">
                  <c:v>0.14752873150302731</c:v>
                </c:pt>
              </c:numCache>
            </c:numRef>
          </c:yVal>
          <c:smooth val="0"/>
        </c:ser>
        <c:ser>
          <c:idx val="1"/>
          <c:order val="1"/>
          <c:tx>
            <c:v>Carpinteri</c:v>
          </c:tx>
          <c:spPr>
            <a:ln w="19050"/>
          </c:spPr>
          <c:marker>
            <c:symbol val="square"/>
            <c:size val="3"/>
          </c:marker>
          <c:xVal>
            <c:numRef>
              <c:f>[2]Carpinteri!$AD$15:$AD$79</c:f>
              <c:numCache>
                <c:formatCode>0</c:formatCode>
                <c:ptCount val="65"/>
                <c:pt idx="0" formatCode="General">
                  <c:v>0</c:v>
                </c:pt>
                <c:pt idx="1">
                  <c:v>3495.9075460505101</c:v>
                </c:pt>
                <c:pt idx="2">
                  <c:v>5868.0260719824273</c:v>
                </c:pt>
                <c:pt idx="3">
                  <c:v>11211.483148878762</c:v>
                </c:pt>
                <c:pt idx="4">
                  <c:v>14301.281657077925</c:v>
                </c:pt>
                <c:pt idx="5">
                  <c:v>14918.425114459471</c:v>
                </c:pt>
                <c:pt idx="6">
                  <c:v>15903.610252279728</c:v>
                </c:pt>
                <c:pt idx="7">
                  <c:v>17253.571807370659</c:v>
                </c:pt>
                <c:pt idx="8">
                  <c:v>19811.173038495981</c:v>
                </c:pt>
                <c:pt idx="9">
                  <c:v>21866.768526970725</c:v>
                </c:pt>
                <c:pt idx="10">
                  <c:v>23786.760811112814</c:v>
                </c:pt>
                <c:pt idx="11">
                  <c:v>25690.572299572399</c:v>
                </c:pt>
                <c:pt idx="12">
                  <c:v>27809.859457738083</c:v>
                </c:pt>
                <c:pt idx="13">
                  <c:v>29558.933658402315</c:v>
                </c:pt>
                <c:pt idx="14">
                  <c:v>31517.659839691027</c:v>
                </c:pt>
                <c:pt idx="15">
                  <c:v>33338.710967455139</c:v>
                </c:pt>
                <c:pt idx="16">
                  <c:v>35246.420902005593</c:v>
                </c:pt>
                <c:pt idx="17">
                  <c:v>37016.247180581071</c:v>
                </c:pt>
                <c:pt idx="18">
                  <c:v>38865.890176878223</c:v>
                </c:pt>
                <c:pt idx="19">
                  <c:v>40577.833760964721</c:v>
                </c:pt>
                <c:pt idx="20">
                  <c:v>42362.333713786546</c:v>
                </c:pt>
                <c:pt idx="21">
                  <c:v>44009.757707136174</c:v>
                </c:pt>
                <c:pt idx="22">
                  <c:v>45722.122322009665</c:v>
                </c:pt>
                <c:pt idx="23">
                  <c:v>47298.532474028078</c:v>
                </c:pt>
                <c:pt idx="24">
                  <c:v>48932.002780783856</c:v>
                </c:pt>
                <c:pt idx="25">
                  <c:v>50431.204785645983</c:v>
                </c:pt>
                <c:pt idx="26">
                  <c:v>51979.439064776081</c:v>
                </c:pt>
                <c:pt idx="27">
                  <c:v>53395.724440411643</c:v>
                </c:pt>
                <c:pt idx="28">
                  <c:v>54853.007274601252</c:v>
                </c:pt>
                <c:pt idx="29">
                  <c:v>56341.245229467735</c:v>
                </c:pt>
                <c:pt idx="30">
                  <c:v>57542.536521769325</c:v>
                </c:pt>
                <c:pt idx="31">
                  <c:v>58778.830956164849</c:v>
                </c:pt>
                <c:pt idx="32">
                  <c:v>60040.67159578827</c:v>
                </c:pt>
                <c:pt idx="33">
                  <c:v>61181.884163818657</c:v>
                </c:pt>
                <c:pt idx="34">
                  <c:v>62341.557104641448</c:v>
                </c:pt>
                <c:pt idx="35">
                  <c:v>63385.921590621969</c:v>
                </c:pt>
                <c:pt idx="36">
                  <c:v>64442.292631668679</c:v>
                </c:pt>
                <c:pt idx="37">
                  <c:v>65389.420688868013</c:v>
                </c:pt>
                <c:pt idx="38">
                  <c:v>66342.859054549393</c:v>
                </c:pt>
                <c:pt idx="39">
                  <c:v>67193.795694860208</c:v>
                </c:pt>
                <c:pt idx="40">
                  <c:v>68046.194497558346</c:v>
                </c:pt>
                <c:pt idx="41">
                  <c:v>68803.401761820613</c:v>
                </c:pt>
                <c:pt idx="42">
                  <c:v>69558.119815939193</c:v>
                </c:pt>
                <c:pt idx="43">
                  <c:v>70225.386189823839</c:v>
                </c:pt>
                <c:pt idx="44">
                  <c:v>70887.112817075948</c:v>
                </c:pt>
                <c:pt idx="45">
                  <c:v>71469.393728200143</c:v>
                </c:pt>
                <c:pt idx="46">
                  <c:v>72043.946380745911</c:v>
                </c:pt>
                <c:pt idx="47">
                  <c:v>72547.148443520186</c:v>
                </c:pt>
                <c:pt idx="48">
                  <c:v>73041.219995386506</c:v>
                </c:pt>
                <c:pt idx="49">
                  <c:v>73496.649392620428</c:v>
                </c:pt>
                <c:pt idx="50">
                  <c:v>73892.769146755207</c:v>
                </c:pt>
                <c:pt idx="51">
                  <c:v>74258.053152263325</c:v>
                </c:pt>
                <c:pt idx="52">
                  <c:v>74650.958443355194</c:v>
                </c:pt>
                <c:pt idx="53">
                  <c:v>74919.61326216528</c:v>
                </c:pt>
                <c:pt idx="54">
                  <c:v>75216.918239296443</c:v>
                </c:pt>
                <c:pt idx="55">
                  <c:v>75472.816230860306</c:v>
                </c:pt>
                <c:pt idx="56">
                  <c:v>75719.577154029641</c:v>
                </c:pt>
                <c:pt idx="57">
                  <c:v>75931.169570742451</c:v>
                </c:pt>
                <c:pt idx="58">
                  <c:v>76134.42013967011</c:v>
                </c:pt>
                <c:pt idx="59">
                  <c:v>76308.096505909052</c:v>
                </c:pt>
                <c:pt idx="60">
                  <c:v>76474.335808888689</c:v>
                </c:pt>
                <c:pt idx="61">
                  <c:v>76615.935676650857</c:v>
                </c:pt>
                <c:pt idx="62">
                  <c:v>76751.038345836132</c:v>
                </c:pt>
                <c:pt idx="63">
                  <c:v>76865.788655318494</c:v>
                </c:pt>
                <c:pt idx="64">
                  <c:v>76974.961414984384</c:v>
                </c:pt>
              </c:numCache>
            </c:numRef>
          </c:xVal>
          <c:yVal>
            <c:numRef>
              <c:f>[2]Carpinteri!$AE$15:$AE$79</c:f>
              <c:numCache>
                <c:formatCode>_(* #,##0.000_);_(* \(#,##0.000\);_(* "-"??_);_(@_)</c:formatCode>
                <c:ptCount val="65"/>
                <c:pt idx="0">
                  <c:v>3.4386668534440175E-2</c:v>
                </c:pt>
                <c:pt idx="1">
                  <c:v>3.5704864737603433E-2</c:v>
                </c:pt>
                <c:pt idx="2">
                  <c:v>3.6628017267041832E-2</c:v>
                </c:pt>
                <c:pt idx="3">
                  <c:v>3.8806352081168623E-2</c:v>
                </c:pt>
                <c:pt idx="4">
                  <c:v>4.013189668425042E-2</c:v>
                </c:pt>
                <c:pt idx="5">
                  <c:v>4.0402390203170345E-2</c:v>
                </c:pt>
                <c:pt idx="6">
                  <c:v>4.0838977108251455E-2</c:v>
                </c:pt>
                <c:pt idx="7">
                  <c:v>4.1446997681325363E-2</c:v>
                </c:pt>
                <c:pt idx="8">
                  <c:v>4.263301472475832E-2</c:v>
                </c:pt>
                <c:pt idx="9">
                  <c:v>4.3617936207273222E-2</c:v>
                </c:pt>
                <c:pt idx="10">
                  <c:v>4.4565697406669047E-2</c:v>
                </c:pt>
                <c:pt idx="11">
                  <c:v>4.5534052228074197E-2</c:v>
                </c:pt>
                <c:pt idx="12">
                  <c:v>4.6648624748811068E-2</c:v>
                </c:pt>
                <c:pt idx="13">
                  <c:v>4.7598247658460019E-2</c:v>
                </c:pt>
                <c:pt idx="14">
                  <c:v>4.869787753337141E-2</c:v>
                </c:pt>
                <c:pt idx="15">
                  <c:v>4.9756019271204543E-2</c:v>
                </c:pt>
                <c:pt idx="16">
                  <c:v>5.0905498673048853E-2</c:v>
                </c:pt>
                <c:pt idx="17">
                  <c:v>5.2011609155877381E-2</c:v>
                </c:pt>
                <c:pt idx="18">
                  <c:v>5.3213197913522588E-2</c:v>
                </c:pt>
                <c:pt idx="19">
                  <c:v>5.4369451708716994E-2</c:v>
                </c:pt>
                <c:pt idx="20">
                  <c:v>5.562551209586513E-2</c:v>
                </c:pt>
                <c:pt idx="21">
                  <c:v>5.683418235046999E-2</c:v>
                </c:pt>
                <c:pt idx="22">
                  <c:v>5.8147183729789269E-2</c:v>
                </c:pt>
                <c:pt idx="23">
                  <c:v>5.9410646639436168E-2</c:v>
                </c:pt>
                <c:pt idx="24">
                  <c:v>6.0783170317225736E-2</c:v>
                </c:pt>
                <c:pt idx="25">
                  <c:v>6.2103909797635366E-2</c:v>
                </c:pt>
                <c:pt idx="26">
                  <c:v>6.3538654098566474E-2</c:v>
                </c:pt>
                <c:pt idx="27">
                  <c:v>6.4919266668824027E-2</c:v>
                </c:pt>
                <c:pt idx="28">
                  <c:v>6.6419052240734466E-2</c:v>
                </c:pt>
                <c:pt idx="29">
                  <c:v>6.8044843200654043E-2</c:v>
                </c:pt>
                <c:pt idx="30">
                  <c:v>6.9430027487109525E-2</c:v>
                </c:pt>
                <c:pt idx="31">
                  <c:v>7.0938651962430183E-2</c:v>
                </c:pt>
                <c:pt idx="32">
                  <c:v>7.2577499290246997E-2</c:v>
                </c:pt>
                <c:pt idx="33">
                  <c:v>7.4154514246883199E-2</c:v>
                </c:pt>
                <c:pt idx="34">
                  <c:v>7.5867655449276247E-2</c:v>
                </c:pt>
                <c:pt idx="35">
                  <c:v>7.7516161233279035E-2</c:v>
                </c:pt>
                <c:pt idx="36">
                  <c:v>7.9306964274857214E-2</c:v>
                </c:pt>
                <c:pt idx="37">
                  <c:v>8.1030201780281585E-2</c:v>
                </c:pt>
                <c:pt idx="38">
                  <c:v>8.2902187305611288E-2</c:v>
                </c:pt>
                <c:pt idx="39">
                  <c:v>8.4703544345979515E-2</c:v>
                </c:pt>
                <c:pt idx="40">
                  <c:v>8.6660392601025857E-2</c:v>
                </c:pt>
                <c:pt idx="41">
                  <c:v>8.8543410569628542E-2</c:v>
                </c:pt>
                <c:pt idx="42">
                  <c:v>9.0588968636966402E-2</c:v>
                </c:pt>
                <c:pt idx="43">
                  <c:v>9.2557349469094927E-2</c:v>
                </c:pt>
                <c:pt idx="44">
                  <c:v>9.4695638831113954E-2</c:v>
                </c:pt>
                <c:pt idx="45">
                  <c:v>9.6753252281911839E-2</c:v>
                </c:pt>
                <c:pt idx="46">
                  <c:v>9.8988476726884017E-2</c:v>
                </c:pt>
                <c:pt idx="47">
                  <c:v>0.10113936797912518</c:v>
                </c:pt>
                <c:pt idx="48">
                  <c:v>0.10347592186567851</c:v>
                </c:pt>
                <c:pt idx="49">
                  <c:v>0.1058664555641869</c:v>
                </c:pt>
                <c:pt idx="50">
                  <c:v>0.10816679637867431</c:v>
                </c:pt>
                <c:pt idx="51">
                  <c:v>0.11051712061647173</c:v>
                </c:pt>
                <c:pt idx="52">
                  <c:v>0.1133745508348222</c:v>
                </c:pt>
                <c:pt idx="53">
                  <c:v>0.11552719382966278</c:v>
                </c:pt>
                <c:pt idx="54">
                  <c:v>0.11819613985077115</c:v>
                </c:pt>
                <c:pt idx="55">
                  <c:v>0.12076438871831489</c:v>
                </c:pt>
                <c:pt idx="56">
                  <c:v>0.12355432608350836</c:v>
                </c:pt>
                <c:pt idx="57">
                  <c:v>0.12623900139054231</c:v>
                </c:pt>
                <c:pt idx="58">
                  <c:v>0.12915541500106206</c:v>
                </c:pt>
                <c:pt idx="59">
                  <c:v>0.13196179470798319</c:v>
                </c:pt>
                <c:pt idx="60">
                  <c:v>0.13501041811212713</c:v>
                </c:pt>
                <c:pt idx="61">
                  <c:v>0.13794401944513895</c:v>
                </c:pt>
                <c:pt idx="62">
                  <c:v>0.14113084611018056</c:v>
                </c:pt>
                <c:pt idx="63">
                  <c:v>0.14419743640793117</c:v>
                </c:pt>
                <c:pt idx="64">
                  <c:v>0.14752873150302731</c:v>
                </c:pt>
              </c:numCache>
            </c:numRef>
          </c:yVal>
          <c:smooth val="0"/>
        </c:ser>
        <c:ser>
          <c:idx val="2"/>
          <c:order val="2"/>
          <c:tx>
            <c:v>Experimen benda uji D4</c:v>
          </c:tx>
          <c:spPr>
            <a:ln>
              <a:noFill/>
            </a:ln>
          </c:spPr>
          <c:marker>
            <c:symbol val="triangle"/>
            <c:size val="4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[2]Callister!$AK$23:$AK$92</c:f>
              <c:numCache>
                <c:formatCode>0</c:formatCode>
                <c:ptCount val="70"/>
                <c:pt idx="0">
                  <c:v>0</c:v>
                </c:pt>
                <c:pt idx="1">
                  <c:v>750</c:v>
                </c:pt>
                <c:pt idx="2">
                  <c:v>1500</c:v>
                </c:pt>
                <c:pt idx="3">
                  <c:v>2250</c:v>
                </c:pt>
                <c:pt idx="4">
                  <c:v>3000</c:v>
                </c:pt>
                <c:pt idx="5">
                  <c:v>3750</c:v>
                </c:pt>
                <c:pt idx="6">
                  <c:v>4500</c:v>
                </c:pt>
                <c:pt idx="7">
                  <c:v>5250</c:v>
                </c:pt>
                <c:pt idx="8">
                  <c:v>6000</c:v>
                </c:pt>
                <c:pt idx="9">
                  <c:v>6750</c:v>
                </c:pt>
                <c:pt idx="10">
                  <c:v>7500</c:v>
                </c:pt>
                <c:pt idx="11">
                  <c:v>8250</c:v>
                </c:pt>
                <c:pt idx="12">
                  <c:v>9000</c:v>
                </c:pt>
                <c:pt idx="13">
                  <c:v>9750</c:v>
                </c:pt>
                <c:pt idx="14">
                  <c:v>10500</c:v>
                </c:pt>
                <c:pt idx="15">
                  <c:v>11250</c:v>
                </c:pt>
                <c:pt idx="16">
                  <c:v>12000</c:v>
                </c:pt>
                <c:pt idx="17">
                  <c:v>12750</c:v>
                </c:pt>
                <c:pt idx="18">
                  <c:v>13500</c:v>
                </c:pt>
                <c:pt idx="19">
                  <c:v>14250</c:v>
                </c:pt>
                <c:pt idx="20">
                  <c:v>15000</c:v>
                </c:pt>
                <c:pt idx="21">
                  <c:v>15750</c:v>
                </c:pt>
                <c:pt idx="22">
                  <c:v>16500</c:v>
                </c:pt>
                <c:pt idx="23">
                  <c:v>17250</c:v>
                </c:pt>
                <c:pt idx="24">
                  <c:v>18000</c:v>
                </c:pt>
                <c:pt idx="25">
                  <c:v>18750</c:v>
                </c:pt>
                <c:pt idx="26">
                  <c:v>19500</c:v>
                </c:pt>
                <c:pt idx="27">
                  <c:v>20250</c:v>
                </c:pt>
                <c:pt idx="28">
                  <c:v>21000</c:v>
                </c:pt>
                <c:pt idx="29">
                  <c:v>21750</c:v>
                </c:pt>
                <c:pt idx="30">
                  <c:v>22500</c:v>
                </c:pt>
                <c:pt idx="31">
                  <c:v>23250</c:v>
                </c:pt>
                <c:pt idx="32">
                  <c:v>24000</c:v>
                </c:pt>
                <c:pt idx="33">
                  <c:v>24750</c:v>
                </c:pt>
                <c:pt idx="34">
                  <c:v>25500</c:v>
                </c:pt>
                <c:pt idx="35">
                  <c:v>26250</c:v>
                </c:pt>
                <c:pt idx="36">
                  <c:v>27000</c:v>
                </c:pt>
                <c:pt idx="37">
                  <c:v>27750</c:v>
                </c:pt>
                <c:pt idx="38">
                  <c:v>28500</c:v>
                </c:pt>
                <c:pt idx="39">
                  <c:v>29250</c:v>
                </c:pt>
                <c:pt idx="40">
                  <c:v>30000</c:v>
                </c:pt>
                <c:pt idx="41">
                  <c:v>30750</c:v>
                </c:pt>
                <c:pt idx="42">
                  <c:v>31500</c:v>
                </c:pt>
                <c:pt idx="43">
                  <c:v>32250</c:v>
                </c:pt>
                <c:pt idx="44">
                  <c:v>33000</c:v>
                </c:pt>
                <c:pt idx="45">
                  <c:v>33750</c:v>
                </c:pt>
                <c:pt idx="46">
                  <c:v>34500</c:v>
                </c:pt>
                <c:pt idx="47">
                  <c:v>35250</c:v>
                </c:pt>
                <c:pt idx="48">
                  <c:v>36000</c:v>
                </c:pt>
                <c:pt idx="49">
                  <c:v>36750</c:v>
                </c:pt>
                <c:pt idx="50">
                  <c:v>37500</c:v>
                </c:pt>
                <c:pt idx="51">
                  <c:v>38250</c:v>
                </c:pt>
                <c:pt idx="52">
                  <c:v>39000</c:v>
                </c:pt>
                <c:pt idx="53">
                  <c:v>39750</c:v>
                </c:pt>
                <c:pt idx="54">
                  <c:v>40500</c:v>
                </c:pt>
                <c:pt idx="55">
                  <c:v>41250</c:v>
                </c:pt>
                <c:pt idx="56">
                  <c:v>42000</c:v>
                </c:pt>
                <c:pt idx="57">
                  <c:v>42750</c:v>
                </c:pt>
                <c:pt idx="58">
                  <c:v>43500</c:v>
                </c:pt>
                <c:pt idx="59">
                  <c:v>44250</c:v>
                </c:pt>
                <c:pt idx="60">
                  <c:v>45000</c:v>
                </c:pt>
                <c:pt idx="61">
                  <c:v>45750</c:v>
                </c:pt>
                <c:pt idx="62">
                  <c:v>46500</c:v>
                </c:pt>
                <c:pt idx="63">
                  <c:v>47250</c:v>
                </c:pt>
                <c:pt idx="64">
                  <c:v>48000</c:v>
                </c:pt>
                <c:pt idx="65">
                  <c:v>48750</c:v>
                </c:pt>
                <c:pt idx="66">
                  <c:v>49500</c:v>
                </c:pt>
                <c:pt idx="67">
                  <c:v>50250</c:v>
                </c:pt>
                <c:pt idx="68">
                  <c:v>51000</c:v>
                </c:pt>
                <c:pt idx="69">
                  <c:v>51750</c:v>
                </c:pt>
              </c:numCache>
            </c:numRef>
          </c:xVal>
          <c:yVal>
            <c:numRef>
              <c:f>[2]Callister!$AO$23:$AO$92</c:f>
              <c:numCache>
                <c:formatCode>General</c:formatCode>
                <c:ptCount val="70"/>
                <c:pt idx="0">
                  <c:v>3.4000000000000002E-2</c:v>
                </c:pt>
                <c:pt idx="1">
                  <c:v>3.4000000000000002E-2</c:v>
                </c:pt>
                <c:pt idx="2">
                  <c:v>3.4000000000000002E-2</c:v>
                </c:pt>
                <c:pt idx="3">
                  <c:v>3.4000000000000002E-2</c:v>
                </c:pt>
                <c:pt idx="4">
                  <c:v>3.4000000000000002E-2</c:v>
                </c:pt>
                <c:pt idx="5">
                  <c:v>3.4000000000000002E-2</c:v>
                </c:pt>
                <c:pt idx="6">
                  <c:v>3.4000000000000002E-2</c:v>
                </c:pt>
                <c:pt idx="7">
                  <c:v>3.4000000000000002E-2</c:v>
                </c:pt>
                <c:pt idx="8">
                  <c:v>3.4000000000000002E-2</c:v>
                </c:pt>
                <c:pt idx="9">
                  <c:v>3.4000000000000002E-2</c:v>
                </c:pt>
                <c:pt idx="10">
                  <c:v>3.4000000000000002E-2</c:v>
                </c:pt>
                <c:pt idx="11">
                  <c:v>3.4000000000000002E-2</c:v>
                </c:pt>
                <c:pt idx="12">
                  <c:v>3.4000000000000002E-2</c:v>
                </c:pt>
                <c:pt idx="13">
                  <c:v>3.4000000000000002E-2</c:v>
                </c:pt>
                <c:pt idx="14">
                  <c:v>3.4000000000000002E-2</c:v>
                </c:pt>
                <c:pt idx="15">
                  <c:v>3.4000000000000002E-2</c:v>
                </c:pt>
                <c:pt idx="16">
                  <c:v>3.4000000000000002E-2</c:v>
                </c:pt>
                <c:pt idx="17">
                  <c:v>3.4000000000000002E-2</c:v>
                </c:pt>
                <c:pt idx="18">
                  <c:v>3.4000000000000002E-2</c:v>
                </c:pt>
                <c:pt idx="19">
                  <c:v>3.4000000000000002E-2</c:v>
                </c:pt>
                <c:pt idx="20">
                  <c:v>3.4000000000000002E-2</c:v>
                </c:pt>
                <c:pt idx="21">
                  <c:v>3.4000000000000002E-2</c:v>
                </c:pt>
                <c:pt idx="22">
                  <c:v>3.4000000000000002E-2</c:v>
                </c:pt>
                <c:pt idx="23">
                  <c:v>3.4000000000000002E-2</c:v>
                </c:pt>
                <c:pt idx="24">
                  <c:v>3.4000000000000002E-2</c:v>
                </c:pt>
                <c:pt idx="25">
                  <c:v>3.4000000000000002E-2</c:v>
                </c:pt>
                <c:pt idx="26">
                  <c:v>3.4000000000000002E-2</c:v>
                </c:pt>
                <c:pt idx="27">
                  <c:v>3.4000000000000002E-2</c:v>
                </c:pt>
                <c:pt idx="28">
                  <c:v>3.4000000000000002E-2</c:v>
                </c:pt>
                <c:pt idx="29">
                  <c:v>3.4000000000000002E-2</c:v>
                </c:pt>
                <c:pt idx="30">
                  <c:v>3.4000000000000002E-2</c:v>
                </c:pt>
                <c:pt idx="31">
                  <c:v>3.4000000000000002E-2</c:v>
                </c:pt>
                <c:pt idx="32">
                  <c:v>3.4000000000000002E-2</c:v>
                </c:pt>
                <c:pt idx="33">
                  <c:v>3.4000000000000002E-2</c:v>
                </c:pt>
                <c:pt idx="34">
                  <c:v>3.4000000000000002E-2</c:v>
                </c:pt>
                <c:pt idx="35">
                  <c:v>3.4000000000000002E-2</c:v>
                </c:pt>
                <c:pt idx="36">
                  <c:v>3.4000000000000002E-2</c:v>
                </c:pt>
                <c:pt idx="37">
                  <c:v>4.4000000000000011E-2</c:v>
                </c:pt>
                <c:pt idx="38">
                  <c:v>4.4000000000000011E-2</c:v>
                </c:pt>
                <c:pt idx="39">
                  <c:v>4.9000000000000002E-2</c:v>
                </c:pt>
                <c:pt idx="40">
                  <c:v>5.4000000000000006E-2</c:v>
                </c:pt>
                <c:pt idx="41">
                  <c:v>5.4000000000000006E-2</c:v>
                </c:pt>
                <c:pt idx="42">
                  <c:v>5.4000000000000006E-2</c:v>
                </c:pt>
                <c:pt idx="43">
                  <c:v>6.4000000000000001E-2</c:v>
                </c:pt>
                <c:pt idx="44">
                  <c:v>6.4000000000000001E-2</c:v>
                </c:pt>
                <c:pt idx="45">
                  <c:v>6.4000000000000001E-2</c:v>
                </c:pt>
                <c:pt idx="46">
                  <c:v>6.4000000000000001E-2</c:v>
                </c:pt>
                <c:pt idx="47">
                  <c:v>7.400000000000001E-2</c:v>
                </c:pt>
                <c:pt idx="48">
                  <c:v>7.400000000000001E-2</c:v>
                </c:pt>
                <c:pt idx="49">
                  <c:v>7.400000000000001E-2</c:v>
                </c:pt>
                <c:pt idx="50">
                  <c:v>7.9000000000000001E-2</c:v>
                </c:pt>
                <c:pt idx="51">
                  <c:v>8.4000000000000005E-2</c:v>
                </c:pt>
                <c:pt idx="52">
                  <c:v>8.4000000000000005E-2</c:v>
                </c:pt>
                <c:pt idx="53">
                  <c:v>8.4000000000000005E-2</c:v>
                </c:pt>
                <c:pt idx="54">
                  <c:v>9.4E-2</c:v>
                </c:pt>
                <c:pt idx="55">
                  <c:v>9.4E-2</c:v>
                </c:pt>
                <c:pt idx="56">
                  <c:v>0.10400000000000001</c:v>
                </c:pt>
                <c:pt idx="57">
                  <c:v>0.10400000000000001</c:v>
                </c:pt>
                <c:pt idx="58">
                  <c:v>0.10400000000000001</c:v>
                </c:pt>
                <c:pt idx="59">
                  <c:v>0.10400000000000001</c:v>
                </c:pt>
                <c:pt idx="60">
                  <c:v>0.10400000000000001</c:v>
                </c:pt>
                <c:pt idx="61">
                  <c:v>0.11400000000000002</c:v>
                </c:pt>
                <c:pt idx="62">
                  <c:v>0.11400000000000002</c:v>
                </c:pt>
                <c:pt idx="63">
                  <c:v>0.11400000000000002</c:v>
                </c:pt>
                <c:pt idx="64">
                  <c:v>0.11400000000000002</c:v>
                </c:pt>
                <c:pt idx="65">
                  <c:v>0.11400000000000002</c:v>
                </c:pt>
                <c:pt idx="66">
                  <c:v>0.11400000000000002</c:v>
                </c:pt>
                <c:pt idx="67">
                  <c:v>0.11400000000000002</c:v>
                </c:pt>
                <c:pt idx="68">
                  <c:v>0.11400000000000002</c:v>
                </c:pt>
                <c:pt idx="69">
                  <c:v>0.1140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950368"/>
        <c:axId val="550950760"/>
      </c:scatterChart>
      <c:valAx>
        <c:axId val="550950368"/>
        <c:scaling>
          <c:orientation val="minMax"/>
          <c:max val="800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Jumlah Siklus Beban N (kali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50950760"/>
        <c:crossesAt val="0"/>
        <c:crossBetween val="midCat"/>
        <c:majorUnit val="10000"/>
        <c:minorUnit val="4000"/>
      </c:valAx>
      <c:valAx>
        <c:axId val="550950760"/>
        <c:scaling>
          <c:orientation val="minMax"/>
          <c:max val="0.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Lebar Retak w</a:t>
                </a:r>
                <a:r>
                  <a:rPr lang="en-US" baseline="0">
                    <a:latin typeface="Arial" pitchFamily="34" charset="0"/>
                    <a:cs typeface="Arial" pitchFamily="34" charset="0"/>
                  </a:rPr>
                  <a:t>  (mm)</a:t>
                </a:r>
                <a:endParaRPr lang="en-US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,##0.00" sourceLinked="0"/>
        <c:majorTickMark val="cross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50950368"/>
        <c:crosses val="autoZero"/>
        <c:crossBetween val="midCat"/>
        <c:majorUnit val="0.05"/>
        <c:minorUnit val="1.0000000000000005E-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9425725829774556"/>
          <c:y val="6.7060367454068334E-2"/>
          <c:w val="0.33083638938799254"/>
          <c:h val="0.17674039340588074"/>
        </c:manualLayout>
      </c:layout>
      <c:overlay val="0"/>
      <c:txPr>
        <a:bodyPr/>
        <a:lstStyle/>
        <a:p>
          <a:pPr>
            <a:defRPr sz="900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Regangan</a:t>
            </a:r>
            <a:r>
              <a:rPr lang="id-ID"/>
              <a:t> (A3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A3'!$B$4:$B$56</c:f>
              <c:numCache>
                <c:formatCode>General</c:formatCode>
                <c:ptCount val="5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49</c:v>
                </c:pt>
                <c:pt idx="26">
                  <c:v>50</c:v>
                </c:pt>
                <c:pt idx="27">
                  <c:v>51</c:v>
                </c:pt>
                <c:pt idx="28">
                  <c:v>52</c:v>
                </c:pt>
                <c:pt idx="29">
                  <c:v>53</c:v>
                </c:pt>
                <c:pt idx="30">
                  <c:v>54</c:v>
                </c:pt>
                <c:pt idx="31">
                  <c:v>55</c:v>
                </c:pt>
                <c:pt idx="32">
                  <c:v>56</c:v>
                </c:pt>
                <c:pt idx="33">
                  <c:v>57</c:v>
                </c:pt>
                <c:pt idx="34">
                  <c:v>58</c:v>
                </c:pt>
                <c:pt idx="35">
                  <c:v>59</c:v>
                </c:pt>
                <c:pt idx="36">
                  <c:v>60</c:v>
                </c:pt>
                <c:pt idx="37">
                  <c:v>61</c:v>
                </c:pt>
                <c:pt idx="38">
                  <c:v>62</c:v>
                </c:pt>
                <c:pt idx="39">
                  <c:v>63</c:v>
                </c:pt>
                <c:pt idx="40">
                  <c:v>64</c:v>
                </c:pt>
                <c:pt idx="41">
                  <c:v>65</c:v>
                </c:pt>
                <c:pt idx="42">
                  <c:v>66</c:v>
                </c:pt>
                <c:pt idx="43">
                  <c:v>67</c:v>
                </c:pt>
                <c:pt idx="44">
                  <c:v>68</c:v>
                </c:pt>
                <c:pt idx="45">
                  <c:v>69</c:v>
                </c:pt>
                <c:pt idx="46">
                  <c:v>70</c:v>
                </c:pt>
                <c:pt idx="47">
                  <c:v>71</c:v>
                </c:pt>
                <c:pt idx="48">
                  <c:v>72</c:v>
                </c:pt>
                <c:pt idx="49">
                  <c:v>73</c:v>
                </c:pt>
                <c:pt idx="50">
                  <c:v>74</c:v>
                </c:pt>
                <c:pt idx="51">
                  <c:v>75</c:v>
                </c:pt>
                <c:pt idx="52">
                  <c:v>76</c:v>
                </c:pt>
              </c:numCache>
            </c:numRef>
          </c:xVal>
          <c:yVal>
            <c:numRef>
              <c:f>'A3'!$H$4:$H$56</c:f>
              <c:numCache>
                <c:formatCode>_(* #,##0.00000_);_(* \(#,##0.00000\);_(* "-"_);_(@_)</c:formatCode>
                <c:ptCount val="53"/>
                <c:pt idx="0" formatCode="General">
                  <c:v>0</c:v>
                </c:pt>
                <c:pt idx="1">
                  <c:v>2.7417746759720841E-5</c:v>
                </c:pt>
                <c:pt idx="2">
                  <c:v>2.9910269192422734E-5</c:v>
                </c:pt>
                <c:pt idx="3">
                  <c:v>3.3399800598205389E-5</c:v>
                </c:pt>
                <c:pt idx="4">
                  <c:v>3.6390827517447662E-5</c:v>
                </c:pt>
                <c:pt idx="5">
                  <c:v>3.6889332003988035E-5</c:v>
                </c:pt>
                <c:pt idx="6">
                  <c:v>3.9880358923230314E-5</c:v>
                </c:pt>
                <c:pt idx="7">
                  <c:v>4.6360917248255238E-5</c:v>
                </c:pt>
                <c:pt idx="8">
                  <c:v>5.1844466600199403E-5</c:v>
                </c:pt>
                <c:pt idx="9">
                  <c:v>6.6301096709870405E-5</c:v>
                </c:pt>
                <c:pt idx="10">
                  <c:v>7.2781655034895323E-5</c:v>
                </c:pt>
                <c:pt idx="11">
                  <c:v>8.0757726819541387E-5</c:v>
                </c:pt>
                <c:pt idx="12">
                  <c:v>9.172482552342973E-5</c:v>
                </c:pt>
                <c:pt idx="13">
                  <c:v>1.0717846460618147E-4</c:v>
                </c:pt>
                <c:pt idx="14">
                  <c:v>1.490528414755733E-4</c:v>
                </c:pt>
                <c:pt idx="15">
                  <c:v>1.5403788634097708E-4</c:v>
                </c:pt>
                <c:pt idx="16">
                  <c:v>1.7647058823529413E-4</c:v>
                </c:pt>
                <c:pt idx="17">
                  <c:v>1.9042871385842474E-4</c:v>
                </c:pt>
                <c:pt idx="18">
                  <c:v>1.9491525423728816E-4</c:v>
                </c:pt>
                <c:pt idx="19">
                  <c:v>2.2781655034895317E-4</c:v>
                </c:pt>
                <c:pt idx="20">
                  <c:v>2.756729810568296E-4</c:v>
                </c:pt>
                <c:pt idx="21">
                  <c:v>3.4247258225324033E-4</c:v>
                </c:pt>
                <c:pt idx="22">
                  <c:v>3.9381854436689931E-4</c:v>
                </c:pt>
                <c:pt idx="23">
                  <c:v>4.496510468594218E-4</c:v>
                </c:pt>
                <c:pt idx="24">
                  <c:v>4.5463609172482561E-4</c:v>
                </c:pt>
                <c:pt idx="25">
                  <c:v>5.7328015952143579E-4</c:v>
                </c:pt>
                <c:pt idx="26">
                  <c:v>6.0069790628115665E-4</c:v>
                </c:pt>
                <c:pt idx="27">
                  <c:v>6.5054835493519444E-4</c:v>
                </c:pt>
                <c:pt idx="28">
                  <c:v>7.7866400797607194E-4</c:v>
                </c:pt>
                <c:pt idx="29">
                  <c:v>7.7567298105682956E-4</c:v>
                </c:pt>
                <c:pt idx="30">
                  <c:v>7.866400797607179E-4</c:v>
                </c:pt>
                <c:pt idx="31">
                  <c:v>7.931206380857428E-4</c:v>
                </c:pt>
                <c:pt idx="32">
                  <c:v>8.0009970089730815E-4</c:v>
                </c:pt>
                <c:pt idx="33">
                  <c:v>8.2452642073778675E-4</c:v>
                </c:pt>
                <c:pt idx="34">
                  <c:v>8.5892323030907296E-4</c:v>
                </c:pt>
                <c:pt idx="35">
                  <c:v>9.0628115653040885E-4</c:v>
                </c:pt>
                <c:pt idx="36">
                  <c:v>9.3668993020937198E-4</c:v>
                </c:pt>
                <c:pt idx="37">
                  <c:v>9.6111665004985046E-4</c:v>
                </c:pt>
                <c:pt idx="38">
                  <c:v>1.0074775672981057E-3</c:v>
                </c:pt>
                <c:pt idx="39">
                  <c:v>1.0707876370887339E-3</c:v>
                </c:pt>
                <c:pt idx="40">
                  <c:v>1.1236291126620142E-3</c:v>
                </c:pt>
                <c:pt idx="41">
                  <c:v>1.1590229312063811E-3</c:v>
                </c:pt>
                <c:pt idx="42">
                  <c:v>1.2293120638085745E-3</c:v>
                </c:pt>
                <c:pt idx="43">
                  <c:v>1.3803589232303092E-3</c:v>
                </c:pt>
                <c:pt idx="44">
                  <c:v>1.4222333000997011E-3</c:v>
                </c:pt>
                <c:pt idx="45">
                  <c:v>1.4730807577268197E-3</c:v>
                </c:pt>
                <c:pt idx="46">
                  <c:v>1.519441674975075E-3</c:v>
                </c:pt>
                <c:pt idx="47">
                  <c:v>1.5737786640079763E-3</c:v>
                </c:pt>
                <c:pt idx="48">
                  <c:v>1.6350947158524428E-3</c:v>
                </c:pt>
                <c:pt idx="49">
                  <c:v>1.7617148554336991E-3</c:v>
                </c:pt>
                <c:pt idx="50">
                  <c:v>1.8374875373878368E-3</c:v>
                </c:pt>
                <c:pt idx="51">
                  <c:v>1.96011964107677E-3</c:v>
                </c:pt>
                <c:pt idx="52">
                  <c:v>2.0952143569292129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085520"/>
        <c:axId val="301083952"/>
      </c:scatterChart>
      <c:valAx>
        <c:axId val="301085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1083952"/>
        <c:crosses val="autoZero"/>
        <c:crossBetween val="midCat"/>
      </c:valAx>
      <c:valAx>
        <c:axId val="3010839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Regangan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010855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66" l="0.70000000000000062" r="0.70000000000000062" t="0.75000000000000266" header="0.30000000000000032" footer="0.30000000000000032"/>
    <c:pageSetup/>
  </c:printSettings>
  <c:userShapes r:id="rId1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Lebar Retak</a:t>
            </a:r>
            <a:r>
              <a:rPr lang="id-ID"/>
              <a:t> (A6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RESULTS '!$B$4:$B$84</c:f>
              <c:numCache>
                <c:formatCode>General</c:formatCode>
                <c:ptCount val="8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</c:numCache>
            </c:numRef>
          </c:xVal>
          <c:yVal>
            <c:numRef>
              <c:f>'RESULTS '!$C$4:$C$84</c:f>
              <c:numCache>
                <c:formatCode>0.00</c:formatCode>
                <c:ptCount val="8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08</c:v>
                </c:pt>
                <c:pt idx="22">
                  <c:v>0.09</c:v>
                </c:pt>
                <c:pt idx="23">
                  <c:v>0.1</c:v>
                </c:pt>
                <c:pt idx="24">
                  <c:v>0.1</c:v>
                </c:pt>
                <c:pt idx="25">
                  <c:v>0.12</c:v>
                </c:pt>
                <c:pt idx="26">
                  <c:v>0.12</c:v>
                </c:pt>
                <c:pt idx="27">
                  <c:v>0.12</c:v>
                </c:pt>
                <c:pt idx="28">
                  <c:v>0.12</c:v>
                </c:pt>
                <c:pt idx="29">
                  <c:v>0.12</c:v>
                </c:pt>
                <c:pt idx="30">
                  <c:v>0.14000000000000001</c:v>
                </c:pt>
                <c:pt idx="31">
                  <c:v>0.15</c:v>
                </c:pt>
                <c:pt idx="32">
                  <c:v>0.16</c:v>
                </c:pt>
                <c:pt idx="33">
                  <c:v>0.17</c:v>
                </c:pt>
                <c:pt idx="34">
                  <c:v>0.18</c:v>
                </c:pt>
                <c:pt idx="35">
                  <c:v>0.19</c:v>
                </c:pt>
                <c:pt idx="36">
                  <c:v>0.19</c:v>
                </c:pt>
                <c:pt idx="37">
                  <c:v>0.19</c:v>
                </c:pt>
                <c:pt idx="38">
                  <c:v>0.19</c:v>
                </c:pt>
                <c:pt idx="39">
                  <c:v>0.19</c:v>
                </c:pt>
                <c:pt idx="40">
                  <c:v>0.2</c:v>
                </c:pt>
                <c:pt idx="41">
                  <c:v>0.2</c:v>
                </c:pt>
                <c:pt idx="42">
                  <c:v>0.21</c:v>
                </c:pt>
                <c:pt idx="43">
                  <c:v>0.21</c:v>
                </c:pt>
                <c:pt idx="44">
                  <c:v>0.21</c:v>
                </c:pt>
                <c:pt idx="45">
                  <c:v>0.22</c:v>
                </c:pt>
                <c:pt idx="46">
                  <c:v>0.23</c:v>
                </c:pt>
                <c:pt idx="47">
                  <c:v>0.24</c:v>
                </c:pt>
                <c:pt idx="48">
                  <c:v>0.24</c:v>
                </c:pt>
                <c:pt idx="49">
                  <c:v>0.24</c:v>
                </c:pt>
                <c:pt idx="50">
                  <c:v>0.25</c:v>
                </c:pt>
                <c:pt idx="51">
                  <c:v>0.26</c:v>
                </c:pt>
                <c:pt idx="52">
                  <c:v>0.28000000000000003</c:v>
                </c:pt>
                <c:pt idx="53">
                  <c:v>0.28000000000000003</c:v>
                </c:pt>
                <c:pt idx="54">
                  <c:v>0.3</c:v>
                </c:pt>
                <c:pt idx="55">
                  <c:v>0.3</c:v>
                </c:pt>
                <c:pt idx="56">
                  <c:v>0.32</c:v>
                </c:pt>
                <c:pt idx="57">
                  <c:v>0.34</c:v>
                </c:pt>
                <c:pt idx="58">
                  <c:v>0.35</c:v>
                </c:pt>
                <c:pt idx="59">
                  <c:v>0.37</c:v>
                </c:pt>
                <c:pt idx="60">
                  <c:v>0.4</c:v>
                </c:pt>
                <c:pt idx="61">
                  <c:v>0.41</c:v>
                </c:pt>
                <c:pt idx="62">
                  <c:v>0.42</c:v>
                </c:pt>
                <c:pt idx="63">
                  <c:v>0.44</c:v>
                </c:pt>
                <c:pt idx="64">
                  <c:v>0.45</c:v>
                </c:pt>
                <c:pt idx="65">
                  <c:v>0.47</c:v>
                </c:pt>
                <c:pt idx="66">
                  <c:v>0.48</c:v>
                </c:pt>
                <c:pt idx="67">
                  <c:v>0.49</c:v>
                </c:pt>
                <c:pt idx="68">
                  <c:v>0.5</c:v>
                </c:pt>
                <c:pt idx="69">
                  <c:v>0.6</c:v>
                </c:pt>
                <c:pt idx="70">
                  <c:v>0.68</c:v>
                </c:pt>
                <c:pt idx="71">
                  <c:v>0.75</c:v>
                </c:pt>
                <c:pt idx="72">
                  <c:v>0.83</c:v>
                </c:pt>
                <c:pt idx="73">
                  <c:v>0.9</c:v>
                </c:pt>
                <c:pt idx="74">
                  <c:v>1.1000000000000001</c:v>
                </c:pt>
                <c:pt idx="75">
                  <c:v>1.2</c:v>
                </c:pt>
                <c:pt idx="76">
                  <c:v>1.4</c:v>
                </c:pt>
                <c:pt idx="77">
                  <c:v>1.56</c:v>
                </c:pt>
                <c:pt idx="78">
                  <c:v>1.68</c:v>
                </c:pt>
                <c:pt idx="79">
                  <c:v>1.78</c:v>
                </c:pt>
                <c:pt idx="80">
                  <c:v>2.200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319576"/>
        <c:axId val="393319968"/>
      </c:scatterChart>
      <c:valAx>
        <c:axId val="393319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3319968"/>
        <c:crosses val="autoZero"/>
        <c:crossBetween val="midCat"/>
      </c:valAx>
      <c:valAx>
        <c:axId val="3933199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Lebar Retak (mm)</a:t>
                </a:r>
                <a:endParaRPr lang="en-US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33195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Lendutan</a:t>
            </a:r>
            <a:r>
              <a:rPr lang="id-ID"/>
              <a:t> (A6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RESULTS '!$D$4:$D$84</c:f>
              <c:numCache>
                <c:formatCode>0.00</c:formatCode>
                <c:ptCount val="81"/>
                <c:pt idx="0" formatCode="General">
                  <c:v>0</c:v>
                </c:pt>
                <c:pt idx="1">
                  <c:v>0</c:v>
                </c:pt>
                <c:pt idx="2" formatCode="_(* #,##0.00_);_(* \(#,##0.00\);_(* &quot;-&quot;_);_(@_)">
                  <c:v>0.09</c:v>
                </c:pt>
                <c:pt idx="3" formatCode="_(* #,##0.00_);_(* \(#,##0.00\);_(* &quot;-&quot;_);_(@_)">
                  <c:v>0.12</c:v>
                </c:pt>
                <c:pt idx="4" formatCode="_(* #,##0.00_);_(* \(#,##0.00\);_(* &quot;-&quot;_);_(@_)">
                  <c:v>0.23</c:v>
                </c:pt>
                <c:pt idx="5" formatCode="_(* #,##0.00_);_(* \(#,##0.00\);_(* &quot;-&quot;_);_(@_)">
                  <c:v>0.28000000000000003</c:v>
                </c:pt>
                <c:pt idx="6" formatCode="_(* #,##0.00_);_(* \(#,##0.00\);_(* &quot;-&quot;_);_(@_)">
                  <c:v>0.32</c:v>
                </c:pt>
                <c:pt idx="7" formatCode="_(* #,##0.00_);_(* \(#,##0.00\);_(* &quot;-&quot;_);_(@_)">
                  <c:v>0.51</c:v>
                </c:pt>
                <c:pt idx="8" formatCode="_(* #,##0.00_);_(* \(#,##0.00\);_(* &quot;-&quot;_);_(@_)">
                  <c:v>0.55000000000000004</c:v>
                </c:pt>
                <c:pt idx="9" formatCode="_(* #,##0.00_);_(* \(#,##0.00\);_(* &quot;-&quot;_);_(@_)">
                  <c:v>0.7</c:v>
                </c:pt>
                <c:pt idx="10" formatCode="_(* #,##0.00_);_(* \(#,##0.00\);_(* &quot;-&quot;_);_(@_)">
                  <c:v>0.82</c:v>
                </c:pt>
                <c:pt idx="11" formatCode="_(* #,##0.00_);_(* \(#,##0.00\);_(* &quot;-&quot;_);_(@_)">
                  <c:v>0.99</c:v>
                </c:pt>
                <c:pt idx="12" formatCode="_(* #,##0.00_);_(* \(#,##0.00\);_(* &quot;-&quot;_);_(@_)">
                  <c:v>1.02</c:v>
                </c:pt>
                <c:pt idx="13" formatCode="_(* #,##0.00_);_(* \(#,##0.00\);_(* &quot;-&quot;_);_(@_)">
                  <c:v>1.1499999999999999</c:v>
                </c:pt>
                <c:pt idx="14" formatCode="_(* #,##0.00_);_(* \(#,##0.00\);_(* &quot;-&quot;_);_(@_)">
                  <c:v>1.2</c:v>
                </c:pt>
                <c:pt idx="15" formatCode="_(* #,##0.00_);_(* \(#,##0.00\);_(* &quot;-&quot;_);_(@_)">
                  <c:v>1.38</c:v>
                </c:pt>
                <c:pt idx="16" formatCode="_(* #,##0.00_);_(* \(#,##0.00\);_(* &quot;-&quot;_);_(@_)">
                  <c:v>1.48</c:v>
                </c:pt>
                <c:pt idx="17" formatCode="_(* #,##0.00_);_(* \(#,##0.00\);_(* &quot;-&quot;_);_(@_)">
                  <c:v>1.52</c:v>
                </c:pt>
                <c:pt idx="18" formatCode="_(* #,##0.00_);_(* \(#,##0.00\);_(* &quot;-&quot;_);_(@_)">
                  <c:v>1.62</c:v>
                </c:pt>
                <c:pt idx="19" formatCode="_(* #,##0.00_);_(* \(#,##0.00\);_(* &quot;-&quot;_);_(@_)">
                  <c:v>1.67</c:v>
                </c:pt>
                <c:pt idx="20" formatCode="_(* #,##0.00_);_(* \(#,##0.00\);_(* &quot;-&quot;_);_(@_)">
                  <c:v>1.73</c:v>
                </c:pt>
                <c:pt idx="21" formatCode="_(* #,##0.00_);_(* \(#,##0.00\);_(* &quot;-&quot;_);_(@_)">
                  <c:v>1.8</c:v>
                </c:pt>
                <c:pt idx="22" formatCode="_(* #,##0.00_);_(* \(#,##0.00\);_(* &quot;-&quot;_);_(@_)">
                  <c:v>2.0099999999999998</c:v>
                </c:pt>
                <c:pt idx="23" formatCode="_(* #,##0.00_);_(* \(#,##0.00\);_(* &quot;-&quot;_);_(@_)">
                  <c:v>2.09</c:v>
                </c:pt>
                <c:pt idx="24" formatCode="_(* #,##0.00_);_(* \(#,##0.00\);_(* &quot;-&quot;_);_(@_)">
                  <c:v>2.4</c:v>
                </c:pt>
                <c:pt idx="25" formatCode="_(* #,##0.00_);_(* \(#,##0.00\);_(* &quot;-&quot;_);_(@_)">
                  <c:v>2.4500000000000002</c:v>
                </c:pt>
                <c:pt idx="26" formatCode="_(* #,##0.00_);_(* \(#,##0.00\);_(* &quot;-&quot;_);_(@_)">
                  <c:v>2.5499999999999998</c:v>
                </c:pt>
                <c:pt idx="27" formatCode="_(* #,##0.00_);_(* \(#,##0.00\);_(* &quot;-&quot;_);_(@_)">
                  <c:v>2.56</c:v>
                </c:pt>
                <c:pt idx="28" formatCode="_(* #,##0.00_);_(* \(#,##0.00\);_(* &quot;-&quot;_);_(@_)">
                  <c:v>2.58</c:v>
                </c:pt>
                <c:pt idx="29" formatCode="_(* #,##0.00_);_(* \(#,##0.00\);_(* &quot;-&quot;_);_(@_)">
                  <c:v>2.6</c:v>
                </c:pt>
                <c:pt idx="30" formatCode="_(* #,##0.00_);_(* \(#,##0.00\);_(* &quot;-&quot;_);_(@_)">
                  <c:v>2.62</c:v>
                </c:pt>
                <c:pt idx="31" formatCode="_(* #,##0.00_);_(* \(#,##0.00\);_(* &quot;-&quot;_);_(@_)">
                  <c:v>2.67</c:v>
                </c:pt>
                <c:pt idx="32" formatCode="_(* #,##0.00_);_(* \(#,##0.00\);_(* &quot;-&quot;_);_(@_)">
                  <c:v>2.74</c:v>
                </c:pt>
                <c:pt idx="33" formatCode="_(* #,##0.00_);_(* \(#,##0.00\);_(* &quot;-&quot;_);_(@_)">
                  <c:v>2.85</c:v>
                </c:pt>
                <c:pt idx="34" formatCode="_(* #,##0.00_);_(* \(#,##0.00\);_(* &quot;-&quot;_);_(@_)">
                  <c:v>2.92</c:v>
                </c:pt>
                <c:pt idx="35" formatCode="_(* #,##0.00_);_(* \(#,##0.00\);_(* &quot;-&quot;_);_(@_)">
                  <c:v>3.08</c:v>
                </c:pt>
                <c:pt idx="36" formatCode="_(* #,##0.00_);_(* \(#,##0.00\);_(* &quot;-&quot;_);_(@_)">
                  <c:v>3.16</c:v>
                </c:pt>
                <c:pt idx="37" formatCode="_(* #,##0.00_);_(* \(#,##0.00\);_(* &quot;-&quot;_);_(@_)">
                  <c:v>3.2</c:v>
                </c:pt>
                <c:pt idx="38" formatCode="_(* #,##0.00_);_(* \(#,##0.00\);_(* &quot;-&quot;_);_(@_)">
                  <c:v>3.22</c:v>
                </c:pt>
                <c:pt idx="39" formatCode="_(* #,##0.00_);_(* \(#,##0.00\);_(* &quot;-&quot;_);_(@_)">
                  <c:v>3.24</c:v>
                </c:pt>
                <c:pt idx="40" formatCode="_(* #,##0.00_);_(* \(#,##0.00\);_(* &quot;-&quot;_);_(@_)">
                  <c:v>3.26</c:v>
                </c:pt>
                <c:pt idx="41" formatCode="_(* #,##0.00_);_(* \(#,##0.00\);_(* &quot;-&quot;_);_(@_)">
                  <c:v>3.29</c:v>
                </c:pt>
                <c:pt idx="42" formatCode="_(* #,##0.00_);_(* \(#,##0.00\);_(* &quot;-&quot;_);_(@_)">
                  <c:v>3.36</c:v>
                </c:pt>
                <c:pt idx="43" formatCode="_(* #,##0.00_);_(* \(#,##0.00\);_(* &quot;-&quot;_);_(@_)">
                  <c:v>3.46</c:v>
                </c:pt>
                <c:pt idx="44" formatCode="_(* #,##0.00_);_(* \(#,##0.00\);_(* &quot;-&quot;_);_(@_)">
                  <c:v>3.51</c:v>
                </c:pt>
                <c:pt idx="45" formatCode="_(* #,##0.00_);_(* \(#,##0.00\);_(* &quot;-&quot;_);_(@_)">
                  <c:v>3.69</c:v>
                </c:pt>
                <c:pt idx="46" formatCode="_(* #,##0.00_);_(* \(#,##0.00\);_(* &quot;-&quot;_);_(@_)">
                  <c:v>3.78</c:v>
                </c:pt>
                <c:pt idx="47" formatCode="_(* #,##0.00_);_(* \(#,##0.00\);_(* &quot;-&quot;_);_(@_)">
                  <c:v>3.87</c:v>
                </c:pt>
                <c:pt idx="48" formatCode="_(* #,##0.00_);_(* \(#,##0.00\);_(* &quot;-&quot;_);_(@_)">
                  <c:v>3.96</c:v>
                </c:pt>
                <c:pt idx="49" formatCode="_(* #,##0.00_);_(* \(#,##0.00\);_(* &quot;-&quot;_);_(@_)">
                  <c:v>4.12</c:v>
                </c:pt>
                <c:pt idx="50" formatCode="_(* #,##0.00_);_(* \(#,##0.00\);_(* &quot;-&quot;_);_(@_)">
                  <c:v>4.24</c:v>
                </c:pt>
                <c:pt idx="51" formatCode="_(* #,##0.00_);_(* \(#,##0.00\);_(* &quot;-&quot;_);_(@_)">
                  <c:v>4.28</c:v>
                </c:pt>
                <c:pt idx="52" formatCode="_(* #,##0.00_);_(* \(#,##0.00\);_(* &quot;-&quot;_);_(@_)">
                  <c:v>4.3</c:v>
                </c:pt>
                <c:pt idx="53" formatCode="_(* #,##0.00_);_(* \(#,##0.00\);_(* &quot;-&quot;_);_(@_)">
                  <c:v>4.3600000000000003</c:v>
                </c:pt>
                <c:pt idx="54" formatCode="_(* #,##0.00_);_(* \(#,##0.00\);_(* &quot;-&quot;_);_(@_)">
                  <c:v>4.42</c:v>
                </c:pt>
                <c:pt idx="55" formatCode="_(* #,##0.00_);_(* \(#,##0.00\);_(* &quot;-&quot;_);_(@_)">
                  <c:v>4.53</c:v>
                </c:pt>
                <c:pt idx="56" formatCode="_(* #,##0.00_);_(* \(#,##0.00\);_(* &quot;-&quot;_);_(@_)">
                  <c:v>4.68</c:v>
                </c:pt>
                <c:pt idx="57" formatCode="_(* #,##0.00_);_(* \(#,##0.00\);_(* &quot;-&quot;_);_(@_)">
                  <c:v>4.7699999999999996</c:v>
                </c:pt>
                <c:pt idx="58" formatCode="_(* #,##0.00_);_(* \(#,##0.00\);_(* &quot;-&quot;_);_(@_)">
                  <c:v>4.91</c:v>
                </c:pt>
                <c:pt idx="59" formatCode="_(* #,##0.00_);_(* \(#,##0.00\);_(* &quot;-&quot;_);_(@_)">
                  <c:v>5.09</c:v>
                </c:pt>
                <c:pt idx="60" formatCode="_(* #,##0.00_);_(* \(#,##0.00\);_(* &quot;-&quot;_);_(@_)">
                  <c:v>5.2</c:v>
                </c:pt>
                <c:pt idx="61" formatCode="_(* #,##0.00_);_(* \(#,##0.00\);_(* &quot;-&quot;_);_(@_)">
                  <c:v>5.38</c:v>
                </c:pt>
                <c:pt idx="62" formatCode="_(* #,##0.00_);_(* \(#,##0.00\);_(* &quot;-&quot;_);_(@_)">
                  <c:v>5.42</c:v>
                </c:pt>
                <c:pt idx="63" formatCode="_(* #,##0.00_);_(* \(#,##0.00\);_(* &quot;-&quot;_);_(@_)">
                  <c:v>5.56</c:v>
                </c:pt>
                <c:pt idx="64" formatCode="_(* #,##0.00_);_(* \(#,##0.00\);_(* &quot;-&quot;_);_(@_)">
                  <c:v>5.67</c:v>
                </c:pt>
                <c:pt idx="65" formatCode="_(* #,##0.00_);_(* \(#,##0.00\);_(* &quot;-&quot;_);_(@_)">
                  <c:v>5.8</c:v>
                </c:pt>
                <c:pt idx="66" formatCode="_(* #,##0.00_);_(* \(#,##0.00\);_(* &quot;-&quot;_);_(@_)">
                  <c:v>5.82</c:v>
                </c:pt>
                <c:pt idx="67" formatCode="_(* #,##0.00_);_(* \(#,##0.00\);_(* &quot;-&quot;_);_(@_)">
                  <c:v>5.91</c:v>
                </c:pt>
                <c:pt idx="68" formatCode="_(* #,##0.00_);_(* \(#,##0.00\);_(* &quot;-&quot;_);_(@_)">
                  <c:v>5.96</c:v>
                </c:pt>
                <c:pt idx="69" formatCode="_(* #,##0.00_);_(* \(#,##0.00\);_(* &quot;-&quot;_);_(@_)">
                  <c:v>5.97</c:v>
                </c:pt>
                <c:pt idx="70" formatCode="_(* #,##0.00_);_(* \(#,##0.00\);_(* &quot;-&quot;_);_(@_)">
                  <c:v>6.01</c:v>
                </c:pt>
                <c:pt idx="71" formatCode="_(* #,##0.00_);_(* \(#,##0.00\);_(* &quot;-&quot;_);_(@_)">
                  <c:v>6.02</c:v>
                </c:pt>
                <c:pt idx="72" formatCode="_(* #,##0.00_);_(* \(#,##0.00\);_(* &quot;-&quot;_);_(@_)">
                  <c:v>6.09</c:v>
                </c:pt>
                <c:pt idx="73" formatCode="_(* #,##0.00_);_(* \(#,##0.00\);_(* &quot;-&quot;_);_(@_)">
                  <c:v>6.13</c:v>
                </c:pt>
                <c:pt idx="74" formatCode="_(* #,##0.00_);_(* \(#,##0.00\);_(* &quot;-&quot;_);_(@_)">
                  <c:v>6.18</c:v>
                </c:pt>
                <c:pt idx="75" formatCode="_(* #,##0.00_);_(* \(#,##0.00\);_(* &quot;-&quot;_);_(@_)">
                  <c:v>6.25</c:v>
                </c:pt>
                <c:pt idx="76" formatCode="_(* #,##0.00_);_(* \(#,##0.00\);_(* &quot;-&quot;_);_(@_)">
                  <c:v>6.37</c:v>
                </c:pt>
                <c:pt idx="77" formatCode="_(* #,##0.00_);_(* \(#,##0.00\);_(* &quot;-&quot;_);_(@_)">
                  <c:v>6.49</c:v>
                </c:pt>
                <c:pt idx="78" formatCode="_(* #,##0.00_);_(* \(#,##0.00\);_(* &quot;-&quot;_);_(@_)">
                  <c:v>6.55</c:v>
                </c:pt>
                <c:pt idx="79" formatCode="_(* #,##0.00_);_(* \(#,##0.00\);_(* &quot;-&quot;_);_(@_)">
                  <c:v>6.72</c:v>
                </c:pt>
                <c:pt idx="80" formatCode="_(* #,##0.00_);_(* \(#,##0.00\);_(* &quot;-&quot;_);_(@_)">
                  <c:v>6.91</c:v>
                </c:pt>
              </c:numCache>
            </c:numRef>
          </c:xVal>
          <c:yVal>
            <c:numRef>
              <c:f>'RESULTS '!$B$4:$B$84</c:f>
              <c:numCache>
                <c:formatCode>General</c:formatCode>
                <c:ptCount val="8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322712"/>
        <c:axId val="393325456"/>
      </c:scatterChart>
      <c:valAx>
        <c:axId val="393322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3325456"/>
        <c:crosses val="autoZero"/>
        <c:crossBetween val="midCat"/>
      </c:valAx>
      <c:valAx>
        <c:axId val="3933254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Lendutan (m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33227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Hubungan Beban - Regangan</a:t>
            </a:r>
            <a:r>
              <a:rPr lang="id-ID"/>
              <a:t> (A6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og"/>
            <c:dispRSqr val="0"/>
            <c:dispEq val="0"/>
          </c:trendline>
          <c:xVal>
            <c:numRef>
              <c:f>'RESULTS '!$B$4:$B$84</c:f>
              <c:numCache>
                <c:formatCode>General</c:formatCode>
                <c:ptCount val="8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</c:numCache>
            </c:numRef>
          </c:xVal>
          <c:yVal>
            <c:numRef>
              <c:f>'RESULTS '!$F$4:$F$84</c:f>
              <c:numCache>
                <c:formatCode>_(* #,##0.00000_);_(* \(#,##0.00000\);_(* "-"_);_(@_)</c:formatCode>
                <c:ptCount val="81"/>
                <c:pt idx="0" formatCode="General">
                  <c:v>0</c:v>
                </c:pt>
                <c:pt idx="1">
                  <c:v>9.3457943925233651E-6</c:v>
                </c:pt>
                <c:pt idx="2">
                  <c:v>1.869158878504673E-5</c:v>
                </c:pt>
                <c:pt idx="3">
                  <c:v>2.8037383177570094E-5</c:v>
                </c:pt>
                <c:pt idx="4">
                  <c:v>4.6728971962616827E-5</c:v>
                </c:pt>
                <c:pt idx="5">
                  <c:v>6.0747663551401867E-5</c:v>
                </c:pt>
                <c:pt idx="6">
                  <c:v>7.0093457943925234E-5</c:v>
                </c:pt>
                <c:pt idx="7">
                  <c:v>7.0093457943925234E-5</c:v>
                </c:pt>
                <c:pt idx="8">
                  <c:v>8.8785046728971954E-5</c:v>
                </c:pt>
                <c:pt idx="9">
                  <c:v>1.02803738317757E-4</c:v>
                </c:pt>
                <c:pt idx="10">
                  <c:v>1.3084112149532712E-4</c:v>
                </c:pt>
                <c:pt idx="11">
                  <c:v>1.3551401869158879E-4</c:v>
                </c:pt>
                <c:pt idx="12">
                  <c:v>1.6355140186915889E-4</c:v>
                </c:pt>
                <c:pt idx="13">
                  <c:v>1.6822429906542056E-4</c:v>
                </c:pt>
                <c:pt idx="14">
                  <c:v>1.6822429906542056E-4</c:v>
                </c:pt>
                <c:pt idx="15">
                  <c:v>1.9626168224299068E-4</c:v>
                </c:pt>
                <c:pt idx="16">
                  <c:v>2.1962616822429908E-4</c:v>
                </c:pt>
                <c:pt idx="17">
                  <c:v>2.2897196261682245E-4</c:v>
                </c:pt>
                <c:pt idx="18">
                  <c:v>2.3364485981308415E-4</c:v>
                </c:pt>
                <c:pt idx="19">
                  <c:v>2.7102803738317759E-4</c:v>
                </c:pt>
                <c:pt idx="20">
                  <c:v>2.8504672897196261E-4</c:v>
                </c:pt>
                <c:pt idx="21">
                  <c:v>3.0841121495327108E-4</c:v>
                </c:pt>
                <c:pt idx="22">
                  <c:v>3.3644859813084112E-4</c:v>
                </c:pt>
                <c:pt idx="23">
                  <c:v>3.7850467289719629E-4</c:v>
                </c:pt>
                <c:pt idx="24">
                  <c:v>4.11214953271028E-4</c:v>
                </c:pt>
                <c:pt idx="25">
                  <c:v>4.3457943925233642E-4</c:v>
                </c:pt>
                <c:pt idx="26">
                  <c:v>4.579439252336449E-4</c:v>
                </c:pt>
                <c:pt idx="27">
                  <c:v>4.8598130841121494E-4</c:v>
                </c:pt>
                <c:pt idx="28">
                  <c:v>5.0000000000000001E-4</c:v>
                </c:pt>
                <c:pt idx="29">
                  <c:v>5.2336448598130848E-4</c:v>
                </c:pt>
                <c:pt idx="30">
                  <c:v>5.3271028037383183E-4</c:v>
                </c:pt>
                <c:pt idx="31">
                  <c:v>5.5140186915887842E-4</c:v>
                </c:pt>
                <c:pt idx="32">
                  <c:v>5.7009345794392522E-4</c:v>
                </c:pt>
                <c:pt idx="33">
                  <c:v>5.9345794392523369E-4</c:v>
                </c:pt>
                <c:pt idx="34">
                  <c:v>6.2616822429906551E-4</c:v>
                </c:pt>
                <c:pt idx="35">
                  <c:v>6.4485981308411221E-4</c:v>
                </c:pt>
                <c:pt idx="36">
                  <c:v>6.6355140186915879E-4</c:v>
                </c:pt>
                <c:pt idx="37">
                  <c:v>6.7757009345794392E-4</c:v>
                </c:pt>
                <c:pt idx="38">
                  <c:v>6.9158878504672894E-4</c:v>
                </c:pt>
                <c:pt idx="39">
                  <c:v>7.1495327102803741E-4</c:v>
                </c:pt>
                <c:pt idx="40">
                  <c:v>7.2897196261682243E-4</c:v>
                </c:pt>
                <c:pt idx="41">
                  <c:v>7.5700934579439258E-4</c:v>
                </c:pt>
                <c:pt idx="42">
                  <c:v>7.6635514018691593E-4</c:v>
                </c:pt>
                <c:pt idx="43">
                  <c:v>7.8504672897196273E-4</c:v>
                </c:pt>
                <c:pt idx="44">
                  <c:v>8.0373831775700931E-4</c:v>
                </c:pt>
                <c:pt idx="45">
                  <c:v>8.2710280373831768E-4</c:v>
                </c:pt>
                <c:pt idx="46">
                  <c:v>8.3644859813084102E-4</c:v>
                </c:pt>
                <c:pt idx="47">
                  <c:v>8.5046728971962615E-4</c:v>
                </c:pt>
                <c:pt idx="48">
                  <c:v>8.6448598130841128E-4</c:v>
                </c:pt>
                <c:pt idx="49">
                  <c:v>8.7383177570093463E-4</c:v>
                </c:pt>
                <c:pt idx="50">
                  <c:v>8.9252336448598132E-4</c:v>
                </c:pt>
                <c:pt idx="51">
                  <c:v>9.0186915887850467E-4</c:v>
                </c:pt>
                <c:pt idx="52">
                  <c:v>9.2056074766355147E-4</c:v>
                </c:pt>
                <c:pt idx="53">
                  <c:v>9.5327102803738318E-4</c:v>
                </c:pt>
                <c:pt idx="54">
                  <c:v>9.8130841121495333E-4</c:v>
                </c:pt>
                <c:pt idx="55">
                  <c:v>9.9532710280373824E-4</c:v>
                </c:pt>
                <c:pt idx="56">
                  <c:v>1.0046728971962618E-3</c:v>
                </c:pt>
                <c:pt idx="57">
                  <c:v>1.0140186915887849E-3</c:v>
                </c:pt>
                <c:pt idx="58">
                  <c:v>1.0607476635514019E-3</c:v>
                </c:pt>
                <c:pt idx="59">
                  <c:v>1.0934579439252337E-3</c:v>
                </c:pt>
                <c:pt idx="60">
                  <c:v>1.1168224299065422E-3</c:v>
                </c:pt>
                <c:pt idx="61">
                  <c:v>1.1401869158878504E-3</c:v>
                </c:pt>
                <c:pt idx="62">
                  <c:v>1.177570093457944E-3</c:v>
                </c:pt>
                <c:pt idx="63">
                  <c:v>1.2009345794392523E-3</c:v>
                </c:pt>
                <c:pt idx="64">
                  <c:v>1.2242990654205608E-3</c:v>
                </c:pt>
                <c:pt idx="65">
                  <c:v>1.2616822429906542E-3</c:v>
                </c:pt>
                <c:pt idx="66">
                  <c:v>1.2990654205607478E-3</c:v>
                </c:pt>
                <c:pt idx="67">
                  <c:v>1.3551401869158878E-3</c:v>
                </c:pt>
                <c:pt idx="68">
                  <c:v>1.3925233644859814E-3</c:v>
                </c:pt>
                <c:pt idx="69">
                  <c:v>1.4205607476635513E-3</c:v>
                </c:pt>
                <c:pt idx="70">
                  <c:v>1.4345794392523366E-3</c:v>
                </c:pt>
                <c:pt idx="71">
                  <c:v>1.4626168224299066E-3</c:v>
                </c:pt>
                <c:pt idx="72">
                  <c:v>1.4766355140186916E-3</c:v>
                </c:pt>
                <c:pt idx="73">
                  <c:v>1.5E-3</c:v>
                </c:pt>
                <c:pt idx="74">
                  <c:v>1.5186915887850467E-3</c:v>
                </c:pt>
                <c:pt idx="75">
                  <c:v>1.5327102803738319E-3</c:v>
                </c:pt>
                <c:pt idx="76">
                  <c:v>1.5607476635514019E-3</c:v>
                </c:pt>
                <c:pt idx="77">
                  <c:v>1.5794392523364486E-3</c:v>
                </c:pt>
                <c:pt idx="78">
                  <c:v>1.6121495327102804E-3</c:v>
                </c:pt>
                <c:pt idx="79">
                  <c:v>1.7289719626168226E-3</c:v>
                </c:pt>
                <c:pt idx="80">
                  <c:v>1.8271028037383178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325848"/>
        <c:axId val="393323888"/>
      </c:scatterChart>
      <c:valAx>
        <c:axId val="393325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Beban (K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3323888"/>
        <c:crosses val="autoZero"/>
        <c:crossBetween val="midCat"/>
      </c:valAx>
      <c:valAx>
        <c:axId val="3933238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id-ID"/>
                  <a:t>Regangan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3933258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333" l="0.70000000000000062" r="0.70000000000000062" t="0.75000000000000333" header="0.30000000000000032" footer="0.30000000000000032"/>
    <c:pageSetup/>
  </c:printSettings>
  <c:userShapes r:id="rId1"/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1"/>
          <c:order val="0"/>
          <c:tx>
            <c:v>A1</c:v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2"/>
            <c:spPr>
              <a:solidFill>
                <a:schemeClr val="tx1"/>
              </a:solidFill>
            </c:spPr>
          </c:marker>
          <c:xVal>
            <c:numRef>
              <c:f>'A1'!$B$4:$B$33</c:f>
              <c:numCache>
                <c:formatCode>General</c:formatCode>
                <c:ptCount val="3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</c:numCache>
            </c:numRef>
          </c:xVal>
          <c:yVal>
            <c:numRef>
              <c:f>'A1'!$C$4:$C$33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05</c:v>
                </c:pt>
                <c:pt idx="22">
                  <c:v>0.06</c:v>
                </c:pt>
                <c:pt idx="23">
                  <c:v>0.08</c:v>
                </c:pt>
                <c:pt idx="24">
                  <c:v>0.1</c:v>
                </c:pt>
                <c:pt idx="25">
                  <c:v>0.2</c:v>
                </c:pt>
                <c:pt idx="26">
                  <c:v>0.4</c:v>
                </c:pt>
                <c:pt idx="27">
                  <c:v>1.2</c:v>
                </c:pt>
                <c:pt idx="28">
                  <c:v>2</c:v>
                </c:pt>
                <c:pt idx="29">
                  <c:v>2.2000000000000002</c:v>
                </c:pt>
              </c:numCache>
            </c:numRef>
          </c:yVal>
          <c:smooth val="1"/>
        </c:ser>
        <c:ser>
          <c:idx val="2"/>
          <c:order val="1"/>
          <c:tx>
            <c:v>A2</c:v>
          </c:tx>
          <c:spPr>
            <a:ln w="12700">
              <a:solidFill>
                <a:schemeClr val="tx1"/>
              </a:solidFill>
            </a:ln>
          </c:spPr>
          <c:marker>
            <c:symbol val="triangle"/>
            <c:size val="2"/>
            <c:spPr>
              <a:solidFill>
                <a:schemeClr val="tx1"/>
              </a:solidFill>
            </c:spPr>
          </c:marker>
          <c:xVal>
            <c:numRef>
              <c:f>'A2'!$B$4:$B$46</c:f>
              <c:numCache>
                <c:formatCode>General</c:formatCode>
                <c:ptCount val="4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3</c:v>
                </c:pt>
                <c:pt idx="28">
                  <c:v>54</c:v>
                </c:pt>
                <c:pt idx="29">
                  <c:v>55</c:v>
                </c:pt>
                <c:pt idx="30">
                  <c:v>56</c:v>
                </c:pt>
                <c:pt idx="31">
                  <c:v>57</c:v>
                </c:pt>
                <c:pt idx="32">
                  <c:v>58</c:v>
                </c:pt>
                <c:pt idx="33">
                  <c:v>59</c:v>
                </c:pt>
                <c:pt idx="34">
                  <c:v>60</c:v>
                </c:pt>
                <c:pt idx="35">
                  <c:v>61</c:v>
                </c:pt>
                <c:pt idx="36">
                  <c:v>62</c:v>
                </c:pt>
                <c:pt idx="37">
                  <c:v>63</c:v>
                </c:pt>
                <c:pt idx="38">
                  <c:v>64</c:v>
                </c:pt>
                <c:pt idx="39">
                  <c:v>65</c:v>
                </c:pt>
                <c:pt idx="40">
                  <c:v>66</c:v>
                </c:pt>
                <c:pt idx="41">
                  <c:v>67</c:v>
                </c:pt>
                <c:pt idx="42">
                  <c:v>68</c:v>
                </c:pt>
              </c:numCache>
            </c:numRef>
          </c:xVal>
          <c:yVal>
            <c:numRef>
              <c:f>'A2'!$C$4:$C$46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01</c:v>
                </c:pt>
                <c:pt idx="27">
                  <c:v>1.4999999999999999E-2</c:v>
                </c:pt>
                <c:pt idx="28">
                  <c:v>0.02</c:v>
                </c:pt>
                <c:pt idx="29">
                  <c:v>2.5000000000000001E-2</c:v>
                </c:pt>
                <c:pt idx="30">
                  <c:v>0.03</c:v>
                </c:pt>
                <c:pt idx="31">
                  <c:v>3.5000000000000003E-2</c:v>
                </c:pt>
                <c:pt idx="32">
                  <c:v>0.04</c:v>
                </c:pt>
                <c:pt idx="33">
                  <c:v>4.4999999999999998E-2</c:v>
                </c:pt>
                <c:pt idx="34">
                  <c:v>0.05</c:v>
                </c:pt>
                <c:pt idx="35">
                  <c:v>6.5000000000000002E-2</c:v>
                </c:pt>
                <c:pt idx="36">
                  <c:v>0.08</c:v>
                </c:pt>
                <c:pt idx="37">
                  <c:v>0.09</c:v>
                </c:pt>
                <c:pt idx="38">
                  <c:v>0.1</c:v>
                </c:pt>
                <c:pt idx="39">
                  <c:v>0.125</c:v>
                </c:pt>
                <c:pt idx="40">
                  <c:v>0.15</c:v>
                </c:pt>
                <c:pt idx="41">
                  <c:v>0.97499999999999998</c:v>
                </c:pt>
                <c:pt idx="42">
                  <c:v>1.8</c:v>
                </c:pt>
              </c:numCache>
            </c:numRef>
          </c:yVal>
          <c:smooth val="1"/>
        </c:ser>
        <c:ser>
          <c:idx val="3"/>
          <c:order val="2"/>
          <c:tx>
            <c:v>A3</c:v>
          </c:tx>
          <c:spPr>
            <a:ln w="12700">
              <a:solidFill>
                <a:schemeClr val="tx1"/>
              </a:solidFill>
            </a:ln>
          </c:spPr>
          <c:marker>
            <c:symbol val="x"/>
            <c:size val="2"/>
          </c:marker>
          <c:xVal>
            <c:numRef>
              <c:f>'A3'!$B$4:$B$56</c:f>
              <c:numCache>
                <c:formatCode>General</c:formatCode>
                <c:ptCount val="5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49</c:v>
                </c:pt>
                <c:pt idx="26">
                  <c:v>50</c:v>
                </c:pt>
                <c:pt idx="27">
                  <c:v>51</c:v>
                </c:pt>
                <c:pt idx="28">
                  <c:v>52</c:v>
                </c:pt>
                <c:pt idx="29">
                  <c:v>53</c:v>
                </c:pt>
                <c:pt idx="30">
                  <c:v>54</c:v>
                </c:pt>
                <c:pt idx="31">
                  <c:v>55</c:v>
                </c:pt>
                <c:pt idx="32">
                  <c:v>56</c:v>
                </c:pt>
                <c:pt idx="33">
                  <c:v>57</c:v>
                </c:pt>
                <c:pt idx="34">
                  <c:v>58</c:v>
                </c:pt>
                <c:pt idx="35">
                  <c:v>59</c:v>
                </c:pt>
                <c:pt idx="36">
                  <c:v>60</c:v>
                </c:pt>
                <c:pt idx="37">
                  <c:v>61</c:v>
                </c:pt>
                <c:pt idx="38">
                  <c:v>62</c:v>
                </c:pt>
                <c:pt idx="39">
                  <c:v>63</c:v>
                </c:pt>
                <c:pt idx="40">
                  <c:v>64</c:v>
                </c:pt>
                <c:pt idx="41">
                  <c:v>65</c:v>
                </c:pt>
                <c:pt idx="42">
                  <c:v>66</c:v>
                </c:pt>
                <c:pt idx="43">
                  <c:v>67</c:v>
                </c:pt>
                <c:pt idx="44">
                  <c:v>68</c:v>
                </c:pt>
                <c:pt idx="45">
                  <c:v>69</c:v>
                </c:pt>
                <c:pt idx="46">
                  <c:v>70</c:v>
                </c:pt>
                <c:pt idx="47">
                  <c:v>71</c:v>
                </c:pt>
                <c:pt idx="48">
                  <c:v>72</c:v>
                </c:pt>
                <c:pt idx="49">
                  <c:v>73</c:v>
                </c:pt>
                <c:pt idx="50">
                  <c:v>74</c:v>
                </c:pt>
                <c:pt idx="51">
                  <c:v>75</c:v>
                </c:pt>
                <c:pt idx="52">
                  <c:v>76</c:v>
                </c:pt>
              </c:numCache>
            </c:numRef>
          </c:xVal>
          <c:yVal>
            <c:numRef>
              <c:f>'A3'!$C$4:$C$56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1</c:v>
                </c:pt>
                <c:pt idx="24">
                  <c:v>0.01</c:v>
                </c:pt>
                <c:pt idx="25">
                  <c:v>0.02</c:v>
                </c:pt>
                <c:pt idx="26">
                  <c:v>0.03</c:v>
                </c:pt>
                <c:pt idx="27">
                  <c:v>0.04</c:v>
                </c:pt>
                <c:pt idx="28">
                  <c:v>0.05</c:v>
                </c:pt>
                <c:pt idx="29">
                  <c:v>0.05</c:v>
                </c:pt>
                <c:pt idx="30">
                  <c:v>7.0000000000000007E-2</c:v>
                </c:pt>
                <c:pt idx="31">
                  <c:v>0.08</c:v>
                </c:pt>
                <c:pt idx="32">
                  <c:v>0.1</c:v>
                </c:pt>
                <c:pt idx="33">
                  <c:v>0.12</c:v>
                </c:pt>
                <c:pt idx="34">
                  <c:v>0.14000000000000001</c:v>
                </c:pt>
                <c:pt idx="35">
                  <c:v>0.15</c:v>
                </c:pt>
                <c:pt idx="36">
                  <c:v>0.19</c:v>
                </c:pt>
                <c:pt idx="37">
                  <c:v>0.24</c:v>
                </c:pt>
                <c:pt idx="38">
                  <c:v>0.28000000000000003</c:v>
                </c:pt>
                <c:pt idx="39">
                  <c:v>0.3</c:v>
                </c:pt>
                <c:pt idx="40">
                  <c:v>0.35</c:v>
                </c:pt>
                <c:pt idx="41">
                  <c:v>0.4</c:v>
                </c:pt>
                <c:pt idx="42">
                  <c:v>0.45</c:v>
                </c:pt>
                <c:pt idx="43">
                  <c:v>0.5</c:v>
                </c:pt>
                <c:pt idx="44">
                  <c:v>0.55000000000000004</c:v>
                </c:pt>
                <c:pt idx="45">
                  <c:v>0.6</c:v>
                </c:pt>
                <c:pt idx="46">
                  <c:v>0.65</c:v>
                </c:pt>
                <c:pt idx="47">
                  <c:v>0.7</c:v>
                </c:pt>
                <c:pt idx="48">
                  <c:v>0.75</c:v>
                </c:pt>
                <c:pt idx="49">
                  <c:v>0.8</c:v>
                </c:pt>
                <c:pt idx="50">
                  <c:v>1</c:v>
                </c:pt>
                <c:pt idx="51">
                  <c:v>1.2</c:v>
                </c:pt>
                <c:pt idx="52">
                  <c:v>2</c:v>
                </c:pt>
              </c:numCache>
            </c:numRef>
          </c:yVal>
          <c:smooth val="1"/>
        </c:ser>
        <c:ser>
          <c:idx val="4"/>
          <c:order val="3"/>
          <c:tx>
            <c:v>A4</c:v>
          </c:tx>
          <c:spPr>
            <a:ln w="12700">
              <a:solidFill>
                <a:schemeClr val="tx1"/>
              </a:solidFill>
            </a:ln>
          </c:spPr>
          <c:marker>
            <c:symbol val="star"/>
            <c:size val="3"/>
            <c:spPr>
              <a:solidFill>
                <a:schemeClr val="tx1"/>
              </a:solidFill>
            </c:spPr>
          </c:marker>
          <c:xVal>
            <c:numRef>
              <c:f>'A4'!$B$4:$B$77</c:f>
              <c:numCache>
                <c:formatCode>General</c:formatCode>
                <c:ptCount val="7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49</c:v>
                </c:pt>
                <c:pt idx="26">
                  <c:v>50</c:v>
                </c:pt>
                <c:pt idx="27">
                  <c:v>51</c:v>
                </c:pt>
                <c:pt idx="28">
                  <c:v>52</c:v>
                </c:pt>
                <c:pt idx="29">
                  <c:v>53</c:v>
                </c:pt>
                <c:pt idx="30">
                  <c:v>54</c:v>
                </c:pt>
                <c:pt idx="31">
                  <c:v>55</c:v>
                </c:pt>
                <c:pt idx="32">
                  <c:v>56</c:v>
                </c:pt>
                <c:pt idx="33">
                  <c:v>57</c:v>
                </c:pt>
                <c:pt idx="34">
                  <c:v>58</c:v>
                </c:pt>
                <c:pt idx="35">
                  <c:v>59</c:v>
                </c:pt>
                <c:pt idx="36">
                  <c:v>60</c:v>
                </c:pt>
                <c:pt idx="37">
                  <c:v>61</c:v>
                </c:pt>
                <c:pt idx="38">
                  <c:v>62</c:v>
                </c:pt>
                <c:pt idx="39">
                  <c:v>63</c:v>
                </c:pt>
                <c:pt idx="40">
                  <c:v>64</c:v>
                </c:pt>
                <c:pt idx="41">
                  <c:v>65</c:v>
                </c:pt>
                <c:pt idx="42">
                  <c:v>66</c:v>
                </c:pt>
                <c:pt idx="43">
                  <c:v>67</c:v>
                </c:pt>
                <c:pt idx="44">
                  <c:v>68</c:v>
                </c:pt>
                <c:pt idx="45">
                  <c:v>69</c:v>
                </c:pt>
                <c:pt idx="46">
                  <c:v>70</c:v>
                </c:pt>
                <c:pt idx="47">
                  <c:v>71</c:v>
                </c:pt>
                <c:pt idx="48">
                  <c:v>72</c:v>
                </c:pt>
                <c:pt idx="49">
                  <c:v>73</c:v>
                </c:pt>
                <c:pt idx="50">
                  <c:v>74</c:v>
                </c:pt>
                <c:pt idx="51">
                  <c:v>75</c:v>
                </c:pt>
                <c:pt idx="52">
                  <c:v>76</c:v>
                </c:pt>
                <c:pt idx="53">
                  <c:v>77</c:v>
                </c:pt>
                <c:pt idx="54">
                  <c:v>78</c:v>
                </c:pt>
                <c:pt idx="55">
                  <c:v>79</c:v>
                </c:pt>
                <c:pt idx="56">
                  <c:v>80</c:v>
                </c:pt>
                <c:pt idx="57">
                  <c:v>81</c:v>
                </c:pt>
                <c:pt idx="58">
                  <c:v>82</c:v>
                </c:pt>
                <c:pt idx="59">
                  <c:v>83</c:v>
                </c:pt>
                <c:pt idx="60">
                  <c:v>84</c:v>
                </c:pt>
                <c:pt idx="61">
                  <c:v>85</c:v>
                </c:pt>
                <c:pt idx="62">
                  <c:v>86</c:v>
                </c:pt>
                <c:pt idx="63">
                  <c:v>87</c:v>
                </c:pt>
                <c:pt idx="64">
                  <c:v>88</c:v>
                </c:pt>
                <c:pt idx="65">
                  <c:v>89</c:v>
                </c:pt>
                <c:pt idx="66">
                  <c:v>90</c:v>
                </c:pt>
                <c:pt idx="67">
                  <c:v>91</c:v>
                </c:pt>
                <c:pt idx="68">
                  <c:v>92</c:v>
                </c:pt>
                <c:pt idx="69">
                  <c:v>93</c:v>
                </c:pt>
                <c:pt idx="70">
                  <c:v>94</c:v>
                </c:pt>
                <c:pt idx="71">
                  <c:v>95</c:v>
                </c:pt>
                <c:pt idx="72">
                  <c:v>96</c:v>
                </c:pt>
                <c:pt idx="73">
                  <c:v>97</c:v>
                </c:pt>
              </c:numCache>
            </c:numRef>
          </c:xVal>
          <c:yVal>
            <c:numRef>
              <c:f>'A4'!$C$4:$C$77</c:f>
              <c:numCache>
                <c:formatCode>0.00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01</c:v>
                </c:pt>
                <c:pt idx="26">
                  <c:v>0.01</c:v>
                </c:pt>
                <c:pt idx="27">
                  <c:v>0.02</c:v>
                </c:pt>
                <c:pt idx="28">
                  <c:v>0.05</c:v>
                </c:pt>
                <c:pt idx="29">
                  <c:v>0.05</c:v>
                </c:pt>
                <c:pt idx="30">
                  <c:v>7.0000000000000007E-2</c:v>
                </c:pt>
                <c:pt idx="31">
                  <c:v>0.08</c:v>
                </c:pt>
                <c:pt idx="32">
                  <c:v>0.1</c:v>
                </c:pt>
                <c:pt idx="33">
                  <c:v>0.1</c:v>
                </c:pt>
                <c:pt idx="34">
                  <c:v>0.1</c:v>
                </c:pt>
                <c:pt idx="35">
                  <c:v>0.1</c:v>
                </c:pt>
                <c:pt idx="36">
                  <c:v>0.1</c:v>
                </c:pt>
                <c:pt idx="37">
                  <c:v>0.1</c:v>
                </c:pt>
                <c:pt idx="38">
                  <c:v>0.1</c:v>
                </c:pt>
                <c:pt idx="39">
                  <c:v>0.1</c:v>
                </c:pt>
                <c:pt idx="40">
                  <c:v>0.1</c:v>
                </c:pt>
                <c:pt idx="41">
                  <c:v>0.1</c:v>
                </c:pt>
                <c:pt idx="42">
                  <c:v>0.1</c:v>
                </c:pt>
                <c:pt idx="43">
                  <c:v>0.1</c:v>
                </c:pt>
                <c:pt idx="44">
                  <c:v>0.12</c:v>
                </c:pt>
                <c:pt idx="45">
                  <c:v>0.12</c:v>
                </c:pt>
                <c:pt idx="46">
                  <c:v>0.12</c:v>
                </c:pt>
                <c:pt idx="47">
                  <c:v>0.12</c:v>
                </c:pt>
                <c:pt idx="48">
                  <c:v>0.12</c:v>
                </c:pt>
                <c:pt idx="49">
                  <c:v>0.12</c:v>
                </c:pt>
                <c:pt idx="50">
                  <c:v>0.12</c:v>
                </c:pt>
                <c:pt idx="51">
                  <c:v>0.12</c:v>
                </c:pt>
                <c:pt idx="52">
                  <c:v>0.15</c:v>
                </c:pt>
                <c:pt idx="53">
                  <c:v>0.15</c:v>
                </c:pt>
                <c:pt idx="54">
                  <c:v>0.15</c:v>
                </c:pt>
                <c:pt idx="55">
                  <c:v>0.15</c:v>
                </c:pt>
                <c:pt idx="56">
                  <c:v>0.15</c:v>
                </c:pt>
                <c:pt idx="57">
                  <c:v>0.15</c:v>
                </c:pt>
                <c:pt idx="58">
                  <c:v>0.15</c:v>
                </c:pt>
                <c:pt idx="59">
                  <c:v>0.15</c:v>
                </c:pt>
                <c:pt idx="60">
                  <c:v>0.15</c:v>
                </c:pt>
                <c:pt idx="61">
                  <c:v>0.15</c:v>
                </c:pt>
                <c:pt idx="62">
                  <c:v>0.18</c:v>
                </c:pt>
                <c:pt idx="63">
                  <c:v>0.18</c:v>
                </c:pt>
                <c:pt idx="64">
                  <c:v>0.18</c:v>
                </c:pt>
                <c:pt idx="65">
                  <c:v>0.18</c:v>
                </c:pt>
                <c:pt idx="66">
                  <c:v>0.18</c:v>
                </c:pt>
                <c:pt idx="67">
                  <c:v>0.2</c:v>
                </c:pt>
                <c:pt idx="68">
                  <c:v>0.35</c:v>
                </c:pt>
                <c:pt idx="69">
                  <c:v>0.5</c:v>
                </c:pt>
                <c:pt idx="70">
                  <c:v>1</c:v>
                </c:pt>
                <c:pt idx="71">
                  <c:v>1.4</c:v>
                </c:pt>
                <c:pt idx="72">
                  <c:v>1.8</c:v>
                </c:pt>
                <c:pt idx="73">
                  <c:v>2</c:v>
                </c:pt>
              </c:numCache>
            </c:numRef>
          </c:yVal>
          <c:smooth val="1"/>
        </c:ser>
        <c:ser>
          <c:idx val="5"/>
          <c:order val="4"/>
          <c:tx>
            <c:v>A5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 w="0">
                <a:noFill/>
              </a:ln>
            </c:spPr>
          </c:marker>
          <c:xVal>
            <c:numRef>
              <c:f>'A5'!$B$4:$B$71</c:f>
              <c:numCache>
                <c:formatCode>General</c:formatCode>
                <c:ptCount val="6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5</c:v>
                </c:pt>
                <c:pt idx="39">
                  <c:v>76</c:v>
                </c:pt>
                <c:pt idx="40">
                  <c:v>77</c:v>
                </c:pt>
                <c:pt idx="41">
                  <c:v>78</c:v>
                </c:pt>
                <c:pt idx="42">
                  <c:v>79</c:v>
                </c:pt>
                <c:pt idx="43">
                  <c:v>80</c:v>
                </c:pt>
                <c:pt idx="44">
                  <c:v>81</c:v>
                </c:pt>
                <c:pt idx="45">
                  <c:v>82</c:v>
                </c:pt>
                <c:pt idx="46">
                  <c:v>83</c:v>
                </c:pt>
                <c:pt idx="47">
                  <c:v>84</c:v>
                </c:pt>
                <c:pt idx="48">
                  <c:v>85</c:v>
                </c:pt>
                <c:pt idx="49">
                  <c:v>86</c:v>
                </c:pt>
                <c:pt idx="50">
                  <c:v>87</c:v>
                </c:pt>
                <c:pt idx="51">
                  <c:v>88</c:v>
                </c:pt>
                <c:pt idx="52">
                  <c:v>89</c:v>
                </c:pt>
                <c:pt idx="53">
                  <c:v>90</c:v>
                </c:pt>
                <c:pt idx="54">
                  <c:v>91</c:v>
                </c:pt>
                <c:pt idx="55">
                  <c:v>92</c:v>
                </c:pt>
                <c:pt idx="56">
                  <c:v>93</c:v>
                </c:pt>
                <c:pt idx="57">
                  <c:v>94</c:v>
                </c:pt>
                <c:pt idx="58">
                  <c:v>95</c:v>
                </c:pt>
                <c:pt idx="59">
                  <c:v>96</c:v>
                </c:pt>
                <c:pt idx="60">
                  <c:v>97</c:v>
                </c:pt>
                <c:pt idx="61">
                  <c:v>98</c:v>
                </c:pt>
                <c:pt idx="62">
                  <c:v>99</c:v>
                </c:pt>
                <c:pt idx="63">
                  <c:v>100</c:v>
                </c:pt>
                <c:pt idx="64">
                  <c:v>101</c:v>
                </c:pt>
                <c:pt idx="65">
                  <c:v>102</c:v>
                </c:pt>
                <c:pt idx="66">
                  <c:v>103</c:v>
                </c:pt>
                <c:pt idx="67">
                  <c:v>104</c:v>
                </c:pt>
              </c:numCache>
            </c:numRef>
          </c:xVal>
          <c:yVal>
            <c:numRef>
              <c:f>'A5'!$C$4:$C$71</c:f>
              <c:numCache>
                <c:formatCode>0.00</c:formatCode>
                <c:ptCount val="6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01</c:v>
                </c:pt>
                <c:pt idx="38">
                  <c:v>0.01</c:v>
                </c:pt>
                <c:pt idx="39">
                  <c:v>0.02</c:v>
                </c:pt>
                <c:pt idx="40">
                  <c:v>0.05</c:v>
                </c:pt>
                <c:pt idx="41">
                  <c:v>0.05</c:v>
                </c:pt>
                <c:pt idx="42">
                  <c:v>7.0000000000000007E-2</c:v>
                </c:pt>
                <c:pt idx="43">
                  <c:v>0.08</c:v>
                </c:pt>
                <c:pt idx="44">
                  <c:v>0.1</c:v>
                </c:pt>
                <c:pt idx="45">
                  <c:v>0.1</c:v>
                </c:pt>
                <c:pt idx="46">
                  <c:v>0.1</c:v>
                </c:pt>
                <c:pt idx="47">
                  <c:v>0.1</c:v>
                </c:pt>
                <c:pt idx="48">
                  <c:v>0.1</c:v>
                </c:pt>
                <c:pt idx="49">
                  <c:v>0.1</c:v>
                </c:pt>
                <c:pt idx="50">
                  <c:v>0.1</c:v>
                </c:pt>
                <c:pt idx="51">
                  <c:v>0.1</c:v>
                </c:pt>
                <c:pt idx="52">
                  <c:v>0.1</c:v>
                </c:pt>
                <c:pt idx="53">
                  <c:v>0.1</c:v>
                </c:pt>
                <c:pt idx="54">
                  <c:v>0.1</c:v>
                </c:pt>
                <c:pt idx="55">
                  <c:v>0.1</c:v>
                </c:pt>
                <c:pt idx="56">
                  <c:v>0.12</c:v>
                </c:pt>
                <c:pt idx="57">
                  <c:v>0.12</c:v>
                </c:pt>
                <c:pt idx="58">
                  <c:v>0.12</c:v>
                </c:pt>
                <c:pt idx="59">
                  <c:v>0.12</c:v>
                </c:pt>
                <c:pt idx="60">
                  <c:v>0.12</c:v>
                </c:pt>
                <c:pt idx="61">
                  <c:v>0.15</c:v>
                </c:pt>
                <c:pt idx="62">
                  <c:v>0.2</c:v>
                </c:pt>
                <c:pt idx="63">
                  <c:v>0.45</c:v>
                </c:pt>
                <c:pt idx="64">
                  <c:v>0.5</c:v>
                </c:pt>
                <c:pt idx="65">
                  <c:v>0.8</c:v>
                </c:pt>
                <c:pt idx="66">
                  <c:v>1.5</c:v>
                </c:pt>
                <c:pt idx="67">
                  <c:v>2.2999999999999998</c:v>
                </c:pt>
              </c:numCache>
            </c:numRef>
          </c:yVal>
          <c:smooth val="1"/>
        </c:ser>
        <c:ser>
          <c:idx val="0"/>
          <c:order val="5"/>
          <c:tx>
            <c:v>A6</c:v>
          </c:tx>
          <c:spPr>
            <a:ln w="6350">
              <a:solidFill>
                <a:schemeClr val="tx1"/>
              </a:solidFill>
            </a:ln>
          </c:spPr>
          <c:marker>
            <c:symbol val="triangle"/>
            <c:size val="2"/>
            <c:spPr>
              <a:solidFill>
                <a:schemeClr val="tx1"/>
              </a:solidFill>
              <a:ln w="19050">
                <a:solidFill>
                  <a:sysClr val="windowText" lastClr="000000"/>
                </a:solidFill>
              </a:ln>
            </c:spPr>
          </c:marker>
          <c:xVal>
            <c:numRef>
              <c:f>'RESULTS '!$B$4:$B$84</c:f>
              <c:numCache>
                <c:formatCode>General</c:formatCode>
                <c:ptCount val="8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</c:numCache>
            </c:numRef>
          </c:xVal>
          <c:yVal>
            <c:numRef>
              <c:f>'RESULTS '!$C$4:$C$84</c:f>
              <c:numCache>
                <c:formatCode>0.00</c:formatCode>
                <c:ptCount val="8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08</c:v>
                </c:pt>
                <c:pt idx="22">
                  <c:v>0.09</c:v>
                </c:pt>
                <c:pt idx="23">
                  <c:v>0.1</c:v>
                </c:pt>
                <c:pt idx="24">
                  <c:v>0.1</c:v>
                </c:pt>
                <c:pt idx="25">
                  <c:v>0.12</c:v>
                </c:pt>
                <c:pt idx="26">
                  <c:v>0.12</c:v>
                </c:pt>
                <c:pt idx="27">
                  <c:v>0.12</c:v>
                </c:pt>
                <c:pt idx="28">
                  <c:v>0.12</c:v>
                </c:pt>
                <c:pt idx="29">
                  <c:v>0.12</c:v>
                </c:pt>
                <c:pt idx="30">
                  <c:v>0.14000000000000001</c:v>
                </c:pt>
                <c:pt idx="31">
                  <c:v>0.15</c:v>
                </c:pt>
                <c:pt idx="32">
                  <c:v>0.16</c:v>
                </c:pt>
                <c:pt idx="33">
                  <c:v>0.17</c:v>
                </c:pt>
                <c:pt idx="34">
                  <c:v>0.18</c:v>
                </c:pt>
                <c:pt idx="35">
                  <c:v>0.19</c:v>
                </c:pt>
                <c:pt idx="36">
                  <c:v>0.19</c:v>
                </c:pt>
                <c:pt idx="37">
                  <c:v>0.19</c:v>
                </c:pt>
                <c:pt idx="38">
                  <c:v>0.19</c:v>
                </c:pt>
                <c:pt idx="39">
                  <c:v>0.19</c:v>
                </c:pt>
                <c:pt idx="40">
                  <c:v>0.2</c:v>
                </c:pt>
                <c:pt idx="41">
                  <c:v>0.2</c:v>
                </c:pt>
                <c:pt idx="42">
                  <c:v>0.21</c:v>
                </c:pt>
                <c:pt idx="43">
                  <c:v>0.21</c:v>
                </c:pt>
                <c:pt idx="44">
                  <c:v>0.21</c:v>
                </c:pt>
                <c:pt idx="45">
                  <c:v>0.22</c:v>
                </c:pt>
                <c:pt idx="46">
                  <c:v>0.23</c:v>
                </c:pt>
                <c:pt idx="47">
                  <c:v>0.24</c:v>
                </c:pt>
                <c:pt idx="48">
                  <c:v>0.24</c:v>
                </c:pt>
                <c:pt idx="49">
                  <c:v>0.24</c:v>
                </c:pt>
                <c:pt idx="50">
                  <c:v>0.25</c:v>
                </c:pt>
                <c:pt idx="51">
                  <c:v>0.26</c:v>
                </c:pt>
                <c:pt idx="52">
                  <c:v>0.28000000000000003</c:v>
                </c:pt>
                <c:pt idx="53">
                  <c:v>0.28000000000000003</c:v>
                </c:pt>
                <c:pt idx="54">
                  <c:v>0.3</c:v>
                </c:pt>
                <c:pt idx="55">
                  <c:v>0.3</c:v>
                </c:pt>
                <c:pt idx="56">
                  <c:v>0.32</c:v>
                </c:pt>
                <c:pt idx="57">
                  <c:v>0.34</c:v>
                </c:pt>
                <c:pt idx="58">
                  <c:v>0.35</c:v>
                </c:pt>
                <c:pt idx="59">
                  <c:v>0.37</c:v>
                </c:pt>
                <c:pt idx="60">
                  <c:v>0.4</c:v>
                </c:pt>
                <c:pt idx="61">
                  <c:v>0.41</c:v>
                </c:pt>
                <c:pt idx="62">
                  <c:v>0.42</c:v>
                </c:pt>
                <c:pt idx="63">
                  <c:v>0.44</c:v>
                </c:pt>
                <c:pt idx="64">
                  <c:v>0.45</c:v>
                </c:pt>
                <c:pt idx="65">
                  <c:v>0.47</c:v>
                </c:pt>
                <c:pt idx="66">
                  <c:v>0.48</c:v>
                </c:pt>
                <c:pt idx="67">
                  <c:v>0.49</c:v>
                </c:pt>
                <c:pt idx="68">
                  <c:v>0.5</c:v>
                </c:pt>
                <c:pt idx="69">
                  <c:v>0.6</c:v>
                </c:pt>
                <c:pt idx="70">
                  <c:v>0.68</c:v>
                </c:pt>
                <c:pt idx="71">
                  <c:v>0.75</c:v>
                </c:pt>
                <c:pt idx="72">
                  <c:v>0.83</c:v>
                </c:pt>
                <c:pt idx="73">
                  <c:v>0.9</c:v>
                </c:pt>
                <c:pt idx="74">
                  <c:v>1.1000000000000001</c:v>
                </c:pt>
                <c:pt idx="75">
                  <c:v>1.2</c:v>
                </c:pt>
                <c:pt idx="76">
                  <c:v>1.4</c:v>
                </c:pt>
                <c:pt idx="77">
                  <c:v>1.56</c:v>
                </c:pt>
                <c:pt idx="78">
                  <c:v>1.68</c:v>
                </c:pt>
                <c:pt idx="79">
                  <c:v>1.78</c:v>
                </c:pt>
                <c:pt idx="80">
                  <c:v>2.200000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320360"/>
        <c:axId val="393319184"/>
      </c:scatterChart>
      <c:valAx>
        <c:axId val="393320360"/>
        <c:scaling>
          <c:orientation val="minMax"/>
          <c:max val="200"/>
          <c:min val="0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 lang="en-US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Load</a:t>
                </a:r>
                <a:r>
                  <a:rPr lang="id-ID">
                    <a:latin typeface="Times New Roman" pitchFamily="18" charset="0"/>
                    <a:cs typeface="Times New Roman" pitchFamily="18" charset="0"/>
                  </a:rPr>
                  <a:t> (KN)</a:t>
                </a: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393319184"/>
        <c:crossesAt val="0"/>
        <c:crossBetween val="midCat"/>
        <c:majorUnit val="50"/>
        <c:minorUnit val="50"/>
      </c:valAx>
      <c:valAx>
        <c:axId val="393319184"/>
        <c:scaling>
          <c:orientation val="minMax"/>
          <c:max val="2.5"/>
          <c:min val="0"/>
        </c:scaling>
        <c:delete val="0"/>
        <c:axPos val="l"/>
        <c:majorGridlines>
          <c:spPr>
            <a:ln w="3175" cmpd="sng"/>
          </c:spPr>
        </c:majorGridlines>
        <c:minorGridlines/>
        <c:title>
          <c:tx>
            <c:rich>
              <a:bodyPr/>
              <a:lstStyle/>
              <a:p>
                <a:pPr>
                  <a:defRPr lang="en-US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Crack Width</a:t>
                </a:r>
                <a:r>
                  <a:rPr lang="id-ID">
                    <a:latin typeface="Times New Roman" pitchFamily="18" charset="0"/>
                    <a:cs typeface="Times New Roman" pitchFamily="18" charset="0"/>
                  </a:rPr>
                  <a:t> (mm)</a:t>
                </a: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393320360"/>
        <c:crossesAt val="0"/>
        <c:crossBetween val="midCat"/>
        <c:majorUnit val="0.5"/>
        <c:minorUnit val="0.5"/>
      </c:valAx>
    </c:plotArea>
    <c:legend>
      <c:legendPos val="b"/>
      <c:layout/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1"/>
          <c:order val="0"/>
          <c:tx>
            <c:v>A1</c:v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2"/>
            <c:spPr>
              <a:solidFill>
                <a:schemeClr val="tx1"/>
              </a:solidFill>
            </c:spPr>
          </c:marker>
          <c:xVal>
            <c:numRef>
              <c:f>'A1'!$B$4:$B$33</c:f>
              <c:numCache>
                <c:formatCode>General</c:formatCode>
                <c:ptCount val="3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</c:numCache>
            </c:numRef>
          </c:xVal>
          <c:yVal>
            <c:numRef>
              <c:f>'A1'!$F$4:$F$33</c:f>
              <c:numCache>
                <c:formatCode>_(* #,##0.00_);_(* \(#,##0.00\);_(* "-"??_);_(@_)</c:formatCode>
                <c:ptCount val="30"/>
                <c:pt idx="0" formatCode="General">
                  <c:v>0</c:v>
                </c:pt>
                <c:pt idx="1">
                  <c:v>0.22000000000000003</c:v>
                </c:pt>
                <c:pt idx="2">
                  <c:v>0.3</c:v>
                </c:pt>
                <c:pt idx="3">
                  <c:v>0.315</c:v>
                </c:pt>
                <c:pt idx="4">
                  <c:v>0.4</c:v>
                </c:pt>
                <c:pt idx="5">
                  <c:v>0.53</c:v>
                </c:pt>
                <c:pt idx="6">
                  <c:v>0.60499999999999998</c:v>
                </c:pt>
                <c:pt idx="7">
                  <c:v>0.64500000000000002</c:v>
                </c:pt>
                <c:pt idx="8">
                  <c:v>0.745</c:v>
                </c:pt>
                <c:pt idx="9">
                  <c:v>1</c:v>
                </c:pt>
                <c:pt idx="10">
                  <c:v>1.125</c:v>
                </c:pt>
                <c:pt idx="11">
                  <c:v>1.2150000000000001</c:v>
                </c:pt>
                <c:pt idx="12">
                  <c:v>1.32</c:v>
                </c:pt>
                <c:pt idx="13">
                  <c:v>1.4100000000000001</c:v>
                </c:pt>
                <c:pt idx="14">
                  <c:v>1.5</c:v>
                </c:pt>
                <c:pt idx="15">
                  <c:v>1.625</c:v>
                </c:pt>
                <c:pt idx="16">
                  <c:v>1.69</c:v>
                </c:pt>
                <c:pt idx="17">
                  <c:v>1.73</c:v>
                </c:pt>
                <c:pt idx="18">
                  <c:v>1.7549999999999999</c:v>
                </c:pt>
                <c:pt idx="19">
                  <c:v>1.92</c:v>
                </c:pt>
                <c:pt idx="20">
                  <c:v>2.09</c:v>
                </c:pt>
                <c:pt idx="21">
                  <c:v>2.2349999999999999</c:v>
                </c:pt>
                <c:pt idx="22">
                  <c:v>2.5499999999999998</c:v>
                </c:pt>
                <c:pt idx="23">
                  <c:v>2.62</c:v>
                </c:pt>
                <c:pt idx="24">
                  <c:v>2.7</c:v>
                </c:pt>
                <c:pt idx="25">
                  <c:v>2.8099999999999996</c:v>
                </c:pt>
                <c:pt idx="26">
                  <c:v>2.9249999999999998</c:v>
                </c:pt>
                <c:pt idx="27">
                  <c:v>3.2650000000000001</c:v>
                </c:pt>
                <c:pt idx="28">
                  <c:v>3.4850000000000003</c:v>
                </c:pt>
                <c:pt idx="29">
                  <c:v>3.7199999999999998</c:v>
                </c:pt>
              </c:numCache>
            </c:numRef>
          </c:yVal>
          <c:smooth val="1"/>
        </c:ser>
        <c:ser>
          <c:idx val="2"/>
          <c:order val="1"/>
          <c:tx>
            <c:v>A2</c:v>
          </c:tx>
          <c:spPr>
            <a:ln w="12700">
              <a:solidFill>
                <a:schemeClr val="tx1"/>
              </a:solidFill>
            </a:ln>
          </c:spPr>
          <c:marker>
            <c:symbol val="triangle"/>
            <c:size val="2"/>
            <c:spPr>
              <a:solidFill>
                <a:schemeClr val="tx1"/>
              </a:solidFill>
            </c:spPr>
          </c:marker>
          <c:xVal>
            <c:numRef>
              <c:f>'A2'!$B$4:$B$46</c:f>
              <c:numCache>
                <c:formatCode>General</c:formatCode>
                <c:ptCount val="4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3</c:v>
                </c:pt>
                <c:pt idx="28">
                  <c:v>54</c:v>
                </c:pt>
                <c:pt idx="29">
                  <c:v>55</c:v>
                </c:pt>
                <c:pt idx="30">
                  <c:v>56</c:v>
                </c:pt>
                <c:pt idx="31">
                  <c:v>57</c:v>
                </c:pt>
                <c:pt idx="32">
                  <c:v>58</c:v>
                </c:pt>
                <c:pt idx="33">
                  <c:v>59</c:v>
                </c:pt>
                <c:pt idx="34">
                  <c:v>60</c:v>
                </c:pt>
                <c:pt idx="35">
                  <c:v>61</c:v>
                </c:pt>
                <c:pt idx="36">
                  <c:v>62</c:v>
                </c:pt>
                <c:pt idx="37">
                  <c:v>63</c:v>
                </c:pt>
                <c:pt idx="38">
                  <c:v>64</c:v>
                </c:pt>
                <c:pt idx="39">
                  <c:v>65</c:v>
                </c:pt>
                <c:pt idx="40">
                  <c:v>66</c:v>
                </c:pt>
                <c:pt idx="41">
                  <c:v>67</c:v>
                </c:pt>
                <c:pt idx="42">
                  <c:v>68</c:v>
                </c:pt>
              </c:numCache>
            </c:numRef>
          </c:xVal>
          <c:yVal>
            <c:numRef>
              <c:f>'A2'!$D$4:$D$46</c:f>
              <c:numCache>
                <c:formatCode>General</c:formatCode>
                <c:ptCount val="43"/>
                <c:pt idx="0">
                  <c:v>0</c:v>
                </c:pt>
                <c:pt idx="1">
                  <c:v>0.04</c:v>
                </c:pt>
                <c:pt idx="2">
                  <c:v>0.125</c:v>
                </c:pt>
                <c:pt idx="3">
                  <c:v>0.16</c:v>
                </c:pt>
                <c:pt idx="4">
                  <c:v>0.2</c:v>
                </c:pt>
                <c:pt idx="5">
                  <c:v>0.245</c:v>
                </c:pt>
                <c:pt idx="6">
                  <c:v>0.26</c:v>
                </c:pt>
                <c:pt idx="7">
                  <c:v>0.3</c:v>
                </c:pt>
                <c:pt idx="8">
                  <c:v>0.35</c:v>
                </c:pt>
                <c:pt idx="9">
                  <c:v>0.39</c:v>
                </c:pt>
                <c:pt idx="10">
                  <c:v>0.43</c:v>
                </c:pt>
                <c:pt idx="11">
                  <c:v>0.46</c:v>
                </c:pt>
                <c:pt idx="12">
                  <c:v>0.5</c:v>
                </c:pt>
                <c:pt idx="13">
                  <c:v>0.52</c:v>
                </c:pt>
                <c:pt idx="14">
                  <c:v>0.53500000000000003</c:v>
                </c:pt>
                <c:pt idx="15">
                  <c:v>0.57499999999999996</c:v>
                </c:pt>
                <c:pt idx="16">
                  <c:v>0.58499999999999996</c:v>
                </c:pt>
                <c:pt idx="17">
                  <c:v>0.59499999999999997</c:v>
                </c:pt>
                <c:pt idx="18">
                  <c:v>0.64</c:v>
                </c:pt>
                <c:pt idx="19">
                  <c:v>0.75</c:v>
                </c:pt>
                <c:pt idx="20">
                  <c:v>0.81</c:v>
                </c:pt>
                <c:pt idx="21">
                  <c:v>0.85499999999999998</c:v>
                </c:pt>
                <c:pt idx="22">
                  <c:v>0.90500000000000003</c:v>
                </c:pt>
                <c:pt idx="23">
                  <c:v>0.97499999999999998</c:v>
                </c:pt>
                <c:pt idx="24">
                  <c:v>1.04</c:v>
                </c:pt>
                <c:pt idx="25">
                  <c:v>1.125</c:v>
                </c:pt>
                <c:pt idx="26">
                  <c:v>1.2050000000000001</c:v>
                </c:pt>
                <c:pt idx="27">
                  <c:v>1.2324999999999999</c:v>
                </c:pt>
                <c:pt idx="28">
                  <c:v>1.26</c:v>
                </c:pt>
                <c:pt idx="29">
                  <c:v>1.2949999999999999</c:v>
                </c:pt>
                <c:pt idx="30">
                  <c:v>1.33</c:v>
                </c:pt>
                <c:pt idx="31">
                  <c:v>1.4550000000000001</c:v>
                </c:pt>
                <c:pt idx="32">
                  <c:v>1.58</c:v>
                </c:pt>
                <c:pt idx="33">
                  <c:v>1.645</c:v>
                </c:pt>
                <c:pt idx="34">
                  <c:v>1.71</c:v>
                </c:pt>
                <c:pt idx="35">
                  <c:v>1.7999999999999998</c:v>
                </c:pt>
                <c:pt idx="36">
                  <c:v>1.89</c:v>
                </c:pt>
                <c:pt idx="37">
                  <c:v>1.9699999999999998</c:v>
                </c:pt>
                <c:pt idx="38">
                  <c:v>2.0499999999999998</c:v>
                </c:pt>
                <c:pt idx="39">
                  <c:v>2.1349999999999998</c:v>
                </c:pt>
                <c:pt idx="40">
                  <c:v>2.2200000000000002</c:v>
                </c:pt>
                <c:pt idx="41">
                  <c:v>2.68</c:v>
                </c:pt>
                <c:pt idx="42">
                  <c:v>3.14</c:v>
                </c:pt>
              </c:numCache>
            </c:numRef>
          </c:yVal>
          <c:smooth val="1"/>
        </c:ser>
        <c:ser>
          <c:idx val="3"/>
          <c:order val="2"/>
          <c:tx>
            <c:v>A3</c:v>
          </c:tx>
          <c:spPr>
            <a:ln w="12700">
              <a:solidFill>
                <a:schemeClr val="tx1"/>
              </a:solidFill>
            </a:ln>
          </c:spPr>
          <c:marker>
            <c:symbol val="x"/>
            <c:size val="2"/>
          </c:marker>
          <c:xVal>
            <c:numRef>
              <c:f>'A3'!$B$4:$B$56</c:f>
              <c:numCache>
                <c:formatCode>General</c:formatCode>
                <c:ptCount val="5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49</c:v>
                </c:pt>
                <c:pt idx="26">
                  <c:v>50</c:v>
                </c:pt>
                <c:pt idx="27">
                  <c:v>51</c:v>
                </c:pt>
                <c:pt idx="28">
                  <c:v>52</c:v>
                </c:pt>
                <c:pt idx="29">
                  <c:v>53</c:v>
                </c:pt>
                <c:pt idx="30">
                  <c:v>54</c:v>
                </c:pt>
                <c:pt idx="31">
                  <c:v>55</c:v>
                </c:pt>
                <c:pt idx="32">
                  <c:v>56</c:v>
                </c:pt>
                <c:pt idx="33">
                  <c:v>57</c:v>
                </c:pt>
                <c:pt idx="34">
                  <c:v>58</c:v>
                </c:pt>
                <c:pt idx="35">
                  <c:v>59</c:v>
                </c:pt>
                <c:pt idx="36">
                  <c:v>60</c:v>
                </c:pt>
                <c:pt idx="37">
                  <c:v>61</c:v>
                </c:pt>
                <c:pt idx="38">
                  <c:v>62</c:v>
                </c:pt>
                <c:pt idx="39">
                  <c:v>63</c:v>
                </c:pt>
                <c:pt idx="40">
                  <c:v>64</c:v>
                </c:pt>
                <c:pt idx="41">
                  <c:v>65</c:v>
                </c:pt>
                <c:pt idx="42">
                  <c:v>66</c:v>
                </c:pt>
                <c:pt idx="43">
                  <c:v>67</c:v>
                </c:pt>
                <c:pt idx="44">
                  <c:v>68</c:v>
                </c:pt>
                <c:pt idx="45">
                  <c:v>69</c:v>
                </c:pt>
                <c:pt idx="46">
                  <c:v>70</c:v>
                </c:pt>
                <c:pt idx="47">
                  <c:v>71</c:v>
                </c:pt>
                <c:pt idx="48">
                  <c:v>72</c:v>
                </c:pt>
                <c:pt idx="49">
                  <c:v>73</c:v>
                </c:pt>
                <c:pt idx="50">
                  <c:v>74</c:v>
                </c:pt>
                <c:pt idx="51">
                  <c:v>75</c:v>
                </c:pt>
                <c:pt idx="52">
                  <c:v>76</c:v>
                </c:pt>
              </c:numCache>
            </c:numRef>
          </c:xVal>
          <c:yVal>
            <c:numRef>
              <c:f>'A3'!$F$4:$F$56</c:f>
              <c:numCache>
                <c:formatCode>_(* #,##0.00_);_(* \(#,##0.00\);_(* "-"_);_(@_)</c:formatCode>
                <c:ptCount val="53"/>
                <c:pt idx="0" formatCode="General">
                  <c:v>0</c:v>
                </c:pt>
                <c:pt idx="1">
                  <c:v>0.27500000000000002</c:v>
                </c:pt>
                <c:pt idx="2">
                  <c:v>0.375</c:v>
                </c:pt>
                <c:pt idx="3">
                  <c:v>0.47</c:v>
                </c:pt>
                <c:pt idx="4">
                  <c:v>0.58499999999999996</c:v>
                </c:pt>
                <c:pt idx="5">
                  <c:v>0.60499999999999998</c:v>
                </c:pt>
                <c:pt idx="6">
                  <c:v>0.73499999999999999</c:v>
                </c:pt>
                <c:pt idx="7">
                  <c:v>0.88500000000000001</c:v>
                </c:pt>
                <c:pt idx="8">
                  <c:v>0.995</c:v>
                </c:pt>
                <c:pt idx="9">
                  <c:v>1.1399999999999999</c:v>
                </c:pt>
                <c:pt idx="10">
                  <c:v>1.2250000000000001</c:v>
                </c:pt>
                <c:pt idx="11">
                  <c:v>1.3199999999999998</c:v>
                </c:pt>
                <c:pt idx="12">
                  <c:v>1.42</c:v>
                </c:pt>
                <c:pt idx="13">
                  <c:v>1.51</c:v>
                </c:pt>
                <c:pt idx="14">
                  <c:v>1.7000000000000002</c:v>
                </c:pt>
                <c:pt idx="15">
                  <c:v>1.74</c:v>
                </c:pt>
                <c:pt idx="16">
                  <c:v>1.7949999999999999</c:v>
                </c:pt>
                <c:pt idx="17">
                  <c:v>1.86</c:v>
                </c:pt>
                <c:pt idx="18">
                  <c:v>1.8800000000000001</c:v>
                </c:pt>
                <c:pt idx="19">
                  <c:v>2.02</c:v>
                </c:pt>
                <c:pt idx="20">
                  <c:v>2.1350000000000002</c:v>
                </c:pt>
                <c:pt idx="21">
                  <c:v>2.2349999999999999</c:v>
                </c:pt>
                <c:pt idx="22">
                  <c:v>2.34</c:v>
                </c:pt>
                <c:pt idx="23">
                  <c:v>2.4699999999999998</c:v>
                </c:pt>
                <c:pt idx="24">
                  <c:v>2.52</c:v>
                </c:pt>
                <c:pt idx="25">
                  <c:v>2.5949999999999998</c:v>
                </c:pt>
                <c:pt idx="26">
                  <c:v>2.6799999999999997</c:v>
                </c:pt>
                <c:pt idx="27">
                  <c:v>2.75</c:v>
                </c:pt>
                <c:pt idx="28">
                  <c:v>3.1150000000000002</c:v>
                </c:pt>
                <c:pt idx="29">
                  <c:v>2.96</c:v>
                </c:pt>
                <c:pt idx="30">
                  <c:v>2.9950000000000001</c:v>
                </c:pt>
                <c:pt idx="31">
                  <c:v>3.07</c:v>
                </c:pt>
                <c:pt idx="32">
                  <c:v>3.09</c:v>
                </c:pt>
                <c:pt idx="33">
                  <c:v>3.125</c:v>
                </c:pt>
                <c:pt idx="34">
                  <c:v>3.1950000000000003</c:v>
                </c:pt>
                <c:pt idx="35">
                  <c:v>3.26</c:v>
                </c:pt>
                <c:pt idx="36">
                  <c:v>3.3</c:v>
                </c:pt>
                <c:pt idx="37">
                  <c:v>3.3600000000000003</c:v>
                </c:pt>
                <c:pt idx="38">
                  <c:v>3.4350000000000001</c:v>
                </c:pt>
                <c:pt idx="39">
                  <c:v>3.51</c:v>
                </c:pt>
                <c:pt idx="40">
                  <c:v>3.5700000000000003</c:v>
                </c:pt>
                <c:pt idx="41">
                  <c:v>3.645</c:v>
                </c:pt>
                <c:pt idx="42">
                  <c:v>3.8049999999999997</c:v>
                </c:pt>
                <c:pt idx="43">
                  <c:v>3.92</c:v>
                </c:pt>
                <c:pt idx="44">
                  <c:v>3.9850000000000003</c:v>
                </c:pt>
                <c:pt idx="45">
                  <c:v>4.04</c:v>
                </c:pt>
                <c:pt idx="46">
                  <c:v>4.1099999999999994</c:v>
                </c:pt>
                <c:pt idx="47">
                  <c:v>4.1999999999999993</c:v>
                </c:pt>
                <c:pt idx="48">
                  <c:v>4.3049999999999997</c:v>
                </c:pt>
                <c:pt idx="49">
                  <c:v>4.3899999999999997</c:v>
                </c:pt>
                <c:pt idx="50">
                  <c:v>4.47</c:v>
                </c:pt>
                <c:pt idx="51">
                  <c:v>4.5649999999999995</c:v>
                </c:pt>
                <c:pt idx="52">
                  <c:v>4.7750000000000004</c:v>
                </c:pt>
              </c:numCache>
            </c:numRef>
          </c:yVal>
          <c:smooth val="1"/>
        </c:ser>
        <c:ser>
          <c:idx val="4"/>
          <c:order val="3"/>
          <c:tx>
            <c:v>A4</c:v>
          </c:tx>
          <c:spPr>
            <a:ln w="12700">
              <a:solidFill>
                <a:schemeClr val="tx1"/>
              </a:solidFill>
            </a:ln>
          </c:spPr>
          <c:marker>
            <c:symbol val="star"/>
            <c:size val="3"/>
            <c:spPr>
              <a:solidFill>
                <a:schemeClr val="tx1"/>
              </a:solidFill>
            </c:spPr>
          </c:marker>
          <c:xVal>
            <c:numRef>
              <c:f>'A4'!$B$4:$B$77</c:f>
              <c:numCache>
                <c:formatCode>General</c:formatCode>
                <c:ptCount val="7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49</c:v>
                </c:pt>
                <c:pt idx="26">
                  <c:v>50</c:v>
                </c:pt>
                <c:pt idx="27">
                  <c:v>51</c:v>
                </c:pt>
                <c:pt idx="28">
                  <c:v>52</c:v>
                </c:pt>
                <c:pt idx="29">
                  <c:v>53</c:v>
                </c:pt>
                <c:pt idx="30">
                  <c:v>54</c:v>
                </c:pt>
                <c:pt idx="31">
                  <c:v>55</c:v>
                </c:pt>
                <c:pt idx="32">
                  <c:v>56</c:v>
                </c:pt>
                <c:pt idx="33">
                  <c:v>57</c:v>
                </c:pt>
                <c:pt idx="34">
                  <c:v>58</c:v>
                </c:pt>
                <c:pt idx="35">
                  <c:v>59</c:v>
                </c:pt>
                <c:pt idx="36">
                  <c:v>60</c:v>
                </c:pt>
                <c:pt idx="37">
                  <c:v>61</c:v>
                </c:pt>
                <c:pt idx="38">
                  <c:v>62</c:v>
                </c:pt>
                <c:pt idx="39">
                  <c:v>63</c:v>
                </c:pt>
                <c:pt idx="40">
                  <c:v>64</c:v>
                </c:pt>
                <c:pt idx="41">
                  <c:v>65</c:v>
                </c:pt>
                <c:pt idx="42">
                  <c:v>66</c:v>
                </c:pt>
                <c:pt idx="43">
                  <c:v>67</c:v>
                </c:pt>
                <c:pt idx="44">
                  <c:v>68</c:v>
                </c:pt>
                <c:pt idx="45">
                  <c:v>69</c:v>
                </c:pt>
                <c:pt idx="46">
                  <c:v>70</c:v>
                </c:pt>
                <c:pt idx="47">
                  <c:v>71</c:v>
                </c:pt>
                <c:pt idx="48">
                  <c:v>72</c:v>
                </c:pt>
                <c:pt idx="49">
                  <c:v>73</c:v>
                </c:pt>
                <c:pt idx="50">
                  <c:v>74</c:v>
                </c:pt>
                <c:pt idx="51">
                  <c:v>75</c:v>
                </c:pt>
                <c:pt idx="52">
                  <c:v>76</c:v>
                </c:pt>
                <c:pt idx="53">
                  <c:v>77</c:v>
                </c:pt>
                <c:pt idx="54">
                  <c:v>78</c:v>
                </c:pt>
                <c:pt idx="55">
                  <c:v>79</c:v>
                </c:pt>
                <c:pt idx="56">
                  <c:v>80</c:v>
                </c:pt>
                <c:pt idx="57">
                  <c:v>81</c:v>
                </c:pt>
                <c:pt idx="58">
                  <c:v>82</c:v>
                </c:pt>
                <c:pt idx="59">
                  <c:v>83</c:v>
                </c:pt>
                <c:pt idx="60">
                  <c:v>84</c:v>
                </c:pt>
                <c:pt idx="61">
                  <c:v>85</c:v>
                </c:pt>
                <c:pt idx="62">
                  <c:v>86</c:v>
                </c:pt>
                <c:pt idx="63">
                  <c:v>87</c:v>
                </c:pt>
                <c:pt idx="64">
                  <c:v>88</c:v>
                </c:pt>
                <c:pt idx="65">
                  <c:v>89</c:v>
                </c:pt>
                <c:pt idx="66">
                  <c:v>90</c:v>
                </c:pt>
                <c:pt idx="67">
                  <c:v>91</c:v>
                </c:pt>
                <c:pt idx="68">
                  <c:v>92</c:v>
                </c:pt>
                <c:pt idx="69">
                  <c:v>93</c:v>
                </c:pt>
                <c:pt idx="70">
                  <c:v>94</c:v>
                </c:pt>
                <c:pt idx="71">
                  <c:v>95</c:v>
                </c:pt>
                <c:pt idx="72">
                  <c:v>96</c:v>
                </c:pt>
                <c:pt idx="73">
                  <c:v>97</c:v>
                </c:pt>
              </c:numCache>
            </c:numRef>
          </c:xVal>
          <c:yVal>
            <c:numRef>
              <c:f>'A4'!$F$4:$F$77</c:f>
              <c:numCache>
                <c:formatCode>_(* #,##0.00_);_(* \(#,##0.00\);_(* "-"_);_(@_)</c:formatCode>
                <c:ptCount val="74"/>
                <c:pt idx="0" formatCode="General">
                  <c:v>0</c:v>
                </c:pt>
                <c:pt idx="1">
                  <c:v>0.08</c:v>
                </c:pt>
                <c:pt idx="2">
                  <c:v>0.18</c:v>
                </c:pt>
                <c:pt idx="3">
                  <c:v>0.32</c:v>
                </c:pt>
                <c:pt idx="4">
                  <c:v>0.44999999999999996</c:v>
                </c:pt>
                <c:pt idx="5">
                  <c:v>0.53</c:v>
                </c:pt>
                <c:pt idx="6">
                  <c:v>0.745</c:v>
                </c:pt>
                <c:pt idx="7">
                  <c:v>0.81</c:v>
                </c:pt>
                <c:pt idx="8">
                  <c:v>0.91500000000000004</c:v>
                </c:pt>
                <c:pt idx="9">
                  <c:v>1.04</c:v>
                </c:pt>
                <c:pt idx="10">
                  <c:v>1.135</c:v>
                </c:pt>
                <c:pt idx="11">
                  <c:v>1.22</c:v>
                </c:pt>
                <c:pt idx="12">
                  <c:v>1.3250000000000002</c:v>
                </c:pt>
                <c:pt idx="13">
                  <c:v>1.405</c:v>
                </c:pt>
                <c:pt idx="14">
                  <c:v>1.55</c:v>
                </c:pt>
                <c:pt idx="15">
                  <c:v>1.6949999999999998</c:v>
                </c:pt>
                <c:pt idx="16">
                  <c:v>1.81</c:v>
                </c:pt>
                <c:pt idx="17">
                  <c:v>1.865</c:v>
                </c:pt>
                <c:pt idx="18">
                  <c:v>1.94</c:v>
                </c:pt>
                <c:pt idx="19">
                  <c:v>2.04</c:v>
                </c:pt>
                <c:pt idx="20">
                  <c:v>2.13</c:v>
                </c:pt>
                <c:pt idx="21">
                  <c:v>2.21</c:v>
                </c:pt>
                <c:pt idx="22">
                  <c:v>2.31</c:v>
                </c:pt>
                <c:pt idx="23">
                  <c:v>2.415</c:v>
                </c:pt>
                <c:pt idx="24">
                  <c:v>2.5150000000000001</c:v>
                </c:pt>
                <c:pt idx="25">
                  <c:v>2.56</c:v>
                </c:pt>
                <c:pt idx="26">
                  <c:v>2.61</c:v>
                </c:pt>
                <c:pt idx="27">
                  <c:v>2.605</c:v>
                </c:pt>
                <c:pt idx="28">
                  <c:v>2.68</c:v>
                </c:pt>
                <c:pt idx="29">
                  <c:v>2.74</c:v>
                </c:pt>
                <c:pt idx="30">
                  <c:v>2.7800000000000002</c:v>
                </c:pt>
                <c:pt idx="31">
                  <c:v>2.855</c:v>
                </c:pt>
                <c:pt idx="32">
                  <c:v>2.9050000000000002</c:v>
                </c:pt>
                <c:pt idx="33">
                  <c:v>2.95</c:v>
                </c:pt>
                <c:pt idx="34">
                  <c:v>2.99</c:v>
                </c:pt>
                <c:pt idx="35">
                  <c:v>3.04</c:v>
                </c:pt>
                <c:pt idx="36">
                  <c:v>3.0750000000000002</c:v>
                </c:pt>
                <c:pt idx="37">
                  <c:v>3.1850000000000001</c:v>
                </c:pt>
                <c:pt idx="38">
                  <c:v>3.2050000000000001</c:v>
                </c:pt>
                <c:pt idx="39">
                  <c:v>3.2649999999999997</c:v>
                </c:pt>
                <c:pt idx="40">
                  <c:v>3.3849999999999998</c:v>
                </c:pt>
                <c:pt idx="41">
                  <c:v>3.4450000000000003</c:v>
                </c:pt>
                <c:pt idx="42">
                  <c:v>3.5199999999999996</c:v>
                </c:pt>
                <c:pt idx="43">
                  <c:v>3.59</c:v>
                </c:pt>
                <c:pt idx="44">
                  <c:v>3.6399999999999997</c:v>
                </c:pt>
                <c:pt idx="45">
                  <c:v>3.7350000000000003</c:v>
                </c:pt>
                <c:pt idx="46">
                  <c:v>3.82</c:v>
                </c:pt>
                <c:pt idx="47">
                  <c:v>3.94</c:v>
                </c:pt>
                <c:pt idx="48">
                  <c:v>3.9690000000000003</c:v>
                </c:pt>
                <c:pt idx="49">
                  <c:v>4.0250000000000004</c:v>
                </c:pt>
                <c:pt idx="50">
                  <c:v>4.0449999999999999</c:v>
                </c:pt>
                <c:pt idx="51">
                  <c:v>4.13</c:v>
                </c:pt>
                <c:pt idx="52">
                  <c:v>4.1500000000000004</c:v>
                </c:pt>
                <c:pt idx="53">
                  <c:v>4.2200000000000006</c:v>
                </c:pt>
                <c:pt idx="54">
                  <c:v>4.3800000000000008</c:v>
                </c:pt>
                <c:pt idx="55">
                  <c:v>4.5</c:v>
                </c:pt>
                <c:pt idx="56">
                  <c:v>4.5750000000000002</c:v>
                </c:pt>
                <c:pt idx="57">
                  <c:v>4.6550000000000002</c:v>
                </c:pt>
                <c:pt idx="58">
                  <c:v>4.7200000000000006</c:v>
                </c:pt>
                <c:pt idx="59">
                  <c:v>4.7750000000000004</c:v>
                </c:pt>
                <c:pt idx="60">
                  <c:v>4.8449999999999998</c:v>
                </c:pt>
                <c:pt idx="61">
                  <c:v>4.93</c:v>
                </c:pt>
                <c:pt idx="62">
                  <c:v>5.0250000000000004</c:v>
                </c:pt>
                <c:pt idx="63">
                  <c:v>5.1449999999999996</c:v>
                </c:pt>
                <c:pt idx="64">
                  <c:v>5.3100000000000005</c:v>
                </c:pt>
                <c:pt idx="65">
                  <c:v>5.4649999999999999</c:v>
                </c:pt>
                <c:pt idx="66">
                  <c:v>5.52</c:v>
                </c:pt>
                <c:pt idx="67">
                  <c:v>5.585</c:v>
                </c:pt>
                <c:pt idx="68">
                  <c:v>5.6505000000000001</c:v>
                </c:pt>
                <c:pt idx="69">
                  <c:v>5.6749999999999998</c:v>
                </c:pt>
                <c:pt idx="70">
                  <c:v>5.7149999999999999</c:v>
                </c:pt>
                <c:pt idx="71">
                  <c:v>5.75</c:v>
                </c:pt>
                <c:pt idx="72">
                  <c:v>5.8449999999999998</c:v>
                </c:pt>
                <c:pt idx="73">
                  <c:v>5.96</c:v>
                </c:pt>
              </c:numCache>
            </c:numRef>
          </c:yVal>
          <c:smooth val="1"/>
        </c:ser>
        <c:ser>
          <c:idx val="5"/>
          <c:order val="4"/>
          <c:tx>
            <c:v>A5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 w="0">
                <a:noFill/>
              </a:ln>
            </c:spPr>
          </c:marker>
          <c:xVal>
            <c:numRef>
              <c:f>'A5'!$B$4:$B$71</c:f>
              <c:numCache>
                <c:formatCode>General</c:formatCode>
                <c:ptCount val="6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5</c:v>
                </c:pt>
                <c:pt idx="39">
                  <c:v>76</c:v>
                </c:pt>
                <c:pt idx="40">
                  <c:v>77</c:v>
                </c:pt>
                <c:pt idx="41">
                  <c:v>78</c:v>
                </c:pt>
                <c:pt idx="42">
                  <c:v>79</c:v>
                </c:pt>
                <c:pt idx="43">
                  <c:v>80</c:v>
                </c:pt>
                <c:pt idx="44">
                  <c:v>81</c:v>
                </c:pt>
                <c:pt idx="45">
                  <c:v>82</c:v>
                </c:pt>
                <c:pt idx="46">
                  <c:v>83</c:v>
                </c:pt>
                <c:pt idx="47">
                  <c:v>84</c:v>
                </c:pt>
                <c:pt idx="48">
                  <c:v>85</c:v>
                </c:pt>
                <c:pt idx="49">
                  <c:v>86</c:v>
                </c:pt>
                <c:pt idx="50">
                  <c:v>87</c:v>
                </c:pt>
                <c:pt idx="51">
                  <c:v>88</c:v>
                </c:pt>
                <c:pt idx="52">
                  <c:v>89</c:v>
                </c:pt>
                <c:pt idx="53">
                  <c:v>90</c:v>
                </c:pt>
                <c:pt idx="54">
                  <c:v>91</c:v>
                </c:pt>
                <c:pt idx="55">
                  <c:v>92</c:v>
                </c:pt>
                <c:pt idx="56">
                  <c:v>93</c:v>
                </c:pt>
                <c:pt idx="57">
                  <c:v>94</c:v>
                </c:pt>
                <c:pt idx="58">
                  <c:v>95</c:v>
                </c:pt>
                <c:pt idx="59">
                  <c:v>96</c:v>
                </c:pt>
                <c:pt idx="60">
                  <c:v>97</c:v>
                </c:pt>
                <c:pt idx="61">
                  <c:v>98</c:v>
                </c:pt>
                <c:pt idx="62">
                  <c:v>99</c:v>
                </c:pt>
                <c:pt idx="63">
                  <c:v>100</c:v>
                </c:pt>
                <c:pt idx="64">
                  <c:v>101</c:v>
                </c:pt>
                <c:pt idx="65">
                  <c:v>102</c:v>
                </c:pt>
                <c:pt idx="66">
                  <c:v>103</c:v>
                </c:pt>
                <c:pt idx="67">
                  <c:v>104</c:v>
                </c:pt>
              </c:numCache>
            </c:numRef>
          </c:xVal>
          <c:yVal>
            <c:numRef>
              <c:f>'A5'!$F$4:$F$71</c:f>
              <c:numCache>
                <c:formatCode>_(* #,##0.00_);_(* \(#,##0.00\);_(* "-"_);_(@_)</c:formatCode>
                <c:ptCount val="68"/>
                <c:pt idx="0" formatCode="General">
                  <c:v>0</c:v>
                </c:pt>
                <c:pt idx="1">
                  <c:v>2.5000000000000001E-2</c:v>
                </c:pt>
                <c:pt idx="2">
                  <c:v>0.15</c:v>
                </c:pt>
                <c:pt idx="3">
                  <c:v>0.31</c:v>
                </c:pt>
                <c:pt idx="4">
                  <c:v>0.63500000000000001</c:v>
                </c:pt>
                <c:pt idx="5">
                  <c:v>0.85</c:v>
                </c:pt>
                <c:pt idx="6">
                  <c:v>1.03</c:v>
                </c:pt>
                <c:pt idx="7">
                  <c:v>1.1950000000000001</c:v>
                </c:pt>
                <c:pt idx="8">
                  <c:v>1.4500000000000002</c:v>
                </c:pt>
                <c:pt idx="9">
                  <c:v>1.28</c:v>
                </c:pt>
                <c:pt idx="10">
                  <c:v>1.6850000000000001</c:v>
                </c:pt>
                <c:pt idx="11">
                  <c:v>1.7949999999999999</c:v>
                </c:pt>
                <c:pt idx="12">
                  <c:v>1.92</c:v>
                </c:pt>
                <c:pt idx="13">
                  <c:v>2.0049999999999999</c:v>
                </c:pt>
                <c:pt idx="14">
                  <c:v>2.1150000000000002</c:v>
                </c:pt>
                <c:pt idx="15">
                  <c:v>2.2000000000000002</c:v>
                </c:pt>
                <c:pt idx="16">
                  <c:v>2.3250000000000002</c:v>
                </c:pt>
                <c:pt idx="17">
                  <c:v>2.4350000000000001</c:v>
                </c:pt>
                <c:pt idx="18">
                  <c:v>2.5250000000000004</c:v>
                </c:pt>
                <c:pt idx="19">
                  <c:v>2.6100000000000003</c:v>
                </c:pt>
                <c:pt idx="20">
                  <c:v>2.69</c:v>
                </c:pt>
                <c:pt idx="21">
                  <c:v>2.7749999999999999</c:v>
                </c:pt>
                <c:pt idx="22">
                  <c:v>2.8899999999999997</c:v>
                </c:pt>
                <c:pt idx="23">
                  <c:v>2.98</c:v>
                </c:pt>
                <c:pt idx="24">
                  <c:v>3.1399999999999997</c:v>
                </c:pt>
                <c:pt idx="25">
                  <c:v>3.2850000000000001</c:v>
                </c:pt>
                <c:pt idx="26">
                  <c:v>3.375</c:v>
                </c:pt>
                <c:pt idx="27">
                  <c:v>3.4449999999999998</c:v>
                </c:pt>
                <c:pt idx="28">
                  <c:v>3.52</c:v>
                </c:pt>
                <c:pt idx="29">
                  <c:v>3.58</c:v>
                </c:pt>
                <c:pt idx="30">
                  <c:v>3.64</c:v>
                </c:pt>
                <c:pt idx="31">
                  <c:v>3.6999999999999997</c:v>
                </c:pt>
                <c:pt idx="32">
                  <c:v>3.8449999999999998</c:v>
                </c:pt>
                <c:pt idx="33">
                  <c:v>3.9449999999999998</c:v>
                </c:pt>
                <c:pt idx="34">
                  <c:v>4.0314999999999994</c:v>
                </c:pt>
                <c:pt idx="35">
                  <c:v>4.1050000000000004</c:v>
                </c:pt>
                <c:pt idx="36">
                  <c:v>4.22</c:v>
                </c:pt>
                <c:pt idx="37">
                  <c:v>4.29</c:v>
                </c:pt>
                <c:pt idx="38">
                  <c:v>4.33</c:v>
                </c:pt>
                <c:pt idx="39">
                  <c:v>4.3949999999999996</c:v>
                </c:pt>
                <c:pt idx="40">
                  <c:v>4.4399999999999995</c:v>
                </c:pt>
                <c:pt idx="41">
                  <c:v>4.4849999999999994</c:v>
                </c:pt>
                <c:pt idx="42">
                  <c:v>4.5500000000000007</c:v>
                </c:pt>
                <c:pt idx="43">
                  <c:v>4.6050000000000004</c:v>
                </c:pt>
                <c:pt idx="44">
                  <c:v>4.6500000000000004</c:v>
                </c:pt>
                <c:pt idx="45">
                  <c:v>4.6899999999999995</c:v>
                </c:pt>
                <c:pt idx="46">
                  <c:v>4.75</c:v>
                </c:pt>
                <c:pt idx="47">
                  <c:v>4.79</c:v>
                </c:pt>
                <c:pt idx="48">
                  <c:v>4.84</c:v>
                </c:pt>
                <c:pt idx="49">
                  <c:v>4.875</c:v>
                </c:pt>
                <c:pt idx="50">
                  <c:v>5.0199999999999996</c:v>
                </c:pt>
                <c:pt idx="51">
                  <c:v>5.3049999999999997</c:v>
                </c:pt>
                <c:pt idx="52">
                  <c:v>5.3049999999999997</c:v>
                </c:pt>
                <c:pt idx="53">
                  <c:v>5.41</c:v>
                </c:pt>
                <c:pt idx="54">
                  <c:v>5.45</c:v>
                </c:pt>
                <c:pt idx="55">
                  <c:v>5.52</c:v>
                </c:pt>
                <c:pt idx="56">
                  <c:v>5.5350000000000001</c:v>
                </c:pt>
                <c:pt idx="57">
                  <c:v>5.5449999999999999</c:v>
                </c:pt>
                <c:pt idx="58">
                  <c:v>5.5649999999999995</c:v>
                </c:pt>
                <c:pt idx="59">
                  <c:v>5.6050000000000004</c:v>
                </c:pt>
                <c:pt idx="60">
                  <c:v>5.65</c:v>
                </c:pt>
                <c:pt idx="61">
                  <c:v>5.7249999999999996</c:v>
                </c:pt>
                <c:pt idx="62">
                  <c:v>5.4550000000000001</c:v>
                </c:pt>
                <c:pt idx="63">
                  <c:v>5.9600000000000009</c:v>
                </c:pt>
                <c:pt idx="64">
                  <c:v>6.3049999999999997</c:v>
                </c:pt>
                <c:pt idx="65">
                  <c:v>5.9749999999999996</c:v>
                </c:pt>
                <c:pt idx="66">
                  <c:v>6.07</c:v>
                </c:pt>
                <c:pt idx="67">
                  <c:v>6.125</c:v>
                </c:pt>
              </c:numCache>
            </c:numRef>
          </c:yVal>
          <c:smooth val="1"/>
        </c:ser>
        <c:ser>
          <c:idx val="0"/>
          <c:order val="5"/>
          <c:tx>
            <c:v>A6</c:v>
          </c:tx>
          <c:spPr>
            <a:ln w="6350">
              <a:solidFill>
                <a:schemeClr val="tx1"/>
              </a:solidFill>
            </a:ln>
          </c:spPr>
          <c:marker>
            <c:symbol val="triangle"/>
            <c:size val="2"/>
            <c:spPr>
              <a:solidFill>
                <a:schemeClr val="tx1"/>
              </a:solidFill>
              <a:ln w="19050">
                <a:solidFill>
                  <a:sysClr val="windowText" lastClr="000000"/>
                </a:solidFill>
              </a:ln>
            </c:spPr>
          </c:marker>
          <c:xVal>
            <c:numRef>
              <c:f>'RESULTS '!$B$4:$B$84</c:f>
              <c:numCache>
                <c:formatCode>General</c:formatCode>
                <c:ptCount val="8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</c:numCache>
            </c:numRef>
          </c:xVal>
          <c:yVal>
            <c:numRef>
              <c:f>'RESULTS '!$D$4:$D$84</c:f>
              <c:numCache>
                <c:formatCode>0.00</c:formatCode>
                <c:ptCount val="81"/>
                <c:pt idx="0" formatCode="General">
                  <c:v>0</c:v>
                </c:pt>
                <c:pt idx="1">
                  <c:v>0</c:v>
                </c:pt>
                <c:pt idx="2" formatCode="_(* #,##0.00_);_(* \(#,##0.00\);_(* &quot;-&quot;_);_(@_)">
                  <c:v>0.09</c:v>
                </c:pt>
                <c:pt idx="3" formatCode="_(* #,##0.00_);_(* \(#,##0.00\);_(* &quot;-&quot;_);_(@_)">
                  <c:v>0.12</c:v>
                </c:pt>
                <c:pt idx="4" formatCode="_(* #,##0.00_);_(* \(#,##0.00\);_(* &quot;-&quot;_);_(@_)">
                  <c:v>0.23</c:v>
                </c:pt>
                <c:pt idx="5" formatCode="_(* #,##0.00_);_(* \(#,##0.00\);_(* &quot;-&quot;_);_(@_)">
                  <c:v>0.28000000000000003</c:v>
                </c:pt>
                <c:pt idx="6" formatCode="_(* #,##0.00_);_(* \(#,##0.00\);_(* &quot;-&quot;_);_(@_)">
                  <c:v>0.32</c:v>
                </c:pt>
                <c:pt idx="7" formatCode="_(* #,##0.00_);_(* \(#,##0.00\);_(* &quot;-&quot;_);_(@_)">
                  <c:v>0.51</c:v>
                </c:pt>
                <c:pt idx="8" formatCode="_(* #,##0.00_);_(* \(#,##0.00\);_(* &quot;-&quot;_);_(@_)">
                  <c:v>0.55000000000000004</c:v>
                </c:pt>
                <c:pt idx="9" formatCode="_(* #,##0.00_);_(* \(#,##0.00\);_(* &quot;-&quot;_);_(@_)">
                  <c:v>0.7</c:v>
                </c:pt>
                <c:pt idx="10" formatCode="_(* #,##0.00_);_(* \(#,##0.00\);_(* &quot;-&quot;_);_(@_)">
                  <c:v>0.82</c:v>
                </c:pt>
                <c:pt idx="11" formatCode="_(* #,##0.00_);_(* \(#,##0.00\);_(* &quot;-&quot;_);_(@_)">
                  <c:v>0.99</c:v>
                </c:pt>
                <c:pt idx="12" formatCode="_(* #,##0.00_);_(* \(#,##0.00\);_(* &quot;-&quot;_);_(@_)">
                  <c:v>1.02</c:v>
                </c:pt>
                <c:pt idx="13" formatCode="_(* #,##0.00_);_(* \(#,##0.00\);_(* &quot;-&quot;_);_(@_)">
                  <c:v>1.1499999999999999</c:v>
                </c:pt>
                <c:pt idx="14" formatCode="_(* #,##0.00_);_(* \(#,##0.00\);_(* &quot;-&quot;_);_(@_)">
                  <c:v>1.2</c:v>
                </c:pt>
                <c:pt idx="15" formatCode="_(* #,##0.00_);_(* \(#,##0.00\);_(* &quot;-&quot;_);_(@_)">
                  <c:v>1.38</c:v>
                </c:pt>
                <c:pt idx="16" formatCode="_(* #,##0.00_);_(* \(#,##0.00\);_(* &quot;-&quot;_);_(@_)">
                  <c:v>1.48</c:v>
                </c:pt>
                <c:pt idx="17" formatCode="_(* #,##0.00_);_(* \(#,##0.00\);_(* &quot;-&quot;_);_(@_)">
                  <c:v>1.52</c:v>
                </c:pt>
                <c:pt idx="18" formatCode="_(* #,##0.00_);_(* \(#,##0.00\);_(* &quot;-&quot;_);_(@_)">
                  <c:v>1.62</c:v>
                </c:pt>
                <c:pt idx="19" formatCode="_(* #,##0.00_);_(* \(#,##0.00\);_(* &quot;-&quot;_);_(@_)">
                  <c:v>1.67</c:v>
                </c:pt>
                <c:pt idx="20" formatCode="_(* #,##0.00_);_(* \(#,##0.00\);_(* &quot;-&quot;_);_(@_)">
                  <c:v>1.73</c:v>
                </c:pt>
                <c:pt idx="21" formatCode="_(* #,##0.00_);_(* \(#,##0.00\);_(* &quot;-&quot;_);_(@_)">
                  <c:v>1.8</c:v>
                </c:pt>
                <c:pt idx="22" formatCode="_(* #,##0.00_);_(* \(#,##0.00\);_(* &quot;-&quot;_);_(@_)">
                  <c:v>2.0099999999999998</c:v>
                </c:pt>
                <c:pt idx="23" formatCode="_(* #,##0.00_);_(* \(#,##0.00\);_(* &quot;-&quot;_);_(@_)">
                  <c:v>2.09</c:v>
                </c:pt>
                <c:pt idx="24" formatCode="_(* #,##0.00_);_(* \(#,##0.00\);_(* &quot;-&quot;_);_(@_)">
                  <c:v>2.4</c:v>
                </c:pt>
                <c:pt idx="25" formatCode="_(* #,##0.00_);_(* \(#,##0.00\);_(* &quot;-&quot;_);_(@_)">
                  <c:v>2.4500000000000002</c:v>
                </c:pt>
                <c:pt idx="26" formatCode="_(* #,##0.00_);_(* \(#,##0.00\);_(* &quot;-&quot;_);_(@_)">
                  <c:v>2.5499999999999998</c:v>
                </c:pt>
                <c:pt idx="27" formatCode="_(* #,##0.00_);_(* \(#,##0.00\);_(* &quot;-&quot;_);_(@_)">
                  <c:v>2.56</c:v>
                </c:pt>
                <c:pt idx="28" formatCode="_(* #,##0.00_);_(* \(#,##0.00\);_(* &quot;-&quot;_);_(@_)">
                  <c:v>2.58</c:v>
                </c:pt>
                <c:pt idx="29" formatCode="_(* #,##0.00_);_(* \(#,##0.00\);_(* &quot;-&quot;_);_(@_)">
                  <c:v>2.6</c:v>
                </c:pt>
                <c:pt idx="30" formatCode="_(* #,##0.00_);_(* \(#,##0.00\);_(* &quot;-&quot;_);_(@_)">
                  <c:v>2.62</c:v>
                </c:pt>
                <c:pt idx="31" formatCode="_(* #,##0.00_);_(* \(#,##0.00\);_(* &quot;-&quot;_);_(@_)">
                  <c:v>2.67</c:v>
                </c:pt>
                <c:pt idx="32" formatCode="_(* #,##0.00_);_(* \(#,##0.00\);_(* &quot;-&quot;_);_(@_)">
                  <c:v>2.74</c:v>
                </c:pt>
                <c:pt idx="33" formatCode="_(* #,##0.00_);_(* \(#,##0.00\);_(* &quot;-&quot;_);_(@_)">
                  <c:v>2.85</c:v>
                </c:pt>
                <c:pt idx="34" formatCode="_(* #,##0.00_);_(* \(#,##0.00\);_(* &quot;-&quot;_);_(@_)">
                  <c:v>2.92</c:v>
                </c:pt>
                <c:pt idx="35" formatCode="_(* #,##0.00_);_(* \(#,##0.00\);_(* &quot;-&quot;_);_(@_)">
                  <c:v>3.08</c:v>
                </c:pt>
                <c:pt idx="36" formatCode="_(* #,##0.00_);_(* \(#,##0.00\);_(* &quot;-&quot;_);_(@_)">
                  <c:v>3.16</c:v>
                </c:pt>
                <c:pt idx="37" formatCode="_(* #,##0.00_);_(* \(#,##0.00\);_(* &quot;-&quot;_);_(@_)">
                  <c:v>3.2</c:v>
                </c:pt>
                <c:pt idx="38" formatCode="_(* #,##0.00_);_(* \(#,##0.00\);_(* &quot;-&quot;_);_(@_)">
                  <c:v>3.22</c:v>
                </c:pt>
                <c:pt idx="39" formatCode="_(* #,##0.00_);_(* \(#,##0.00\);_(* &quot;-&quot;_);_(@_)">
                  <c:v>3.24</c:v>
                </c:pt>
                <c:pt idx="40" formatCode="_(* #,##0.00_);_(* \(#,##0.00\);_(* &quot;-&quot;_);_(@_)">
                  <c:v>3.26</c:v>
                </c:pt>
                <c:pt idx="41" formatCode="_(* #,##0.00_);_(* \(#,##0.00\);_(* &quot;-&quot;_);_(@_)">
                  <c:v>3.29</c:v>
                </c:pt>
                <c:pt idx="42" formatCode="_(* #,##0.00_);_(* \(#,##0.00\);_(* &quot;-&quot;_);_(@_)">
                  <c:v>3.36</c:v>
                </c:pt>
                <c:pt idx="43" formatCode="_(* #,##0.00_);_(* \(#,##0.00\);_(* &quot;-&quot;_);_(@_)">
                  <c:v>3.46</c:v>
                </c:pt>
                <c:pt idx="44" formatCode="_(* #,##0.00_);_(* \(#,##0.00\);_(* &quot;-&quot;_);_(@_)">
                  <c:v>3.51</c:v>
                </c:pt>
                <c:pt idx="45" formatCode="_(* #,##0.00_);_(* \(#,##0.00\);_(* &quot;-&quot;_);_(@_)">
                  <c:v>3.69</c:v>
                </c:pt>
                <c:pt idx="46" formatCode="_(* #,##0.00_);_(* \(#,##0.00\);_(* &quot;-&quot;_);_(@_)">
                  <c:v>3.78</c:v>
                </c:pt>
                <c:pt idx="47" formatCode="_(* #,##0.00_);_(* \(#,##0.00\);_(* &quot;-&quot;_);_(@_)">
                  <c:v>3.87</c:v>
                </c:pt>
                <c:pt idx="48" formatCode="_(* #,##0.00_);_(* \(#,##0.00\);_(* &quot;-&quot;_);_(@_)">
                  <c:v>3.96</c:v>
                </c:pt>
                <c:pt idx="49" formatCode="_(* #,##0.00_);_(* \(#,##0.00\);_(* &quot;-&quot;_);_(@_)">
                  <c:v>4.12</c:v>
                </c:pt>
                <c:pt idx="50" formatCode="_(* #,##0.00_);_(* \(#,##0.00\);_(* &quot;-&quot;_);_(@_)">
                  <c:v>4.24</c:v>
                </c:pt>
                <c:pt idx="51" formatCode="_(* #,##0.00_);_(* \(#,##0.00\);_(* &quot;-&quot;_);_(@_)">
                  <c:v>4.28</c:v>
                </c:pt>
                <c:pt idx="52" formatCode="_(* #,##0.00_);_(* \(#,##0.00\);_(* &quot;-&quot;_);_(@_)">
                  <c:v>4.3</c:v>
                </c:pt>
                <c:pt idx="53" formatCode="_(* #,##0.00_);_(* \(#,##0.00\);_(* &quot;-&quot;_);_(@_)">
                  <c:v>4.3600000000000003</c:v>
                </c:pt>
                <c:pt idx="54" formatCode="_(* #,##0.00_);_(* \(#,##0.00\);_(* &quot;-&quot;_);_(@_)">
                  <c:v>4.42</c:v>
                </c:pt>
                <c:pt idx="55" formatCode="_(* #,##0.00_);_(* \(#,##0.00\);_(* &quot;-&quot;_);_(@_)">
                  <c:v>4.53</c:v>
                </c:pt>
                <c:pt idx="56" formatCode="_(* #,##0.00_);_(* \(#,##0.00\);_(* &quot;-&quot;_);_(@_)">
                  <c:v>4.68</c:v>
                </c:pt>
                <c:pt idx="57" formatCode="_(* #,##0.00_);_(* \(#,##0.00\);_(* &quot;-&quot;_);_(@_)">
                  <c:v>4.7699999999999996</c:v>
                </c:pt>
                <c:pt idx="58" formatCode="_(* #,##0.00_);_(* \(#,##0.00\);_(* &quot;-&quot;_);_(@_)">
                  <c:v>4.91</c:v>
                </c:pt>
                <c:pt idx="59" formatCode="_(* #,##0.00_);_(* \(#,##0.00\);_(* &quot;-&quot;_);_(@_)">
                  <c:v>5.09</c:v>
                </c:pt>
                <c:pt idx="60" formatCode="_(* #,##0.00_);_(* \(#,##0.00\);_(* &quot;-&quot;_);_(@_)">
                  <c:v>5.2</c:v>
                </c:pt>
                <c:pt idx="61" formatCode="_(* #,##0.00_);_(* \(#,##0.00\);_(* &quot;-&quot;_);_(@_)">
                  <c:v>5.38</c:v>
                </c:pt>
                <c:pt idx="62" formatCode="_(* #,##0.00_);_(* \(#,##0.00\);_(* &quot;-&quot;_);_(@_)">
                  <c:v>5.42</c:v>
                </c:pt>
                <c:pt idx="63" formatCode="_(* #,##0.00_);_(* \(#,##0.00\);_(* &quot;-&quot;_);_(@_)">
                  <c:v>5.56</c:v>
                </c:pt>
                <c:pt idx="64" formatCode="_(* #,##0.00_);_(* \(#,##0.00\);_(* &quot;-&quot;_);_(@_)">
                  <c:v>5.67</c:v>
                </c:pt>
                <c:pt idx="65" formatCode="_(* #,##0.00_);_(* \(#,##0.00\);_(* &quot;-&quot;_);_(@_)">
                  <c:v>5.8</c:v>
                </c:pt>
                <c:pt idx="66" formatCode="_(* #,##0.00_);_(* \(#,##0.00\);_(* &quot;-&quot;_);_(@_)">
                  <c:v>5.82</c:v>
                </c:pt>
                <c:pt idx="67" formatCode="_(* #,##0.00_);_(* \(#,##0.00\);_(* &quot;-&quot;_);_(@_)">
                  <c:v>5.91</c:v>
                </c:pt>
                <c:pt idx="68" formatCode="_(* #,##0.00_);_(* \(#,##0.00\);_(* &quot;-&quot;_);_(@_)">
                  <c:v>5.96</c:v>
                </c:pt>
                <c:pt idx="69" formatCode="_(* #,##0.00_);_(* \(#,##0.00\);_(* &quot;-&quot;_);_(@_)">
                  <c:v>5.97</c:v>
                </c:pt>
                <c:pt idx="70" formatCode="_(* #,##0.00_);_(* \(#,##0.00\);_(* &quot;-&quot;_);_(@_)">
                  <c:v>6.01</c:v>
                </c:pt>
                <c:pt idx="71" formatCode="_(* #,##0.00_);_(* \(#,##0.00\);_(* &quot;-&quot;_);_(@_)">
                  <c:v>6.02</c:v>
                </c:pt>
                <c:pt idx="72" formatCode="_(* #,##0.00_);_(* \(#,##0.00\);_(* &quot;-&quot;_);_(@_)">
                  <c:v>6.09</c:v>
                </c:pt>
                <c:pt idx="73" formatCode="_(* #,##0.00_);_(* \(#,##0.00\);_(* &quot;-&quot;_);_(@_)">
                  <c:v>6.13</c:v>
                </c:pt>
                <c:pt idx="74" formatCode="_(* #,##0.00_);_(* \(#,##0.00\);_(* &quot;-&quot;_);_(@_)">
                  <c:v>6.18</c:v>
                </c:pt>
                <c:pt idx="75" formatCode="_(* #,##0.00_);_(* \(#,##0.00\);_(* &quot;-&quot;_);_(@_)">
                  <c:v>6.25</c:v>
                </c:pt>
                <c:pt idx="76" formatCode="_(* #,##0.00_);_(* \(#,##0.00\);_(* &quot;-&quot;_);_(@_)">
                  <c:v>6.37</c:v>
                </c:pt>
                <c:pt idx="77" formatCode="_(* #,##0.00_);_(* \(#,##0.00\);_(* &quot;-&quot;_);_(@_)">
                  <c:v>6.49</c:v>
                </c:pt>
                <c:pt idx="78" formatCode="_(* #,##0.00_);_(* \(#,##0.00\);_(* &quot;-&quot;_);_(@_)">
                  <c:v>6.55</c:v>
                </c:pt>
                <c:pt idx="79" formatCode="_(* #,##0.00_);_(* \(#,##0.00\);_(* &quot;-&quot;_);_(@_)">
                  <c:v>6.72</c:v>
                </c:pt>
                <c:pt idx="80" formatCode="_(* #,##0.00_);_(* \(#,##0.00\);_(* &quot;-&quot;_);_(@_)">
                  <c:v>6.9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321144"/>
        <c:axId val="393326240"/>
      </c:scatterChart>
      <c:valAx>
        <c:axId val="393321144"/>
        <c:scaling>
          <c:orientation val="minMax"/>
          <c:max val="200"/>
          <c:min val="0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 lang="en-US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Load</a:t>
                </a:r>
                <a:r>
                  <a:rPr lang="id-ID">
                    <a:latin typeface="Times New Roman" pitchFamily="18" charset="0"/>
                    <a:cs typeface="Times New Roman" pitchFamily="18" charset="0"/>
                  </a:rPr>
                  <a:t> (KN)</a:t>
                </a: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393326240"/>
        <c:crossesAt val="0"/>
        <c:crossBetween val="midCat"/>
        <c:majorUnit val="50"/>
        <c:minorUnit val="50"/>
      </c:valAx>
      <c:valAx>
        <c:axId val="393326240"/>
        <c:scaling>
          <c:orientation val="minMax"/>
          <c:max val="8"/>
          <c:min val="0"/>
        </c:scaling>
        <c:delete val="0"/>
        <c:axPos val="l"/>
        <c:majorGridlines>
          <c:spPr>
            <a:ln w="3175" cmpd="sng"/>
          </c:spPr>
        </c:majorGridlines>
        <c:minorGridlines/>
        <c:title>
          <c:tx>
            <c:rich>
              <a:bodyPr/>
              <a:lstStyle/>
              <a:p>
                <a:pPr>
                  <a:defRPr lang="en-US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Deflection</a:t>
                </a:r>
                <a:r>
                  <a:rPr lang="en-US" baseline="0">
                    <a:latin typeface="Times New Roman" pitchFamily="18" charset="0"/>
                    <a:cs typeface="Times New Roman" pitchFamily="18" charset="0"/>
                  </a:rPr>
                  <a:t> </a:t>
                </a:r>
                <a:r>
                  <a:rPr lang="id-ID">
                    <a:latin typeface="Times New Roman" pitchFamily="18" charset="0"/>
                    <a:cs typeface="Times New Roman" pitchFamily="18" charset="0"/>
                  </a:rPr>
                  <a:t> (mm)</a:t>
                </a: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393321144"/>
        <c:crossesAt val="0"/>
        <c:crossBetween val="midCat"/>
        <c:majorUnit val="1"/>
        <c:minorUnit val="1"/>
      </c:valAx>
    </c:plotArea>
    <c:legend>
      <c:legendPos val="b"/>
      <c:layout/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1"/>
          <c:order val="0"/>
          <c:tx>
            <c:v>A1</c:v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2"/>
            <c:spPr>
              <a:solidFill>
                <a:schemeClr val="tx1"/>
              </a:solidFill>
            </c:spPr>
          </c:marker>
          <c:xVal>
            <c:numRef>
              <c:f>'A1'!$B$4:$B$33</c:f>
              <c:numCache>
                <c:formatCode>General</c:formatCode>
                <c:ptCount val="3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</c:numCache>
            </c:numRef>
          </c:xVal>
          <c:yVal>
            <c:numRef>
              <c:f>'A1'!$H$4:$H$33</c:f>
              <c:numCache>
                <c:formatCode>_(* #,##0.00000_);_(* \(#,##0.00000\);_(* "-"_);_(@_)</c:formatCode>
                <c:ptCount val="30"/>
                <c:pt idx="0" formatCode="General">
                  <c:v>0</c:v>
                </c:pt>
                <c:pt idx="1">
                  <c:v>5.8309037900874637E-6</c:v>
                </c:pt>
                <c:pt idx="2">
                  <c:v>1.3119533527696792E-5</c:v>
                </c:pt>
                <c:pt idx="3">
                  <c:v>1.749271137026239E-5</c:v>
                </c:pt>
                <c:pt idx="4">
                  <c:v>2.769679300291545E-5</c:v>
                </c:pt>
                <c:pt idx="5">
                  <c:v>3.7900874635568506E-5</c:v>
                </c:pt>
                <c:pt idx="6">
                  <c:v>4.4460641399416907E-5</c:v>
                </c:pt>
                <c:pt idx="7">
                  <c:v>5.2478134110787167E-5</c:v>
                </c:pt>
                <c:pt idx="8">
                  <c:v>6.8513119533527688E-5</c:v>
                </c:pt>
                <c:pt idx="9">
                  <c:v>8.1632653061224477E-5</c:v>
                </c:pt>
                <c:pt idx="10">
                  <c:v>9.6209912536443151E-5</c:v>
                </c:pt>
                <c:pt idx="11">
                  <c:v>8.7463556851311955E-5</c:v>
                </c:pt>
                <c:pt idx="12">
                  <c:v>1.1224489795918366E-4</c:v>
                </c:pt>
                <c:pt idx="13">
                  <c:v>1.2536443148688045E-4</c:v>
                </c:pt>
                <c:pt idx="14">
                  <c:v>1.8877551020408161E-4</c:v>
                </c:pt>
                <c:pt idx="15">
                  <c:v>2.1574344023323613E-4</c:v>
                </c:pt>
                <c:pt idx="16">
                  <c:v>2.8061224489795919E-4</c:v>
                </c:pt>
                <c:pt idx="17">
                  <c:v>3.126822157434402E-4</c:v>
                </c:pt>
                <c:pt idx="18">
                  <c:v>3.8994169096209915E-4</c:v>
                </c:pt>
                <c:pt idx="19">
                  <c:v>4.6282798833819239E-4</c:v>
                </c:pt>
                <c:pt idx="20">
                  <c:v>5.298833819241982E-4</c:v>
                </c:pt>
                <c:pt idx="21">
                  <c:v>6.3265306122448973E-4</c:v>
                </c:pt>
                <c:pt idx="22">
                  <c:v>6.8367346938775499E-4</c:v>
                </c:pt>
                <c:pt idx="23">
                  <c:v>8.7317784256559763E-4</c:v>
                </c:pt>
                <c:pt idx="24">
                  <c:v>1.1100583090379009E-3</c:v>
                </c:pt>
                <c:pt idx="25">
                  <c:v>1.2055393586005829E-3</c:v>
                </c:pt>
                <c:pt idx="26">
                  <c:v>1.3374635568513117E-3</c:v>
                </c:pt>
                <c:pt idx="27">
                  <c:v>1.5670553935860057E-3</c:v>
                </c:pt>
                <c:pt idx="28">
                  <c:v>2.0954810495626818E-3</c:v>
                </c:pt>
                <c:pt idx="29">
                  <c:v>3.5663265306122446E-3</c:v>
                </c:pt>
              </c:numCache>
            </c:numRef>
          </c:yVal>
          <c:smooth val="1"/>
        </c:ser>
        <c:ser>
          <c:idx val="2"/>
          <c:order val="1"/>
          <c:tx>
            <c:v>A2</c:v>
          </c:tx>
          <c:spPr>
            <a:ln w="12700">
              <a:solidFill>
                <a:schemeClr val="tx1"/>
              </a:solidFill>
            </a:ln>
          </c:spPr>
          <c:marker>
            <c:symbol val="triangle"/>
            <c:size val="2"/>
            <c:spPr>
              <a:solidFill>
                <a:schemeClr val="tx1"/>
              </a:solidFill>
            </c:spPr>
          </c:marker>
          <c:xVal>
            <c:numRef>
              <c:f>'A2'!$B$4:$B$46</c:f>
              <c:numCache>
                <c:formatCode>General</c:formatCode>
                <c:ptCount val="4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3</c:v>
                </c:pt>
                <c:pt idx="28">
                  <c:v>54</c:v>
                </c:pt>
                <c:pt idx="29">
                  <c:v>55</c:v>
                </c:pt>
                <c:pt idx="30">
                  <c:v>56</c:v>
                </c:pt>
                <c:pt idx="31">
                  <c:v>57</c:v>
                </c:pt>
                <c:pt idx="32">
                  <c:v>58</c:v>
                </c:pt>
                <c:pt idx="33">
                  <c:v>59</c:v>
                </c:pt>
                <c:pt idx="34">
                  <c:v>60</c:v>
                </c:pt>
                <c:pt idx="35">
                  <c:v>61</c:v>
                </c:pt>
                <c:pt idx="36">
                  <c:v>62</c:v>
                </c:pt>
                <c:pt idx="37">
                  <c:v>63</c:v>
                </c:pt>
                <c:pt idx="38">
                  <c:v>64</c:v>
                </c:pt>
                <c:pt idx="39">
                  <c:v>65</c:v>
                </c:pt>
                <c:pt idx="40">
                  <c:v>66</c:v>
                </c:pt>
                <c:pt idx="41">
                  <c:v>67</c:v>
                </c:pt>
                <c:pt idx="42">
                  <c:v>68</c:v>
                </c:pt>
              </c:numCache>
            </c:numRef>
          </c:xVal>
          <c:yVal>
            <c:numRef>
              <c:f>'A2'!$F$4:$F$46</c:f>
              <c:numCache>
                <c:formatCode>_(* #,##0.00000_);_(* \(#,##0.00000\);_(* "-"_);_(@_)</c:formatCode>
                <c:ptCount val="43"/>
                <c:pt idx="0" formatCode="General">
                  <c:v>0</c:v>
                </c:pt>
                <c:pt idx="1">
                  <c:v>3.1520882584712373E-6</c:v>
                </c:pt>
                <c:pt idx="2">
                  <c:v>7.0921985815602838E-6</c:v>
                </c:pt>
                <c:pt idx="3">
                  <c:v>1.2608353033884949E-5</c:v>
                </c:pt>
                <c:pt idx="4">
                  <c:v>1.8124507486209615E-5</c:v>
                </c:pt>
                <c:pt idx="5">
                  <c:v>2.5216706067769898E-5</c:v>
                </c:pt>
                <c:pt idx="6">
                  <c:v>3.0732860520094563E-5</c:v>
                </c:pt>
                <c:pt idx="7">
                  <c:v>3.8613081166272662E-5</c:v>
                </c:pt>
                <c:pt idx="8">
                  <c:v>4.4129235618597323E-5</c:v>
                </c:pt>
                <c:pt idx="9">
                  <c:v>5.2009456264775422E-5</c:v>
                </c:pt>
                <c:pt idx="10">
                  <c:v>5.673758865248227E-5</c:v>
                </c:pt>
                <c:pt idx="11">
                  <c:v>6.6193853427895988E-5</c:v>
                </c:pt>
                <c:pt idx="12">
                  <c:v>7.4862096138691899E-5</c:v>
                </c:pt>
                <c:pt idx="13">
                  <c:v>8.3530338849487797E-5</c:v>
                </c:pt>
                <c:pt idx="14">
                  <c:v>8.9834515366430271E-5</c:v>
                </c:pt>
                <c:pt idx="15">
                  <c:v>1.0795902285263989E-4</c:v>
                </c:pt>
                <c:pt idx="16">
                  <c:v>1.2135539795114264E-4</c:v>
                </c:pt>
                <c:pt idx="17">
                  <c:v>1.2450748620961388E-4</c:v>
                </c:pt>
                <c:pt idx="18">
                  <c:v>1.3869188337273445E-4</c:v>
                </c:pt>
                <c:pt idx="19">
                  <c:v>1.9542947202521671E-4</c:v>
                </c:pt>
                <c:pt idx="20">
                  <c:v>2.3404255319148937E-4</c:v>
                </c:pt>
                <c:pt idx="21">
                  <c:v>2.9629629629629635E-4</c:v>
                </c:pt>
                <c:pt idx="22">
                  <c:v>3.6721828211189916E-4</c:v>
                </c:pt>
                <c:pt idx="23">
                  <c:v>4.3183609141055957E-4</c:v>
                </c:pt>
                <c:pt idx="24">
                  <c:v>4.8857368006304175E-4</c:v>
                </c:pt>
                <c:pt idx="25">
                  <c:v>5.7289204097714743E-4</c:v>
                </c:pt>
                <c:pt idx="26">
                  <c:v>6.9109535066981878E-4</c:v>
                </c:pt>
                <c:pt idx="27">
                  <c:v>7.1907013396375094E-4</c:v>
                </c:pt>
                <c:pt idx="28">
                  <c:v>7.470449172576832E-4</c:v>
                </c:pt>
                <c:pt idx="29">
                  <c:v>8.0851063829787237E-4</c:v>
                </c:pt>
                <c:pt idx="30">
                  <c:v>8.6997635933806165E-4</c:v>
                </c:pt>
                <c:pt idx="31">
                  <c:v>1.0303388494877859E-3</c:v>
                </c:pt>
                <c:pt idx="32">
                  <c:v>1.1907013396375099E-3</c:v>
                </c:pt>
                <c:pt idx="33">
                  <c:v>1.256107171000788E-3</c:v>
                </c:pt>
                <c:pt idx="34">
                  <c:v>1.3215130023640665E-3</c:v>
                </c:pt>
                <c:pt idx="35">
                  <c:v>1.4070133963750987E-3</c:v>
                </c:pt>
                <c:pt idx="36">
                  <c:v>1.4925137903861307E-3</c:v>
                </c:pt>
                <c:pt idx="37">
                  <c:v>1.5346729708431836E-3</c:v>
                </c:pt>
                <c:pt idx="38">
                  <c:v>1.5768321513002362E-3</c:v>
                </c:pt>
                <c:pt idx="39">
                  <c:v>1.6899133175728919E-3</c:v>
                </c:pt>
                <c:pt idx="40">
                  <c:v>1.8029944838455476E-3</c:v>
                </c:pt>
                <c:pt idx="41">
                  <c:v>2.8278171788810088E-3</c:v>
                </c:pt>
                <c:pt idx="42">
                  <c:v>3.8526398739164702E-3</c:v>
                </c:pt>
              </c:numCache>
            </c:numRef>
          </c:yVal>
          <c:smooth val="1"/>
        </c:ser>
        <c:ser>
          <c:idx val="3"/>
          <c:order val="2"/>
          <c:tx>
            <c:v>A3</c:v>
          </c:tx>
          <c:spPr>
            <a:ln w="12700">
              <a:solidFill>
                <a:schemeClr val="tx1"/>
              </a:solidFill>
            </a:ln>
          </c:spPr>
          <c:marker>
            <c:symbol val="x"/>
            <c:size val="2"/>
          </c:marker>
          <c:xVal>
            <c:numRef>
              <c:f>'A3'!$B$4:$B$56</c:f>
              <c:numCache>
                <c:formatCode>General</c:formatCode>
                <c:ptCount val="5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49</c:v>
                </c:pt>
                <c:pt idx="26">
                  <c:v>50</c:v>
                </c:pt>
                <c:pt idx="27">
                  <c:v>51</c:v>
                </c:pt>
                <c:pt idx="28">
                  <c:v>52</c:v>
                </c:pt>
                <c:pt idx="29">
                  <c:v>53</c:v>
                </c:pt>
                <c:pt idx="30">
                  <c:v>54</c:v>
                </c:pt>
                <c:pt idx="31">
                  <c:v>55</c:v>
                </c:pt>
                <c:pt idx="32">
                  <c:v>56</c:v>
                </c:pt>
                <c:pt idx="33">
                  <c:v>57</c:v>
                </c:pt>
                <c:pt idx="34">
                  <c:v>58</c:v>
                </c:pt>
                <c:pt idx="35">
                  <c:v>59</c:v>
                </c:pt>
                <c:pt idx="36">
                  <c:v>60</c:v>
                </c:pt>
                <c:pt idx="37">
                  <c:v>61</c:v>
                </c:pt>
                <c:pt idx="38">
                  <c:v>62</c:v>
                </c:pt>
                <c:pt idx="39">
                  <c:v>63</c:v>
                </c:pt>
                <c:pt idx="40">
                  <c:v>64</c:v>
                </c:pt>
                <c:pt idx="41">
                  <c:v>65</c:v>
                </c:pt>
                <c:pt idx="42">
                  <c:v>66</c:v>
                </c:pt>
                <c:pt idx="43">
                  <c:v>67</c:v>
                </c:pt>
                <c:pt idx="44">
                  <c:v>68</c:v>
                </c:pt>
                <c:pt idx="45">
                  <c:v>69</c:v>
                </c:pt>
                <c:pt idx="46">
                  <c:v>70</c:v>
                </c:pt>
                <c:pt idx="47">
                  <c:v>71</c:v>
                </c:pt>
                <c:pt idx="48">
                  <c:v>72</c:v>
                </c:pt>
                <c:pt idx="49">
                  <c:v>73</c:v>
                </c:pt>
                <c:pt idx="50">
                  <c:v>74</c:v>
                </c:pt>
                <c:pt idx="51">
                  <c:v>75</c:v>
                </c:pt>
                <c:pt idx="52">
                  <c:v>76</c:v>
                </c:pt>
              </c:numCache>
            </c:numRef>
          </c:xVal>
          <c:yVal>
            <c:numRef>
              <c:f>'A3'!$H$4:$H$56</c:f>
              <c:numCache>
                <c:formatCode>_(* #,##0.00000_);_(* \(#,##0.00000\);_(* "-"_);_(@_)</c:formatCode>
                <c:ptCount val="53"/>
                <c:pt idx="0" formatCode="General">
                  <c:v>0</c:v>
                </c:pt>
                <c:pt idx="1">
                  <c:v>2.7417746759720841E-5</c:v>
                </c:pt>
                <c:pt idx="2">
                  <c:v>2.9910269192422734E-5</c:v>
                </c:pt>
                <c:pt idx="3">
                  <c:v>3.3399800598205389E-5</c:v>
                </c:pt>
                <c:pt idx="4">
                  <c:v>3.6390827517447662E-5</c:v>
                </c:pt>
                <c:pt idx="5">
                  <c:v>3.6889332003988035E-5</c:v>
                </c:pt>
                <c:pt idx="6">
                  <c:v>3.9880358923230314E-5</c:v>
                </c:pt>
                <c:pt idx="7">
                  <c:v>4.6360917248255238E-5</c:v>
                </c:pt>
                <c:pt idx="8">
                  <c:v>5.1844466600199403E-5</c:v>
                </c:pt>
                <c:pt idx="9">
                  <c:v>6.6301096709870405E-5</c:v>
                </c:pt>
                <c:pt idx="10">
                  <c:v>7.2781655034895323E-5</c:v>
                </c:pt>
                <c:pt idx="11">
                  <c:v>8.0757726819541387E-5</c:v>
                </c:pt>
                <c:pt idx="12">
                  <c:v>9.172482552342973E-5</c:v>
                </c:pt>
                <c:pt idx="13">
                  <c:v>1.0717846460618147E-4</c:v>
                </c:pt>
                <c:pt idx="14">
                  <c:v>1.490528414755733E-4</c:v>
                </c:pt>
                <c:pt idx="15">
                  <c:v>1.5403788634097708E-4</c:v>
                </c:pt>
                <c:pt idx="16">
                  <c:v>1.7647058823529413E-4</c:v>
                </c:pt>
                <c:pt idx="17">
                  <c:v>1.9042871385842474E-4</c:v>
                </c:pt>
                <c:pt idx="18">
                  <c:v>1.9491525423728816E-4</c:v>
                </c:pt>
                <c:pt idx="19">
                  <c:v>2.2781655034895317E-4</c:v>
                </c:pt>
                <c:pt idx="20">
                  <c:v>2.756729810568296E-4</c:v>
                </c:pt>
                <c:pt idx="21">
                  <c:v>3.4247258225324033E-4</c:v>
                </c:pt>
                <c:pt idx="22">
                  <c:v>3.9381854436689931E-4</c:v>
                </c:pt>
                <c:pt idx="23">
                  <c:v>4.496510468594218E-4</c:v>
                </c:pt>
                <c:pt idx="24">
                  <c:v>4.5463609172482561E-4</c:v>
                </c:pt>
                <c:pt idx="25">
                  <c:v>5.7328015952143579E-4</c:v>
                </c:pt>
                <c:pt idx="26">
                  <c:v>6.0069790628115665E-4</c:v>
                </c:pt>
                <c:pt idx="27">
                  <c:v>6.5054835493519444E-4</c:v>
                </c:pt>
                <c:pt idx="28">
                  <c:v>7.7866400797607194E-4</c:v>
                </c:pt>
                <c:pt idx="29">
                  <c:v>7.7567298105682956E-4</c:v>
                </c:pt>
                <c:pt idx="30">
                  <c:v>7.866400797607179E-4</c:v>
                </c:pt>
                <c:pt idx="31">
                  <c:v>7.931206380857428E-4</c:v>
                </c:pt>
                <c:pt idx="32">
                  <c:v>8.0009970089730815E-4</c:v>
                </c:pt>
                <c:pt idx="33">
                  <c:v>8.2452642073778675E-4</c:v>
                </c:pt>
                <c:pt idx="34">
                  <c:v>8.5892323030907296E-4</c:v>
                </c:pt>
                <c:pt idx="35">
                  <c:v>9.0628115653040885E-4</c:v>
                </c:pt>
                <c:pt idx="36">
                  <c:v>9.3668993020937198E-4</c:v>
                </c:pt>
                <c:pt idx="37">
                  <c:v>9.6111665004985046E-4</c:v>
                </c:pt>
                <c:pt idx="38">
                  <c:v>1.0074775672981057E-3</c:v>
                </c:pt>
                <c:pt idx="39">
                  <c:v>1.0707876370887339E-3</c:v>
                </c:pt>
                <c:pt idx="40">
                  <c:v>1.1236291126620142E-3</c:v>
                </c:pt>
                <c:pt idx="41">
                  <c:v>1.1590229312063811E-3</c:v>
                </c:pt>
                <c:pt idx="42">
                  <c:v>1.2293120638085745E-3</c:v>
                </c:pt>
                <c:pt idx="43">
                  <c:v>1.3803589232303092E-3</c:v>
                </c:pt>
                <c:pt idx="44">
                  <c:v>1.4222333000997011E-3</c:v>
                </c:pt>
                <c:pt idx="45">
                  <c:v>1.4730807577268197E-3</c:v>
                </c:pt>
                <c:pt idx="46">
                  <c:v>1.519441674975075E-3</c:v>
                </c:pt>
                <c:pt idx="47">
                  <c:v>1.5737786640079763E-3</c:v>
                </c:pt>
                <c:pt idx="48">
                  <c:v>1.6350947158524428E-3</c:v>
                </c:pt>
                <c:pt idx="49">
                  <c:v>1.7617148554336991E-3</c:v>
                </c:pt>
                <c:pt idx="50">
                  <c:v>1.8374875373878368E-3</c:v>
                </c:pt>
                <c:pt idx="51">
                  <c:v>1.96011964107677E-3</c:v>
                </c:pt>
                <c:pt idx="52">
                  <c:v>2.0952143569292129E-3</c:v>
                </c:pt>
              </c:numCache>
            </c:numRef>
          </c:yVal>
          <c:smooth val="1"/>
        </c:ser>
        <c:ser>
          <c:idx val="4"/>
          <c:order val="3"/>
          <c:tx>
            <c:v>A4</c:v>
          </c:tx>
          <c:spPr>
            <a:ln w="12700">
              <a:solidFill>
                <a:schemeClr val="tx1"/>
              </a:solidFill>
            </a:ln>
          </c:spPr>
          <c:marker>
            <c:symbol val="star"/>
            <c:size val="3"/>
            <c:spPr>
              <a:solidFill>
                <a:schemeClr val="tx1"/>
              </a:solidFill>
            </c:spPr>
          </c:marker>
          <c:xVal>
            <c:numRef>
              <c:f>'A4'!$B$4:$B$77</c:f>
              <c:numCache>
                <c:formatCode>General</c:formatCode>
                <c:ptCount val="7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49</c:v>
                </c:pt>
                <c:pt idx="26">
                  <c:v>50</c:v>
                </c:pt>
                <c:pt idx="27">
                  <c:v>51</c:v>
                </c:pt>
                <c:pt idx="28">
                  <c:v>52</c:v>
                </c:pt>
                <c:pt idx="29">
                  <c:v>53</c:v>
                </c:pt>
                <c:pt idx="30">
                  <c:v>54</c:v>
                </c:pt>
                <c:pt idx="31">
                  <c:v>55</c:v>
                </c:pt>
                <c:pt idx="32">
                  <c:v>56</c:v>
                </c:pt>
                <c:pt idx="33">
                  <c:v>57</c:v>
                </c:pt>
                <c:pt idx="34">
                  <c:v>58</c:v>
                </c:pt>
                <c:pt idx="35">
                  <c:v>59</c:v>
                </c:pt>
                <c:pt idx="36">
                  <c:v>60</c:v>
                </c:pt>
                <c:pt idx="37">
                  <c:v>61</c:v>
                </c:pt>
                <c:pt idx="38">
                  <c:v>62</c:v>
                </c:pt>
                <c:pt idx="39">
                  <c:v>63</c:v>
                </c:pt>
                <c:pt idx="40">
                  <c:v>64</c:v>
                </c:pt>
                <c:pt idx="41">
                  <c:v>65</c:v>
                </c:pt>
                <c:pt idx="42">
                  <c:v>66</c:v>
                </c:pt>
                <c:pt idx="43">
                  <c:v>67</c:v>
                </c:pt>
                <c:pt idx="44">
                  <c:v>68</c:v>
                </c:pt>
                <c:pt idx="45">
                  <c:v>69</c:v>
                </c:pt>
                <c:pt idx="46">
                  <c:v>70</c:v>
                </c:pt>
                <c:pt idx="47">
                  <c:v>71</c:v>
                </c:pt>
                <c:pt idx="48">
                  <c:v>72</c:v>
                </c:pt>
                <c:pt idx="49">
                  <c:v>73</c:v>
                </c:pt>
                <c:pt idx="50">
                  <c:v>74</c:v>
                </c:pt>
                <c:pt idx="51">
                  <c:v>75</c:v>
                </c:pt>
                <c:pt idx="52">
                  <c:v>76</c:v>
                </c:pt>
                <c:pt idx="53">
                  <c:v>77</c:v>
                </c:pt>
                <c:pt idx="54">
                  <c:v>78</c:v>
                </c:pt>
                <c:pt idx="55">
                  <c:v>79</c:v>
                </c:pt>
                <c:pt idx="56">
                  <c:v>80</c:v>
                </c:pt>
                <c:pt idx="57">
                  <c:v>81</c:v>
                </c:pt>
                <c:pt idx="58">
                  <c:v>82</c:v>
                </c:pt>
                <c:pt idx="59">
                  <c:v>83</c:v>
                </c:pt>
                <c:pt idx="60">
                  <c:v>84</c:v>
                </c:pt>
                <c:pt idx="61">
                  <c:v>85</c:v>
                </c:pt>
                <c:pt idx="62">
                  <c:v>86</c:v>
                </c:pt>
                <c:pt idx="63">
                  <c:v>87</c:v>
                </c:pt>
                <c:pt idx="64">
                  <c:v>88</c:v>
                </c:pt>
                <c:pt idx="65">
                  <c:v>89</c:v>
                </c:pt>
                <c:pt idx="66">
                  <c:v>90</c:v>
                </c:pt>
                <c:pt idx="67">
                  <c:v>91</c:v>
                </c:pt>
                <c:pt idx="68">
                  <c:v>92</c:v>
                </c:pt>
                <c:pt idx="69">
                  <c:v>93</c:v>
                </c:pt>
                <c:pt idx="70">
                  <c:v>94</c:v>
                </c:pt>
                <c:pt idx="71">
                  <c:v>95</c:v>
                </c:pt>
                <c:pt idx="72">
                  <c:v>96</c:v>
                </c:pt>
                <c:pt idx="73">
                  <c:v>97</c:v>
                </c:pt>
              </c:numCache>
            </c:numRef>
          </c:xVal>
          <c:yVal>
            <c:numRef>
              <c:f>'A4'!$H$4:$H$77</c:f>
              <c:numCache>
                <c:formatCode>_(* #,##0.000_);_(* \(#,##0.000\);_(* "-"_);_(@_)</c:formatCode>
                <c:ptCount val="74"/>
                <c:pt idx="0" formatCode="General">
                  <c:v>0</c:v>
                </c:pt>
                <c:pt idx="1">
                  <c:v>1.9607843137254903E-5</c:v>
                </c:pt>
                <c:pt idx="2" formatCode="_(* #,##0.00000_);_(* \(#,##0.00000\);_(* &quot;-&quot;_);_(@_)">
                  <c:v>4.575163398692811E-5</c:v>
                </c:pt>
                <c:pt idx="3" formatCode="_(* #,##0.00000_);_(* \(#,##0.00000\);_(* &quot;-&quot;_);_(@_)">
                  <c:v>9.1503267973856221E-5</c:v>
                </c:pt>
                <c:pt idx="4" formatCode="_(* #,##0.00000_);_(* \(#,##0.00000\);_(* &quot;-&quot;_);_(@_)">
                  <c:v>1.1111111111111112E-4</c:v>
                </c:pt>
                <c:pt idx="5" formatCode="_(* #,##0.00000_);_(* \(#,##0.00000\);_(* &quot;-&quot;_);_(@_)">
                  <c:v>1.1764705882352942E-4</c:v>
                </c:pt>
                <c:pt idx="6" formatCode="_(* #,##0.00000_);_(* \(#,##0.00000\);_(* &quot;-&quot;_);_(@_)">
                  <c:v>1.1764705882352942E-4</c:v>
                </c:pt>
                <c:pt idx="7" formatCode="_(* #,##0.00000_);_(* \(#,##0.00000\);_(* &quot;-&quot;_);_(@_)">
                  <c:v>1.1764705882352942E-4</c:v>
                </c:pt>
                <c:pt idx="8" formatCode="_(* #,##0.00000_);_(* \(#,##0.00000\);_(* &quot;-&quot;_);_(@_)">
                  <c:v>1.3071895424836603E-4</c:v>
                </c:pt>
                <c:pt idx="9" formatCode="_(* #,##0.00000_);_(* \(#,##0.00000\);_(* &quot;-&quot;_);_(@_)">
                  <c:v>1.3725490196078434E-4</c:v>
                </c:pt>
                <c:pt idx="10" formatCode="_(* #,##0.00000_);_(* \(#,##0.00000\);_(* &quot;-&quot;_);_(@_)">
                  <c:v>1.437908496732026E-4</c:v>
                </c:pt>
                <c:pt idx="11" formatCode="_(* #,##0.00000_);_(* \(#,##0.00000\);_(* &quot;-&quot;_);_(@_)">
                  <c:v>1.5032679738562091E-4</c:v>
                </c:pt>
                <c:pt idx="12" formatCode="_(* #,##0.00000_);_(* \(#,##0.00000\);_(* &quot;-&quot;_);_(@_)">
                  <c:v>1.5032679738562091E-4</c:v>
                </c:pt>
                <c:pt idx="13" formatCode="_(* #,##0.00000_);_(* \(#,##0.00000\);_(* &quot;-&quot;_);_(@_)">
                  <c:v>1.5032679738562091E-4</c:v>
                </c:pt>
                <c:pt idx="14" formatCode="_(* #,##0.00000_);_(* \(#,##0.00000\);_(* &quot;-&quot;_);_(@_)">
                  <c:v>1.6339869281045753E-4</c:v>
                </c:pt>
                <c:pt idx="15" formatCode="_(* #,##0.00000_);_(* \(#,##0.00000\);_(* &quot;-&quot;_);_(@_)">
                  <c:v>1.6993464052287582E-4</c:v>
                </c:pt>
                <c:pt idx="16" formatCode="_(* #,##0.00000_);_(* \(#,##0.00000\);_(* &quot;-&quot;_);_(@_)">
                  <c:v>1.9607843137254901E-4</c:v>
                </c:pt>
                <c:pt idx="17" formatCode="_(* #,##0.00000_);_(* \(#,##0.00000\);_(* &quot;-&quot;_);_(@_)">
                  <c:v>2.3529411764705883E-4</c:v>
                </c:pt>
                <c:pt idx="18" formatCode="_(* #,##0.00000_);_(* \(#,##0.00000\);_(* &quot;-&quot;_);_(@_)">
                  <c:v>2.6143790849673205E-4</c:v>
                </c:pt>
                <c:pt idx="19" formatCode="_(* #,##0.00000_);_(* \(#,##0.00000\);_(* &quot;-&quot;_);_(@_)">
                  <c:v>2.9411764705882356E-4</c:v>
                </c:pt>
                <c:pt idx="20" formatCode="_(* #,##0.00000_);_(* \(#,##0.00000\);_(* &quot;-&quot;_);_(@_)">
                  <c:v>3.2026143790849675E-4</c:v>
                </c:pt>
                <c:pt idx="21" formatCode="_(* #,##0.00000_);_(* \(#,##0.00000\);_(* &quot;-&quot;_);_(@_)">
                  <c:v>3.4640522875816995E-4</c:v>
                </c:pt>
                <c:pt idx="22" formatCode="_(* #,##0.00000_);_(* \(#,##0.00000\);_(* &quot;-&quot;_);_(@_)">
                  <c:v>3.8562091503267971E-4</c:v>
                </c:pt>
                <c:pt idx="23" formatCode="_(* #,##0.00000_);_(* \(#,##0.00000\);_(* &quot;-&quot;_);_(@_)">
                  <c:v>4.5098039215686283E-4</c:v>
                </c:pt>
                <c:pt idx="24" formatCode="_(* #,##0.00000_);_(* \(#,##0.00000\);_(* &quot;-&quot;_);_(@_)">
                  <c:v>5.0326797385620917E-4</c:v>
                </c:pt>
                <c:pt idx="25" formatCode="_(* #,##0.00000_);_(* \(#,##0.00000\);_(* &quot;-&quot;_);_(@_)">
                  <c:v>5.2941176470588231E-4</c:v>
                </c:pt>
                <c:pt idx="26" formatCode="_(* #,##0.00000_);_(* \(#,##0.00000\);_(* &quot;-&quot;_);_(@_)">
                  <c:v>5.3594771241830062E-4</c:v>
                </c:pt>
                <c:pt idx="27" formatCode="_(* #,##0.00000_);_(* \(#,##0.00000\);_(* &quot;-&quot;_);_(@_)">
                  <c:v>5.816993464052287E-4</c:v>
                </c:pt>
                <c:pt idx="28" formatCode="_(* #,##0.00000_);_(* \(#,##0.00000\);_(* &quot;-&quot;_);_(@_)">
                  <c:v>6.2091503267973857E-4</c:v>
                </c:pt>
                <c:pt idx="29" formatCode="_(* #,##0.00000_);_(* \(#,##0.00000\);_(* &quot;-&quot;_);_(@_)">
                  <c:v>6.5359477124183013E-4</c:v>
                </c:pt>
                <c:pt idx="30" formatCode="_(* #,##0.00000_);_(* \(#,##0.00000\);_(* &quot;-&quot;_);_(@_)">
                  <c:v>6.8627450980392158E-4</c:v>
                </c:pt>
                <c:pt idx="31" formatCode="_(* #,##0.00000_);_(* \(#,##0.00000\);_(* &quot;-&quot;_);_(@_)">
                  <c:v>7.1895424836601303E-4</c:v>
                </c:pt>
                <c:pt idx="32" formatCode="_(* #,##0.00000_);_(* \(#,##0.00000\);_(* &quot;-&quot;_);_(@_)">
                  <c:v>7.4509803921568628E-4</c:v>
                </c:pt>
                <c:pt idx="33" formatCode="_(* #,##0.00000_);_(* \(#,##0.00000\);_(* &quot;-&quot;_);_(@_)">
                  <c:v>7.7777777777777784E-4</c:v>
                </c:pt>
                <c:pt idx="34" formatCode="_(* #,##0.00000_);_(* \(#,##0.00000\);_(* &quot;-&quot;_);_(@_)">
                  <c:v>8.0392156862745098E-4</c:v>
                </c:pt>
                <c:pt idx="35" formatCode="_(* #,##0.00000_);_(* \(#,##0.00000\);_(* &quot;-&quot;_);_(@_)">
                  <c:v>8.1699346405228761E-4</c:v>
                </c:pt>
                <c:pt idx="36" formatCode="_(* #,##0.00000_);_(* \(#,##0.00000\);_(* &quot;-&quot;_);_(@_)">
                  <c:v>8.4313725490196075E-4</c:v>
                </c:pt>
                <c:pt idx="37" formatCode="_(* #,##0.00000_);_(* \(#,##0.00000\);_(* &quot;-&quot;_);_(@_)">
                  <c:v>8.8235294117647062E-4</c:v>
                </c:pt>
                <c:pt idx="38" formatCode="_(* #,##0.00000_);_(* \(#,##0.00000\);_(* &quot;-&quot;_);_(@_)">
                  <c:v>9.2810457516339859E-4</c:v>
                </c:pt>
                <c:pt idx="39" formatCode="_(* #,##0.00000_);_(* \(#,##0.00000\);_(* &quot;-&quot;_);_(@_)">
                  <c:v>1E-3</c:v>
                </c:pt>
                <c:pt idx="40" formatCode="_(* #,##0.00000_);_(* \(#,##0.00000\);_(* &quot;-&quot;_);_(@_)">
                  <c:v>1.0653594771241829E-3</c:v>
                </c:pt>
                <c:pt idx="41" formatCode="_(* #,##0.00000_);_(* \(#,##0.00000\);_(* &quot;-&quot;_);_(@_)">
                  <c:v>1.130718954248366E-3</c:v>
                </c:pt>
                <c:pt idx="42" formatCode="_(* #,##0.00000_);_(* \(#,##0.00000\);_(* &quot;-&quot;_);_(@_)">
                  <c:v>1.2091503267973856E-3</c:v>
                </c:pt>
                <c:pt idx="43" formatCode="_(* #,##0.00000_);_(* \(#,##0.00000\);_(* &quot;-&quot;_);_(@_)">
                  <c:v>1.3006535947712419E-3</c:v>
                </c:pt>
                <c:pt idx="44" formatCode="_(* #,##0.00000_);_(* \(#,##0.00000\);_(* &quot;-&quot;_);_(@_)">
                  <c:v>1.4640522875816995E-3</c:v>
                </c:pt>
                <c:pt idx="45" formatCode="_(* #,##0.00000_);_(* \(#,##0.00000\);_(* &quot;-&quot;_);_(@_)">
                  <c:v>1.5359477124183005E-3</c:v>
                </c:pt>
                <c:pt idx="46" formatCode="_(* #,##0.00000_);_(* \(#,##0.00000\);_(* &quot;-&quot;_);_(@_)">
                  <c:v>1.588235294117647E-3</c:v>
                </c:pt>
                <c:pt idx="47" formatCode="_(* #,##0.00000_);_(* \(#,##0.00000\);_(* &quot;-&quot;_);_(@_)">
                  <c:v>1.6339869281045752E-3</c:v>
                </c:pt>
                <c:pt idx="48" formatCode="_(* #,##0.00000_);_(* \(#,##0.00000\);_(* &quot;-&quot;_);_(@_)">
                  <c:v>1.7450980392156865E-3</c:v>
                </c:pt>
                <c:pt idx="49" formatCode="_(* #,##0.00000_);_(* \(#,##0.00000\);_(* &quot;-&quot;_);_(@_)">
                  <c:v>1.8169934640522877E-3</c:v>
                </c:pt>
                <c:pt idx="50" formatCode="_(* #,##0.00000_);_(* \(#,##0.00000\);_(* &quot;-&quot;_);_(@_)">
                  <c:v>1.8562091503267972E-3</c:v>
                </c:pt>
                <c:pt idx="51" formatCode="_(* #,##0.00000_);_(* \(#,##0.00000\);_(* &quot;-&quot;_);_(@_)">
                  <c:v>1.9411764705882352E-3</c:v>
                </c:pt>
                <c:pt idx="52" formatCode="_(* #,##0.00000_);_(* \(#,##0.00000\);_(* &quot;-&quot;_);_(@_)">
                  <c:v>1.9869281045751634E-3</c:v>
                </c:pt>
                <c:pt idx="53" formatCode="_(* #,##0.00000_);_(* \(#,##0.00000\);_(* &quot;-&quot;_);_(@_)">
                  <c:v>2.0457516339869278E-3</c:v>
                </c:pt>
                <c:pt idx="54" formatCode="_(* #,##0.00000_);_(* \(#,##0.00000\);_(* &quot;-&quot;_);_(@_)">
                  <c:v>2.1176470588235292E-3</c:v>
                </c:pt>
                <c:pt idx="55" formatCode="_(* #,##0.00000_);_(* \(#,##0.00000\);_(* &quot;-&quot;_);_(@_)">
                  <c:v>2.1830065359477128E-3</c:v>
                </c:pt>
                <c:pt idx="56" formatCode="_(* #,##0.00000_);_(* \(#,##0.00000\);_(* &quot;-&quot;_);_(@_)">
                  <c:v>2.2287581699346405E-3</c:v>
                </c:pt>
                <c:pt idx="57" formatCode="_(* #,##0.00000_);_(* \(#,##0.00000\);_(* &quot;-&quot;_);_(@_)">
                  <c:v>2.3071895424836598E-3</c:v>
                </c:pt>
                <c:pt idx="58" formatCode="_(* #,##0.00000_);_(* \(#,##0.00000\);_(* &quot;-&quot;_);_(@_)">
                  <c:v>2.3986928104575162E-3</c:v>
                </c:pt>
                <c:pt idx="59" formatCode="_(* #,##0.00000_);_(* \(#,##0.00000\);_(* &quot;-&quot;_);_(@_)">
                  <c:v>2.4705882352941176E-3</c:v>
                </c:pt>
                <c:pt idx="60" formatCode="_(* #,##0.00000_);_(* \(#,##0.00000\);_(* &quot;-&quot;_);_(@_)">
                  <c:v>2.5163398692810458E-3</c:v>
                </c:pt>
                <c:pt idx="61" formatCode="_(* #,##0.00000_);_(* \(#,##0.00000\);_(* &quot;-&quot;_);_(@_)">
                  <c:v>2.5882352941176473E-3</c:v>
                </c:pt>
                <c:pt idx="62" formatCode="_(* #,##0.00000_);_(* \(#,##0.00000\);_(* &quot;-&quot;_);_(@_)">
                  <c:v>2.6209150326797384E-3</c:v>
                </c:pt>
                <c:pt idx="63" formatCode="_(* #,##0.00000_);_(* \(#,##0.00000\);_(* &quot;-&quot;_);_(@_)">
                  <c:v>2.7777777777777779E-3</c:v>
                </c:pt>
                <c:pt idx="64" formatCode="_(* #,##0.00000_);_(* \(#,##0.00000\);_(* &quot;-&quot;_);_(@_)">
                  <c:v>2.9673202614379085E-3</c:v>
                </c:pt>
                <c:pt idx="65" formatCode="_(* #,##0.00000_);_(* \(#,##0.00000\);_(* &quot;-&quot;_);_(@_)">
                  <c:v>3.1111111111111114E-3</c:v>
                </c:pt>
                <c:pt idx="66" formatCode="_(* #,##0.00000_);_(* \(#,##0.00000\);_(* &quot;-&quot;_);_(@_)">
                  <c:v>3.2549019607843138E-3</c:v>
                </c:pt>
                <c:pt idx="67" formatCode="_(* #,##0.00000_);_(* \(#,##0.00000\);_(* &quot;-&quot;_);_(@_)">
                  <c:v>3.300653594771242E-3</c:v>
                </c:pt>
                <c:pt idx="68" formatCode="_(* #,##0.00000_);_(* \(#,##0.00000\);_(* &quot;-&quot;_);_(@_)">
                  <c:v>3.4248366013071899E-3</c:v>
                </c:pt>
                <c:pt idx="69" formatCode="_(* #,##0.00000_);_(* \(#,##0.00000\);_(* &quot;-&quot;_);_(@_)">
                  <c:v>3.5751633986928107E-3</c:v>
                </c:pt>
                <c:pt idx="70" formatCode="_(* #,##0.00000_);_(* \(#,##0.00000\);_(* &quot;-&quot;_);_(@_)">
                  <c:v>3.7320261437908493E-3</c:v>
                </c:pt>
                <c:pt idx="71" formatCode="_(* #,##0.00000_);_(* \(#,##0.00000\);_(* &quot;-&quot;_);_(@_)">
                  <c:v>3.9084967320261437E-3</c:v>
                </c:pt>
                <c:pt idx="72" formatCode="_(* #,##0.00000_);_(* \(#,##0.00000\);_(* &quot;-&quot;_);_(@_)">
                  <c:v>4.0653594771241832E-3</c:v>
                </c:pt>
                <c:pt idx="73" formatCode="_(* #,##0.00000_);_(* \(#,##0.00000\);_(* &quot;-&quot;_);_(@_)">
                  <c:v>4.5620915032679741E-3</c:v>
                </c:pt>
              </c:numCache>
            </c:numRef>
          </c:yVal>
          <c:smooth val="1"/>
        </c:ser>
        <c:ser>
          <c:idx val="5"/>
          <c:order val="4"/>
          <c:tx>
            <c:v>A5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 w="0">
                <a:noFill/>
              </a:ln>
            </c:spPr>
          </c:marker>
          <c:xVal>
            <c:numRef>
              <c:f>'A5'!$B$4:$B$71</c:f>
              <c:numCache>
                <c:formatCode>General</c:formatCode>
                <c:ptCount val="6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5</c:v>
                </c:pt>
                <c:pt idx="39">
                  <c:v>76</c:v>
                </c:pt>
                <c:pt idx="40">
                  <c:v>77</c:v>
                </c:pt>
                <c:pt idx="41">
                  <c:v>78</c:v>
                </c:pt>
                <c:pt idx="42">
                  <c:v>79</c:v>
                </c:pt>
                <c:pt idx="43">
                  <c:v>80</c:v>
                </c:pt>
                <c:pt idx="44">
                  <c:v>81</c:v>
                </c:pt>
                <c:pt idx="45">
                  <c:v>82</c:v>
                </c:pt>
                <c:pt idx="46">
                  <c:v>83</c:v>
                </c:pt>
                <c:pt idx="47">
                  <c:v>84</c:v>
                </c:pt>
                <c:pt idx="48">
                  <c:v>85</c:v>
                </c:pt>
                <c:pt idx="49">
                  <c:v>86</c:v>
                </c:pt>
                <c:pt idx="50">
                  <c:v>87</c:v>
                </c:pt>
                <c:pt idx="51">
                  <c:v>88</c:v>
                </c:pt>
                <c:pt idx="52">
                  <c:v>89</c:v>
                </c:pt>
                <c:pt idx="53">
                  <c:v>90</c:v>
                </c:pt>
                <c:pt idx="54">
                  <c:v>91</c:v>
                </c:pt>
                <c:pt idx="55">
                  <c:v>92</c:v>
                </c:pt>
                <c:pt idx="56">
                  <c:v>93</c:v>
                </c:pt>
                <c:pt idx="57">
                  <c:v>94</c:v>
                </c:pt>
                <c:pt idx="58">
                  <c:v>95</c:v>
                </c:pt>
                <c:pt idx="59">
                  <c:v>96</c:v>
                </c:pt>
                <c:pt idx="60">
                  <c:v>97</c:v>
                </c:pt>
                <c:pt idx="61">
                  <c:v>98</c:v>
                </c:pt>
                <c:pt idx="62">
                  <c:v>99</c:v>
                </c:pt>
                <c:pt idx="63">
                  <c:v>100</c:v>
                </c:pt>
                <c:pt idx="64">
                  <c:v>101</c:v>
                </c:pt>
                <c:pt idx="65">
                  <c:v>102</c:v>
                </c:pt>
                <c:pt idx="66">
                  <c:v>103</c:v>
                </c:pt>
                <c:pt idx="67">
                  <c:v>104</c:v>
                </c:pt>
              </c:numCache>
            </c:numRef>
          </c:xVal>
          <c:yVal>
            <c:numRef>
              <c:f>'A5'!$H$4:$H$71</c:f>
              <c:numCache>
                <c:formatCode>_(* #,##0.000000_);_(* \(#,##0.000000\);_(* "-"_);_(@_)</c:formatCode>
                <c:ptCount val="68"/>
                <c:pt idx="0">
                  <c:v>0</c:v>
                </c:pt>
                <c:pt idx="1">
                  <c:v>1.3071895424836602E-5</c:v>
                </c:pt>
                <c:pt idx="2">
                  <c:v>2.6143790849673204E-5</c:v>
                </c:pt>
                <c:pt idx="3">
                  <c:v>3.9215686274509805E-5</c:v>
                </c:pt>
                <c:pt idx="4">
                  <c:v>6.5359477124183013E-5</c:v>
                </c:pt>
                <c:pt idx="5">
                  <c:v>7.1895424836601298E-5</c:v>
                </c:pt>
                <c:pt idx="6">
                  <c:v>7.843137254901961E-5</c:v>
                </c:pt>
                <c:pt idx="7">
                  <c:v>7.843137254901961E-5</c:v>
                </c:pt>
                <c:pt idx="8">
                  <c:v>7.843137254901961E-5</c:v>
                </c:pt>
                <c:pt idx="9">
                  <c:v>7.843137254901961E-5</c:v>
                </c:pt>
                <c:pt idx="10">
                  <c:v>8.4967320261437909E-5</c:v>
                </c:pt>
                <c:pt idx="11">
                  <c:v>9.1503267973856221E-5</c:v>
                </c:pt>
                <c:pt idx="12">
                  <c:v>9.1503267973856221E-5</c:v>
                </c:pt>
                <c:pt idx="13">
                  <c:v>9.8039215686274506E-5</c:v>
                </c:pt>
                <c:pt idx="14">
                  <c:v>1.0457516339869282E-4</c:v>
                </c:pt>
                <c:pt idx="15">
                  <c:v>1.0457516339869282E-4</c:v>
                </c:pt>
                <c:pt idx="16">
                  <c:v>1.1764705882352942E-4</c:v>
                </c:pt>
                <c:pt idx="17">
                  <c:v>1.3071895424836603E-4</c:v>
                </c:pt>
                <c:pt idx="18">
                  <c:v>1.3071895424836603E-4</c:v>
                </c:pt>
                <c:pt idx="19">
                  <c:v>1.3725490196078434E-4</c:v>
                </c:pt>
                <c:pt idx="20">
                  <c:v>1.6339869281045753E-4</c:v>
                </c:pt>
                <c:pt idx="21">
                  <c:v>1.7647058823529413E-4</c:v>
                </c:pt>
                <c:pt idx="22">
                  <c:v>1.9607843137254901E-4</c:v>
                </c:pt>
                <c:pt idx="23">
                  <c:v>2.1568627450980392E-4</c:v>
                </c:pt>
                <c:pt idx="24">
                  <c:v>2.8758169934640519E-4</c:v>
                </c:pt>
                <c:pt idx="25">
                  <c:v>3.3986928104575163E-4</c:v>
                </c:pt>
                <c:pt idx="26">
                  <c:v>3.6601307189542488E-4</c:v>
                </c:pt>
                <c:pt idx="27">
                  <c:v>3.9215686274509802E-4</c:v>
                </c:pt>
                <c:pt idx="28">
                  <c:v>4.0522875816993465E-4</c:v>
                </c:pt>
                <c:pt idx="29">
                  <c:v>4.2483660130718958E-4</c:v>
                </c:pt>
                <c:pt idx="30">
                  <c:v>4.3790849673202621E-4</c:v>
                </c:pt>
                <c:pt idx="31">
                  <c:v>4.6405228758169929E-4</c:v>
                </c:pt>
                <c:pt idx="32">
                  <c:v>5.0326797385620917E-4</c:v>
                </c:pt>
                <c:pt idx="33">
                  <c:v>5.4248366013071904E-4</c:v>
                </c:pt>
                <c:pt idx="34">
                  <c:v>5.6209150326797387E-4</c:v>
                </c:pt>
                <c:pt idx="35">
                  <c:v>5.9477124183006532E-4</c:v>
                </c:pt>
                <c:pt idx="36">
                  <c:v>6.2091503267973857E-4</c:v>
                </c:pt>
                <c:pt idx="37">
                  <c:v>6.7320261437908496E-4</c:v>
                </c:pt>
                <c:pt idx="38">
                  <c:v>6.9281045751633989E-4</c:v>
                </c:pt>
                <c:pt idx="39">
                  <c:v>7.0588235294117652E-4</c:v>
                </c:pt>
                <c:pt idx="40">
                  <c:v>7.1241830065359483E-4</c:v>
                </c:pt>
                <c:pt idx="41">
                  <c:v>7.3202614379084977E-4</c:v>
                </c:pt>
                <c:pt idx="42">
                  <c:v>7.4509803921568628E-4</c:v>
                </c:pt>
                <c:pt idx="43">
                  <c:v>7.5816993464052291E-4</c:v>
                </c:pt>
                <c:pt idx="44">
                  <c:v>7.7777777777777784E-4</c:v>
                </c:pt>
                <c:pt idx="45">
                  <c:v>8.0392156862745098E-4</c:v>
                </c:pt>
                <c:pt idx="46">
                  <c:v>8.3006535947712423E-4</c:v>
                </c:pt>
                <c:pt idx="47">
                  <c:v>8.3660130718954254E-4</c:v>
                </c:pt>
                <c:pt idx="48">
                  <c:v>8.5620915032679748E-4</c:v>
                </c:pt>
                <c:pt idx="49">
                  <c:v>8.6274509803921568E-4</c:v>
                </c:pt>
                <c:pt idx="50">
                  <c:v>9.4117647058823532E-4</c:v>
                </c:pt>
                <c:pt idx="51">
                  <c:v>1.0784313725490198E-3</c:v>
                </c:pt>
                <c:pt idx="52">
                  <c:v>1.0915032679738564E-3</c:v>
                </c:pt>
                <c:pt idx="53">
                  <c:v>1.1372549019607844E-3</c:v>
                </c:pt>
                <c:pt idx="54">
                  <c:v>1.1503267973856208E-3</c:v>
                </c:pt>
                <c:pt idx="55">
                  <c:v>1.1830065359477123E-3</c:v>
                </c:pt>
                <c:pt idx="56">
                  <c:v>1.196078431372549E-3</c:v>
                </c:pt>
                <c:pt idx="57">
                  <c:v>1.2091503267973856E-3</c:v>
                </c:pt>
                <c:pt idx="58">
                  <c:v>1.2091503267973856E-3</c:v>
                </c:pt>
                <c:pt idx="59">
                  <c:v>1.2156862745098041E-3</c:v>
                </c:pt>
                <c:pt idx="60">
                  <c:v>1.2418300653594771E-3</c:v>
                </c:pt>
                <c:pt idx="61">
                  <c:v>1.2679738562091504E-3</c:v>
                </c:pt>
                <c:pt idx="62">
                  <c:v>1.3137254901960784E-3</c:v>
                </c:pt>
                <c:pt idx="63">
                  <c:v>1.3202614379084969E-3</c:v>
                </c:pt>
                <c:pt idx="64">
                  <c:v>1.4183006535947713E-3</c:v>
                </c:pt>
                <c:pt idx="65">
                  <c:v>1.5294117647058824E-3</c:v>
                </c:pt>
                <c:pt idx="66">
                  <c:v>1.607843137254902E-3</c:v>
                </c:pt>
                <c:pt idx="67">
                  <c:v>1.6601307189542485E-3</c:v>
                </c:pt>
              </c:numCache>
            </c:numRef>
          </c:yVal>
          <c:smooth val="1"/>
        </c:ser>
        <c:ser>
          <c:idx val="0"/>
          <c:order val="5"/>
          <c:tx>
            <c:v>A6</c:v>
          </c:tx>
          <c:spPr>
            <a:ln w="6350">
              <a:solidFill>
                <a:schemeClr val="tx1"/>
              </a:solidFill>
            </a:ln>
          </c:spPr>
          <c:marker>
            <c:symbol val="triangle"/>
            <c:size val="2"/>
            <c:spPr>
              <a:solidFill>
                <a:schemeClr val="tx1"/>
              </a:solidFill>
              <a:ln w="19050">
                <a:solidFill>
                  <a:sysClr val="windowText" lastClr="000000"/>
                </a:solidFill>
              </a:ln>
            </c:spPr>
          </c:marker>
          <c:xVal>
            <c:numRef>
              <c:f>'RESULTS '!$B$4:$B$84</c:f>
              <c:numCache>
                <c:formatCode>General</c:formatCode>
                <c:ptCount val="8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</c:numCache>
            </c:numRef>
          </c:xVal>
          <c:yVal>
            <c:numRef>
              <c:f>'RESULTS '!$F$4:$F$84</c:f>
              <c:numCache>
                <c:formatCode>_(* #,##0.00000_);_(* \(#,##0.00000\);_(* "-"_);_(@_)</c:formatCode>
                <c:ptCount val="81"/>
                <c:pt idx="0" formatCode="General">
                  <c:v>0</c:v>
                </c:pt>
                <c:pt idx="1">
                  <c:v>9.3457943925233651E-6</c:v>
                </c:pt>
                <c:pt idx="2">
                  <c:v>1.869158878504673E-5</c:v>
                </c:pt>
                <c:pt idx="3">
                  <c:v>2.8037383177570094E-5</c:v>
                </c:pt>
                <c:pt idx="4">
                  <c:v>4.6728971962616827E-5</c:v>
                </c:pt>
                <c:pt idx="5">
                  <c:v>6.0747663551401867E-5</c:v>
                </c:pt>
                <c:pt idx="6">
                  <c:v>7.0093457943925234E-5</c:v>
                </c:pt>
                <c:pt idx="7">
                  <c:v>7.0093457943925234E-5</c:v>
                </c:pt>
                <c:pt idx="8">
                  <c:v>8.8785046728971954E-5</c:v>
                </c:pt>
                <c:pt idx="9">
                  <c:v>1.02803738317757E-4</c:v>
                </c:pt>
                <c:pt idx="10">
                  <c:v>1.3084112149532712E-4</c:v>
                </c:pt>
                <c:pt idx="11">
                  <c:v>1.3551401869158879E-4</c:v>
                </c:pt>
                <c:pt idx="12">
                  <c:v>1.6355140186915889E-4</c:v>
                </c:pt>
                <c:pt idx="13">
                  <c:v>1.6822429906542056E-4</c:v>
                </c:pt>
                <c:pt idx="14">
                  <c:v>1.6822429906542056E-4</c:v>
                </c:pt>
                <c:pt idx="15">
                  <c:v>1.9626168224299068E-4</c:v>
                </c:pt>
                <c:pt idx="16">
                  <c:v>2.1962616822429908E-4</c:v>
                </c:pt>
                <c:pt idx="17">
                  <c:v>2.2897196261682245E-4</c:v>
                </c:pt>
                <c:pt idx="18">
                  <c:v>2.3364485981308415E-4</c:v>
                </c:pt>
                <c:pt idx="19">
                  <c:v>2.7102803738317759E-4</c:v>
                </c:pt>
                <c:pt idx="20">
                  <c:v>2.8504672897196261E-4</c:v>
                </c:pt>
                <c:pt idx="21">
                  <c:v>3.0841121495327108E-4</c:v>
                </c:pt>
                <c:pt idx="22">
                  <c:v>3.3644859813084112E-4</c:v>
                </c:pt>
                <c:pt idx="23">
                  <c:v>3.7850467289719629E-4</c:v>
                </c:pt>
                <c:pt idx="24">
                  <c:v>4.11214953271028E-4</c:v>
                </c:pt>
                <c:pt idx="25">
                  <c:v>4.3457943925233642E-4</c:v>
                </c:pt>
                <c:pt idx="26">
                  <c:v>4.579439252336449E-4</c:v>
                </c:pt>
                <c:pt idx="27">
                  <c:v>4.8598130841121494E-4</c:v>
                </c:pt>
                <c:pt idx="28">
                  <c:v>5.0000000000000001E-4</c:v>
                </c:pt>
                <c:pt idx="29">
                  <c:v>5.2336448598130848E-4</c:v>
                </c:pt>
                <c:pt idx="30">
                  <c:v>5.3271028037383183E-4</c:v>
                </c:pt>
                <c:pt idx="31">
                  <c:v>5.5140186915887842E-4</c:v>
                </c:pt>
                <c:pt idx="32">
                  <c:v>5.7009345794392522E-4</c:v>
                </c:pt>
                <c:pt idx="33">
                  <c:v>5.9345794392523369E-4</c:v>
                </c:pt>
                <c:pt idx="34">
                  <c:v>6.2616822429906551E-4</c:v>
                </c:pt>
                <c:pt idx="35">
                  <c:v>6.4485981308411221E-4</c:v>
                </c:pt>
                <c:pt idx="36">
                  <c:v>6.6355140186915879E-4</c:v>
                </c:pt>
                <c:pt idx="37">
                  <c:v>6.7757009345794392E-4</c:v>
                </c:pt>
                <c:pt idx="38">
                  <c:v>6.9158878504672894E-4</c:v>
                </c:pt>
                <c:pt idx="39">
                  <c:v>7.1495327102803741E-4</c:v>
                </c:pt>
                <c:pt idx="40">
                  <c:v>7.2897196261682243E-4</c:v>
                </c:pt>
                <c:pt idx="41">
                  <c:v>7.5700934579439258E-4</c:v>
                </c:pt>
                <c:pt idx="42">
                  <c:v>7.6635514018691593E-4</c:v>
                </c:pt>
                <c:pt idx="43">
                  <c:v>7.8504672897196273E-4</c:v>
                </c:pt>
                <c:pt idx="44">
                  <c:v>8.0373831775700931E-4</c:v>
                </c:pt>
                <c:pt idx="45">
                  <c:v>8.2710280373831768E-4</c:v>
                </c:pt>
                <c:pt idx="46">
                  <c:v>8.3644859813084102E-4</c:v>
                </c:pt>
                <c:pt idx="47">
                  <c:v>8.5046728971962615E-4</c:v>
                </c:pt>
                <c:pt idx="48">
                  <c:v>8.6448598130841128E-4</c:v>
                </c:pt>
                <c:pt idx="49">
                  <c:v>8.7383177570093463E-4</c:v>
                </c:pt>
                <c:pt idx="50">
                  <c:v>8.9252336448598132E-4</c:v>
                </c:pt>
                <c:pt idx="51">
                  <c:v>9.0186915887850467E-4</c:v>
                </c:pt>
                <c:pt idx="52">
                  <c:v>9.2056074766355147E-4</c:v>
                </c:pt>
                <c:pt idx="53">
                  <c:v>9.5327102803738318E-4</c:v>
                </c:pt>
                <c:pt idx="54">
                  <c:v>9.8130841121495333E-4</c:v>
                </c:pt>
                <c:pt idx="55">
                  <c:v>9.9532710280373824E-4</c:v>
                </c:pt>
                <c:pt idx="56">
                  <c:v>1.0046728971962618E-3</c:v>
                </c:pt>
                <c:pt idx="57">
                  <c:v>1.0140186915887849E-3</c:v>
                </c:pt>
                <c:pt idx="58">
                  <c:v>1.0607476635514019E-3</c:v>
                </c:pt>
                <c:pt idx="59">
                  <c:v>1.0934579439252337E-3</c:v>
                </c:pt>
                <c:pt idx="60">
                  <c:v>1.1168224299065422E-3</c:v>
                </c:pt>
                <c:pt idx="61">
                  <c:v>1.1401869158878504E-3</c:v>
                </c:pt>
                <c:pt idx="62">
                  <c:v>1.177570093457944E-3</c:v>
                </c:pt>
                <c:pt idx="63">
                  <c:v>1.2009345794392523E-3</c:v>
                </c:pt>
                <c:pt idx="64">
                  <c:v>1.2242990654205608E-3</c:v>
                </c:pt>
                <c:pt idx="65">
                  <c:v>1.2616822429906542E-3</c:v>
                </c:pt>
                <c:pt idx="66">
                  <c:v>1.2990654205607478E-3</c:v>
                </c:pt>
                <c:pt idx="67">
                  <c:v>1.3551401869158878E-3</c:v>
                </c:pt>
                <c:pt idx="68">
                  <c:v>1.3925233644859814E-3</c:v>
                </c:pt>
                <c:pt idx="69">
                  <c:v>1.4205607476635513E-3</c:v>
                </c:pt>
                <c:pt idx="70">
                  <c:v>1.4345794392523366E-3</c:v>
                </c:pt>
                <c:pt idx="71">
                  <c:v>1.4626168224299066E-3</c:v>
                </c:pt>
                <c:pt idx="72">
                  <c:v>1.4766355140186916E-3</c:v>
                </c:pt>
                <c:pt idx="73">
                  <c:v>1.5E-3</c:v>
                </c:pt>
                <c:pt idx="74">
                  <c:v>1.5186915887850467E-3</c:v>
                </c:pt>
                <c:pt idx="75">
                  <c:v>1.5327102803738319E-3</c:v>
                </c:pt>
                <c:pt idx="76">
                  <c:v>1.5607476635514019E-3</c:v>
                </c:pt>
                <c:pt idx="77">
                  <c:v>1.5794392523364486E-3</c:v>
                </c:pt>
                <c:pt idx="78">
                  <c:v>1.6121495327102804E-3</c:v>
                </c:pt>
                <c:pt idx="79">
                  <c:v>1.7289719626168226E-3</c:v>
                </c:pt>
                <c:pt idx="80">
                  <c:v>1.8271028037383178E-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322320"/>
        <c:axId val="393323104"/>
      </c:scatterChart>
      <c:valAx>
        <c:axId val="393322320"/>
        <c:scaling>
          <c:orientation val="minMax"/>
          <c:max val="200"/>
          <c:min val="0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 lang="en-US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Load</a:t>
                </a:r>
                <a:r>
                  <a:rPr lang="id-ID">
                    <a:latin typeface="Times New Roman" pitchFamily="18" charset="0"/>
                    <a:cs typeface="Times New Roman" pitchFamily="18" charset="0"/>
                  </a:rPr>
                  <a:t> (KN)</a:t>
                </a: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46896214896214911"/>
              <c:y val="0.869152792851040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393323104"/>
        <c:crossesAt val="0"/>
        <c:crossBetween val="midCat"/>
        <c:majorUnit val="50"/>
        <c:minorUnit val="50"/>
      </c:valAx>
      <c:valAx>
        <c:axId val="393323104"/>
        <c:scaling>
          <c:orientation val="minMax"/>
        </c:scaling>
        <c:delete val="0"/>
        <c:axPos val="l"/>
        <c:majorGridlines>
          <c:spPr>
            <a:ln w="3175" cmpd="sng"/>
          </c:spPr>
        </c:majorGridlines>
        <c:minorGridlines/>
        <c:title>
          <c:tx>
            <c:rich>
              <a:bodyPr/>
              <a:lstStyle/>
              <a:p>
                <a:pPr>
                  <a:defRPr lang="en-US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baseline="0">
                    <a:latin typeface="Times New Roman" pitchFamily="18" charset="0"/>
                    <a:cs typeface="Times New Roman" pitchFamily="18" charset="0"/>
                  </a:rPr>
                  <a:t>Strain of  steel </a:t>
                </a:r>
                <a:r>
                  <a:rPr lang="id-ID">
                    <a:latin typeface="Times New Roman" pitchFamily="18" charset="0"/>
                    <a:cs typeface="Times New Roman" pitchFamily="18" charset="0"/>
                  </a:rPr>
                  <a:t> (</a:t>
                </a: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mm/mm</a:t>
                </a:r>
                <a:r>
                  <a:rPr lang="id-ID"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393322320"/>
        <c:crossesAt val="0"/>
        <c:crossBetween val="midCat"/>
        <c:minorUnit val="5.0000000000000034E-4"/>
      </c:valAx>
    </c:plotArea>
    <c:legend>
      <c:legendPos val="b"/>
      <c:layout>
        <c:manualLayout>
          <c:xMode val="edge"/>
          <c:yMode val="edge"/>
          <c:x val="0.18158249449588046"/>
          <c:y val="0.77335611640920265"/>
          <c:w val="0.6368350110082398"/>
          <c:h val="6.6331078116701719E-2"/>
        </c:manualLayout>
      </c:layout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75863836373071"/>
          <c:y val="4.1198501872659166E-2"/>
          <c:w val="0.79856856123378051"/>
          <c:h val="0.76397623049928143"/>
        </c:manualLayout>
      </c:layout>
      <c:scatterChart>
        <c:scatterStyle val="lineMarker"/>
        <c:varyColors val="0"/>
        <c:ser>
          <c:idx val="0"/>
          <c:order val="0"/>
          <c:tx>
            <c:v>Callister</c:v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2]Callister!$AD$15:$AD$79</c:f>
              <c:numCache>
                <c:formatCode>0</c:formatCode>
                <c:ptCount val="65"/>
                <c:pt idx="0" formatCode="General">
                  <c:v>0</c:v>
                </c:pt>
                <c:pt idx="1">
                  <c:v>9919.9143088264827</c:v>
                </c:pt>
                <c:pt idx="2">
                  <c:v>14829.496654827492</c:v>
                </c:pt>
                <c:pt idx="3">
                  <c:v>20676.644084871019</c:v>
                </c:pt>
                <c:pt idx="4">
                  <c:v>23102.547090805525</c:v>
                </c:pt>
                <c:pt idx="5">
                  <c:v>23557.243358405329</c:v>
                </c:pt>
                <c:pt idx="6">
                  <c:v>24214.085418312232</c:v>
                </c:pt>
                <c:pt idx="7">
                  <c:v>25001.296077689818</c:v>
                </c:pt>
                <c:pt idx="8">
                  <c:v>26168.009145362055</c:v>
                </c:pt>
                <c:pt idx="9">
                  <c:v>26943.561927027746</c:v>
                </c:pt>
                <c:pt idx="10">
                  <c:v>27553.429393252227</c:v>
                </c:pt>
                <c:pt idx="11">
                  <c:v>28065.566160335991</c:v>
                </c:pt>
                <c:pt idx="12">
                  <c:v>28541.548507335676</c:v>
                </c:pt>
                <c:pt idx="13">
                  <c:v>28881.207287500667</c:v>
                </c:pt>
                <c:pt idx="14">
                  <c:v>29205.405311859558</c:v>
                </c:pt>
                <c:pt idx="15">
                  <c:v>29465.926251718589</c:v>
                </c:pt>
                <c:pt idx="16">
                  <c:v>29700.759949849238</c:v>
                </c:pt>
                <c:pt idx="17">
                  <c:v>29890.661454475572</c:v>
                </c:pt>
                <c:pt idx="18">
                  <c:v>30062.889710754833</c:v>
                </c:pt>
                <c:pt idx="19">
                  <c:v>30202.89976111651</c:v>
                </c:pt>
                <c:pt idx="20">
                  <c:v>30330.530159172115</c:v>
                </c:pt>
                <c:pt idx="21">
                  <c:v>30434.741037333777</c:v>
                </c:pt>
                <c:pt idx="22">
                  <c:v>30530.141131387001</c:v>
                </c:pt>
                <c:pt idx="23">
                  <c:v>30608.318261439217</c:v>
                </c:pt>
                <c:pt idx="24">
                  <c:v>30680.135016445322</c:v>
                </c:pt>
                <c:pt idx="25">
                  <c:v>30739.160087247339</c:v>
                </c:pt>
                <c:pt idx="26">
                  <c:v>30793.535259218737</c:v>
                </c:pt>
                <c:pt idx="27">
                  <c:v>30838.330496559807</c:v>
                </c:pt>
                <c:pt idx="28">
                  <c:v>30879.68795719562</c:v>
                </c:pt>
                <c:pt idx="29">
                  <c:v>30917.464125382987</c:v>
                </c:pt>
                <c:pt idx="30">
                  <c:v>30945.316625306241</c:v>
                </c:pt>
                <c:pt idx="31">
                  <c:v>30971.403665381014</c:v>
                </c:pt>
                <c:pt idx="32">
                  <c:v>30995.557776181347</c:v>
                </c:pt>
                <c:pt idx="33">
                  <c:v>31015.537661883685</c:v>
                </c:pt>
                <c:pt idx="34">
                  <c:v>31034.051406418985</c:v>
                </c:pt>
                <c:pt idx="35">
                  <c:v>31049.374027323291</c:v>
                </c:pt>
                <c:pt idx="36">
                  <c:v>31063.577944971461</c:v>
                </c:pt>
                <c:pt idx="37">
                  <c:v>31075.336185010601</c:v>
                </c:pt>
                <c:pt idx="38">
                  <c:v>31086.236816893124</c:v>
                </c:pt>
                <c:pt idx="39">
                  <c:v>31095.26000201541</c:v>
                </c:pt>
                <c:pt idx="40">
                  <c:v>31103.623443070454</c:v>
                </c:pt>
                <c:pt idx="41">
                  <c:v>31110.544388614071</c:v>
                </c:pt>
                <c:pt idx="42">
                  <c:v>31116.956608455464</c:v>
                </c:pt>
                <c:pt idx="43">
                  <c:v>31122.260301095012</c:v>
                </c:pt>
                <c:pt idx="44">
                  <c:v>31127.171201604357</c:v>
                </c:pt>
                <c:pt idx="45">
                  <c:v>31131.230549494339</c:v>
                </c:pt>
                <c:pt idx="46">
                  <c:v>31134.986501201631</c:v>
                </c:pt>
                <c:pt idx="47">
                  <c:v>31138.08887122375</c:v>
                </c:pt>
                <c:pt idx="48">
                  <c:v>31140.956992814798</c:v>
                </c:pt>
                <c:pt idx="49">
                  <c:v>31143.4514553105</c:v>
                </c:pt>
                <c:pt idx="50">
                  <c:v>31145.509292474118</c:v>
                </c:pt>
                <c:pt idx="51">
                  <c:v>31147.312290900012</c:v>
                </c:pt>
                <c:pt idx="52">
                  <c:v>31149.141299438186</c:v>
                </c:pt>
                <c:pt idx="53">
                  <c:v>31150.340855139926</c:v>
                </c:pt>
                <c:pt idx="54">
                  <c:v>31151.60488018352</c:v>
                </c:pt>
                <c:pt idx="55">
                  <c:v>31152.645490470411</c:v>
                </c:pt>
                <c:pt idx="56">
                  <c:v>31153.604149478739</c:v>
                </c:pt>
                <c:pt idx="57">
                  <c:v>31154.392761509032</c:v>
                </c:pt>
                <c:pt idx="58">
                  <c:v>31155.118702170283</c:v>
                </c:pt>
                <c:pt idx="59">
                  <c:v>31155.715460897743</c:v>
                </c:pt>
                <c:pt idx="60">
                  <c:v>31156.264414903348</c:v>
                </c:pt>
                <c:pt idx="61">
                  <c:v>31156.715409260309</c:v>
                </c:pt>
                <c:pt idx="62">
                  <c:v>31157.130031475597</c:v>
                </c:pt>
                <c:pt idx="63">
                  <c:v>31157.470494628036</c:v>
                </c:pt>
                <c:pt idx="64">
                  <c:v>31157.783351745151</c:v>
                </c:pt>
              </c:numCache>
            </c:numRef>
          </c:xVal>
          <c:yVal>
            <c:numRef>
              <c:f>[2]Callister!$AE$15:$AE$79</c:f>
              <c:numCache>
                <c:formatCode>_(* #,##0.000_);_(* \(#,##0.000\);_(* "-"??_);_(@_)</c:formatCode>
                <c:ptCount val="65"/>
                <c:pt idx="0">
                  <c:v>3.4386668534440175E-2</c:v>
                </c:pt>
                <c:pt idx="1">
                  <c:v>3.5704864737603433E-2</c:v>
                </c:pt>
                <c:pt idx="2">
                  <c:v>3.6628017267041832E-2</c:v>
                </c:pt>
                <c:pt idx="3">
                  <c:v>3.8806352081168623E-2</c:v>
                </c:pt>
                <c:pt idx="4">
                  <c:v>4.013189668425042E-2</c:v>
                </c:pt>
                <c:pt idx="5">
                  <c:v>4.0402390203170345E-2</c:v>
                </c:pt>
                <c:pt idx="6">
                  <c:v>4.0838977108251455E-2</c:v>
                </c:pt>
                <c:pt idx="7">
                  <c:v>4.1446997681325363E-2</c:v>
                </c:pt>
                <c:pt idx="8">
                  <c:v>4.263301472475832E-2</c:v>
                </c:pt>
                <c:pt idx="9">
                  <c:v>4.3617936207273222E-2</c:v>
                </c:pt>
                <c:pt idx="10">
                  <c:v>4.4565697406669047E-2</c:v>
                </c:pt>
                <c:pt idx="11">
                  <c:v>4.5534052228074197E-2</c:v>
                </c:pt>
                <c:pt idx="12">
                  <c:v>4.6648624748811068E-2</c:v>
                </c:pt>
                <c:pt idx="13">
                  <c:v>4.7598247658460019E-2</c:v>
                </c:pt>
                <c:pt idx="14">
                  <c:v>4.869787753337141E-2</c:v>
                </c:pt>
                <c:pt idx="15">
                  <c:v>4.9756019271204543E-2</c:v>
                </c:pt>
                <c:pt idx="16">
                  <c:v>5.0905498673048853E-2</c:v>
                </c:pt>
                <c:pt idx="17">
                  <c:v>5.2011609155877381E-2</c:v>
                </c:pt>
                <c:pt idx="18">
                  <c:v>5.3213197913522588E-2</c:v>
                </c:pt>
                <c:pt idx="19">
                  <c:v>5.4369451708716994E-2</c:v>
                </c:pt>
                <c:pt idx="20">
                  <c:v>5.562551209586513E-2</c:v>
                </c:pt>
                <c:pt idx="21">
                  <c:v>5.683418235046999E-2</c:v>
                </c:pt>
                <c:pt idx="22">
                  <c:v>5.8147183729789269E-2</c:v>
                </c:pt>
                <c:pt idx="23">
                  <c:v>5.9410646639436168E-2</c:v>
                </c:pt>
                <c:pt idx="24">
                  <c:v>6.0783170317225736E-2</c:v>
                </c:pt>
                <c:pt idx="25">
                  <c:v>6.2103909797635366E-2</c:v>
                </c:pt>
                <c:pt idx="26">
                  <c:v>6.3538654098566474E-2</c:v>
                </c:pt>
                <c:pt idx="27">
                  <c:v>6.4919266668824027E-2</c:v>
                </c:pt>
                <c:pt idx="28">
                  <c:v>6.6419052240734466E-2</c:v>
                </c:pt>
                <c:pt idx="29">
                  <c:v>6.8044843200654043E-2</c:v>
                </c:pt>
                <c:pt idx="30">
                  <c:v>6.9430027487109525E-2</c:v>
                </c:pt>
                <c:pt idx="31">
                  <c:v>7.0938651962430183E-2</c:v>
                </c:pt>
                <c:pt idx="32">
                  <c:v>7.2577499290246997E-2</c:v>
                </c:pt>
                <c:pt idx="33">
                  <c:v>7.4154514246883199E-2</c:v>
                </c:pt>
                <c:pt idx="34">
                  <c:v>7.5867655449276247E-2</c:v>
                </c:pt>
                <c:pt idx="35">
                  <c:v>7.7516161233279035E-2</c:v>
                </c:pt>
                <c:pt idx="36">
                  <c:v>7.9306964274857214E-2</c:v>
                </c:pt>
                <c:pt idx="37">
                  <c:v>8.1030201780281585E-2</c:v>
                </c:pt>
                <c:pt idx="38">
                  <c:v>8.2902187305611288E-2</c:v>
                </c:pt>
                <c:pt idx="39">
                  <c:v>8.4703544345979515E-2</c:v>
                </c:pt>
                <c:pt idx="40">
                  <c:v>8.6660392601025857E-2</c:v>
                </c:pt>
                <c:pt idx="41">
                  <c:v>8.8543410569628542E-2</c:v>
                </c:pt>
                <c:pt idx="42">
                  <c:v>9.0588968636966402E-2</c:v>
                </c:pt>
                <c:pt idx="43">
                  <c:v>9.2557349469094927E-2</c:v>
                </c:pt>
                <c:pt idx="44">
                  <c:v>9.4695638831113954E-2</c:v>
                </c:pt>
                <c:pt idx="45">
                  <c:v>9.6753252281911839E-2</c:v>
                </c:pt>
                <c:pt idx="46">
                  <c:v>9.8988476726884017E-2</c:v>
                </c:pt>
                <c:pt idx="47">
                  <c:v>0.10113936797912518</c:v>
                </c:pt>
                <c:pt idx="48">
                  <c:v>0.10347592186567851</c:v>
                </c:pt>
                <c:pt idx="49">
                  <c:v>0.1058664555641869</c:v>
                </c:pt>
                <c:pt idx="50">
                  <c:v>0.10816679637867431</c:v>
                </c:pt>
                <c:pt idx="51">
                  <c:v>0.11051712061647173</c:v>
                </c:pt>
                <c:pt idx="52">
                  <c:v>0.1133745508348222</c:v>
                </c:pt>
                <c:pt idx="53">
                  <c:v>0.11552719382966278</c:v>
                </c:pt>
                <c:pt idx="54">
                  <c:v>0.11819613985077115</c:v>
                </c:pt>
                <c:pt idx="55">
                  <c:v>0.12076438871831489</c:v>
                </c:pt>
                <c:pt idx="56">
                  <c:v>0.12355432608350836</c:v>
                </c:pt>
                <c:pt idx="57">
                  <c:v>0.12623900139054231</c:v>
                </c:pt>
                <c:pt idx="58">
                  <c:v>0.12915541500106206</c:v>
                </c:pt>
                <c:pt idx="59">
                  <c:v>0.13196179470798319</c:v>
                </c:pt>
                <c:pt idx="60">
                  <c:v>0.13501041811212713</c:v>
                </c:pt>
                <c:pt idx="61">
                  <c:v>0.13794401944513895</c:v>
                </c:pt>
                <c:pt idx="62">
                  <c:v>0.14113084611018056</c:v>
                </c:pt>
                <c:pt idx="63">
                  <c:v>0.14419743640793117</c:v>
                </c:pt>
                <c:pt idx="64">
                  <c:v>0.14752873150302731</c:v>
                </c:pt>
              </c:numCache>
            </c:numRef>
          </c:yVal>
          <c:smooth val="0"/>
        </c:ser>
        <c:ser>
          <c:idx val="1"/>
          <c:order val="1"/>
          <c:tx>
            <c:v>Carpinteri</c:v>
          </c:tx>
          <c:spPr>
            <a:ln w="19050"/>
          </c:spPr>
          <c:marker>
            <c:symbol val="square"/>
            <c:size val="3"/>
          </c:marker>
          <c:xVal>
            <c:numRef>
              <c:f>[2]Carpinteri!$AD$15:$AD$79</c:f>
              <c:numCache>
                <c:formatCode>0</c:formatCode>
                <c:ptCount val="65"/>
                <c:pt idx="0" formatCode="General">
                  <c:v>0</c:v>
                </c:pt>
                <c:pt idx="1">
                  <c:v>3495.9075460505101</c:v>
                </c:pt>
                <c:pt idx="2">
                  <c:v>5868.0260719824273</c:v>
                </c:pt>
                <c:pt idx="3">
                  <c:v>11211.483148878762</c:v>
                </c:pt>
                <c:pt idx="4">
                  <c:v>14301.281657077925</c:v>
                </c:pt>
                <c:pt idx="5">
                  <c:v>14918.425114459471</c:v>
                </c:pt>
                <c:pt idx="6">
                  <c:v>15903.610252279728</c:v>
                </c:pt>
                <c:pt idx="7">
                  <c:v>17253.571807370659</c:v>
                </c:pt>
                <c:pt idx="8">
                  <c:v>19811.173038495981</c:v>
                </c:pt>
                <c:pt idx="9">
                  <c:v>21866.768526970725</c:v>
                </c:pt>
                <c:pt idx="10">
                  <c:v>23786.760811112814</c:v>
                </c:pt>
                <c:pt idx="11">
                  <c:v>25690.572299572399</c:v>
                </c:pt>
                <c:pt idx="12">
                  <c:v>27809.859457738083</c:v>
                </c:pt>
                <c:pt idx="13">
                  <c:v>29558.933658402315</c:v>
                </c:pt>
                <c:pt idx="14">
                  <c:v>31517.659839691027</c:v>
                </c:pt>
                <c:pt idx="15">
                  <c:v>33338.710967455139</c:v>
                </c:pt>
                <c:pt idx="16">
                  <c:v>35246.420902005593</c:v>
                </c:pt>
                <c:pt idx="17">
                  <c:v>37016.247180581071</c:v>
                </c:pt>
                <c:pt idx="18">
                  <c:v>38865.890176878223</c:v>
                </c:pt>
                <c:pt idx="19">
                  <c:v>40577.833760964721</c:v>
                </c:pt>
                <c:pt idx="20">
                  <c:v>42362.333713786546</c:v>
                </c:pt>
                <c:pt idx="21">
                  <c:v>44009.757707136174</c:v>
                </c:pt>
                <c:pt idx="22">
                  <c:v>45722.122322009665</c:v>
                </c:pt>
                <c:pt idx="23">
                  <c:v>47298.532474028078</c:v>
                </c:pt>
                <c:pt idx="24">
                  <c:v>48932.002780783856</c:v>
                </c:pt>
                <c:pt idx="25">
                  <c:v>50431.204785645983</c:v>
                </c:pt>
                <c:pt idx="26">
                  <c:v>51979.439064776081</c:v>
                </c:pt>
                <c:pt idx="27">
                  <c:v>53395.724440411643</c:v>
                </c:pt>
                <c:pt idx="28">
                  <c:v>54853.007274601252</c:v>
                </c:pt>
                <c:pt idx="29">
                  <c:v>56341.245229467735</c:v>
                </c:pt>
                <c:pt idx="30">
                  <c:v>57542.536521769325</c:v>
                </c:pt>
                <c:pt idx="31">
                  <c:v>58778.830956164849</c:v>
                </c:pt>
                <c:pt idx="32">
                  <c:v>60040.67159578827</c:v>
                </c:pt>
                <c:pt idx="33">
                  <c:v>61181.884163818657</c:v>
                </c:pt>
                <c:pt idx="34">
                  <c:v>62341.557104641448</c:v>
                </c:pt>
                <c:pt idx="35">
                  <c:v>63385.921590621969</c:v>
                </c:pt>
                <c:pt idx="36">
                  <c:v>64442.292631668679</c:v>
                </c:pt>
                <c:pt idx="37">
                  <c:v>65389.420688868013</c:v>
                </c:pt>
                <c:pt idx="38">
                  <c:v>66342.859054549393</c:v>
                </c:pt>
                <c:pt idx="39">
                  <c:v>67193.795694860208</c:v>
                </c:pt>
                <c:pt idx="40">
                  <c:v>68046.194497558346</c:v>
                </c:pt>
                <c:pt idx="41">
                  <c:v>68803.401761820613</c:v>
                </c:pt>
                <c:pt idx="42">
                  <c:v>69558.119815939193</c:v>
                </c:pt>
                <c:pt idx="43">
                  <c:v>70225.386189823839</c:v>
                </c:pt>
                <c:pt idx="44">
                  <c:v>70887.112817075948</c:v>
                </c:pt>
                <c:pt idx="45">
                  <c:v>71469.393728200143</c:v>
                </c:pt>
                <c:pt idx="46">
                  <c:v>72043.946380745911</c:v>
                </c:pt>
                <c:pt idx="47">
                  <c:v>72547.148443520186</c:v>
                </c:pt>
                <c:pt idx="48">
                  <c:v>73041.219995386506</c:v>
                </c:pt>
                <c:pt idx="49">
                  <c:v>73496.649392620428</c:v>
                </c:pt>
                <c:pt idx="50">
                  <c:v>73892.769146755207</c:v>
                </c:pt>
                <c:pt idx="51">
                  <c:v>74258.053152263325</c:v>
                </c:pt>
                <c:pt idx="52">
                  <c:v>74650.958443355194</c:v>
                </c:pt>
                <c:pt idx="53">
                  <c:v>74919.61326216528</c:v>
                </c:pt>
                <c:pt idx="54">
                  <c:v>75216.918239296443</c:v>
                </c:pt>
                <c:pt idx="55">
                  <c:v>75472.816230860306</c:v>
                </c:pt>
                <c:pt idx="56">
                  <c:v>75719.577154029641</c:v>
                </c:pt>
                <c:pt idx="57">
                  <c:v>75931.169570742451</c:v>
                </c:pt>
                <c:pt idx="58">
                  <c:v>76134.42013967011</c:v>
                </c:pt>
                <c:pt idx="59">
                  <c:v>76308.096505909052</c:v>
                </c:pt>
                <c:pt idx="60">
                  <c:v>76474.335808888689</c:v>
                </c:pt>
                <c:pt idx="61">
                  <c:v>76615.935676650857</c:v>
                </c:pt>
                <c:pt idx="62">
                  <c:v>76751.038345836132</c:v>
                </c:pt>
                <c:pt idx="63">
                  <c:v>76865.788655318494</c:v>
                </c:pt>
                <c:pt idx="64">
                  <c:v>76974.961414984384</c:v>
                </c:pt>
              </c:numCache>
            </c:numRef>
          </c:xVal>
          <c:yVal>
            <c:numRef>
              <c:f>[2]Carpinteri!$AE$15:$AE$79</c:f>
              <c:numCache>
                <c:formatCode>_(* #,##0.000_);_(* \(#,##0.000\);_(* "-"??_);_(@_)</c:formatCode>
                <c:ptCount val="65"/>
                <c:pt idx="0">
                  <c:v>3.4386668534440175E-2</c:v>
                </c:pt>
                <c:pt idx="1">
                  <c:v>3.5704864737603433E-2</c:v>
                </c:pt>
                <c:pt idx="2">
                  <c:v>3.6628017267041832E-2</c:v>
                </c:pt>
                <c:pt idx="3">
                  <c:v>3.8806352081168623E-2</c:v>
                </c:pt>
                <c:pt idx="4">
                  <c:v>4.013189668425042E-2</c:v>
                </c:pt>
                <c:pt idx="5">
                  <c:v>4.0402390203170345E-2</c:v>
                </c:pt>
                <c:pt idx="6">
                  <c:v>4.0838977108251455E-2</c:v>
                </c:pt>
                <c:pt idx="7">
                  <c:v>4.1446997681325363E-2</c:v>
                </c:pt>
                <c:pt idx="8">
                  <c:v>4.263301472475832E-2</c:v>
                </c:pt>
                <c:pt idx="9">
                  <c:v>4.3617936207273222E-2</c:v>
                </c:pt>
                <c:pt idx="10">
                  <c:v>4.4565697406669047E-2</c:v>
                </c:pt>
                <c:pt idx="11">
                  <c:v>4.5534052228074197E-2</c:v>
                </c:pt>
                <c:pt idx="12">
                  <c:v>4.6648624748811068E-2</c:v>
                </c:pt>
                <c:pt idx="13">
                  <c:v>4.7598247658460019E-2</c:v>
                </c:pt>
                <c:pt idx="14">
                  <c:v>4.869787753337141E-2</c:v>
                </c:pt>
                <c:pt idx="15">
                  <c:v>4.9756019271204543E-2</c:v>
                </c:pt>
                <c:pt idx="16">
                  <c:v>5.0905498673048853E-2</c:v>
                </c:pt>
                <c:pt idx="17">
                  <c:v>5.2011609155877381E-2</c:v>
                </c:pt>
                <c:pt idx="18">
                  <c:v>5.3213197913522588E-2</c:v>
                </c:pt>
                <c:pt idx="19">
                  <c:v>5.4369451708716994E-2</c:v>
                </c:pt>
                <c:pt idx="20">
                  <c:v>5.562551209586513E-2</c:v>
                </c:pt>
                <c:pt idx="21">
                  <c:v>5.683418235046999E-2</c:v>
                </c:pt>
                <c:pt idx="22">
                  <c:v>5.8147183729789269E-2</c:v>
                </c:pt>
                <c:pt idx="23">
                  <c:v>5.9410646639436168E-2</c:v>
                </c:pt>
                <c:pt idx="24">
                  <c:v>6.0783170317225736E-2</c:v>
                </c:pt>
                <c:pt idx="25">
                  <c:v>6.2103909797635366E-2</c:v>
                </c:pt>
                <c:pt idx="26">
                  <c:v>6.3538654098566474E-2</c:v>
                </c:pt>
                <c:pt idx="27">
                  <c:v>6.4919266668824027E-2</c:v>
                </c:pt>
                <c:pt idx="28">
                  <c:v>6.6419052240734466E-2</c:v>
                </c:pt>
                <c:pt idx="29">
                  <c:v>6.8044843200654043E-2</c:v>
                </c:pt>
                <c:pt idx="30">
                  <c:v>6.9430027487109525E-2</c:v>
                </c:pt>
                <c:pt idx="31">
                  <c:v>7.0938651962430183E-2</c:v>
                </c:pt>
                <c:pt idx="32">
                  <c:v>7.2577499290246997E-2</c:v>
                </c:pt>
                <c:pt idx="33">
                  <c:v>7.4154514246883199E-2</c:v>
                </c:pt>
                <c:pt idx="34">
                  <c:v>7.5867655449276247E-2</c:v>
                </c:pt>
                <c:pt idx="35">
                  <c:v>7.7516161233279035E-2</c:v>
                </c:pt>
                <c:pt idx="36">
                  <c:v>7.9306964274857214E-2</c:v>
                </c:pt>
                <c:pt idx="37">
                  <c:v>8.1030201780281585E-2</c:v>
                </c:pt>
                <c:pt idx="38">
                  <c:v>8.2902187305611288E-2</c:v>
                </c:pt>
                <c:pt idx="39">
                  <c:v>8.4703544345979515E-2</c:v>
                </c:pt>
                <c:pt idx="40">
                  <c:v>8.6660392601025857E-2</c:v>
                </c:pt>
                <c:pt idx="41">
                  <c:v>8.8543410569628542E-2</c:v>
                </c:pt>
                <c:pt idx="42">
                  <c:v>9.0588968636966402E-2</c:v>
                </c:pt>
                <c:pt idx="43">
                  <c:v>9.2557349469094927E-2</c:v>
                </c:pt>
                <c:pt idx="44">
                  <c:v>9.4695638831113954E-2</c:v>
                </c:pt>
                <c:pt idx="45">
                  <c:v>9.6753252281911839E-2</c:v>
                </c:pt>
                <c:pt idx="46">
                  <c:v>9.8988476726884017E-2</c:v>
                </c:pt>
                <c:pt idx="47">
                  <c:v>0.10113936797912518</c:v>
                </c:pt>
                <c:pt idx="48">
                  <c:v>0.10347592186567851</c:v>
                </c:pt>
                <c:pt idx="49">
                  <c:v>0.1058664555641869</c:v>
                </c:pt>
                <c:pt idx="50">
                  <c:v>0.10816679637867431</c:v>
                </c:pt>
                <c:pt idx="51">
                  <c:v>0.11051712061647173</c:v>
                </c:pt>
                <c:pt idx="52">
                  <c:v>0.1133745508348222</c:v>
                </c:pt>
                <c:pt idx="53">
                  <c:v>0.11552719382966278</c:v>
                </c:pt>
                <c:pt idx="54">
                  <c:v>0.11819613985077115</c:v>
                </c:pt>
                <c:pt idx="55">
                  <c:v>0.12076438871831489</c:v>
                </c:pt>
                <c:pt idx="56">
                  <c:v>0.12355432608350836</c:v>
                </c:pt>
                <c:pt idx="57">
                  <c:v>0.12623900139054231</c:v>
                </c:pt>
                <c:pt idx="58">
                  <c:v>0.12915541500106206</c:v>
                </c:pt>
                <c:pt idx="59">
                  <c:v>0.13196179470798319</c:v>
                </c:pt>
                <c:pt idx="60">
                  <c:v>0.13501041811212713</c:v>
                </c:pt>
                <c:pt idx="61">
                  <c:v>0.13794401944513895</c:v>
                </c:pt>
                <c:pt idx="62">
                  <c:v>0.14113084611018056</c:v>
                </c:pt>
                <c:pt idx="63">
                  <c:v>0.14419743640793117</c:v>
                </c:pt>
                <c:pt idx="64">
                  <c:v>0.14752873150302731</c:v>
                </c:pt>
              </c:numCache>
            </c:numRef>
          </c:yVal>
          <c:smooth val="0"/>
        </c:ser>
        <c:ser>
          <c:idx val="2"/>
          <c:order val="2"/>
          <c:tx>
            <c:v>Experimen benda uji D4</c:v>
          </c:tx>
          <c:spPr>
            <a:ln>
              <a:noFill/>
            </a:ln>
          </c:spPr>
          <c:marker>
            <c:symbol val="triangle"/>
            <c:size val="4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[2]Callister!$AK$23:$AK$92</c:f>
              <c:numCache>
                <c:formatCode>0</c:formatCode>
                <c:ptCount val="70"/>
                <c:pt idx="0">
                  <c:v>0</c:v>
                </c:pt>
                <c:pt idx="1">
                  <c:v>750</c:v>
                </c:pt>
                <c:pt idx="2">
                  <c:v>1500</c:v>
                </c:pt>
                <c:pt idx="3">
                  <c:v>2250</c:v>
                </c:pt>
                <c:pt idx="4">
                  <c:v>3000</c:v>
                </c:pt>
                <c:pt idx="5">
                  <c:v>3750</c:v>
                </c:pt>
                <c:pt idx="6">
                  <c:v>4500</c:v>
                </c:pt>
                <c:pt idx="7">
                  <c:v>5250</c:v>
                </c:pt>
                <c:pt idx="8">
                  <c:v>6000</c:v>
                </c:pt>
                <c:pt idx="9">
                  <c:v>6750</c:v>
                </c:pt>
                <c:pt idx="10">
                  <c:v>7500</c:v>
                </c:pt>
                <c:pt idx="11">
                  <c:v>8250</c:v>
                </c:pt>
                <c:pt idx="12">
                  <c:v>9000</c:v>
                </c:pt>
                <c:pt idx="13">
                  <c:v>9750</c:v>
                </c:pt>
                <c:pt idx="14">
                  <c:v>10500</c:v>
                </c:pt>
                <c:pt idx="15">
                  <c:v>11250</c:v>
                </c:pt>
                <c:pt idx="16">
                  <c:v>12000</c:v>
                </c:pt>
                <c:pt idx="17">
                  <c:v>12750</c:v>
                </c:pt>
                <c:pt idx="18">
                  <c:v>13500</c:v>
                </c:pt>
                <c:pt idx="19">
                  <c:v>14250</c:v>
                </c:pt>
                <c:pt idx="20">
                  <c:v>15000</c:v>
                </c:pt>
                <c:pt idx="21">
                  <c:v>15750</c:v>
                </c:pt>
                <c:pt idx="22">
                  <c:v>16500</c:v>
                </c:pt>
                <c:pt idx="23">
                  <c:v>17250</c:v>
                </c:pt>
                <c:pt idx="24">
                  <c:v>18000</c:v>
                </c:pt>
                <c:pt idx="25">
                  <c:v>18750</c:v>
                </c:pt>
                <c:pt idx="26">
                  <c:v>19500</c:v>
                </c:pt>
                <c:pt idx="27">
                  <c:v>20250</c:v>
                </c:pt>
                <c:pt idx="28">
                  <c:v>21000</c:v>
                </c:pt>
                <c:pt idx="29">
                  <c:v>21750</c:v>
                </c:pt>
                <c:pt idx="30">
                  <c:v>22500</c:v>
                </c:pt>
                <c:pt idx="31">
                  <c:v>23250</c:v>
                </c:pt>
                <c:pt idx="32">
                  <c:v>24000</c:v>
                </c:pt>
                <c:pt idx="33">
                  <c:v>24750</c:v>
                </c:pt>
                <c:pt idx="34">
                  <c:v>25500</c:v>
                </c:pt>
                <c:pt idx="35">
                  <c:v>26250</c:v>
                </c:pt>
                <c:pt idx="36">
                  <c:v>27000</c:v>
                </c:pt>
                <c:pt idx="37">
                  <c:v>27750</c:v>
                </c:pt>
                <c:pt idx="38">
                  <c:v>28500</c:v>
                </c:pt>
                <c:pt idx="39">
                  <c:v>29250</c:v>
                </c:pt>
                <c:pt idx="40">
                  <c:v>30000</c:v>
                </c:pt>
                <c:pt idx="41">
                  <c:v>30750</c:v>
                </c:pt>
                <c:pt idx="42">
                  <c:v>31500</c:v>
                </c:pt>
                <c:pt idx="43">
                  <c:v>32250</c:v>
                </c:pt>
                <c:pt idx="44">
                  <c:v>33000</c:v>
                </c:pt>
                <c:pt idx="45">
                  <c:v>33750</c:v>
                </c:pt>
                <c:pt idx="46">
                  <c:v>34500</c:v>
                </c:pt>
                <c:pt idx="47">
                  <c:v>35250</c:v>
                </c:pt>
                <c:pt idx="48">
                  <c:v>36000</c:v>
                </c:pt>
                <c:pt idx="49">
                  <c:v>36750</c:v>
                </c:pt>
                <c:pt idx="50">
                  <c:v>37500</c:v>
                </c:pt>
                <c:pt idx="51">
                  <c:v>38250</c:v>
                </c:pt>
                <c:pt idx="52">
                  <c:v>39000</c:v>
                </c:pt>
                <c:pt idx="53">
                  <c:v>39750</c:v>
                </c:pt>
                <c:pt idx="54">
                  <c:v>40500</c:v>
                </c:pt>
                <c:pt idx="55">
                  <c:v>41250</c:v>
                </c:pt>
                <c:pt idx="56">
                  <c:v>42000</c:v>
                </c:pt>
                <c:pt idx="57">
                  <c:v>42750</c:v>
                </c:pt>
                <c:pt idx="58">
                  <c:v>43500</c:v>
                </c:pt>
                <c:pt idx="59">
                  <c:v>44250</c:v>
                </c:pt>
                <c:pt idx="60">
                  <c:v>45000</c:v>
                </c:pt>
                <c:pt idx="61">
                  <c:v>45750</c:v>
                </c:pt>
                <c:pt idx="62">
                  <c:v>46500</c:v>
                </c:pt>
                <c:pt idx="63">
                  <c:v>47250</c:v>
                </c:pt>
                <c:pt idx="64">
                  <c:v>48000</c:v>
                </c:pt>
                <c:pt idx="65">
                  <c:v>48750</c:v>
                </c:pt>
                <c:pt idx="66">
                  <c:v>49500</c:v>
                </c:pt>
                <c:pt idx="67">
                  <c:v>50250</c:v>
                </c:pt>
                <c:pt idx="68">
                  <c:v>51000</c:v>
                </c:pt>
                <c:pt idx="69">
                  <c:v>51750</c:v>
                </c:pt>
              </c:numCache>
            </c:numRef>
          </c:xVal>
          <c:yVal>
            <c:numRef>
              <c:f>[2]Callister!$AO$23:$AO$92</c:f>
              <c:numCache>
                <c:formatCode>General</c:formatCode>
                <c:ptCount val="70"/>
                <c:pt idx="0">
                  <c:v>3.4000000000000002E-2</c:v>
                </c:pt>
                <c:pt idx="1">
                  <c:v>3.4000000000000002E-2</c:v>
                </c:pt>
                <c:pt idx="2">
                  <c:v>3.4000000000000002E-2</c:v>
                </c:pt>
                <c:pt idx="3">
                  <c:v>3.4000000000000002E-2</c:v>
                </c:pt>
                <c:pt idx="4">
                  <c:v>3.4000000000000002E-2</c:v>
                </c:pt>
                <c:pt idx="5">
                  <c:v>3.4000000000000002E-2</c:v>
                </c:pt>
                <c:pt idx="6">
                  <c:v>3.4000000000000002E-2</c:v>
                </c:pt>
                <c:pt idx="7">
                  <c:v>3.4000000000000002E-2</c:v>
                </c:pt>
                <c:pt idx="8">
                  <c:v>3.4000000000000002E-2</c:v>
                </c:pt>
                <c:pt idx="9">
                  <c:v>3.4000000000000002E-2</c:v>
                </c:pt>
                <c:pt idx="10">
                  <c:v>3.4000000000000002E-2</c:v>
                </c:pt>
                <c:pt idx="11">
                  <c:v>3.4000000000000002E-2</c:v>
                </c:pt>
                <c:pt idx="12">
                  <c:v>3.4000000000000002E-2</c:v>
                </c:pt>
                <c:pt idx="13">
                  <c:v>3.4000000000000002E-2</c:v>
                </c:pt>
                <c:pt idx="14">
                  <c:v>3.4000000000000002E-2</c:v>
                </c:pt>
                <c:pt idx="15">
                  <c:v>3.4000000000000002E-2</c:v>
                </c:pt>
                <c:pt idx="16">
                  <c:v>3.4000000000000002E-2</c:v>
                </c:pt>
                <c:pt idx="17">
                  <c:v>3.4000000000000002E-2</c:v>
                </c:pt>
                <c:pt idx="18">
                  <c:v>3.4000000000000002E-2</c:v>
                </c:pt>
                <c:pt idx="19">
                  <c:v>3.4000000000000002E-2</c:v>
                </c:pt>
                <c:pt idx="20">
                  <c:v>3.4000000000000002E-2</c:v>
                </c:pt>
                <c:pt idx="21">
                  <c:v>3.4000000000000002E-2</c:v>
                </c:pt>
                <c:pt idx="22">
                  <c:v>3.4000000000000002E-2</c:v>
                </c:pt>
                <c:pt idx="23">
                  <c:v>3.4000000000000002E-2</c:v>
                </c:pt>
                <c:pt idx="24">
                  <c:v>3.4000000000000002E-2</c:v>
                </c:pt>
                <c:pt idx="25">
                  <c:v>3.4000000000000002E-2</c:v>
                </c:pt>
                <c:pt idx="26">
                  <c:v>3.4000000000000002E-2</c:v>
                </c:pt>
                <c:pt idx="27">
                  <c:v>3.4000000000000002E-2</c:v>
                </c:pt>
                <c:pt idx="28">
                  <c:v>3.4000000000000002E-2</c:v>
                </c:pt>
                <c:pt idx="29">
                  <c:v>3.4000000000000002E-2</c:v>
                </c:pt>
                <c:pt idx="30">
                  <c:v>3.4000000000000002E-2</c:v>
                </c:pt>
                <c:pt idx="31">
                  <c:v>3.4000000000000002E-2</c:v>
                </c:pt>
                <c:pt idx="32">
                  <c:v>3.4000000000000002E-2</c:v>
                </c:pt>
                <c:pt idx="33">
                  <c:v>3.4000000000000002E-2</c:v>
                </c:pt>
                <c:pt idx="34">
                  <c:v>3.4000000000000002E-2</c:v>
                </c:pt>
                <c:pt idx="35">
                  <c:v>3.4000000000000002E-2</c:v>
                </c:pt>
                <c:pt idx="36">
                  <c:v>3.4000000000000002E-2</c:v>
                </c:pt>
                <c:pt idx="37">
                  <c:v>4.4000000000000011E-2</c:v>
                </c:pt>
                <c:pt idx="38">
                  <c:v>4.4000000000000011E-2</c:v>
                </c:pt>
                <c:pt idx="39">
                  <c:v>4.9000000000000002E-2</c:v>
                </c:pt>
                <c:pt idx="40">
                  <c:v>5.4000000000000006E-2</c:v>
                </c:pt>
                <c:pt idx="41">
                  <c:v>5.4000000000000006E-2</c:v>
                </c:pt>
                <c:pt idx="42">
                  <c:v>5.4000000000000006E-2</c:v>
                </c:pt>
                <c:pt idx="43">
                  <c:v>6.4000000000000001E-2</c:v>
                </c:pt>
                <c:pt idx="44">
                  <c:v>6.4000000000000001E-2</c:v>
                </c:pt>
                <c:pt idx="45">
                  <c:v>6.4000000000000001E-2</c:v>
                </c:pt>
                <c:pt idx="46">
                  <c:v>6.4000000000000001E-2</c:v>
                </c:pt>
                <c:pt idx="47">
                  <c:v>7.400000000000001E-2</c:v>
                </c:pt>
                <c:pt idx="48">
                  <c:v>7.400000000000001E-2</c:v>
                </c:pt>
                <c:pt idx="49">
                  <c:v>7.400000000000001E-2</c:v>
                </c:pt>
                <c:pt idx="50">
                  <c:v>7.9000000000000001E-2</c:v>
                </c:pt>
                <c:pt idx="51">
                  <c:v>8.4000000000000005E-2</c:v>
                </c:pt>
                <c:pt idx="52">
                  <c:v>8.4000000000000005E-2</c:v>
                </c:pt>
                <c:pt idx="53">
                  <c:v>8.4000000000000005E-2</c:v>
                </c:pt>
                <c:pt idx="54">
                  <c:v>9.4E-2</c:v>
                </c:pt>
                <c:pt idx="55">
                  <c:v>9.4E-2</c:v>
                </c:pt>
                <c:pt idx="56">
                  <c:v>0.10400000000000001</c:v>
                </c:pt>
                <c:pt idx="57">
                  <c:v>0.10400000000000001</c:v>
                </c:pt>
                <c:pt idx="58">
                  <c:v>0.10400000000000001</c:v>
                </c:pt>
                <c:pt idx="59">
                  <c:v>0.10400000000000001</c:v>
                </c:pt>
                <c:pt idx="60">
                  <c:v>0.10400000000000001</c:v>
                </c:pt>
                <c:pt idx="61">
                  <c:v>0.11400000000000002</c:v>
                </c:pt>
                <c:pt idx="62">
                  <c:v>0.11400000000000002</c:v>
                </c:pt>
                <c:pt idx="63">
                  <c:v>0.11400000000000002</c:v>
                </c:pt>
                <c:pt idx="64">
                  <c:v>0.11400000000000002</c:v>
                </c:pt>
                <c:pt idx="65">
                  <c:v>0.11400000000000002</c:v>
                </c:pt>
                <c:pt idx="66">
                  <c:v>0.11400000000000002</c:v>
                </c:pt>
                <c:pt idx="67">
                  <c:v>0.11400000000000002</c:v>
                </c:pt>
                <c:pt idx="68">
                  <c:v>0.11400000000000002</c:v>
                </c:pt>
                <c:pt idx="69">
                  <c:v>0.1140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951152"/>
        <c:axId val="550953112"/>
      </c:scatterChart>
      <c:valAx>
        <c:axId val="550951152"/>
        <c:scaling>
          <c:orientation val="minMax"/>
          <c:max val="800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Jumlah Siklus Beban N (kali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50953112"/>
        <c:crossesAt val="0"/>
        <c:crossBetween val="midCat"/>
        <c:majorUnit val="10000"/>
        <c:minorUnit val="4000"/>
      </c:valAx>
      <c:valAx>
        <c:axId val="550953112"/>
        <c:scaling>
          <c:orientation val="minMax"/>
          <c:max val="0.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Lebar Retak w</a:t>
                </a:r>
                <a:r>
                  <a:rPr lang="en-US" baseline="0">
                    <a:latin typeface="Arial" pitchFamily="34" charset="0"/>
                    <a:cs typeface="Arial" pitchFamily="34" charset="0"/>
                  </a:rPr>
                  <a:t>  (mm)</a:t>
                </a:r>
                <a:endParaRPr lang="en-US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,##0.00" sourceLinked="0"/>
        <c:majorTickMark val="cross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50951152"/>
        <c:crosses val="autoZero"/>
        <c:crossBetween val="midCat"/>
        <c:majorUnit val="0.05"/>
        <c:minorUnit val="1.0000000000000005E-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9425725829774556"/>
          <c:y val="6.7060367454068334E-2"/>
          <c:w val="0.33083638938799287"/>
          <c:h val="0.17674039340588082"/>
        </c:manualLayout>
      </c:layout>
      <c:overlay val="0"/>
      <c:txPr>
        <a:bodyPr/>
        <a:lstStyle/>
        <a:p>
          <a:pPr>
            <a:defRPr sz="900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322" l="0.70000000000000062" r="0.70000000000000062" t="0.7500000000000032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883813138281932"/>
          <c:y val="5.2439418369138333E-2"/>
          <c:w val="0.77143551047379433"/>
          <c:h val="0.76397623049928098"/>
        </c:manualLayout>
      </c:layout>
      <c:scatterChart>
        <c:scatterStyle val="lineMarker"/>
        <c:varyColors val="0"/>
        <c:ser>
          <c:idx val="0"/>
          <c:order val="0"/>
          <c:tx>
            <c:v>Callister</c:v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2]Callister!$AD$15:$AD$79</c:f>
              <c:numCache>
                <c:formatCode>0</c:formatCode>
                <c:ptCount val="65"/>
                <c:pt idx="0" formatCode="General">
                  <c:v>0</c:v>
                </c:pt>
                <c:pt idx="1">
                  <c:v>9919.9143088264827</c:v>
                </c:pt>
                <c:pt idx="2">
                  <c:v>14829.496654827492</c:v>
                </c:pt>
                <c:pt idx="3">
                  <c:v>20676.644084871019</c:v>
                </c:pt>
                <c:pt idx="4">
                  <c:v>23102.547090805525</c:v>
                </c:pt>
                <c:pt idx="5">
                  <c:v>23557.243358405329</c:v>
                </c:pt>
                <c:pt idx="6">
                  <c:v>24214.085418312232</c:v>
                </c:pt>
                <c:pt idx="7">
                  <c:v>25001.296077689818</c:v>
                </c:pt>
                <c:pt idx="8">
                  <c:v>26168.009145362055</c:v>
                </c:pt>
                <c:pt idx="9">
                  <c:v>26943.561927027746</c:v>
                </c:pt>
                <c:pt idx="10">
                  <c:v>27553.429393252227</c:v>
                </c:pt>
                <c:pt idx="11">
                  <c:v>28065.566160335991</c:v>
                </c:pt>
                <c:pt idx="12">
                  <c:v>28541.548507335676</c:v>
                </c:pt>
                <c:pt idx="13">
                  <c:v>28881.207287500667</c:v>
                </c:pt>
                <c:pt idx="14">
                  <c:v>29205.405311859558</c:v>
                </c:pt>
                <c:pt idx="15">
                  <c:v>29465.926251718589</c:v>
                </c:pt>
                <c:pt idx="16">
                  <c:v>29700.759949849238</c:v>
                </c:pt>
                <c:pt idx="17">
                  <c:v>29890.661454475572</c:v>
                </c:pt>
                <c:pt idx="18">
                  <c:v>30062.889710754833</c:v>
                </c:pt>
                <c:pt idx="19">
                  <c:v>30202.89976111651</c:v>
                </c:pt>
                <c:pt idx="20">
                  <c:v>30330.530159172115</c:v>
                </c:pt>
                <c:pt idx="21">
                  <c:v>30434.741037333777</c:v>
                </c:pt>
                <c:pt idx="22">
                  <c:v>30530.141131387001</c:v>
                </c:pt>
                <c:pt idx="23">
                  <c:v>30608.318261439217</c:v>
                </c:pt>
                <c:pt idx="24">
                  <c:v>30680.135016445322</c:v>
                </c:pt>
                <c:pt idx="25">
                  <c:v>30739.160087247339</c:v>
                </c:pt>
                <c:pt idx="26">
                  <c:v>30793.535259218737</c:v>
                </c:pt>
                <c:pt idx="27">
                  <c:v>30838.330496559807</c:v>
                </c:pt>
                <c:pt idx="28">
                  <c:v>30879.68795719562</c:v>
                </c:pt>
                <c:pt idx="29">
                  <c:v>30917.464125382987</c:v>
                </c:pt>
                <c:pt idx="30">
                  <c:v>30945.316625306241</c:v>
                </c:pt>
                <c:pt idx="31">
                  <c:v>30971.403665381014</c:v>
                </c:pt>
                <c:pt idx="32">
                  <c:v>30995.557776181347</c:v>
                </c:pt>
                <c:pt idx="33">
                  <c:v>31015.537661883685</c:v>
                </c:pt>
                <c:pt idx="34">
                  <c:v>31034.051406418985</c:v>
                </c:pt>
                <c:pt idx="35">
                  <c:v>31049.374027323291</c:v>
                </c:pt>
                <c:pt idx="36">
                  <c:v>31063.577944971461</c:v>
                </c:pt>
                <c:pt idx="37">
                  <c:v>31075.336185010601</c:v>
                </c:pt>
                <c:pt idx="38">
                  <c:v>31086.236816893124</c:v>
                </c:pt>
                <c:pt idx="39">
                  <c:v>31095.26000201541</c:v>
                </c:pt>
                <c:pt idx="40">
                  <c:v>31103.623443070454</c:v>
                </c:pt>
                <c:pt idx="41">
                  <c:v>31110.544388614071</c:v>
                </c:pt>
                <c:pt idx="42">
                  <c:v>31116.956608455464</c:v>
                </c:pt>
                <c:pt idx="43">
                  <c:v>31122.260301095012</c:v>
                </c:pt>
                <c:pt idx="44">
                  <c:v>31127.171201604357</c:v>
                </c:pt>
                <c:pt idx="45">
                  <c:v>31131.230549494339</c:v>
                </c:pt>
                <c:pt idx="46">
                  <c:v>31134.986501201631</c:v>
                </c:pt>
                <c:pt idx="47">
                  <c:v>31138.08887122375</c:v>
                </c:pt>
                <c:pt idx="48">
                  <c:v>31140.956992814798</c:v>
                </c:pt>
                <c:pt idx="49">
                  <c:v>31143.4514553105</c:v>
                </c:pt>
                <c:pt idx="50">
                  <c:v>31145.509292474118</c:v>
                </c:pt>
                <c:pt idx="51">
                  <c:v>31147.312290900012</c:v>
                </c:pt>
                <c:pt idx="52">
                  <c:v>31149.141299438186</c:v>
                </c:pt>
                <c:pt idx="53">
                  <c:v>31150.340855139926</c:v>
                </c:pt>
                <c:pt idx="54">
                  <c:v>31151.60488018352</c:v>
                </c:pt>
                <c:pt idx="55">
                  <c:v>31152.645490470411</c:v>
                </c:pt>
                <c:pt idx="56">
                  <c:v>31153.604149478739</c:v>
                </c:pt>
                <c:pt idx="57">
                  <c:v>31154.392761509032</c:v>
                </c:pt>
                <c:pt idx="58">
                  <c:v>31155.118702170283</c:v>
                </c:pt>
                <c:pt idx="59">
                  <c:v>31155.715460897743</c:v>
                </c:pt>
                <c:pt idx="60">
                  <c:v>31156.264414903348</c:v>
                </c:pt>
                <c:pt idx="61">
                  <c:v>31156.715409260309</c:v>
                </c:pt>
                <c:pt idx="62">
                  <c:v>31157.130031475597</c:v>
                </c:pt>
                <c:pt idx="63">
                  <c:v>31157.470494628036</c:v>
                </c:pt>
                <c:pt idx="64">
                  <c:v>31157.783351745151</c:v>
                </c:pt>
              </c:numCache>
            </c:numRef>
          </c:xVal>
          <c:yVal>
            <c:numRef>
              <c:f>[2]Callister!$AE$15:$AE$79</c:f>
              <c:numCache>
                <c:formatCode>_(* #,##0.000_);_(* \(#,##0.000\);_(* "-"??_);_(@_)</c:formatCode>
                <c:ptCount val="65"/>
                <c:pt idx="0">
                  <c:v>3.4386668534440175E-2</c:v>
                </c:pt>
                <c:pt idx="1">
                  <c:v>3.5704864737603433E-2</c:v>
                </c:pt>
                <c:pt idx="2">
                  <c:v>3.6628017267041832E-2</c:v>
                </c:pt>
                <c:pt idx="3">
                  <c:v>3.8806352081168623E-2</c:v>
                </c:pt>
                <c:pt idx="4">
                  <c:v>4.013189668425042E-2</c:v>
                </c:pt>
                <c:pt idx="5">
                  <c:v>4.0402390203170345E-2</c:v>
                </c:pt>
                <c:pt idx="6">
                  <c:v>4.0838977108251455E-2</c:v>
                </c:pt>
                <c:pt idx="7">
                  <c:v>4.1446997681325363E-2</c:v>
                </c:pt>
                <c:pt idx="8">
                  <c:v>4.263301472475832E-2</c:v>
                </c:pt>
                <c:pt idx="9">
                  <c:v>4.3617936207273222E-2</c:v>
                </c:pt>
                <c:pt idx="10">
                  <c:v>4.4565697406669047E-2</c:v>
                </c:pt>
                <c:pt idx="11">
                  <c:v>4.5534052228074197E-2</c:v>
                </c:pt>
                <c:pt idx="12">
                  <c:v>4.6648624748811068E-2</c:v>
                </c:pt>
                <c:pt idx="13">
                  <c:v>4.7598247658460019E-2</c:v>
                </c:pt>
                <c:pt idx="14">
                  <c:v>4.869787753337141E-2</c:v>
                </c:pt>
                <c:pt idx="15">
                  <c:v>4.9756019271204543E-2</c:v>
                </c:pt>
                <c:pt idx="16">
                  <c:v>5.0905498673048853E-2</c:v>
                </c:pt>
                <c:pt idx="17">
                  <c:v>5.2011609155877381E-2</c:v>
                </c:pt>
                <c:pt idx="18">
                  <c:v>5.3213197913522588E-2</c:v>
                </c:pt>
                <c:pt idx="19">
                  <c:v>5.4369451708716994E-2</c:v>
                </c:pt>
                <c:pt idx="20">
                  <c:v>5.562551209586513E-2</c:v>
                </c:pt>
                <c:pt idx="21">
                  <c:v>5.683418235046999E-2</c:v>
                </c:pt>
                <c:pt idx="22">
                  <c:v>5.8147183729789269E-2</c:v>
                </c:pt>
                <c:pt idx="23">
                  <c:v>5.9410646639436168E-2</c:v>
                </c:pt>
                <c:pt idx="24">
                  <c:v>6.0783170317225736E-2</c:v>
                </c:pt>
                <c:pt idx="25">
                  <c:v>6.2103909797635366E-2</c:v>
                </c:pt>
                <c:pt idx="26">
                  <c:v>6.3538654098566474E-2</c:v>
                </c:pt>
                <c:pt idx="27">
                  <c:v>6.4919266668824027E-2</c:v>
                </c:pt>
                <c:pt idx="28">
                  <c:v>6.6419052240734466E-2</c:v>
                </c:pt>
                <c:pt idx="29">
                  <c:v>6.8044843200654043E-2</c:v>
                </c:pt>
                <c:pt idx="30">
                  <c:v>6.9430027487109525E-2</c:v>
                </c:pt>
                <c:pt idx="31">
                  <c:v>7.0938651962430183E-2</c:v>
                </c:pt>
                <c:pt idx="32">
                  <c:v>7.2577499290246997E-2</c:v>
                </c:pt>
                <c:pt idx="33">
                  <c:v>7.4154514246883199E-2</c:v>
                </c:pt>
                <c:pt idx="34">
                  <c:v>7.5867655449276247E-2</c:v>
                </c:pt>
                <c:pt idx="35">
                  <c:v>7.7516161233279035E-2</c:v>
                </c:pt>
                <c:pt idx="36">
                  <c:v>7.9306964274857214E-2</c:v>
                </c:pt>
                <c:pt idx="37">
                  <c:v>8.1030201780281585E-2</c:v>
                </c:pt>
                <c:pt idx="38">
                  <c:v>8.2902187305611288E-2</c:v>
                </c:pt>
                <c:pt idx="39">
                  <c:v>8.4703544345979515E-2</c:v>
                </c:pt>
                <c:pt idx="40">
                  <c:v>8.6660392601025857E-2</c:v>
                </c:pt>
                <c:pt idx="41">
                  <c:v>8.8543410569628542E-2</c:v>
                </c:pt>
                <c:pt idx="42">
                  <c:v>9.0588968636966402E-2</c:v>
                </c:pt>
                <c:pt idx="43">
                  <c:v>9.2557349469094927E-2</c:v>
                </c:pt>
                <c:pt idx="44">
                  <c:v>9.4695638831113954E-2</c:v>
                </c:pt>
                <c:pt idx="45">
                  <c:v>9.6753252281911839E-2</c:v>
                </c:pt>
                <c:pt idx="46">
                  <c:v>9.8988476726884017E-2</c:v>
                </c:pt>
                <c:pt idx="47">
                  <c:v>0.10113936797912518</c:v>
                </c:pt>
                <c:pt idx="48">
                  <c:v>0.10347592186567851</c:v>
                </c:pt>
                <c:pt idx="49">
                  <c:v>0.1058664555641869</c:v>
                </c:pt>
                <c:pt idx="50">
                  <c:v>0.10816679637867431</c:v>
                </c:pt>
                <c:pt idx="51">
                  <c:v>0.11051712061647173</c:v>
                </c:pt>
                <c:pt idx="52">
                  <c:v>0.1133745508348222</c:v>
                </c:pt>
                <c:pt idx="53">
                  <c:v>0.11552719382966278</c:v>
                </c:pt>
                <c:pt idx="54">
                  <c:v>0.11819613985077115</c:v>
                </c:pt>
                <c:pt idx="55">
                  <c:v>0.12076438871831489</c:v>
                </c:pt>
                <c:pt idx="56">
                  <c:v>0.12355432608350836</c:v>
                </c:pt>
                <c:pt idx="57">
                  <c:v>0.12623900139054231</c:v>
                </c:pt>
                <c:pt idx="58">
                  <c:v>0.12915541500106206</c:v>
                </c:pt>
                <c:pt idx="59">
                  <c:v>0.13196179470798319</c:v>
                </c:pt>
                <c:pt idx="60">
                  <c:v>0.13501041811212713</c:v>
                </c:pt>
                <c:pt idx="61">
                  <c:v>0.13794401944513895</c:v>
                </c:pt>
                <c:pt idx="62">
                  <c:v>0.14113084611018056</c:v>
                </c:pt>
                <c:pt idx="63">
                  <c:v>0.14419743640793117</c:v>
                </c:pt>
                <c:pt idx="64">
                  <c:v>0.14752873150302731</c:v>
                </c:pt>
              </c:numCache>
            </c:numRef>
          </c:yVal>
          <c:smooth val="0"/>
        </c:ser>
        <c:ser>
          <c:idx val="1"/>
          <c:order val="1"/>
          <c:tx>
            <c:v>Carpinteri</c:v>
          </c:tx>
          <c:spPr>
            <a:ln w="19050"/>
          </c:spPr>
          <c:marker>
            <c:symbol val="square"/>
            <c:size val="3"/>
          </c:marker>
          <c:xVal>
            <c:numRef>
              <c:f>[2]Carpinteri!$AD$15:$AD$79</c:f>
              <c:numCache>
                <c:formatCode>0</c:formatCode>
                <c:ptCount val="65"/>
                <c:pt idx="0" formatCode="General">
                  <c:v>0</c:v>
                </c:pt>
                <c:pt idx="1">
                  <c:v>3495.9075460505101</c:v>
                </c:pt>
                <c:pt idx="2">
                  <c:v>5868.0260719824273</c:v>
                </c:pt>
                <c:pt idx="3">
                  <c:v>11211.483148878762</c:v>
                </c:pt>
                <c:pt idx="4">
                  <c:v>14301.281657077925</c:v>
                </c:pt>
                <c:pt idx="5">
                  <c:v>14918.425114459471</c:v>
                </c:pt>
                <c:pt idx="6">
                  <c:v>15903.610252279728</c:v>
                </c:pt>
                <c:pt idx="7">
                  <c:v>17253.571807370659</c:v>
                </c:pt>
                <c:pt idx="8">
                  <c:v>19811.173038495981</c:v>
                </c:pt>
                <c:pt idx="9">
                  <c:v>21866.768526970725</c:v>
                </c:pt>
                <c:pt idx="10">
                  <c:v>23786.760811112814</c:v>
                </c:pt>
                <c:pt idx="11">
                  <c:v>25690.572299572399</c:v>
                </c:pt>
                <c:pt idx="12">
                  <c:v>27809.859457738083</c:v>
                </c:pt>
                <c:pt idx="13">
                  <c:v>29558.933658402315</c:v>
                </c:pt>
                <c:pt idx="14">
                  <c:v>31517.659839691027</c:v>
                </c:pt>
                <c:pt idx="15">
                  <c:v>33338.710967455139</c:v>
                </c:pt>
                <c:pt idx="16">
                  <c:v>35246.420902005593</c:v>
                </c:pt>
                <c:pt idx="17">
                  <c:v>37016.247180581071</c:v>
                </c:pt>
                <c:pt idx="18">
                  <c:v>38865.890176878223</c:v>
                </c:pt>
                <c:pt idx="19">
                  <c:v>40577.833760964721</c:v>
                </c:pt>
                <c:pt idx="20">
                  <c:v>42362.333713786546</c:v>
                </c:pt>
                <c:pt idx="21">
                  <c:v>44009.757707136174</c:v>
                </c:pt>
                <c:pt idx="22">
                  <c:v>45722.122322009665</c:v>
                </c:pt>
                <c:pt idx="23">
                  <c:v>47298.532474028078</c:v>
                </c:pt>
                <c:pt idx="24">
                  <c:v>48932.002780783856</c:v>
                </c:pt>
                <c:pt idx="25">
                  <c:v>50431.204785645983</c:v>
                </c:pt>
                <c:pt idx="26">
                  <c:v>51979.439064776081</c:v>
                </c:pt>
                <c:pt idx="27">
                  <c:v>53395.724440411643</c:v>
                </c:pt>
                <c:pt idx="28">
                  <c:v>54853.007274601252</c:v>
                </c:pt>
                <c:pt idx="29">
                  <c:v>56341.245229467735</c:v>
                </c:pt>
                <c:pt idx="30">
                  <c:v>57542.536521769325</c:v>
                </c:pt>
                <c:pt idx="31">
                  <c:v>58778.830956164849</c:v>
                </c:pt>
                <c:pt idx="32">
                  <c:v>60040.67159578827</c:v>
                </c:pt>
                <c:pt idx="33">
                  <c:v>61181.884163818657</c:v>
                </c:pt>
                <c:pt idx="34">
                  <c:v>62341.557104641448</c:v>
                </c:pt>
                <c:pt idx="35">
                  <c:v>63385.921590621969</c:v>
                </c:pt>
                <c:pt idx="36">
                  <c:v>64442.292631668679</c:v>
                </c:pt>
                <c:pt idx="37">
                  <c:v>65389.420688868013</c:v>
                </c:pt>
                <c:pt idx="38">
                  <c:v>66342.859054549393</c:v>
                </c:pt>
                <c:pt idx="39">
                  <c:v>67193.795694860208</c:v>
                </c:pt>
                <c:pt idx="40">
                  <c:v>68046.194497558346</c:v>
                </c:pt>
                <c:pt idx="41">
                  <c:v>68803.401761820613</c:v>
                </c:pt>
                <c:pt idx="42">
                  <c:v>69558.119815939193</c:v>
                </c:pt>
                <c:pt idx="43">
                  <c:v>70225.386189823839</c:v>
                </c:pt>
                <c:pt idx="44">
                  <c:v>70887.112817075948</c:v>
                </c:pt>
                <c:pt idx="45">
                  <c:v>71469.393728200143</c:v>
                </c:pt>
                <c:pt idx="46">
                  <c:v>72043.946380745911</c:v>
                </c:pt>
                <c:pt idx="47">
                  <c:v>72547.148443520186</c:v>
                </c:pt>
                <c:pt idx="48">
                  <c:v>73041.219995386506</c:v>
                </c:pt>
                <c:pt idx="49">
                  <c:v>73496.649392620428</c:v>
                </c:pt>
                <c:pt idx="50">
                  <c:v>73892.769146755207</c:v>
                </c:pt>
                <c:pt idx="51">
                  <c:v>74258.053152263325</c:v>
                </c:pt>
                <c:pt idx="52">
                  <c:v>74650.958443355194</c:v>
                </c:pt>
                <c:pt idx="53">
                  <c:v>74919.61326216528</c:v>
                </c:pt>
                <c:pt idx="54">
                  <c:v>75216.918239296443</c:v>
                </c:pt>
                <c:pt idx="55">
                  <c:v>75472.816230860306</c:v>
                </c:pt>
                <c:pt idx="56">
                  <c:v>75719.577154029641</c:v>
                </c:pt>
                <c:pt idx="57">
                  <c:v>75931.169570742451</c:v>
                </c:pt>
                <c:pt idx="58">
                  <c:v>76134.42013967011</c:v>
                </c:pt>
                <c:pt idx="59">
                  <c:v>76308.096505909052</c:v>
                </c:pt>
                <c:pt idx="60">
                  <c:v>76474.335808888689</c:v>
                </c:pt>
                <c:pt idx="61">
                  <c:v>76615.935676650857</c:v>
                </c:pt>
                <c:pt idx="62">
                  <c:v>76751.038345836132</c:v>
                </c:pt>
                <c:pt idx="63">
                  <c:v>76865.788655318494</c:v>
                </c:pt>
                <c:pt idx="64">
                  <c:v>76974.961414984384</c:v>
                </c:pt>
              </c:numCache>
            </c:numRef>
          </c:xVal>
          <c:yVal>
            <c:numRef>
              <c:f>[2]Carpinteri!$AE$15:$AE$79</c:f>
              <c:numCache>
                <c:formatCode>_(* #,##0.000_);_(* \(#,##0.000\);_(* "-"??_);_(@_)</c:formatCode>
                <c:ptCount val="65"/>
                <c:pt idx="0">
                  <c:v>3.4386668534440175E-2</c:v>
                </c:pt>
                <c:pt idx="1">
                  <c:v>3.5704864737603433E-2</c:v>
                </c:pt>
                <c:pt idx="2">
                  <c:v>3.6628017267041832E-2</c:v>
                </c:pt>
                <c:pt idx="3">
                  <c:v>3.8806352081168623E-2</c:v>
                </c:pt>
                <c:pt idx="4">
                  <c:v>4.013189668425042E-2</c:v>
                </c:pt>
                <c:pt idx="5">
                  <c:v>4.0402390203170345E-2</c:v>
                </c:pt>
                <c:pt idx="6">
                  <c:v>4.0838977108251455E-2</c:v>
                </c:pt>
                <c:pt idx="7">
                  <c:v>4.1446997681325363E-2</c:v>
                </c:pt>
                <c:pt idx="8">
                  <c:v>4.263301472475832E-2</c:v>
                </c:pt>
                <c:pt idx="9">
                  <c:v>4.3617936207273222E-2</c:v>
                </c:pt>
                <c:pt idx="10">
                  <c:v>4.4565697406669047E-2</c:v>
                </c:pt>
                <c:pt idx="11">
                  <c:v>4.5534052228074197E-2</c:v>
                </c:pt>
                <c:pt idx="12">
                  <c:v>4.6648624748811068E-2</c:v>
                </c:pt>
                <c:pt idx="13">
                  <c:v>4.7598247658460019E-2</c:v>
                </c:pt>
                <c:pt idx="14">
                  <c:v>4.869787753337141E-2</c:v>
                </c:pt>
                <c:pt idx="15">
                  <c:v>4.9756019271204543E-2</c:v>
                </c:pt>
                <c:pt idx="16">
                  <c:v>5.0905498673048853E-2</c:v>
                </c:pt>
                <c:pt idx="17">
                  <c:v>5.2011609155877381E-2</c:v>
                </c:pt>
                <c:pt idx="18">
                  <c:v>5.3213197913522588E-2</c:v>
                </c:pt>
                <c:pt idx="19">
                  <c:v>5.4369451708716994E-2</c:v>
                </c:pt>
                <c:pt idx="20">
                  <c:v>5.562551209586513E-2</c:v>
                </c:pt>
                <c:pt idx="21">
                  <c:v>5.683418235046999E-2</c:v>
                </c:pt>
                <c:pt idx="22">
                  <c:v>5.8147183729789269E-2</c:v>
                </c:pt>
                <c:pt idx="23">
                  <c:v>5.9410646639436168E-2</c:v>
                </c:pt>
                <c:pt idx="24">
                  <c:v>6.0783170317225736E-2</c:v>
                </c:pt>
                <c:pt idx="25">
                  <c:v>6.2103909797635366E-2</c:v>
                </c:pt>
                <c:pt idx="26">
                  <c:v>6.3538654098566474E-2</c:v>
                </c:pt>
                <c:pt idx="27">
                  <c:v>6.4919266668824027E-2</c:v>
                </c:pt>
                <c:pt idx="28">
                  <c:v>6.6419052240734466E-2</c:v>
                </c:pt>
                <c:pt idx="29">
                  <c:v>6.8044843200654043E-2</c:v>
                </c:pt>
                <c:pt idx="30">
                  <c:v>6.9430027487109525E-2</c:v>
                </c:pt>
                <c:pt idx="31">
                  <c:v>7.0938651962430183E-2</c:v>
                </c:pt>
                <c:pt idx="32">
                  <c:v>7.2577499290246997E-2</c:v>
                </c:pt>
                <c:pt idx="33">
                  <c:v>7.4154514246883199E-2</c:v>
                </c:pt>
                <c:pt idx="34">
                  <c:v>7.5867655449276247E-2</c:v>
                </c:pt>
                <c:pt idx="35">
                  <c:v>7.7516161233279035E-2</c:v>
                </c:pt>
                <c:pt idx="36">
                  <c:v>7.9306964274857214E-2</c:v>
                </c:pt>
                <c:pt idx="37">
                  <c:v>8.1030201780281585E-2</c:v>
                </c:pt>
                <c:pt idx="38">
                  <c:v>8.2902187305611288E-2</c:v>
                </c:pt>
                <c:pt idx="39">
                  <c:v>8.4703544345979515E-2</c:v>
                </c:pt>
                <c:pt idx="40">
                  <c:v>8.6660392601025857E-2</c:v>
                </c:pt>
                <c:pt idx="41">
                  <c:v>8.8543410569628542E-2</c:v>
                </c:pt>
                <c:pt idx="42">
                  <c:v>9.0588968636966402E-2</c:v>
                </c:pt>
                <c:pt idx="43">
                  <c:v>9.2557349469094927E-2</c:v>
                </c:pt>
                <c:pt idx="44">
                  <c:v>9.4695638831113954E-2</c:v>
                </c:pt>
                <c:pt idx="45">
                  <c:v>9.6753252281911839E-2</c:v>
                </c:pt>
                <c:pt idx="46">
                  <c:v>9.8988476726884017E-2</c:v>
                </c:pt>
                <c:pt idx="47">
                  <c:v>0.10113936797912518</c:v>
                </c:pt>
                <c:pt idx="48">
                  <c:v>0.10347592186567851</c:v>
                </c:pt>
                <c:pt idx="49">
                  <c:v>0.1058664555641869</c:v>
                </c:pt>
                <c:pt idx="50">
                  <c:v>0.10816679637867431</c:v>
                </c:pt>
                <c:pt idx="51">
                  <c:v>0.11051712061647173</c:v>
                </c:pt>
                <c:pt idx="52">
                  <c:v>0.1133745508348222</c:v>
                </c:pt>
                <c:pt idx="53">
                  <c:v>0.11552719382966278</c:v>
                </c:pt>
                <c:pt idx="54">
                  <c:v>0.11819613985077115</c:v>
                </c:pt>
                <c:pt idx="55">
                  <c:v>0.12076438871831489</c:v>
                </c:pt>
                <c:pt idx="56">
                  <c:v>0.12355432608350836</c:v>
                </c:pt>
                <c:pt idx="57">
                  <c:v>0.12623900139054231</c:v>
                </c:pt>
                <c:pt idx="58">
                  <c:v>0.12915541500106206</c:v>
                </c:pt>
                <c:pt idx="59">
                  <c:v>0.13196179470798319</c:v>
                </c:pt>
                <c:pt idx="60">
                  <c:v>0.13501041811212713</c:v>
                </c:pt>
                <c:pt idx="61">
                  <c:v>0.13794401944513895</c:v>
                </c:pt>
                <c:pt idx="62">
                  <c:v>0.14113084611018056</c:v>
                </c:pt>
                <c:pt idx="63">
                  <c:v>0.14419743640793117</c:v>
                </c:pt>
                <c:pt idx="64">
                  <c:v>0.14752873150302731</c:v>
                </c:pt>
              </c:numCache>
            </c:numRef>
          </c:yVal>
          <c:smooth val="0"/>
        </c:ser>
        <c:ser>
          <c:idx val="2"/>
          <c:order val="2"/>
          <c:tx>
            <c:v>Eksperimen</c:v>
          </c:tx>
          <c:spPr>
            <a:ln>
              <a:noFill/>
            </a:ln>
          </c:spPr>
          <c:marker>
            <c:symbol val="triangle"/>
            <c:size val="4"/>
            <c:spPr>
              <a:solidFill>
                <a:sysClr val="windowText" lastClr="000000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[2]Callister!$AK$23:$AK$92</c:f>
              <c:numCache>
                <c:formatCode>0</c:formatCode>
                <c:ptCount val="70"/>
                <c:pt idx="0">
                  <c:v>0</c:v>
                </c:pt>
                <c:pt idx="1">
                  <c:v>750</c:v>
                </c:pt>
                <c:pt idx="2">
                  <c:v>1500</c:v>
                </c:pt>
                <c:pt idx="3">
                  <c:v>2250</c:v>
                </c:pt>
                <c:pt idx="4">
                  <c:v>3000</c:v>
                </c:pt>
                <c:pt idx="5">
                  <c:v>3750</c:v>
                </c:pt>
                <c:pt idx="6">
                  <c:v>4500</c:v>
                </c:pt>
                <c:pt idx="7">
                  <c:v>5250</c:v>
                </c:pt>
                <c:pt idx="8">
                  <c:v>6000</c:v>
                </c:pt>
                <c:pt idx="9">
                  <c:v>6750</c:v>
                </c:pt>
                <c:pt idx="10">
                  <c:v>7500</c:v>
                </c:pt>
                <c:pt idx="11">
                  <c:v>8250</c:v>
                </c:pt>
                <c:pt idx="12">
                  <c:v>9000</c:v>
                </c:pt>
                <c:pt idx="13">
                  <c:v>9750</c:v>
                </c:pt>
                <c:pt idx="14">
                  <c:v>10500</c:v>
                </c:pt>
                <c:pt idx="15">
                  <c:v>11250</c:v>
                </c:pt>
                <c:pt idx="16">
                  <c:v>12000</c:v>
                </c:pt>
                <c:pt idx="17">
                  <c:v>12750</c:v>
                </c:pt>
                <c:pt idx="18">
                  <c:v>13500</c:v>
                </c:pt>
                <c:pt idx="19">
                  <c:v>14250</c:v>
                </c:pt>
                <c:pt idx="20">
                  <c:v>15000</c:v>
                </c:pt>
                <c:pt idx="21">
                  <c:v>15750</c:v>
                </c:pt>
                <c:pt idx="22">
                  <c:v>16500</c:v>
                </c:pt>
                <c:pt idx="23">
                  <c:v>17250</c:v>
                </c:pt>
                <c:pt idx="24">
                  <c:v>18000</c:v>
                </c:pt>
                <c:pt idx="25">
                  <c:v>18750</c:v>
                </c:pt>
                <c:pt idx="26">
                  <c:v>19500</c:v>
                </c:pt>
                <c:pt idx="27">
                  <c:v>20250</c:v>
                </c:pt>
                <c:pt idx="28">
                  <c:v>21000</c:v>
                </c:pt>
                <c:pt idx="29">
                  <c:v>21750</c:v>
                </c:pt>
                <c:pt idx="30">
                  <c:v>22500</c:v>
                </c:pt>
                <c:pt idx="31">
                  <c:v>23250</c:v>
                </c:pt>
                <c:pt idx="32">
                  <c:v>24000</c:v>
                </c:pt>
                <c:pt idx="33">
                  <c:v>24750</c:v>
                </c:pt>
                <c:pt idx="34">
                  <c:v>25500</c:v>
                </c:pt>
                <c:pt idx="35">
                  <c:v>26250</c:v>
                </c:pt>
                <c:pt idx="36">
                  <c:v>27000</c:v>
                </c:pt>
                <c:pt idx="37">
                  <c:v>27750</c:v>
                </c:pt>
                <c:pt idx="38">
                  <c:v>28500</c:v>
                </c:pt>
                <c:pt idx="39">
                  <c:v>29250</c:v>
                </c:pt>
                <c:pt idx="40">
                  <c:v>30000</c:v>
                </c:pt>
                <c:pt idx="41">
                  <c:v>30750</c:v>
                </c:pt>
                <c:pt idx="42">
                  <c:v>31500</c:v>
                </c:pt>
                <c:pt idx="43">
                  <c:v>32250</c:v>
                </c:pt>
                <c:pt idx="44">
                  <c:v>33000</c:v>
                </c:pt>
                <c:pt idx="45">
                  <c:v>33750</c:v>
                </c:pt>
                <c:pt idx="46">
                  <c:v>34500</c:v>
                </c:pt>
                <c:pt idx="47">
                  <c:v>35250</c:v>
                </c:pt>
                <c:pt idx="48">
                  <c:v>36000</c:v>
                </c:pt>
                <c:pt idx="49">
                  <c:v>36750</c:v>
                </c:pt>
                <c:pt idx="50">
                  <c:v>37500</c:v>
                </c:pt>
                <c:pt idx="51">
                  <c:v>38250</c:v>
                </c:pt>
                <c:pt idx="52">
                  <c:v>39000</c:v>
                </c:pt>
                <c:pt idx="53">
                  <c:v>39750</c:v>
                </c:pt>
                <c:pt idx="54">
                  <c:v>40500</c:v>
                </c:pt>
                <c:pt idx="55">
                  <c:v>41250</c:v>
                </c:pt>
                <c:pt idx="56">
                  <c:v>42000</c:v>
                </c:pt>
                <c:pt idx="57">
                  <c:v>42750</c:v>
                </c:pt>
                <c:pt idx="58">
                  <c:v>43500</c:v>
                </c:pt>
                <c:pt idx="59">
                  <c:v>44250</c:v>
                </c:pt>
                <c:pt idx="60">
                  <c:v>45000</c:v>
                </c:pt>
                <c:pt idx="61">
                  <c:v>45750</c:v>
                </c:pt>
                <c:pt idx="62">
                  <c:v>46500</c:v>
                </c:pt>
                <c:pt idx="63">
                  <c:v>47250</c:v>
                </c:pt>
                <c:pt idx="64">
                  <c:v>48000</c:v>
                </c:pt>
                <c:pt idx="65">
                  <c:v>48750</c:v>
                </c:pt>
                <c:pt idx="66">
                  <c:v>49500</c:v>
                </c:pt>
                <c:pt idx="67">
                  <c:v>50250</c:v>
                </c:pt>
                <c:pt idx="68">
                  <c:v>51000</c:v>
                </c:pt>
                <c:pt idx="69">
                  <c:v>51750</c:v>
                </c:pt>
              </c:numCache>
            </c:numRef>
          </c:xVal>
          <c:yVal>
            <c:numRef>
              <c:f>[2]Callister!$AL$23:$AL$92</c:f>
              <c:numCache>
                <c:formatCode>General</c:formatCode>
                <c:ptCount val="70"/>
                <c:pt idx="0">
                  <c:v>0.09</c:v>
                </c:pt>
                <c:pt idx="1">
                  <c:v>0.09</c:v>
                </c:pt>
                <c:pt idx="2">
                  <c:v>0.09</c:v>
                </c:pt>
                <c:pt idx="3">
                  <c:v>0.09</c:v>
                </c:pt>
                <c:pt idx="4">
                  <c:v>0.09</c:v>
                </c:pt>
                <c:pt idx="5">
                  <c:v>0.09</c:v>
                </c:pt>
                <c:pt idx="6">
                  <c:v>0.09</c:v>
                </c:pt>
                <c:pt idx="7">
                  <c:v>0.09</c:v>
                </c:pt>
                <c:pt idx="8">
                  <c:v>0.09</c:v>
                </c:pt>
                <c:pt idx="9">
                  <c:v>0.09</c:v>
                </c:pt>
                <c:pt idx="10">
                  <c:v>0.09</c:v>
                </c:pt>
                <c:pt idx="11">
                  <c:v>0.09</c:v>
                </c:pt>
                <c:pt idx="12">
                  <c:v>0.09</c:v>
                </c:pt>
                <c:pt idx="13">
                  <c:v>0.09</c:v>
                </c:pt>
                <c:pt idx="14">
                  <c:v>0.09</c:v>
                </c:pt>
                <c:pt idx="15">
                  <c:v>0.09</c:v>
                </c:pt>
                <c:pt idx="16">
                  <c:v>0.09</c:v>
                </c:pt>
                <c:pt idx="17">
                  <c:v>0.09</c:v>
                </c:pt>
                <c:pt idx="18">
                  <c:v>0.09</c:v>
                </c:pt>
                <c:pt idx="19">
                  <c:v>0.09</c:v>
                </c:pt>
                <c:pt idx="20">
                  <c:v>0.09</c:v>
                </c:pt>
                <c:pt idx="21">
                  <c:v>0.09</c:v>
                </c:pt>
                <c:pt idx="22">
                  <c:v>0.09</c:v>
                </c:pt>
                <c:pt idx="23">
                  <c:v>0.1</c:v>
                </c:pt>
                <c:pt idx="24">
                  <c:v>0.1</c:v>
                </c:pt>
                <c:pt idx="25">
                  <c:v>0.1</c:v>
                </c:pt>
                <c:pt idx="26">
                  <c:v>0.11</c:v>
                </c:pt>
                <c:pt idx="27">
                  <c:v>0.12</c:v>
                </c:pt>
                <c:pt idx="28">
                  <c:v>0.13</c:v>
                </c:pt>
                <c:pt idx="29">
                  <c:v>0.14000000000000001</c:v>
                </c:pt>
                <c:pt idx="30">
                  <c:v>0.14000000000000001</c:v>
                </c:pt>
                <c:pt idx="31">
                  <c:v>0.14000000000000001</c:v>
                </c:pt>
                <c:pt idx="32">
                  <c:v>0.15</c:v>
                </c:pt>
                <c:pt idx="33">
                  <c:v>0.15</c:v>
                </c:pt>
                <c:pt idx="34">
                  <c:v>0.15</c:v>
                </c:pt>
                <c:pt idx="35">
                  <c:v>0.16</c:v>
                </c:pt>
                <c:pt idx="36">
                  <c:v>0.16</c:v>
                </c:pt>
                <c:pt idx="37">
                  <c:v>0.16</c:v>
                </c:pt>
                <c:pt idx="38">
                  <c:v>0.16500000000000001</c:v>
                </c:pt>
                <c:pt idx="39">
                  <c:v>0.17</c:v>
                </c:pt>
                <c:pt idx="40">
                  <c:v>0.17</c:v>
                </c:pt>
                <c:pt idx="41">
                  <c:v>0.17</c:v>
                </c:pt>
                <c:pt idx="42">
                  <c:v>0.18</c:v>
                </c:pt>
                <c:pt idx="43">
                  <c:v>0.18</c:v>
                </c:pt>
                <c:pt idx="44">
                  <c:v>0.18</c:v>
                </c:pt>
                <c:pt idx="45">
                  <c:v>0.18</c:v>
                </c:pt>
                <c:pt idx="46">
                  <c:v>0.18</c:v>
                </c:pt>
                <c:pt idx="47">
                  <c:v>0.18</c:v>
                </c:pt>
                <c:pt idx="48">
                  <c:v>0.18</c:v>
                </c:pt>
                <c:pt idx="49">
                  <c:v>0.18</c:v>
                </c:pt>
                <c:pt idx="50">
                  <c:v>0.18</c:v>
                </c:pt>
                <c:pt idx="51">
                  <c:v>0.18</c:v>
                </c:pt>
                <c:pt idx="52">
                  <c:v>0.18</c:v>
                </c:pt>
                <c:pt idx="53">
                  <c:v>0.18</c:v>
                </c:pt>
                <c:pt idx="54">
                  <c:v>0.18</c:v>
                </c:pt>
                <c:pt idx="55">
                  <c:v>0.18</c:v>
                </c:pt>
                <c:pt idx="56">
                  <c:v>0.18</c:v>
                </c:pt>
                <c:pt idx="57">
                  <c:v>0.18</c:v>
                </c:pt>
                <c:pt idx="58">
                  <c:v>0.18</c:v>
                </c:pt>
                <c:pt idx="59">
                  <c:v>0.18</c:v>
                </c:pt>
                <c:pt idx="60">
                  <c:v>0.18</c:v>
                </c:pt>
                <c:pt idx="61">
                  <c:v>0.18</c:v>
                </c:pt>
                <c:pt idx="62">
                  <c:v>0.18</c:v>
                </c:pt>
                <c:pt idx="63">
                  <c:v>0.18</c:v>
                </c:pt>
                <c:pt idx="64">
                  <c:v>0.18</c:v>
                </c:pt>
                <c:pt idx="65">
                  <c:v>0.18</c:v>
                </c:pt>
                <c:pt idx="66">
                  <c:v>0.18</c:v>
                </c:pt>
                <c:pt idx="67">
                  <c:v>0.18</c:v>
                </c:pt>
                <c:pt idx="68">
                  <c:v>0.18</c:v>
                </c:pt>
                <c:pt idx="69">
                  <c:v>0.18</c:v>
                </c:pt>
              </c:numCache>
            </c:numRef>
          </c:yVal>
          <c:smooth val="0"/>
        </c:ser>
        <c:ser>
          <c:idx val="3"/>
          <c:order val="3"/>
          <c:spPr>
            <a:ln>
              <a:noFill/>
            </a:ln>
          </c:spPr>
          <c:marker>
            <c:symbol val="triangle"/>
            <c:size val="4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2]Callister!$AK$23:$AK$92</c:f>
              <c:numCache>
                <c:formatCode>0</c:formatCode>
                <c:ptCount val="70"/>
                <c:pt idx="0">
                  <c:v>0</c:v>
                </c:pt>
                <c:pt idx="1">
                  <c:v>750</c:v>
                </c:pt>
                <c:pt idx="2">
                  <c:v>1500</c:v>
                </c:pt>
                <c:pt idx="3">
                  <c:v>2250</c:v>
                </c:pt>
                <c:pt idx="4">
                  <c:v>3000</c:v>
                </c:pt>
                <c:pt idx="5">
                  <c:v>3750</c:v>
                </c:pt>
                <c:pt idx="6">
                  <c:v>4500</c:v>
                </c:pt>
                <c:pt idx="7">
                  <c:v>5250</c:v>
                </c:pt>
                <c:pt idx="8">
                  <c:v>6000</c:v>
                </c:pt>
                <c:pt idx="9">
                  <c:v>6750</c:v>
                </c:pt>
                <c:pt idx="10">
                  <c:v>7500</c:v>
                </c:pt>
                <c:pt idx="11">
                  <c:v>8250</c:v>
                </c:pt>
                <c:pt idx="12">
                  <c:v>9000</c:v>
                </c:pt>
                <c:pt idx="13">
                  <c:v>9750</c:v>
                </c:pt>
                <c:pt idx="14">
                  <c:v>10500</c:v>
                </c:pt>
                <c:pt idx="15">
                  <c:v>11250</c:v>
                </c:pt>
                <c:pt idx="16">
                  <c:v>12000</c:v>
                </c:pt>
                <c:pt idx="17">
                  <c:v>12750</c:v>
                </c:pt>
                <c:pt idx="18">
                  <c:v>13500</c:v>
                </c:pt>
                <c:pt idx="19">
                  <c:v>14250</c:v>
                </c:pt>
                <c:pt idx="20">
                  <c:v>15000</c:v>
                </c:pt>
                <c:pt idx="21">
                  <c:v>15750</c:v>
                </c:pt>
                <c:pt idx="22">
                  <c:v>16500</c:v>
                </c:pt>
                <c:pt idx="23">
                  <c:v>17250</c:v>
                </c:pt>
                <c:pt idx="24">
                  <c:v>18000</c:v>
                </c:pt>
                <c:pt idx="25">
                  <c:v>18750</c:v>
                </c:pt>
                <c:pt idx="26">
                  <c:v>19500</c:v>
                </c:pt>
                <c:pt idx="27">
                  <c:v>20250</c:v>
                </c:pt>
                <c:pt idx="28">
                  <c:v>21000</c:v>
                </c:pt>
                <c:pt idx="29">
                  <c:v>21750</c:v>
                </c:pt>
                <c:pt idx="30">
                  <c:v>22500</c:v>
                </c:pt>
                <c:pt idx="31">
                  <c:v>23250</c:v>
                </c:pt>
                <c:pt idx="32">
                  <c:v>24000</c:v>
                </c:pt>
                <c:pt idx="33">
                  <c:v>24750</c:v>
                </c:pt>
                <c:pt idx="34">
                  <c:v>25500</c:v>
                </c:pt>
                <c:pt idx="35">
                  <c:v>26250</c:v>
                </c:pt>
                <c:pt idx="36">
                  <c:v>27000</c:v>
                </c:pt>
                <c:pt idx="37">
                  <c:v>27750</c:v>
                </c:pt>
                <c:pt idx="38">
                  <c:v>28500</c:v>
                </c:pt>
                <c:pt idx="39">
                  <c:v>29250</c:v>
                </c:pt>
                <c:pt idx="40">
                  <c:v>30000</c:v>
                </c:pt>
                <c:pt idx="41">
                  <c:v>30750</c:v>
                </c:pt>
                <c:pt idx="42">
                  <c:v>31500</c:v>
                </c:pt>
                <c:pt idx="43">
                  <c:v>32250</c:v>
                </c:pt>
                <c:pt idx="44">
                  <c:v>33000</c:v>
                </c:pt>
                <c:pt idx="45">
                  <c:v>33750</c:v>
                </c:pt>
                <c:pt idx="46">
                  <c:v>34500</c:v>
                </c:pt>
                <c:pt idx="47">
                  <c:v>35250</c:v>
                </c:pt>
                <c:pt idx="48">
                  <c:v>36000</c:v>
                </c:pt>
                <c:pt idx="49">
                  <c:v>36750</c:v>
                </c:pt>
                <c:pt idx="50">
                  <c:v>37500</c:v>
                </c:pt>
                <c:pt idx="51">
                  <c:v>38250</c:v>
                </c:pt>
                <c:pt idx="52">
                  <c:v>39000</c:v>
                </c:pt>
                <c:pt idx="53">
                  <c:v>39750</c:v>
                </c:pt>
                <c:pt idx="54">
                  <c:v>40500</c:v>
                </c:pt>
                <c:pt idx="55">
                  <c:v>41250</c:v>
                </c:pt>
                <c:pt idx="56">
                  <c:v>42000</c:v>
                </c:pt>
                <c:pt idx="57">
                  <c:v>42750</c:v>
                </c:pt>
                <c:pt idx="58">
                  <c:v>43500</c:v>
                </c:pt>
                <c:pt idx="59">
                  <c:v>44250</c:v>
                </c:pt>
                <c:pt idx="60">
                  <c:v>45000</c:v>
                </c:pt>
                <c:pt idx="61">
                  <c:v>45750</c:v>
                </c:pt>
                <c:pt idx="62">
                  <c:v>46500</c:v>
                </c:pt>
                <c:pt idx="63">
                  <c:v>47250</c:v>
                </c:pt>
                <c:pt idx="64">
                  <c:v>48000</c:v>
                </c:pt>
                <c:pt idx="65">
                  <c:v>48750</c:v>
                </c:pt>
                <c:pt idx="66">
                  <c:v>49500</c:v>
                </c:pt>
                <c:pt idx="67">
                  <c:v>50250</c:v>
                </c:pt>
                <c:pt idx="68">
                  <c:v>51000</c:v>
                </c:pt>
                <c:pt idx="69">
                  <c:v>51750</c:v>
                </c:pt>
              </c:numCache>
            </c:numRef>
          </c:xVal>
          <c:yVal>
            <c:numRef>
              <c:f>[2]Callister!$AM$23:$AM$92</c:f>
              <c:numCache>
                <c:formatCode>General</c:formatCode>
                <c:ptCount val="70"/>
                <c:pt idx="0">
                  <c:v>0.08</c:v>
                </c:pt>
                <c:pt idx="1">
                  <c:v>0.08</c:v>
                </c:pt>
                <c:pt idx="2">
                  <c:v>0.08</c:v>
                </c:pt>
                <c:pt idx="3">
                  <c:v>0.08</c:v>
                </c:pt>
                <c:pt idx="4">
                  <c:v>0.08</c:v>
                </c:pt>
                <c:pt idx="5">
                  <c:v>0.08</c:v>
                </c:pt>
                <c:pt idx="6">
                  <c:v>0.08</c:v>
                </c:pt>
                <c:pt idx="7">
                  <c:v>0.08</c:v>
                </c:pt>
                <c:pt idx="8">
                  <c:v>0.08</c:v>
                </c:pt>
                <c:pt idx="9">
                  <c:v>0.08</c:v>
                </c:pt>
                <c:pt idx="10">
                  <c:v>0.08</c:v>
                </c:pt>
                <c:pt idx="11">
                  <c:v>0.08</c:v>
                </c:pt>
                <c:pt idx="12">
                  <c:v>0.08</c:v>
                </c:pt>
                <c:pt idx="13">
                  <c:v>0.08</c:v>
                </c:pt>
                <c:pt idx="14">
                  <c:v>0.08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08</c:v>
                </c:pt>
                <c:pt idx="19">
                  <c:v>0.08</c:v>
                </c:pt>
                <c:pt idx="20">
                  <c:v>0.08</c:v>
                </c:pt>
                <c:pt idx="21">
                  <c:v>0.08</c:v>
                </c:pt>
                <c:pt idx="22">
                  <c:v>0.08</c:v>
                </c:pt>
                <c:pt idx="23">
                  <c:v>0.08</c:v>
                </c:pt>
                <c:pt idx="24">
                  <c:v>0.08</c:v>
                </c:pt>
                <c:pt idx="25">
                  <c:v>0.09</c:v>
                </c:pt>
                <c:pt idx="26">
                  <c:v>0.09</c:v>
                </c:pt>
                <c:pt idx="27">
                  <c:v>0.09</c:v>
                </c:pt>
                <c:pt idx="28">
                  <c:v>0.09</c:v>
                </c:pt>
                <c:pt idx="29">
                  <c:v>0.09</c:v>
                </c:pt>
                <c:pt idx="30">
                  <c:v>0.1</c:v>
                </c:pt>
                <c:pt idx="31">
                  <c:v>0.1</c:v>
                </c:pt>
                <c:pt idx="32">
                  <c:v>0.11</c:v>
                </c:pt>
                <c:pt idx="33">
                  <c:v>0.11</c:v>
                </c:pt>
                <c:pt idx="34">
                  <c:v>0.11</c:v>
                </c:pt>
                <c:pt idx="35">
                  <c:v>0.11</c:v>
                </c:pt>
                <c:pt idx="36">
                  <c:v>0.12</c:v>
                </c:pt>
                <c:pt idx="37">
                  <c:v>0.12</c:v>
                </c:pt>
                <c:pt idx="38">
                  <c:v>0.12</c:v>
                </c:pt>
                <c:pt idx="39">
                  <c:v>0.12</c:v>
                </c:pt>
                <c:pt idx="40">
                  <c:v>0.13</c:v>
                </c:pt>
                <c:pt idx="41">
                  <c:v>0.13</c:v>
                </c:pt>
                <c:pt idx="42">
                  <c:v>0.13</c:v>
                </c:pt>
                <c:pt idx="43">
                  <c:v>0.13500000000000001</c:v>
                </c:pt>
                <c:pt idx="44">
                  <c:v>0.14000000000000001</c:v>
                </c:pt>
                <c:pt idx="45">
                  <c:v>0.15</c:v>
                </c:pt>
                <c:pt idx="46">
                  <c:v>0.15</c:v>
                </c:pt>
                <c:pt idx="47">
                  <c:v>0.15</c:v>
                </c:pt>
                <c:pt idx="48">
                  <c:v>0.15</c:v>
                </c:pt>
                <c:pt idx="49">
                  <c:v>0.15</c:v>
                </c:pt>
                <c:pt idx="50">
                  <c:v>0.15</c:v>
                </c:pt>
                <c:pt idx="51">
                  <c:v>0.155</c:v>
                </c:pt>
                <c:pt idx="52">
                  <c:v>0.16</c:v>
                </c:pt>
                <c:pt idx="53">
                  <c:v>0.16</c:v>
                </c:pt>
                <c:pt idx="54">
                  <c:v>0.16</c:v>
                </c:pt>
                <c:pt idx="55">
                  <c:v>0.16</c:v>
                </c:pt>
                <c:pt idx="56">
                  <c:v>0.17</c:v>
                </c:pt>
                <c:pt idx="57">
                  <c:v>0.17</c:v>
                </c:pt>
                <c:pt idx="58">
                  <c:v>0.17</c:v>
                </c:pt>
                <c:pt idx="59">
                  <c:v>0.17</c:v>
                </c:pt>
                <c:pt idx="60">
                  <c:v>0.17</c:v>
                </c:pt>
                <c:pt idx="61">
                  <c:v>0.17</c:v>
                </c:pt>
                <c:pt idx="62">
                  <c:v>0.17</c:v>
                </c:pt>
                <c:pt idx="63">
                  <c:v>0.17</c:v>
                </c:pt>
                <c:pt idx="64">
                  <c:v>0.17</c:v>
                </c:pt>
                <c:pt idx="65">
                  <c:v>0.17</c:v>
                </c:pt>
                <c:pt idx="66">
                  <c:v>0.17</c:v>
                </c:pt>
                <c:pt idx="67">
                  <c:v>0.17</c:v>
                </c:pt>
                <c:pt idx="68">
                  <c:v>0.17</c:v>
                </c:pt>
                <c:pt idx="69">
                  <c:v>0.17</c:v>
                </c:pt>
              </c:numCache>
            </c:numRef>
          </c:yVal>
          <c:smooth val="0"/>
        </c:ser>
        <c:ser>
          <c:idx val="4"/>
          <c:order val="4"/>
          <c:spPr>
            <a:ln>
              <a:noFill/>
            </a:ln>
          </c:spPr>
          <c:marker>
            <c:symbol val="triangle"/>
            <c:size val="4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[2]Callister!$AK$23:$AK$92</c:f>
              <c:numCache>
                <c:formatCode>0</c:formatCode>
                <c:ptCount val="70"/>
                <c:pt idx="0">
                  <c:v>0</c:v>
                </c:pt>
                <c:pt idx="1">
                  <c:v>750</c:v>
                </c:pt>
                <c:pt idx="2">
                  <c:v>1500</c:v>
                </c:pt>
                <c:pt idx="3">
                  <c:v>2250</c:v>
                </c:pt>
                <c:pt idx="4">
                  <c:v>3000</c:v>
                </c:pt>
                <c:pt idx="5">
                  <c:v>3750</c:v>
                </c:pt>
                <c:pt idx="6">
                  <c:v>4500</c:v>
                </c:pt>
                <c:pt idx="7">
                  <c:v>5250</c:v>
                </c:pt>
                <c:pt idx="8">
                  <c:v>6000</c:v>
                </c:pt>
                <c:pt idx="9">
                  <c:v>6750</c:v>
                </c:pt>
                <c:pt idx="10">
                  <c:v>7500</c:v>
                </c:pt>
                <c:pt idx="11">
                  <c:v>8250</c:v>
                </c:pt>
                <c:pt idx="12">
                  <c:v>9000</c:v>
                </c:pt>
                <c:pt idx="13">
                  <c:v>9750</c:v>
                </c:pt>
                <c:pt idx="14">
                  <c:v>10500</c:v>
                </c:pt>
                <c:pt idx="15">
                  <c:v>11250</c:v>
                </c:pt>
                <c:pt idx="16">
                  <c:v>12000</c:v>
                </c:pt>
                <c:pt idx="17">
                  <c:v>12750</c:v>
                </c:pt>
                <c:pt idx="18">
                  <c:v>13500</c:v>
                </c:pt>
                <c:pt idx="19">
                  <c:v>14250</c:v>
                </c:pt>
                <c:pt idx="20">
                  <c:v>15000</c:v>
                </c:pt>
                <c:pt idx="21">
                  <c:v>15750</c:v>
                </c:pt>
                <c:pt idx="22">
                  <c:v>16500</c:v>
                </c:pt>
                <c:pt idx="23">
                  <c:v>17250</c:v>
                </c:pt>
                <c:pt idx="24">
                  <c:v>18000</c:v>
                </c:pt>
                <c:pt idx="25">
                  <c:v>18750</c:v>
                </c:pt>
                <c:pt idx="26">
                  <c:v>19500</c:v>
                </c:pt>
                <c:pt idx="27">
                  <c:v>20250</c:v>
                </c:pt>
                <c:pt idx="28">
                  <c:v>21000</c:v>
                </c:pt>
                <c:pt idx="29">
                  <c:v>21750</c:v>
                </c:pt>
                <c:pt idx="30">
                  <c:v>22500</c:v>
                </c:pt>
                <c:pt idx="31">
                  <c:v>23250</c:v>
                </c:pt>
                <c:pt idx="32">
                  <c:v>24000</c:v>
                </c:pt>
                <c:pt idx="33">
                  <c:v>24750</c:v>
                </c:pt>
                <c:pt idx="34">
                  <c:v>25500</c:v>
                </c:pt>
                <c:pt idx="35">
                  <c:v>26250</c:v>
                </c:pt>
                <c:pt idx="36">
                  <c:v>27000</c:v>
                </c:pt>
                <c:pt idx="37">
                  <c:v>27750</c:v>
                </c:pt>
                <c:pt idx="38">
                  <c:v>28500</c:v>
                </c:pt>
                <c:pt idx="39">
                  <c:v>29250</c:v>
                </c:pt>
                <c:pt idx="40">
                  <c:v>30000</c:v>
                </c:pt>
                <c:pt idx="41">
                  <c:v>30750</c:v>
                </c:pt>
                <c:pt idx="42">
                  <c:v>31500</c:v>
                </c:pt>
                <c:pt idx="43">
                  <c:v>32250</c:v>
                </c:pt>
                <c:pt idx="44">
                  <c:v>33000</c:v>
                </c:pt>
                <c:pt idx="45">
                  <c:v>33750</c:v>
                </c:pt>
                <c:pt idx="46">
                  <c:v>34500</c:v>
                </c:pt>
                <c:pt idx="47">
                  <c:v>35250</c:v>
                </c:pt>
                <c:pt idx="48">
                  <c:v>36000</c:v>
                </c:pt>
                <c:pt idx="49">
                  <c:v>36750</c:v>
                </c:pt>
                <c:pt idx="50">
                  <c:v>37500</c:v>
                </c:pt>
                <c:pt idx="51">
                  <c:v>38250</c:v>
                </c:pt>
                <c:pt idx="52">
                  <c:v>39000</c:v>
                </c:pt>
                <c:pt idx="53">
                  <c:v>39750</c:v>
                </c:pt>
                <c:pt idx="54">
                  <c:v>40500</c:v>
                </c:pt>
                <c:pt idx="55">
                  <c:v>41250</c:v>
                </c:pt>
                <c:pt idx="56">
                  <c:v>42000</c:v>
                </c:pt>
                <c:pt idx="57">
                  <c:v>42750</c:v>
                </c:pt>
                <c:pt idx="58">
                  <c:v>43500</c:v>
                </c:pt>
                <c:pt idx="59">
                  <c:v>44250</c:v>
                </c:pt>
                <c:pt idx="60">
                  <c:v>45000</c:v>
                </c:pt>
                <c:pt idx="61">
                  <c:v>45750</c:v>
                </c:pt>
                <c:pt idx="62">
                  <c:v>46500</c:v>
                </c:pt>
                <c:pt idx="63">
                  <c:v>47250</c:v>
                </c:pt>
                <c:pt idx="64">
                  <c:v>48000</c:v>
                </c:pt>
                <c:pt idx="65">
                  <c:v>48750</c:v>
                </c:pt>
                <c:pt idx="66">
                  <c:v>49500</c:v>
                </c:pt>
                <c:pt idx="67">
                  <c:v>50250</c:v>
                </c:pt>
                <c:pt idx="68">
                  <c:v>51000</c:v>
                </c:pt>
                <c:pt idx="69">
                  <c:v>51750</c:v>
                </c:pt>
              </c:numCache>
            </c:numRef>
          </c:xVal>
          <c:yVal>
            <c:numRef>
              <c:f>[2]Callister!$AN$23:$AN$92</c:f>
              <c:numCache>
                <c:formatCode>General</c:formatCode>
                <c:ptCount val="70"/>
                <c:pt idx="0">
                  <c:v>7.0000000000000007E-2</c:v>
                </c:pt>
                <c:pt idx="1">
                  <c:v>7.0000000000000007E-2</c:v>
                </c:pt>
                <c:pt idx="2">
                  <c:v>7.0000000000000007E-2</c:v>
                </c:pt>
                <c:pt idx="3">
                  <c:v>7.0000000000000007E-2</c:v>
                </c:pt>
                <c:pt idx="4">
                  <c:v>7.0000000000000007E-2</c:v>
                </c:pt>
                <c:pt idx="5">
                  <c:v>7.0000000000000007E-2</c:v>
                </c:pt>
                <c:pt idx="6">
                  <c:v>7.0000000000000007E-2</c:v>
                </c:pt>
                <c:pt idx="7">
                  <c:v>7.0000000000000007E-2</c:v>
                </c:pt>
                <c:pt idx="8">
                  <c:v>7.0000000000000007E-2</c:v>
                </c:pt>
                <c:pt idx="9">
                  <c:v>7.0000000000000007E-2</c:v>
                </c:pt>
                <c:pt idx="10">
                  <c:v>7.0000000000000007E-2</c:v>
                </c:pt>
                <c:pt idx="11">
                  <c:v>7.0000000000000007E-2</c:v>
                </c:pt>
                <c:pt idx="12">
                  <c:v>7.0000000000000007E-2</c:v>
                </c:pt>
                <c:pt idx="13">
                  <c:v>7.0000000000000007E-2</c:v>
                </c:pt>
                <c:pt idx="14">
                  <c:v>7.0000000000000007E-2</c:v>
                </c:pt>
                <c:pt idx="15">
                  <c:v>7.0000000000000007E-2</c:v>
                </c:pt>
                <c:pt idx="16">
                  <c:v>7.0000000000000007E-2</c:v>
                </c:pt>
                <c:pt idx="17">
                  <c:v>7.0000000000000007E-2</c:v>
                </c:pt>
                <c:pt idx="18">
                  <c:v>7.0000000000000007E-2</c:v>
                </c:pt>
                <c:pt idx="19">
                  <c:v>7.0000000000000007E-2</c:v>
                </c:pt>
                <c:pt idx="20">
                  <c:v>7.0000000000000007E-2</c:v>
                </c:pt>
                <c:pt idx="21">
                  <c:v>7.0000000000000007E-2</c:v>
                </c:pt>
                <c:pt idx="22">
                  <c:v>7.0000000000000007E-2</c:v>
                </c:pt>
                <c:pt idx="23">
                  <c:v>7.0000000000000007E-2</c:v>
                </c:pt>
                <c:pt idx="24">
                  <c:v>7.0000000000000007E-2</c:v>
                </c:pt>
                <c:pt idx="25">
                  <c:v>7.0000000000000007E-2</c:v>
                </c:pt>
                <c:pt idx="26">
                  <c:v>7.0000000000000007E-2</c:v>
                </c:pt>
                <c:pt idx="27">
                  <c:v>7.0000000000000007E-2</c:v>
                </c:pt>
                <c:pt idx="28">
                  <c:v>7.0000000000000007E-2</c:v>
                </c:pt>
                <c:pt idx="29">
                  <c:v>7.0000000000000007E-2</c:v>
                </c:pt>
                <c:pt idx="30">
                  <c:v>7.0000000000000007E-2</c:v>
                </c:pt>
                <c:pt idx="31">
                  <c:v>7.0000000000000007E-2</c:v>
                </c:pt>
                <c:pt idx="32">
                  <c:v>7.0000000000000007E-2</c:v>
                </c:pt>
                <c:pt idx="33">
                  <c:v>7.0000000000000007E-2</c:v>
                </c:pt>
                <c:pt idx="34">
                  <c:v>7.4999999999999997E-2</c:v>
                </c:pt>
                <c:pt idx="35">
                  <c:v>7.4999999999999997E-2</c:v>
                </c:pt>
                <c:pt idx="36">
                  <c:v>0.08</c:v>
                </c:pt>
                <c:pt idx="37">
                  <c:v>0.08</c:v>
                </c:pt>
                <c:pt idx="38">
                  <c:v>0.08</c:v>
                </c:pt>
                <c:pt idx="39">
                  <c:v>0.09</c:v>
                </c:pt>
                <c:pt idx="40">
                  <c:v>0.09</c:v>
                </c:pt>
                <c:pt idx="41">
                  <c:v>0.09</c:v>
                </c:pt>
                <c:pt idx="42">
                  <c:v>9.5000000000000001E-2</c:v>
                </c:pt>
                <c:pt idx="43">
                  <c:v>0.1</c:v>
                </c:pt>
                <c:pt idx="44">
                  <c:v>0.1</c:v>
                </c:pt>
                <c:pt idx="45">
                  <c:v>0.1</c:v>
                </c:pt>
                <c:pt idx="46">
                  <c:v>0.11</c:v>
                </c:pt>
                <c:pt idx="47">
                  <c:v>0.11</c:v>
                </c:pt>
                <c:pt idx="48">
                  <c:v>0.11</c:v>
                </c:pt>
                <c:pt idx="49">
                  <c:v>0.11</c:v>
                </c:pt>
                <c:pt idx="50">
                  <c:v>0.12</c:v>
                </c:pt>
                <c:pt idx="51">
                  <c:v>0.12</c:v>
                </c:pt>
                <c:pt idx="52">
                  <c:v>0.12</c:v>
                </c:pt>
                <c:pt idx="53">
                  <c:v>0.13</c:v>
                </c:pt>
                <c:pt idx="54">
                  <c:v>0.13</c:v>
                </c:pt>
                <c:pt idx="55">
                  <c:v>0.13</c:v>
                </c:pt>
                <c:pt idx="56">
                  <c:v>0.13</c:v>
                </c:pt>
                <c:pt idx="57">
                  <c:v>0.14000000000000001</c:v>
                </c:pt>
                <c:pt idx="58">
                  <c:v>0.13999999999999993</c:v>
                </c:pt>
                <c:pt idx="59">
                  <c:v>0.15</c:v>
                </c:pt>
                <c:pt idx="60">
                  <c:v>0.16</c:v>
                </c:pt>
                <c:pt idx="61">
                  <c:v>0.16</c:v>
                </c:pt>
                <c:pt idx="62">
                  <c:v>0.16</c:v>
                </c:pt>
                <c:pt idx="63">
                  <c:v>0.16</c:v>
                </c:pt>
                <c:pt idx="64">
                  <c:v>0.16</c:v>
                </c:pt>
                <c:pt idx="65">
                  <c:v>0.16</c:v>
                </c:pt>
                <c:pt idx="66">
                  <c:v>0.16</c:v>
                </c:pt>
                <c:pt idx="67">
                  <c:v>0.16</c:v>
                </c:pt>
                <c:pt idx="68">
                  <c:v>0.16</c:v>
                </c:pt>
                <c:pt idx="69">
                  <c:v>0.16</c:v>
                </c:pt>
              </c:numCache>
            </c:numRef>
          </c:yVal>
          <c:smooth val="0"/>
        </c:ser>
        <c:ser>
          <c:idx val="5"/>
          <c:order val="5"/>
          <c:spPr>
            <a:ln>
              <a:noFill/>
            </a:ln>
          </c:spPr>
          <c:marker>
            <c:symbol val="triangle"/>
            <c:size val="4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[2]Callister!$AK$23:$AK$92</c:f>
              <c:numCache>
                <c:formatCode>0</c:formatCode>
                <c:ptCount val="70"/>
                <c:pt idx="0">
                  <c:v>0</c:v>
                </c:pt>
                <c:pt idx="1">
                  <c:v>750</c:v>
                </c:pt>
                <c:pt idx="2">
                  <c:v>1500</c:v>
                </c:pt>
                <c:pt idx="3">
                  <c:v>2250</c:v>
                </c:pt>
                <c:pt idx="4">
                  <c:v>3000</c:v>
                </c:pt>
                <c:pt idx="5">
                  <c:v>3750</c:v>
                </c:pt>
                <c:pt idx="6">
                  <c:v>4500</c:v>
                </c:pt>
                <c:pt idx="7">
                  <c:v>5250</c:v>
                </c:pt>
                <c:pt idx="8">
                  <c:v>6000</c:v>
                </c:pt>
                <c:pt idx="9">
                  <c:v>6750</c:v>
                </c:pt>
                <c:pt idx="10">
                  <c:v>7500</c:v>
                </c:pt>
                <c:pt idx="11">
                  <c:v>8250</c:v>
                </c:pt>
                <c:pt idx="12">
                  <c:v>9000</c:v>
                </c:pt>
                <c:pt idx="13">
                  <c:v>9750</c:v>
                </c:pt>
                <c:pt idx="14">
                  <c:v>10500</c:v>
                </c:pt>
                <c:pt idx="15">
                  <c:v>11250</c:v>
                </c:pt>
                <c:pt idx="16">
                  <c:v>12000</c:v>
                </c:pt>
                <c:pt idx="17">
                  <c:v>12750</c:v>
                </c:pt>
                <c:pt idx="18">
                  <c:v>13500</c:v>
                </c:pt>
                <c:pt idx="19">
                  <c:v>14250</c:v>
                </c:pt>
                <c:pt idx="20">
                  <c:v>15000</c:v>
                </c:pt>
                <c:pt idx="21">
                  <c:v>15750</c:v>
                </c:pt>
                <c:pt idx="22">
                  <c:v>16500</c:v>
                </c:pt>
                <c:pt idx="23">
                  <c:v>17250</c:v>
                </c:pt>
                <c:pt idx="24">
                  <c:v>18000</c:v>
                </c:pt>
                <c:pt idx="25">
                  <c:v>18750</c:v>
                </c:pt>
                <c:pt idx="26">
                  <c:v>19500</c:v>
                </c:pt>
                <c:pt idx="27">
                  <c:v>20250</c:v>
                </c:pt>
                <c:pt idx="28">
                  <c:v>21000</c:v>
                </c:pt>
                <c:pt idx="29">
                  <c:v>21750</c:v>
                </c:pt>
                <c:pt idx="30">
                  <c:v>22500</c:v>
                </c:pt>
                <c:pt idx="31">
                  <c:v>23250</c:v>
                </c:pt>
                <c:pt idx="32">
                  <c:v>24000</c:v>
                </c:pt>
                <c:pt idx="33">
                  <c:v>24750</c:v>
                </c:pt>
                <c:pt idx="34">
                  <c:v>25500</c:v>
                </c:pt>
                <c:pt idx="35">
                  <c:v>26250</c:v>
                </c:pt>
                <c:pt idx="36">
                  <c:v>27000</c:v>
                </c:pt>
                <c:pt idx="37">
                  <c:v>27750</c:v>
                </c:pt>
                <c:pt idx="38">
                  <c:v>28500</c:v>
                </c:pt>
                <c:pt idx="39">
                  <c:v>29250</c:v>
                </c:pt>
                <c:pt idx="40">
                  <c:v>30000</c:v>
                </c:pt>
                <c:pt idx="41">
                  <c:v>30750</c:v>
                </c:pt>
                <c:pt idx="42">
                  <c:v>31500</c:v>
                </c:pt>
                <c:pt idx="43">
                  <c:v>32250</c:v>
                </c:pt>
                <c:pt idx="44">
                  <c:v>33000</c:v>
                </c:pt>
                <c:pt idx="45">
                  <c:v>33750</c:v>
                </c:pt>
                <c:pt idx="46">
                  <c:v>34500</c:v>
                </c:pt>
                <c:pt idx="47">
                  <c:v>35250</c:v>
                </c:pt>
                <c:pt idx="48">
                  <c:v>36000</c:v>
                </c:pt>
                <c:pt idx="49">
                  <c:v>36750</c:v>
                </c:pt>
                <c:pt idx="50">
                  <c:v>37500</c:v>
                </c:pt>
                <c:pt idx="51">
                  <c:v>38250</c:v>
                </c:pt>
                <c:pt idx="52">
                  <c:v>39000</c:v>
                </c:pt>
                <c:pt idx="53">
                  <c:v>39750</c:v>
                </c:pt>
                <c:pt idx="54">
                  <c:v>40500</c:v>
                </c:pt>
                <c:pt idx="55">
                  <c:v>41250</c:v>
                </c:pt>
                <c:pt idx="56">
                  <c:v>42000</c:v>
                </c:pt>
                <c:pt idx="57">
                  <c:v>42750</c:v>
                </c:pt>
                <c:pt idx="58">
                  <c:v>43500</c:v>
                </c:pt>
                <c:pt idx="59">
                  <c:v>44250</c:v>
                </c:pt>
                <c:pt idx="60">
                  <c:v>45000</c:v>
                </c:pt>
                <c:pt idx="61">
                  <c:v>45750</c:v>
                </c:pt>
                <c:pt idx="62">
                  <c:v>46500</c:v>
                </c:pt>
                <c:pt idx="63">
                  <c:v>47250</c:v>
                </c:pt>
                <c:pt idx="64">
                  <c:v>48000</c:v>
                </c:pt>
                <c:pt idx="65">
                  <c:v>48750</c:v>
                </c:pt>
                <c:pt idx="66">
                  <c:v>49500</c:v>
                </c:pt>
                <c:pt idx="67">
                  <c:v>50250</c:v>
                </c:pt>
                <c:pt idx="68">
                  <c:v>51000</c:v>
                </c:pt>
                <c:pt idx="69">
                  <c:v>51750</c:v>
                </c:pt>
              </c:numCache>
            </c:numRef>
          </c:xVal>
          <c:yVal>
            <c:numRef>
              <c:f>[2]Callister!$AO$23:$AO$92</c:f>
              <c:numCache>
                <c:formatCode>General</c:formatCode>
                <c:ptCount val="70"/>
                <c:pt idx="0">
                  <c:v>3.4000000000000002E-2</c:v>
                </c:pt>
                <c:pt idx="1">
                  <c:v>3.4000000000000002E-2</c:v>
                </c:pt>
                <c:pt idx="2">
                  <c:v>3.4000000000000002E-2</c:v>
                </c:pt>
                <c:pt idx="3">
                  <c:v>3.4000000000000002E-2</c:v>
                </c:pt>
                <c:pt idx="4">
                  <c:v>3.4000000000000002E-2</c:v>
                </c:pt>
                <c:pt idx="5">
                  <c:v>3.4000000000000002E-2</c:v>
                </c:pt>
                <c:pt idx="6">
                  <c:v>3.4000000000000002E-2</c:v>
                </c:pt>
                <c:pt idx="7">
                  <c:v>3.4000000000000002E-2</c:v>
                </c:pt>
                <c:pt idx="8">
                  <c:v>3.4000000000000002E-2</c:v>
                </c:pt>
                <c:pt idx="9">
                  <c:v>3.4000000000000002E-2</c:v>
                </c:pt>
                <c:pt idx="10">
                  <c:v>3.4000000000000002E-2</c:v>
                </c:pt>
                <c:pt idx="11">
                  <c:v>3.4000000000000002E-2</c:v>
                </c:pt>
                <c:pt idx="12">
                  <c:v>3.4000000000000002E-2</c:v>
                </c:pt>
                <c:pt idx="13">
                  <c:v>3.4000000000000002E-2</c:v>
                </c:pt>
                <c:pt idx="14">
                  <c:v>3.4000000000000002E-2</c:v>
                </c:pt>
                <c:pt idx="15">
                  <c:v>3.4000000000000002E-2</c:v>
                </c:pt>
                <c:pt idx="16">
                  <c:v>3.4000000000000002E-2</c:v>
                </c:pt>
                <c:pt idx="17">
                  <c:v>3.4000000000000002E-2</c:v>
                </c:pt>
                <c:pt idx="18">
                  <c:v>3.4000000000000002E-2</c:v>
                </c:pt>
                <c:pt idx="19">
                  <c:v>3.4000000000000002E-2</c:v>
                </c:pt>
                <c:pt idx="20">
                  <c:v>3.4000000000000002E-2</c:v>
                </c:pt>
                <c:pt idx="21">
                  <c:v>3.4000000000000002E-2</c:v>
                </c:pt>
                <c:pt idx="22">
                  <c:v>3.4000000000000002E-2</c:v>
                </c:pt>
                <c:pt idx="23">
                  <c:v>3.4000000000000002E-2</c:v>
                </c:pt>
                <c:pt idx="24">
                  <c:v>3.4000000000000002E-2</c:v>
                </c:pt>
                <c:pt idx="25">
                  <c:v>3.4000000000000002E-2</c:v>
                </c:pt>
                <c:pt idx="26">
                  <c:v>3.4000000000000002E-2</c:v>
                </c:pt>
                <c:pt idx="27">
                  <c:v>3.4000000000000002E-2</c:v>
                </c:pt>
                <c:pt idx="28">
                  <c:v>3.4000000000000002E-2</c:v>
                </c:pt>
                <c:pt idx="29">
                  <c:v>3.4000000000000002E-2</c:v>
                </c:pt>
                <c:pt idx="30">
                  <c:v>3.4000000000000002E-2</c:v>
                </c:pt>
                <c:pt idx="31">
                  <c:v>3.4000000000000002E-2</c:v>
                </c:pt>
                <c:pt idx="32">
                  <c:v>3.4000000000000002E-2</c:v>
                </c:pt>
                <c:pt idx="33">
                  <c:v>3.4000000000000002E-2</c:v>
                </c:pt>
                <c:pt idx="34">
                  <c:v>3.4000000000000002E-2</c:v>
                </c:pt>
                <c:pt idx="35">
                  <c:v>3.4000000000000002E-2</c:v>
                </c:pt>
                <c:pt idx="36">
                  <c:v>3.4000000000000002E-2</c:v>
                </c:pt>
                <c:pt idx="37">
                  <c:v>4.4000000000000011E-2</c:v>
                </c:pt>
                <c:pt idx="38">
                  <c:v>4.4000000000000011E-2</c:v>
                </c:pt>
                <c:pt idx="39">
                  <c:v>4.9000000000000002E-2</c:v>
                </c:pt>
                <c:pt idx="40">
                  <c:v>5.4000000000000006E-2</c:v>
                </c:pt>
                <c:pt idx="41">
                  <c:v>5.4000000000000006E-2</c:v>
                </c:pt>
                <c:pt idx="42">
                  <c:v>5.4000000000000006E-2</c:v>
                </c:pt>
                <c:pt idx="43">
                  <c:v>6.4000000000000001E-2</c:v>
                </c:pt>
                <c:pt idx="44">
                  <c:v>6.4000000000000001E-2</c:v>
                </c:pt>
                <c:pt idx="45">
                  <c:v>6.4000000000000001E-2</c:v>
                </c:pt>
                <c:pt idx="46">
                  <c:v>6.4000000000000001E-2</c:v>
                </c:pt>
                <c:pt idx="47">
                  <c:v>7.400000000000001E-2</c:v>
                </c:pt>
                <c:pt idx="48">
                  <c:v>7.400000000000001E-2</c:v>
                </c:pt>
                <c:pt idx="49">
                  <c:v>7.400000000000001E-2</c:v>
                </c:pt>
                <c:pt idx="50">
                  <c:v>7.9000000000000001E-2</c:v>
                </c:pt>
                <c:pt idx="51">
                  <c:v>8.4000000000000005E-2</c:v>
                </c:pt>
                <c:pt idx="52">
                  <c:v>8.4000000000000005E-2</c:v>
                </c:pt>
                <c:pt idx="53">
                  <c:v>8.4000000000000005E-2</c:v>
                </c:pt>
                <c:pt idx="54">
                  <c:v>9.4E-2</c:v>
                </c:pt>
                <c:pt idx="55">
                  <c:v>9.4E-2</c:v>
                </c:pt>
                <c:pt idx="56">
                  <c:v>0.10400000000000001</c:v>
                </c:pt>
                <c:pt idx="57">
                  <c:v>0.10400000000000001</c:v>
                </c:pt>
                <c:pt idx="58">
                  <c:v>0.10400000000000001</c:v>
                </c:pt>
                <c:pt idx="59">
                  <c:v>0.10400000000000001</c:v>
                </c:pt>
                <c:pt idx="60">
                  <c:v>0.10400000000000001</c:v>
                </c:pt>
                <c:pt idx="61">
                  <c:v>0.11400000000000002</c:v>
                </c:pt>
                <c:pt idx="62">
                  <c:v>0.11400000000000002</c:v>
                </c:pt>
                <c:pt idx="63">
                  <c:v>0.11400000000000002</c:v>
                </c:pt>
                <c:pt idx="64">
                  <c:v>0.11400000000000002</c:v>
                </c:pt>
                <c:pt idx="65">
                  <c:v>0.11400000000000002</c:v>
                </c:pt>
                <c:pt idx="66">
                  <c:v>0.11400000000000002</c:v>
                </c:pt>
                <c:pt idx="67">
                  <c:v>0.11400000000000002</c:v>
                </c:pt>
                <c:pt idx="68">
                  <c:v>0.11400000000000002</c:v>
                </c:pt>
                <c:pt idx="69">
                  <c:v>0.11400000000000002</c:v>
                </c:pt>
              </c:numCache>
            </c:numRef>
          </c:yVal>
          <c:smooth val="0"/>
        </c:ser>
        <c:ser>
          <c:idx val="6"/>
          <c:order val="6"/>
          <c:spPr>
            <a:ln>
              <a:noFill/>
            </a:ln>
          </c:spPr>
          <c:marker>
            <c:symbol val="triangle"/>
            <c:size val="4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[2]Callister!$AK$23:$AK$92</c:f>
              <c:numCache>
                <c:formatCode>0</c:formatCode>
                <c:ptCount val="70"/>
                <c:pt idx="0">
                  <c:v>0</c:v>
                </c:pt>
                <c:pt idx="1">
                  <c:v>750</c:v>
                </c:pt>
                <c:pt idx="2">
                  <c:v>1500</c:v>
                </c:pt>
                <c:pt idx="3">
                  <c:v>2250</c:v>
                </c:pt>
                <c:pt idx="4">
                  <c:v>3000</c:v>
                </c:pt>
                <c:pt idx="5">
                  <c:v>3750</c:v>
                </c:pt>
                <c:pt idx="6">
                  <c:v>4500</c:v>
                </c:pt>
                <c:pt idx="7">
                  <c:v>5250</c:v>
                </c:pt>
                <c:pt idx="8">
                  <c:v>6000</c:v>
                </c:pt>
                <c:pt idx="9">
                  <c:v>6750</c:v>
                </c:pt>
                <c:pt idx="10">
                  <c:v>7500</c:v>
                </c:pt>
                <c:pt idx="11">
                  <c:v>8250</c:v>
                </c:pt>
                <c:pt idx="12">
                  <c:v>9000</c:v>
                </c:pt>
                <c:pt idx="13">
                  <c:v>9750</c:v>
                </c:pt>
                <c:pt idx="14">
                  <c:v>10500</c:v>
                </c:pt>
                <c:pt idx="15">
                  <c:v>11250</c:v>
                </c:pt>
                <c:pt idx="16">
                  <c:v>12000</c:v>
                </c:pt>
                <c:pt idx="17">
                  <c:v>12750</c:v>
                </c:pt>
                <c:pt idx="18">
                  <c:v>13500</c:v>
                </c:pt>
                <c:pt idx="19">
                  <c:v>14250</c:v>
                </c:pt>
                <c:pt idx="20">
                  <c:v>15000</c:v>
                </c:pt>
                <c:pt idx="21">
                  <c:v>15750</c:v>
                </c:pt>
                <c:pt idx="22">
                  <c:v>16500</c:v>
                </c:pt>
                <c:pt idx="23">
                  <c:v>17250</c:v>
                </c:pt>
                <c:pt idx="24">
                  <c:v>18000</c:v>
                </c:pt>
                <c:pt idx="25">
                  <c:v>18750</c:v>
                </c:pt>
                <c:pt idx="26">
                  <c:v>19500</c:v>
                </c:pt>
                <c:pt idx="27">
                  <c:v>20250</c:v>
                </c:pt>
                <c:pt idx="28">
                  <c:v>21000</c:v>
                </c:pt>
                <c:pt idx="29">
                  <c:v>21750</c:v>
                </c:pt>
                <c:pt idx="30">
                  <c:v>22500</c:v>
                </c:pt>
                <c:pt idx="31">
                  <c:v>23250</c:v>
                </c:pt>
                <c:pt idx="32">
                  <c:v>24000</c:v>
                </c:pt>
                <c:pt idx="33">
                  <c:v>24750</c:v>
                </c:pt>
                <c:pt idx="34">
                  <c:v>25500</c:v>
                </c:pt>
                <c:pt idx="35">
                  <c:v>26250</c:v>
                </c:pt>
                <c:pt idx="36">
                  <c:v>27000</c:v>
                </c:pt>
                <c:pt idx="37">
                  <c:v>27750</c:v>
                </c:pt>
                <c:pt idx="38">
                  <c:v>28500</c:v>
                </c:pt>
                <c:pt idx="39">
                  <c:v>29250</c:v>
                </c:pt>
                <c:pt idx="40">
                  <c:v>30000</c:v>
                </c:pt>
                <c:pt idx="41">
                  <c:v>30750</c:v>
                </c:pt>
                <c:pt idx="42">
                  <c:v>31500</c:v>
                </c:pt>
                <c:pt idx="43">
                  <c:v>32250</c:v>
                </c:pt>
                <c:pt idx="44">
                  <c:v>33000</c:v>
                </c:pt>
                <c:pt idx="45">
                  <c:v>33750</c:v>
                </c:pt>
                <c:pt idx="46">
                  <c:v>34500</c:v>
                </c:pt>
                <c:pt idx="47">
                  <c:v>35250</c:v>
                </c:pt>
                <c:pt idx="48">
                  <c:v>36000</c:v>
                </c:pt>
                <c:pt idx="49">
                  <c:v>36750</c:v>
                </c:pt>
                <c:pt idx="50">
                  <c:v>37500</c:v>
                </c:pt>
                <c:pt idx="51">
                  <c:v>38250</c:v>
                </c:pt>
                <c:pt idx="52">
                  <c:v>39000</c:v>
                </c:pt>
                <c:pt idx="53">
                  <c:v>39750</c:v>
                </c:pt>
                <c:pt idx="54">
                  <c:v>40500</c:v>
                </c:pt>
                <c:pt idx="55">
                  <c:v>41250</c:v>
                </c:pt>
                <c:pt idx="56">
                  <c:v>42000</c:v>
                </c:pt>
                <c:pt idx="57">
                  <c:v>42750</c:v>
                </c:pt>
                <c:pt idx="58">
                  <c:v>43500</c:v>
                </c:pt>
                <c:pt idx="59">
                  <c:v>44250</c:v>
                </c:pt>
                <c:pt idx="60">
                  <c:v>45000</c:v>
                </c:pt>
                <c:pt idx="61">
                  <c:v>45750</c:v>
                </c:pt>
                <c:pt idx="62">
                  <c:v>46500</c:v>
                </c:pt>
                <c:pt idx="63">
                  <c:v>47250</c:v>
                </c:pt>
                <c:pt idx="64">
                  <c:v>48000</c:v>
                </c:pt>
                <c:pt idx="65">
                  <c:v>48750</c:v>
                </c:pt>
                <c:pt idx="66">
                  <c:v>49500</c:v>
                </c:pt>
                <c:pt idx="67">
                  <c:v>50250</c:v>
                </c:pt>
                <c:pt idx="68">
                  <c:v>51000</c:v>
                </c:pt>
                <c:pt idx="69">
                  <c:v>51750</c:v>
                </c:pt>
              </c:numCache>
            </c:numRef>
          </c:xVal>
          <c:yVal>
            <c:numRef>
              <c:f>[2]Callister!$AP$23:$AP$92</c:f>
              <c:numCache>
                <c:formatCode>General</c:formatCode>
                <c:ptCount val="70"/>
                <c:pt idx="0">
                  <c:v>0.04</c:v>
                </c:pt>
                <c:pt idx="1">
                  <c:v>0.04</c:v>
                </c:pt>
                <c:pt idx="2">
                  <c:v>0.04</c:v>
                </c:pt>
                <c:pt idx="3">
                  <c:v>0.04</c:v>
                </c:pt>
                <c:pt idx="4">
                  <c:v>0.04</c:v>
                </c:pt>
                <c:pt idx="5">
                  <c:v>0.04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4</c:v>
                </c:pt>
                <c:pt idx="10">
                  <c:v>0.04</c:v>
                </c:pt>
                <c:pt idx="11">
                  <c:v>0.04</c:v>
                </c:pt>
                <c:pt idx="12">
                  <c:v>0.04</c:v>
                </c:pt>
                <c:pt idx="13">
                  <c:v>0.04</c:v>
                </c:pt>
                <c:pt idx="14">
                  <c:v>0.04</c:v>
                </c:pt>
                <c:pt idx="15">
                  <c:v>0.04</c:v>
                </c:pt>
                <c:pt idx="16">
                  <c:v>0.04</c:v>
                </c:pt>
                <c:pt idx="17">
                  <c:v>0.04</c:v>
                </c:pt>
                <c:pt idx="18">
                  <c:v>0.04</c:v>
                </c:pt>
                <c:pt idx="19">
                  <c:v>0.04</c:v>
                </c:pt>
                <c:pt idx="20">
                  <c:v>0.04</c:v>
                </c:pt>
                <c:pt idx="21">
                  <c:v>0.04</c:v>
                </c:pt>
                <c:pt idx="22">
                  <c:v>0.04</c:v>
                </c:pt>
                <c:pt idx="23">
                  <c:v>0.04</c:v>
                </c:pt>
                <c:pt idx="24">
                  <c:v>0.04</c:v>
                </c:pt>
                <c:pt idx="25">
                  <c:v>0.04</c:v>
                </c:pt>
                <c:pt idx="26">
                  <c:v>0.04</c:v>
                </c:pt>
                <c:pt idx="27">
                  <c:v>0.04</c:v>
                </c:pt>
                <c:pt idx="28">
                  <c:v>0.04</c:v>
                </c:pt>
                <c:pt idx="29">
                  <c:v>0.04</c:v>
                </c:pt>
                <c:pt idx="30">
                  <c:v>0.04</c:v>
                </c:pt>
                <c:pt idx="31">
                  <c:v>0.04</c:v>
                </c:pt>
                <c:pt idx="32">
                  <c:v>0.04</c:v>
                </c:pt>
                <c:pt idx="33">
                  <c:v>0.04</c:v>
                </c:pt>
                <c:pt idx="34">
                  <c:v>0.04</c:v>
                </c:pt>
                <c:pt idx="35">
                  <c:v>0.04</c:v>
                </c:pt>
                <c:pt idx="36">
                  <c:v>0.04</c:v>
                </c:pt>
                <c:pt idx="37">
                  <c:v>0.04</c:v>
                </c:pt>
                <c:pt idx="38">
                  <c:v>0.04</c:v>
                </c:pt>
                <c:pt idx="39">
                  <c:v>4.4999999999999998E-2</c:v>
                </c:pt>
                <c:pt idx="40">
                  <c:v>4.4999999999999998E-2</c:v>
                </c:pt>
                <c:pt idx="41">
                  <c:v>4.4999999999999998E-2</c:v>
                </c:pt>
                <c:pt idx="42">
                  <c:v>0.05</c:v>
                </c:pt>
                <c:pt idx="43">
                  <c:v>0.05</c:v>
                </c:pt>
                <c:pt idx="44">
                  <c:v>0.06</c:v>
                </c:pt>
                <c:pt idx="45">
                  <c:v>0.06</c:v>
                </c:pt>
                <c:pt idx="46">
                  <c:v>0.06</c:v>
                </c:pt>
                <c:pt idx="47">
                  <c:v>0.06</c:v>
                </c:pt>
                <c:pt idx="48">
                  <c:v>7.0000000000000007E-2</c:v>
                </c:pt>
                <c:pt idx="49">
                  <c:v>0.08</c:v>
                </c:pt>
                <c:pt idx="50">
                  <c:v>0.08</c:v>
                </c:pt>
                <c:pt idx="51">
                  <c:v>0.08</c:v>
                </c:pt>
                <c:pt idx="52">
                  <c:v>0.08</c:v>
                </c:pt>
                <c:pt idx="53">
                  <c:v>0.08</c:v>
                </c:pt>
                <c:pt idx="54">
                  <c:v>0.08</c:v>
                </c:pt>
                <c:pt idx="55">
                  <c:v>8.5000000000000006E-2</c:v>
                </c:pt>
                <c:pt idx="56">
                  <c:v>0.09</c:v>
                </c:pt>
                <c:pt idx="57">
                  <c:v>0.1</c:v>
                </c:pt>
                <c:pt idx="58">
                  <c:v>0.1</c:v>
                </c:pt>
                <c:pt idx="59">
                  <c:v>0.1</c:v>
                </c:pt>
                <c:pt idx="60">
                  <c:v>0.1</c:v>
                </c:pt>
                <c:pt idx="61">
                  <c:v>0.1</c:v>
                </c:pt>
                <c:pt idx="62">
                  <c:v>0.1</c:v>
                </c:pt>
                <c:pt idx="63">
                  <c:v>0.11</c:v>
                </c:pt>
                <c:pt idx="64">
                  <c:v>0.11</c:v>
                </c:pt>
                <c:pt idx="65">
                  <c:v>0.11</c:v>
                </c:pt>
                <c:pt idx="66">
                  <c:v>0.11</c:v>
                </c:pt>
                <c:pt idx="67">
                  <c:v>0.12</c:v>
                </c:pt>
                <c:pt idx="68">
                  <c:v>0.11999999999999994</c:v>
                </c:pt>
                <c:pt idx="69" formatCode="0.00">
                  <c:v>0.12</c:v>
                </c:pt>
              </c:numCache>
            </c:numRef>
          </c:yVal>
          <c:smooth val="0"/>
        </c:ser>
        <c:ser>
          <c:idx val="7"/>
          <c:order val="7"/>
          <c:spPr>
            <a:ln>
              <a:noFill/>
            </a:ln>
          </c:spPr>
          <c:marker>
            <c:symbol val="triangle"/>
            <c:size val="4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[2]Callister!$AK$23:$AK$92</c:f>
              <c:numCache>
                <c:formatCode>0</c:formatCode>
                <c:ptCount val="70"/>
                <c:pt idx="0">
                  <c:v>0</c:v>
                </c:pt>
                <c:pt idx="1">
                  <c:v>750</c:v>
                </c:pt>
                <c:pt idx="2">
                  <c:v>1500</c:v>
                </c:pt>
                <c:pt idx="3">
                  <c:v>2250</c:v>
                </c:pt>
                <c:pt idx="4">
                  <c:v>3000</c:v>
                </c:pt>
                <c:pt idx="5">
                  <c:v>3750</c:v>
                </c:pt>
                <c:pt idx="6">
                  <c:v>4500</c:v>
                </c:pt>
                <c:pt idx="7">
                  <c:v>5250</c:v>
                </c:pt>
                <c:pt idx="8">
                  <c:v>6000</c:v>
                </c:pt>
                <c:pt idx="9">
                  <c:v>6750</c:v>
                </c:pt>
                <c:pt idx="10">
                  <c:v>7500</c:v>
                </c:pt>
                <c:pt idx="11">
                  <c:v>8250</c:v>
                </c:pt>
                <c:pt idx="12">
                  <c:v>9000</c:v>
                </c:pt>
                <c:pt idx="13">
                  <c:v>9750</c:v>
                </c:pt>
                <c:pt idx="14">
                  <c:v>10500</c:v>
                </c:pt>
                <c:pt idx="15">
                  <c:v>11250</c:v>
                </c:pt>
                <c:pt idx="16">
                  <c:v>12000</c:v>
                </c:pt>
                <c:pt idx="17">
                  <c:v>12750</c:v>
                </c:pt>
                <c:pt idx="18">
                  <c:v>13500</c:v>
                </c:pt>
                <c:pt idx="19">
                  <c:v>14250</c:v>
                </c:pt>
                <c:pt idx="20">
                  <c:v>15000</c:v>
                </c:pt>
                <c:pt idx="21">
                  <c:v>15750</c:v>
                </c:pt>
                <c:pt idx="22">
                  <c:v>16500</c:v>
                </c:pt>
                <c:pt idx="23">
                  <c:v>17250</c:v>
                </c:pt>
                <c:pt idx="24">
                  <c:v>18000</c:v>
                </c:pt>
                <c:pt idx="25">
                  <c:v>18750</c:v>
                </c:pt>
                <c:pt idx="26">
                  <c:v>19500</c:v>
                </c:pt>
                <c:pt idx="27">
                  <c:v>20250</c:v>
                </c:pt>
                <c:pt idx="28">
                  <c:v>21000</c:v>
                </c:pt>
                <c:pt idx="29">
                  <c:v>21750</c:v>
                </c:pt>
                <c:pt idx="30">
                  <c:v>22500</c:v>
                </c:pt>
                <c:pt idx="31">
                  <c:v>23250</c:v>
                </c:pt>
                <c:pt idx="32">
                  <c:v>24000</c:v>
                </c:pt>
                <c:pt idx="33">
                  <c:v>24750</c:v>
                </c:pt>
                <c:pt idx="34">
                  <c:v>25500</c:v>
                </c:pt>
                <c:pt idx="35">
                  <c:v>26250</c:v>
                </c:pt>
                <c:pt idx="36">
                  <c:v>27000</c:v>
                </c:pt>
                <c:pt idx="37">
                  <c:v>27750</c:v>
                </c:pt>
                <c:pt idx="38">
                  <c:v>28500</c:v>
                </c:pt>
                <c:pt idx="39">
                  <c:v>29250</c:v>
                </c:pt>
                <c:pt idx="40">
                  <c:v>30000</c:v>
                </c:pt>
                <c:pt idx="41">
                  <c:v>30750</c:v>
                </c:pt>
                <c:pt idx="42">
                  <c:v>31500</c:v>
                </c:pt>
                <c:pt idx="43">
                  <c:v>32250</c:v>
                </c:pt>
                <c:pt idx="44">
                  <c:v>33000</c:v>
                </c:pt>
                <c:pt idx="45">
                  <c:v>33750</c:v>
                </c:pt>
                <c:pt idx="46">
                  <c:v>34500</c:v>
                </c:pt>
                <c:pt idx="47">
                  <c:v>35250</c:v>
                </c:pt>
                <c:pt idx="48">
                  <c:v>36000</c:v>
                </c:pt>
                <c:pt idx="49">
                  <c:v>36750</c:v>
                </c:pt>
                <c:pt idx="50">
                  <c:v>37500</c:v>
                </c:pt>
                <c:pt idx="51">
                  <c:v>38250</c:v>
                </c:pt>
                <c:pt idx="52">
                  <c:v>39000</c:v>
                </c:pt>
                <c:pt idx="53">
                  <c:v>39750</c:v>
                </c:pt>
                <c:pt idx="54">
                  <c:v>40500</c:v>
                </c:pt>
                <c:pt idx="55">
                  <c:v>41250</c:v>
                </c:pt>
                <c:pt idx="56">
                  <c:v>42000</c:v>
                </c:pt>
                <c:pt idx="57">
                  <c:v>42750</c:v>
                </c:pt>
                <c:pt idx="58">
                  <c:v>43500</c:v>
                </c:pt>
                <c:pt idx="59">
                  <c:v>44250</c:v>
                </c:pt>
                <c:pt idx="60">
                  <c:v>45000</c:v>
                </c:pt>
                <c:pt idx="61">
                  <c:v>45750</c:v>
                </c:pt>
                <c:pt idx="62">
                  <c:v>46500</c:v>
                </c:pt>
                <c:pt idx="63">
                  <c:v>47250</c:v>
                </c:pt>
                <c:pt idx="64">
                  <c:v>48000</c:v>
                </c:pt>
                <c:pt idx="65">
                  <c:v>48750</c:v>
                </c:pt>
                <c:pt idx="66">
                  <c:v>49500</c:v>
                </c:pt>
                <c:pt idx="67">
                  <c:v>50250</c:v>
                </c:pt>
                <c:pt idx="68">
                  <c:v>51000</c:v>
                </c:pt>
                <c:pt idx="69">
                  <c:v>51750</c:v>
                </c:pt>
              </c:numCache>
            </c:numRef>
          </c:xVal>
          <c:yVal>
            <c:numRef>
              <c:f>[2]Callister!$AQ$23:$AQ$92</c:f>
              <c:numCache>
                <c:formatCode>General</c:formatCode>
                <c:ptCount val="70"/>
                <c:pt idx="0">
                  <c:v>0.03</c:v>
                </c:pt>
                <c:pt idx="1">
                  <c:v>0.03</c:v>
                </c:pt>
                <c:pt idx="2">
                  <c:v>0.03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3</c:v>
                </c:pt>
                <c:pt idx="7">
                  <c:v>0.03</c:v>
                </c:pt>
                <c:pt idx="8">
                  <c:v>0.03</c:v>
                </c:pt>
                <c:pt idx="9">
                  <c:v>0.03</c:v>
                </c:pt>
                <c:pt idx="10">
                  <c:v>0.03</c:v>
                </c:pt>
                <c:pt idx="11">
                  <c:v>0.03</c:v>
                </c:pt>
                <c:pt idx="12">
                  <c:v>0.03</c:v>
                </c:pt>
                <c:pt idx="13">
                  <c:v>0.03</c:v>
                </c:pt>
                <c:pt idx="14">
                  <c:v>0.03</c:v>
                </c:pt>
                <c:pt idx="15">
                  <c:v>0.03</c:v>
                </c:pt>
                <c:pt idx="16">
                  <c:v>0.03</c:v>
                </c:pt>
                <c:pt idx="17">
                  <c:v>0.03</c:v>
                </c:pt>
                <c:pt idx="18">
                  <c:v>0.03</c:v>
                </c:pt>
                <c:pt idx="19">
                  <c:v>0.03</c:v>
                </c:pt>
                <c:pt idx="20">
                  <c:v>0.03</c:v>
                </c:pt>
                <c:pt idx="21">
                  <c:v>0.03</c:v>
                </c:pt>
                <c:pt idx="22">
                  <c:v>0.03</c:v>
                </c:pt>
                <c:pt idx="23">
                  <c:v>0.03</c:v>
                </c:pt>
                <c:pt idx="24">
                  <c:v>0.03</c:v>
                </c:pt>
                <c:pt idx="25">
                  <c:v>0.03</c:v>
                </c:pt>
                <c:pt idx="26">
                  <c:v>0.03</c:v>
                </c:pt>
                <c:pt idx="27">
                  <c:v>0.03</c:v>
                </c:pt>
                <c:pt idx="28">
                  <c:v>0.03</c:v>
                </c:pt>
                <c:pt idx="29">
                  <c:v>0.03</c:v>
                </c:pt>
                <c:pt idx="30">
                  <c:v>0.03</c:v>
                </c:pt>
                <c:pt idx="31">
                  <c:v>0.03</c:v>
                </c:pt>
                <c:pt idx="32">
                  <c:v>0.03</c:v>
                </c:pt>
                <c:pt idx="33">
                  <c:v>0.03</c:v>
                </c:pt>
                <c:pt idx="34">
                  <c:v>0.03</c:v>
                </c:pt>
                <c:pt idx="35">
                  <c:v>0.03</c:v>
                </c:pt>
                <c:pt idx="36">
                  <c:v>0.03</c:v>
                </c:pt>
                <c:pt idx="37">
                  <c:v>0.03</c:v>
                </c:pt>
                <c:pt idx="38">
                  <c:v>0.03</c:v>
                </c:pt>
                <c:pt idx="39">
                  <c:v>0.03</c:v>
                </c:pt>
                <c:pt idx="40">
                  <c:v>0.03</c:v>
                </c:pt>
                <c:pt idx="41">
                  <c:v>0.03</c:v>
                </c:pt>
                <c:pt idx="42">
                  <c:v>0.03</c:v>
                </c:pt>
                <c:pt idx="43">
                  <c:v>0.03</c:v>
                </c:pt>
                <c:pt idx="44">
                  <c:v>0.03</c:v>
                </c:pt>
                <c:pt idx="45">
                  <c:v>0.04</c:v>
                </c:pt>
                <c:pt idx="46">
                  <c:v>0.04</c:v>
                </c:pt>
                <c:pt idx="47">
                  <c:v>0.04</c:v>
                </c:pt>
                <c:pt idx="48">
                  <c:v>0.04</c:v>
                </c:pt>
                <c:pt idx="49">
                  <c:v>0.04</c:v>
                </c:pt>
                <c:pt idx="50">
                  <c:v>0.05</c:v>
                </c:pt>
                <c:pt idx="51">
                  <c:v>0.05</c:v>
                </c:pt>
                <c:pt idx="52">
                  <c:v>5.5E-2</c:v>
                </c:pt>
                <c:pt idx="53">
                  <c:v>0.06</c:v>
                </c:pt>
                <c:pt idx="54">
                  <c:v>0.06</c:v>
                </c:pt>
                <c:pt idx="55">
                  <c:v>7.0000000000000007E-2</c:v>
                </c:pt>
                <c:pt idx="56">
                  <c:v>7.0000000000000007E-2</c:v>
                </c:pt>
                <c:pt idx="57">
                  <c:v>7.0000000000000007E-2</c:v>
                </c:pt>
                <c:pt idx="58">
                  <c:v>7.0000000000000007E-2</c:v>
                </c:pt>
                <c:pt idx="59">
                  <c:v>7.0000000000000007E-2</c:v>
                </c:pt>
                <c:pt idx="60">
                  <c:v>7.0000000000000007E-2</c:v>
                </c:pt>
                <c:pt idx="61">
                  <c:v>0.08</c:v>
                </c:pt>
                <c:pt idx="62">
                  <c:v>0.09</c:v>
                </c:pt>
                <c:pt idx="63">
                  <c:v>9.5000000000000001E-2</c:v>
                </c:pt>
                <c:pt idx="64">
                  <c:v>0.1</c:v>
                </c:pt>
                <c:pt idx="65">
                  <c:v>0.1</c:v>
                </c:pt>
                <c:pt idx="66">
                  <c:v>0.1</c:v>
                </c:pt>
                <c:pt idx="67">
                  <c:v>0.1</c:v>
                </c:pt>
                <c:pt idx="68">
                  <c:v>0.1</c:v>
                </c:pt>
                <c:pt idx="69">
                  <c:v>0.1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956248"/>
        <c:axId val="550957032"/>
      </c:scatterChart>
      <c:valAx>
        <c:axId val="550956248"/>
        <c:scaling>
          <c:orientation val="minMax"/>
          <c:max val="700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Jumlah Siklus N (kali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50957032"/>
        <c:crossesAt val="0"/>
        <c:crossBetween val="midCat"/>
        <c:majorUnit val="10000"/>
        <c:minorUnit val="4000"/>
      </c:valAx>
      <c:valAx>
        <c:axId val="550957032"/>
        <c:scaling>
          <c:orientation val="minMax"/>
          <c:max val="0.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Lebar Retak w</a:t>
                </a:r>
                <a:r>
                  <a:rPr lang="en-US" baseline="0">
                    <a:latin typeface="Arial" pitchFamily="34" charset="0"/>
                    <a:cs typeface="Arial" pitchFamily="34" charset="0"/>
                  </a:rPr>
                  <a:t>  (mm)</a:t>
                </a:r>
                <a:endParaRPr lang="en-US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,##0.00" sourceLinked="0"/>
        <c:majorTickMark val="cross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50956248"/>
        <c:crosses val="autoZero"/>
        <c:crossBetween val="midCat"/>
        <c:majorUnit val="0.05"/>
        <c:minorUnit val="1.0000000000000005E-2"/>
      </c:valAx>
      <c:spPr>
        <a:noFill/>
        <a:ln w="25400">
          <a:noFill/>
        </a:ln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75109831464375842"/>
          <c:y val="0.56515592047550522"/>
          <c:w val="0.2088045886567412"/>
          <c:h val="0.19156794468209654"/>
        </c:manualLayout>
      </c:layout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p1 = 0,0030</c:v>
          </c:tx>
          <c:spPr>
            <a:ln w="22225">
              <a:noFill/>
            </a:ln>
          </c:spPr>
          <c:marker>
            <c:symbol val="diamond"/>
            <c:size val="4"/>
          </c:marker>
          <c:xVal>
            <c:numRef>
              <c:f>'[2]tri linier'!$B$4:$B$42</c:f>
              <c:numCache>
                <c:formatCode>0</c:formatCode>
                <c:ptCount val="39"/>
                <c:pt idx="0">
                  <c:v>0</c:v>
                </c:pt>
                <c:pt idx="1">
                  <c:v>1500</c:v>
                </c:pt>
                <c:pt idx="2">
                  <c:v>3000</c:v>
                </c:pt>
                <c:pt idx="3">
                  <c:v>6000</c:v>
                </c:pt>
                <c:pt idx="4">
                  <c:v>9000</c:v>
                </c:pt>
                <c:pt idx="5">
                  <c:v>12000</c:v>
                </c:pt>
                <c:pt idx="6">
                  <c:v>15000</c:v>
                </c:pt>
                <c:pt idx="7">
                  <c:v>17250</c:v>
                </c:pt>
                <c:pt idx="8">
                  <c:v>18000</c:v>
                </c:pt>
                <c:pt idx="9">
                  <c:v>21000</c:v>
                </c:pt>
                <c:pt idx="10">
                  <c:v>21750</c:v>
                </c:pt>
                <c:pt idx="11">
                  <c:v>22500</c:v>
                </c:pt>
                <c:pt idx="12">
                  <c:v>24000</c:v>
                </c:pt>
                <c:pt idx="13">
                  <c:v>25500</c:v>
                </c:pt>
                <c:pt idx="14">
                  <c:v>27000</c:v>
                </c:pt>
                <c:pt idx="15">
                  <c:v>27750</c:v>
                </c:pt>
                <c:pt idx="16">
                  <c:v>28500</c:v>
                </c:pt>
                <c:pt idx="17">
                  <c:v>29250</c:v>
                </c:pt>
                <c:pt idx="18">
                  <c:v>30000</c:v>
                </c:pt>
                <c:pt idx="19">
                  <c:v>31500</c:v>
                </c:pt>
                <c:pt idx="20">
                  <c:v>33000</c:v>
                </c:pt>
                <c:pt idx="21">
                  <c:v>33750</c:v>
                </c:pt>
                <c:pt idx="22">
                  <c:v>36000</c:v>
                </c:pt>
                <c:pt idx="23">
                  <c:v>39000</c:v>
                </c:pt>
                <c:pt idx="24">
                  <c:v>40500</c:v>
                </c:pt>
                <c:pt idx="25">
                  <c:v>42000</c:v>
                </c:pt>
                <c:pt idx="26">
                  <c:v>44250</c:v>
                </c:pt>
                <c:pt idx="27">
                  <c:v>45000</c:v>
                </c:pt>
                <c:pt idx="28">
                  <c:v>45750</c:v>
                </c:pt>
                <c:pt idx="29">
                  <c:v>46500</c:v>
                </c:pt>
                <c:pt idx="30">
                  <c:v>48000</c:v>
                </c:pt>
                <c:pt idx="31">
                  <c:v>49500</c:v>
                </c:pt>
                <c:pt idx="32">
                  <c:v>50250</c:v>
                </c:pt>
                <c:pt idx="33">
                  <c:v>51000</c:v>
                </c:pt>
                <c:pt idx="34">
                  <c:v>51750</c:v>
                </c:pt>
                <c:pt idx="35">
                  <c:v>52500</c:v>
                </c:pt>
                <c:pt idx="36">
                  <c:v>54000</c:v>
                </c:pt>
                <c:pt idx="37">
                  <c:v>57000</c:v>
                </c:pt>
                <c:pt idx="38">
                  <c:v>58500</c:v>
                </c:pt>
              </c:numCache>
            </c:numRef>
          </c:xVal>
          <c:yVal>
            <c:numRef>
              <c:f>'[2]tri linier'!$C$4:$C$42</c:f>
              <c:numCache>
                <c:formatCode>General</c:formatCode>
                <c:ptCount val="39"/>
                <c:pt idx="0">
                  <c:v>0.09</c:v>
                </c:pt>
                <c:pt idx="1">
                  <c:v>0.09</c:v>
                </c:pt>
                <c:pt idx="2">
                  <c:v>0.09</c:v>
                </c:pt>
                <c:pt idx="3">
                  <c:v>0.09</c:v>
                </c:pt>
                <c:pt idx="4">
                  <c:v>0.09</c:v>
                </c:pt>
                <c:pt idx="5">
                  <c:v>0.09</c:v>
                </c:pt>
                <c:pt idx="6">
                  <c:v>0.09</c:v>
                </c:pt>
                <c:pt idx="7">
                  <c:v>0.1</c:v>
                </c:pt>
                <c:pt idx="8">
                  <c:v>0.1</c:v>
                </c:pt>
                <c:pt idx="9">
                  <c:v>0.13</c:v>
                </c:pt>
                <c:pt idx="10">
                  <c:v>0.14000000000000001</c:v>
                </c:pt>
                <c:pt idx="11">
                  <c:v>0.14000000000000001</c:v>
                </c:pt>
                <c:pt idx="12">
                  <c:v>0.15</c:v>
                </c:pt>
                <c:pt idx="13">
                  <c:v>0.15</c:v>
                </c:pt>
                <c:pt idx="14">
                  <c:v>0.16</c:v>
                </c:pt>
                <c:pt idx="15">
                  <c:v>0.16</c:v>
                </c:pt>
                <c:pt idx="16">
                  <c:v>0.16500000000000001</c:v>
                </c:pt>
                <c:pt idx="17">
                  <c:v>0.17</c:v>
                </c:pt>
                <c:pt idx="18">
                  <c:v>0.17</c:v>
                </c:pt>
                <c:pt idx="19">
                  <c:v>0.18</c:v>
                </c:pt>
                <c:pt idx="20">
                  <c:v>0.18</c:v>
                </c:pt>
                <c:pt idx="21">
                  <c:v>0.18</c:v>
                </c:pt>
                <c:pt idx="22">
                  <c:v>0.18</c:v>
                </c:pt>
                <c:pt idx="23">
                  <c:v>0.18</c:v>
                </c:pt>
                <c:pt idx="24">
                  <c:v>0.18</c:v>
                </c:pt>
                <c:pt idx="25">
                  <c:v>0.18</c:v>
                </c:pt>
                <c:pt idx="26">
                  <c:v>0.18</c:v>
                </c:pt>
                <c:pt idx="27">
                  <c:v>0.18</c:v>
                </c:pt>
                <c:pt idx="28">
                  <c:v>0.18</c:v>
                </c:pt>
                <c:pt idx="29">
                  <c:v>0.18</c:v>
                </c:pt>
                <c:pt idx="30">
                  <c:v>0.18</c:v>
                </c:pt>
                <c:pt idx="31">
                  <c:v>0.18</c:v>
                </c:pt>
                <c:pt idx="32">
                  <c:v>0.18</c:v>
                </c:pt>
                <c:pt idx="33">
                  <c:v>0.18</c:v>
                </c:pt>
                <c:pt idx="34">
                  <c:v>0.18</c:v>
                </c:pt>
                <c:pt idx="35">
                  <c:v>0.18</c:v>
                </c:pt>
                <c:pt idx="36">
                  <c:v>0.18</c:v>
                </c:pt>
                <c:pt idx="37">
                  <c:v>0.18</c:v>
                </c:pt>
                <c:pt idx="38">
                  <c:v>0.18</c:v>
                </c:pt>
              </c:numCache>
            </c:numRef>
          </c:yVal>
          <c:smooth val="0"/>
        </c:ser>
        <c:ser>
          <c:idx val="1"/>
          <c:order val="1"/>
          <c:tx>
            <c:v>p2 = 0,0040</c:v>
          </c:tx>
          <c:spPr>
            <a:ln w="22225">
              <a:noFill/>
            </a:ln>
          </c:spPr>
          <c:marker>
            <c:symbol val="square"/>
            <c:size val="4"/>
          </c:marker>
          <c:xVal>
            <c:numRef>
              <c:f>'[2]tri linier'!$B$4:$B$43</c:f>
              <c:numCache>
                <c:formatCode>0</c:formatCode>
                <c:ptCount val="40"/>
                <c:pt idx="0">
                  <c:v>0</c:v>
                </c:pt>
                <c:pt idx="1">
                  <c:v>1500</c:v>
                </c:pt>
                <c:pt idx="2">
                  <c:v>3000</c:v>
                </c:pt>
                <c:pt idx="3">
                  <c:v>6000</c:v>
                </c:pt>
                <c:pt idx="4">
                  <c:v>9000</c:v>
                </c:pt>
                <c:pt idx="5">
                  <c:v>12000</c:v>
                </c:pt>
                <c:pt idx="6">
                  <c:v>15000</c:v>
                </c:pt>
                <c:pt idx="7">
                  <c:v>17250</c:v>
                </c:pt>
                <c:pt idx="8">
                  <c:v>18000</c:v>
                </c:pt>
                <c:pt idx="9">
                  <c:v>21000</c:v>
                </c:pt>
                <c:pt idx="10">
                  <c:v>21750</c:v>
                </c:pt>
                <c:pt idx="11">
                  <c:v>22500</c:v>
                </c:pt>
                <c:pt idx="12">
                  <c:v>24000</c:v>
                </c:pt>
                <c:pt idx="13">
                  <c:v>25500</c:v>
                </c:pt>
                <c:pt idx="14">
                  <c:v>27000</c:v>
                </c:pt>
                <c:pt idx="15">
                  <c:v>27750</c:v>
                </c:pt>
                <c:pt idx="16">
                  <c:v>28500</c:v>
                </c:pt>
                <c:pt idx="17">
                  <c:v>29250</c:v>
                </c:pt>
                <c:pt idx="18">
                  <c:v>30000</c:v>
                </c:pt>
                <c:pt idx="19">
                  <c:v>31500</c:v>
                </c:pt>
                <c:pt idx="20">
                  <c:v>33000</c:v>
                </c:pt>
                <c:pt idx="21">
                  <c:v>33750</c:v>
                </c:pt>
                <c:pt idx="22">
                  <c:v>36000</c:v>
                </c:pt>
                <c:pt idx="23">
                  <c:v>39000</c:v>
                </c:pt>
                <c:pt idx="24">
                  <c:v>40500</c:v>
                </c:pt>
                <c:pt idx="25">
                  <c:v>42000</c:v>
                </c:pt>
                <c:pt idx="26">
                  <c:v>44250</c:v>
                </c:pt>
                <c:pt idx="27">
                  <c:v>45000</c:v>
                </c:pt>
                <c:pt idx="28">
                  <c:v>45750</c:v>
                </c:pt>
                <c:pt idx="29">
                  <c:v>46500</c:v>
                </c:pt>
                <c:pt idx="30">
                  <c:v>48000</c:v>
                </c:pt>
                <c:pt idx="31">
                  <c:v>49500</c:v>
                </c:pt>
                <c:pt idx="32">
                  <c:v>50250</c:v>
                </c:pt>
                <c:pt idx="33">
                  <c:v>51000</c:v>
                </c:pt>
                <c:pt idx="34">
                  <c:v>51750</c:v>
                </c:pt>
                <c:pt idx="35">
                  <c:v>52500</c:v>
                </c:pt>
                <c:pt idx="36">
                  <c:v>54000</c:v>
                </c:pt>
                <c:pt idx="37">
                  <c:v>57000</c:v>
                </c:pt>
                <c:pt idx="38">
                  <c:v>58500</c:v>
                </c:pt>
                <c:pt idx="39">
                  <c:v>62250</c:v>
                </c:pt>
              </c:numCache>
            </c:numRef>
          </c:xVal>
          <c:yVal>
            <c:numRef>
              <c:f>'[2]tri linier'!$D$4:$D$43</c:f>
              <c:numCache>
                <c:formatCode>General</c:formatCode>
                <c:ptCount val="40"/>
                <c:pt idx="0">
                  <c:v>0.08</c:v>
                </c:pt>
                <c:pt idx="1">
                  <c:v>0.08</c:v>
                </c:pt>
                <c:pt idx="2">
                  <c:v>0.08</c:v>
                </c:pt>
                <c:pt idx="3">
                  <c:v>0.08</c:v>
                </c:pt>
                <c:pt idx="4">
                  <c:v>0.08</c:v>
                </c:pt>
                <c:pt idx="5">
                  <c:v>0.08</c:v>
                </c:pt>
                <c:pt idx="6">
                  <c:v>0.08</c:v>
                </c:pt>
                <c:pt idx="7">
                  <c:v>0.08</c:v>
                </c:pt>
                <c:pt idx="8">
                  <c:v>0.08</c:v>
                </c:pt>
                <c:pt idx="9">
                  <c:v>0.09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1</c:v>
                </c:pt>
                <c:pt idx="14">
                  <c:v>0.12</c:v>
                </c:pt>
                <c:pt idx="15">
                  <c:v>0.12</c:v>
                </c:pt>
                <c:pt idx="16">
                  <c:v>0.12</c:v>
                </c:pt>
                <c:pt idx="17">
                  <c:v>0.12</c:v>
                </c:pt>
                <c:pt idx="18">
                  <c:v>0.13</c:v>
                </c:pt>
                <c:pt idx="19">
                  <c:v>0.13</c:v>
                </c:pt>
                <c:pt idx="20">
                  <c:v>0.14000000000000001</c:v>
                </c:pt>
                <c:pt idx="21">
                  <c:v>0.15</c:v>
                </c:pt>
                <c:pt idx="22">
                  <c:v>0.15</c:v>
                </c:pt>
                <c:pt idx="23">
                  <c:v>0.16</c:v>
                </c:pt>
                <c:pt idx="24">
                  <c:v>0.16</c:v>
                </c:pt>
                <c:pt idx="25">
                  <c:v>0.17</c:v>
                </c:pt>
                <c:pt idx="26">
                  <c:v>0.17</c:v>
                </c:pt>
                <c:pt idx="27">
                  <c:v>0.17</c:v>
                </c:pt>
                <c:pt idx="28">
                  <c:v>0.17</c:v>
                </c:pt>
                <c:pt idx="29">
                  <c:v>0.17</c:v>
                </c:pt>
                <c:pt idx="30">
                  <c:v>0.17</c:v>
                </c:pt>
                <c:pt idx="31">
                  <c:v>0.17</c:v>
                </c:pt>
                <c:pt idx="32">
                  <c:v>0.17</c:v>
                </c:pt>
                <c:pt idx="33">
                  <c:v>0.17</c:v>
                </c:pt>
                <c:pt idx="34">
                  <c:v>0.17</c:v>
                </c:pt>
                <c:pt idx="35">
                  <c:v>0.17</c:v>
                </c:pt>
                <c:pt idx="36">
                  <c:v>0.17</c:v>
                </c:pt>
                <c:pt idx="37">
                  <c:v>0.17</c:v>
                </c:pt>
                <c:pt idx="38">
                  <c:v>0.17</c:v>
                </c:pt>
                <c:pt idx="39">
                  <c:v>0.17</c:v>
                </c:pt>
              </c:numCache>
            </c:numRef>
          </c:yVal>
          <c:smooth val="0"/>
        </c:ser>
        <c:ser>
          <c:idx val="2"/>
          <c:order val="2"/>
          <c:tx>
            <c:v>p3 = 0,0050</c:v>
          </c:tx>
          <c:spPr>
            <a:ln w="22225">
              <a:noFill/>
            </a:ln>
          </c:spPr>
          <c:marker>
            <c:symbol val="triangle"/>
            <c:size val="4"/>
          </c:marker>
          <c:xVal>
            <c:numRef>
              <c:f>'[2]tri linier'!$B$4:$B$44</c:f>
              <c:numCache>
                <c:formatCode>0</c:formatCode>
                <c:ptCount val="41"/>
                <c:pt idx="0">
                  <c:v>0</c:v>
                </c:pt>
                <c:pt idx="1">
                  <c:v>1500</c:v>
                </c:pt>
                <c:pt idx="2">
                  <c:v>3000</c:v>
                </c:pt>
                <c:pt idx="3">
                  <c:v>6000</c:v>
                </c:pt>
                <c:pt idx="4">
                  <c:v>9000</c:v>
                </c:pt>
                <c:pt idx="5">
                  <c:v>12000</c:v>
                </c:pt>
                <c:pt idx="6">
                  <c:v>15000</c:v>
                </c:pt>
                <c:pt idx="7">
                  <c:v>17250</c:v>
                </c:pt>
                <c:pt idx="8">
                  <c:v>18000</c:v>
                </c:pt>
                <c:pt idx="9">
                  <c:v>21000</c:v>
                </c:pt>
                <c:pt idx="10">
                  <c:v>21750</c:v>
                </c:pt>
                <c:pt idx="11">
                  <c:v>22500</c:v>
                </c:pt>
                <c:pt idx="12">
                  <c:v>24000</c:v>
                </c:pt>
                <c:pt idx="13">
                  <c:v>25500</c:v>
                </c:pt>
                <c:pt idx="14">
                  <c:v>27000</c:v>
                </c:pt>
                <c:pt idx="15">
                  <c:v>27750</c:v>
                </c:pt>
                <c:pt idx="16">
                  <c:v>28500</c:v>
                </c:pt>
                <c:pt idx="17">
                  <c:v>29250</c:v>
                </c:pt>
                <c:pt idx="18">
                  <c:v>30000</c:v>
                </c:pt>
                <c:pt idx="19">
                  <c:v>31500</c:v>
                </c:pt>
                <c:pt idx="20">
                  <c:v>33000</c:v>
                </c:pt>
                <c:pt idx="21">
                  <c:v>33750</c:v>
                </c:pt>
                <c:pt idx="22">
                  <c:v>36000</c:v>
                </c:pt>
                <c:pt idx="23">
                  <c:v>39000</c:v>
                </c:pt>
                <c:pt idx="24">
                  <c:v>40500</c:v>
                </c:pt>
                <c:pt idx="25">
                  <c:v>42000</c:v>
                </c:pt>
                <c:pt idx="26">
                  <c:v>44250</c:v>
                </c:pt>
                <c:pt idx="27">
                  <c:v>45000</c:v>
                </c:pt>
                <c:pt idx="28">
                  <c:v>45750</c:v>
                </c:pt>
                <c:pt idx="29">
                  <c:v>46500</c:v>
                </c:pt>
                <c:pt idx="30">
                  <c:v>48000</c:v>
                </c:pt>
                <c:pt idx="31">
                  <c:v>49500</c:v>
                </c:pt>
                <c:pt idx="32">
                  <c:v>50250</c:v>
                </c:pt>
                <c:pt idx="33">
                  <c:v>51000</c:v>
                </c:pt>
                <c:pt idx="34">
                  <c:v>51750</c:v>
                </c:pt>
                <c:pt idx="35">
                  <c:v>52500</c:v>
                </c:pt>
                <c:pt idx="36">
                  <c:v>54000</c:v>
                </c:pt>
                <c:pt idx="37">
                  <c:v>57000</c:v>
                </c:pt>
                <c:pt idx="38">
                  <c:v>58500</c:v>
                </c:pt>
                <c:pt idx="39">
                  <c:v>62250</c:v>
                </c:pt>
                <c:pt idx="40">
                  <c:v>66750</c:v>
                </c:pt>
              </c:numCache>
            </c:numRef>
          </c:xVal>
          <c:yVal>
            <c:numRef>
              <c:f>'[2]tri linier'!$E$4:$E$44</c:f>
              <c:numCache>
                <c:formatCode>General</c:formatCode>
                <c:ptCount val="41"/>
                <c:pt idx="0">
                  <c:v>7.0000000000000007E-2</c:v>
                </c:pt>
                <c:pt idx="1">
                  <c:v>7.0000000000000007E-2</c:v>
                </c:pt>
                <c:pt idx="2">
                  <c:v>7.0000000000000007E-2</c:v>
                </c:pt>
                <c:pt idx="3">
                  <c:v>7.0000000000000007E-2</c:v>
                </c:pt>
                <c:pt idx="4">
                  <c:v>7.0000000000000007E-2</c:v>
                </c:pt>
                <c:pt idx="5">
                  <c:v>7.0000000000000007E-2</c:v>
                </c:pt>
                <c:pt idx="6">
                  <c:v>7.0000000000000007E-2</c:v>
                </c:pt>
                <c:pt idx="7">
                  <c:v>7.0000000000000007E-2</c:v>
                </c:pt>
                <c:pt idx="8">
                  <c:v>7.0000000000000007E-2</c:v>
                </c:pt>
                <c:pt idx="9">
                  <c:v>7.0000000000000007E-2</c:v>
                </c:pt>
                <c:pt idx="10">
                  <c:v>7.0000000000000007E-2</c:v>
                </c:pt>
                <c:pt idx="11">
                  <c:v>7.0000000000000007E-2</c:v>
                </c:pt>
                <c:pt idx="12">
                  <c:v>7.0000000000000007E-2</c:v>
                </c:pt>
                <c:pt idx="13">
                  <c:v>7.4999999999999997E-2</c:v>
                </c:pt>
                <c:pt idx="14">
                  <c:v>0.08</c:v>
                </c:pt>
                <c:pt idx="15">
                  <c:v>0.08</c:v>
                </c:pt>
                <c:pt idx="16">
                  <c:v>0.08</c:v>
                </c:pt>
                <c:pt idx="17">
                  <c:v>0.09</c:v>
                </c:pt>
                <c:pt idx="18">
                  <c:v>0.09</c:v>
                </c:pt>
                <c:pt idx="19">
                  <c:v>9.5000000000000001E-2</c:v>
                </c:pt>
                <c:pt idx="20">
                  <c:v>0.1</c:v>
                </c:pt>
                <c:pt idx="21">
                  <c:v>0.1</c:v>
                </c:pt>
                <c:pt idx="22">
                  <c:v>0.11</c:v>
                </c:pt>
                <c:pt idx="23">
                  <c:v>0.12</c:v>
                </c:pt>
                <c:pt idx="24">
                  <c:v>0.13</c:v>
                </c:pt>
                <c:pt idx="25">
                  <c:v>0.13</c:v>
                </c:pt>
                <c:pt idx="26">
                  <c:v>0.15</c:v>
                </c:pt>
                <c:pt idx="27">
                  <c:v>0.16</c:v>
                </c:pt>
                <c:pt idx="28">
                  <c:v>0.16</c:v>
                </c:pt>
                <c:pt idx="29">
                  <c:v>0.16</c:v>
                </c:pt>
                <c:pt idx="30">
                  <c:v>0.16</c:v>
                </c:pt>
                <c:pt idx="31">
                  <c:v>0.16</c:v>
                </c:pt>
                <c:pt idx="32">
                  <c:v>0.16</c:v>
                </c:pt>
                <c:pt idx="33">
                  <c:v>0.16</c:v>
                </c:pt>
                <c:pt idx="34">
                  <c:v>0.16</c:v>
                </c:pt>
                <c:pt idx="35">
                  <c:v>0.16</c:v>
                </c:pt>
                <c:pt idx="36">
                  <c:v>0.16</c:v>
                </c:pt>
                <c:pt idx="37">
                  <c:v>0.16</c:v>
                </c:pt>
                <c:pt idx="38">
                  <c:v>0.16</c:v>
                </c:pt>
                <c:pt idx="39">
                  <c:v>0.16</c:v>
                </c:pt>
                <c:pt idx="40">
                  <c:v>0.16</c:v>
                </c:pt>
              </c:numCache>
            </c:numRef>
          </c:yVal>
          <c:smooth val="0"/>
        </c:ser>
        <c:ser>
          <c:idx val="3"/>
          <c:order val="3"/>
          <c:tx>
            <c:v>p4 = 0,0059</c:v>
          </c:tx>
          <c:spPr>
            <a:ln w="22225">
              <a:noFill/>
            </a:ln>
          </c:spPr>
          <c:marker>
            <c:symbol val="x"/>
            <c:size val="4"/>
          </c:marker>
          <c:xVal>
            <c:numRef>
              <c:f>'[2]tri linier'!$B$4:$B$45</c:f>
              <c:numCache>
                <c:formatCode>0</c:formatCode>
                <c:ptCount val="42"/>
                <c:pt idx="0">
                  <c:v>0</c:v>
                </c:pt>
                <c:pt idx="1">
                  <c:v>1500</c:v>
                </c:pt>
                <c:pt idx="2">
                  <c:v>3000</c:v>
                </c:pt>
                <c:pt idx="3">
                  <c:v>6000</c:v>
                </c:pt>
                <c:pt idx="4">
                  <c:v>9000</c:v>
                </c:pt>
                <c:pt idx="5">
                  <c:v>12000</c:v>
                </c:pt>
                <c:pt idx="6">
                  <c:v>15000</c:v>
                </c:pt>
                <c:pt idx="7">
                  <c:v>17250</c:v>
                </c:pt>
                <c:pt idx="8">
                  <c:v>18000</c:v>
                </c:pt>
                <c:pt idx="9">
                  <c:v>21000</c:v>
                </c:pt>
                <c:pt idx="10">
                  <c:v>21750</c:v>
                </c:pt>
                <c:pt idx="11">
                  <c:v>22500</c:v>
                </c:pt>
                <c:pt idx="12">
                  <c:v>24000</c:v>
                </c:pt>
                <c:pt idx="13">
                  <c:v>25500</c:v>
                </c:pt>
                <c:pt idx="14">
                  <c:v>27000</c:v>
                </c:pt>
                <c:pt idx="15">
                  <c:v>27750</c:v>
                </c:pt>
                <c:pt idx="16">
                  <c:v>28500</c:v>
                </c:pt>
                <c:pt idx="17">
                  <c:v>29250</c:v>
                </c:pt>
                <c:pt idx="18">
                  <c:v>30000</c:v>
                </c:pt>
                <c:pt idx="19">
                  <c:v>31500</c:v>
                </c:pt>
                <c:pt idx="20">
                  <c:v>33000</c:v>
                </c:pt>
                <c:pt idx="21">
                  <c:v>33750</c:v>
                </c:pt>
                <c:pt idx="22">
                  <c:v>36000</c:v>
                </c:pt>
                <c:pt idx="23">
                  <c:v>39000</c:v>
                </c:pt>
                <c:pt idx="24">
                  <c:v>40500</c:v>
                </c:pt>
                <c:pt idx="25">
                  <c:v>42000</c:v>
                </c:pt>
                <c:pt idx="26">
                  <c:v>44250</c:v>
                </c:pt>
                <c:pt idx="27">
                  <c:v>45000</c:v>
                </c:pt>
                <c:pt idx="28">
                  <c:v>45750</c:v>
                </c:pt>
                <c:pt idx="29">
                  <c:v>46500</c:v>
                </c:pt>
                <c:pt idx="30">
                  <c:v>48000</c:v>
                </c:pt>
                <c:pt idx="31">
                  <c:v>49500</c:v>
                </c:pt>
                <c:pt idx="32">
                  <c:v>50250</c:v>
                </c:pt>
                <c:pt idx="33">
                  <c:v>51000</c:v>
                </c:pt>
                <c:pt idx="34">
                  <c:v>51750</c:v>
                </c:pt>
                <c:pt idx="35">
                  <c:v>52500</c:v>
                </c:pt>
                <c:pt idx="36">
                  <c:v>54000</c:v>
                </c:pt>
                <c:pt idx="37">
                  <c:v>57000</c:v>
                </c:pt>
                <c:pt idx="38">
                  <c:v>58500</c:v>
                </c:pt>
                <c:pt idx="39">
                  <c:v>62250</c:v>
                </c:pt>
                <c:pt idx="40">
                  <c:v>66750</c:v>
                </c:pt>
                <c:pt idx="41">
                  <c:v>68250</c:v>
                </c:pt>
              </c:numCache>
            </c:numRef>
          </c:xVal>
          <c:yVal>
            <c:numRef>
              <c:f>'[2]tri linier'!$F$4:$F$45</c:f>
              <c:numCache>
                <c:formatCode>General</c:formatCode>
                <c:ptCount val="42"/>
                <c:pt idx="0">
                  <c:v>0.06</c:v>
                </c:pt>
                <c:pt idx="1">
                  <c:v>0.06</c:v>
                </c:pt>
                <c:pt idx="2">
                  <c:v>0.06</c:v>
                </c:pt>
                <c:pt idx="3">
                  <c:v>0.06</c:v>
                </c:pt>
                <c:pt idx="4">
                  <c:v>0.06</c:v>
                </c:pt>
                <c:pt idx="5">
                  <c:v>0.06</c:v>
                </c:pt>
                <c:pt idx="6">
                  <c:v>0.06</c:v>
                </c:pt>
                <c:pt idx="7">
                  <c:v>0.06</c:v>
                </c:pt>
                <c:pt idx="8">
                  <c:v>0.06</c:v>
                </c:pt>
                <c:pt idx="9">
                  <c:v>0.06</c:v>
                </c:pt>
                <c:pt idx="10">
                  <c:v>0.06</c:v>
                </c:pt>
                <c:pt idx="11">
                  <c:v>0.06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7.0000000000000007E-2</c:v>
                </c:pt>
                <c:pt idx="16">
                  <c:v>7.0000000000000007E-2</c:v>
                </c:pt>
                <c:pt idx="17">
                  <c:v>7.4999999999999997E-2</c:v>
                </c:pt>
                <c:pt idx="18">
                  <c:v>0.08</c:v>
                </c:pt>
                <c:pt idx="19">
                  <c:v>0.08</c:v>
                </c:pt>
                <c:pt idx="20">
                  <c:v>0.09</c:v>
                </c:pt>
                <c:pt idx="21">
                  <c:v>0.09</c:v>
                </c:pt>
                <c:pt idx="22">
                  <c:v>0.1</c:v>
                </c:pt>
                <c:pt idx="23">
                  <c:v>0.11</c:v>
                </c:pt>
                <c:pt idx="24">
                  <c:v>0.12</c:v>
                </c:pt>
                <c:pt idx="25">
                  <c:v>0.13</c:v>
                </c:pt>
                <c:pt idx="26">
                  <c:v>0.13</c:v>
                </c:pt>
                <c:pt idx="27">
                  <c:v>0.13</c:v>
                </c:pt>
                <c:pt idx="28" formatCode="0.00">
                  <c:v>0.14000000000000001</c:v>
                </c:pt>
                <c:pt idx="29" formatCode="0.00">
                  <c:v>0.14000000000000001</c:v>
                </c:pt>
                <c:pt idx="30" formatCode="0.00">
                  <c:v>0.14000000000000001</c:v>
                </c:pt>
                <c:pt idx="31" formatCode="0.00">
                  <c:v>0.14000000000000001</c:v>
                </c:pt>
                <c:pt idx="32" formatCode="0.00">
                  <c:v>0.14000000000000001</c:v>
                </c:pt>
                <c:pt idx="33" formatCode="0.00">
                  <c:v>0.14000000000000001</c:v>
                </c:pt>
                <c:pt idx="34" formatCode="0.00">
                  <c:v>0.14000000000000001</c:v>
                </c:pt>
                <c:pt idx="35" formatCode="0.00">
                  <c:v>0.14000000000000001</c:v>
                </c:pt>
                <c:pt idx="36" formatCode="0.00">
                  <c:v>0.14000000000000001</c:v>
                </c:pt>
                <c:pt idx="37" formatCode="0.00">
                  <c:v>0.14000000000000001</c:v>
                </c:pt>
                <c:pt idx="38" formatCode="0.00">
                  <c:v>0.14000000000000001</c:v>
                </c:pt>
                <c:pt idx="39" formatCode="0.00">
                  <c:v>0.14000000000000001</c:v>
                </c:pt>
                <c:pt idx="40" formatCode="0.00">
                  <c:v>0.14000000000000001</c:v>
                </c:pt>
                <c:pt idx="41" formatCode="0.00">
                  <c:v>0.14000000000000001</c:v>
                </c:pt>
              </c:numCache>
            </c:numRef>
          </c:yVal>
          <c:smooth val="0"/>
        </c:ser>
        <c:ser>
          <c:idx val="4"/>
          <c:order val="4"/>
          <c:tx>
            <c:v>p5 = 0,0082</c:v>
          </c:tx>
          <c:spPr>
            <a:ln w="22225">
              <a:noFill/>
            </a:ln>
          </c:spPr>
          <c:marker>
            <c:symbol val="star"/>
            <c:size val="4"/>
          </c:marker>
          <c:xVal>
            <c:numRef>
              <c:f>'[2]tri linier'!$B$4:$B$46</c:f>
              <c:numCache>
                <c:formatCode>0</c:formatCode>
                <c:ptCount val="43"/>
                <c:pt idx="0">
                  <c:v>0</c:v>
                </c:pt>
                <c:pt idx="1">
                  <c:v>1500</c:v>
                </c:pt>
                <c:pt idx="2">
                  <c:v>3000</c:v>
                </c:pt>
                <c:pt idx="3">
                  <c:v>6000</c:v>
                </c:pt>
                <c:pt idx="4">
                  <c:v>9000</c:v>
                </c:pt>
                <c:pt idx="5">
                  <c:v>12000</c:v>
                </c:pt>
                <c:pt idx="6">
                  <c:v>15000</c:v>
                </c:pt>
                <c:pt idx="7">
                  <c:v>17250</c:v>
                </c:pt>
                <c:pt idx="8">
                  <c:v>18000</c:v>
                </c:pt>
                <c:pt idx="9">
                  <c:v>21000</c:v>
                </c:pt>
                <c:pt idx="10">
                  <c:v>21750</c:v>
                </c:pt>
                <c:pt idx="11">
                  <c:v>22500</c:v>
                </c:pt>
                <c:pt idx="12">
                  <c:v>24000</c:v>
                </c:pt>
                <c:pt idx="13">
                  <c:v>25500</c:v>
                </c:pt>
                <c:pt idx="14">
                  <c:v>27000</c:v>
                </c:pt>
                <c:pt idx="15">
                  <c:v>27750</c:v>
                </c:pt>
                <c:pt idx="16">
                  <c:v>28500</c:v>
                </c:pt>
                <c:pt idx="17">
                  <c:v>29250</c:v>
                </c:pt>
                <c:pt idx="18">
                  <c:v>30000</c:v>
                </c:pt>
                <c:pt idx="19">
                  <c:v>31500</c:v>
                </c:pt>
                <c:pt idx="20">
                  <c:v>33000</c:v>
                </c:pt>
                <c:pt idx="21">
                  <c:v>33750</c:v>
                </c:pt>
                <c:pt idx="22">
                  <c:v>36000</c:v>
                </c:pt>
                <c:pt idx="23">
                  <c:v>39000</c:v>
                </c:pt>
                <c:pt idx="24">
                  <c:v>40500</c:v>
                </c:pt>
                <c:pt idx="25">
                  <c:v>42000</c:v>
                </c:pt>
                <c:pt idx="26">
                  <c:v>44250</c:v>
                </c:pt>
                <c:pt idx="27">
                  <c:v>45000</c:v>
                </c:pt>
                <c:pt idx="28">
                  <c:v>45750</c:v>
                </c:pt>
                <c:pt idx="29">
                  <c:v>46500</c:v>
                </c:pt>
                <c:pt idx="30">
                  <c:v>48000</c:v>
                </c:pt>
                <c:pt idx="31">
                  <c:v>49500</c:v>
                </c:pt>
                <c:pt idx="32">
                  <c:v>50250</c:v>
                </c:pt>
                <c:pt idx="33">
                  <c:v>51000</c:v>
                </c:pt>
                <c:pt idx="34">
                  <c:v>51750</c:v>
                </c:pt>
                <c:pt idx="35">
                  <c:v>52500</c:v>
                </c:pt>
                <c:pt idx="36">
                  <c:v>54000</c:v>
                </c:pt>
                <c:pt idx="37">
                  <c:v>57000</c:v>
                </c:pt>
                <c:pt idx="38">
                  <c:v>58500</c:v>
                </c:pt>
                <c:pt idx="39">
                  <c:v>62250</c:v>
                </c:pt>
                <c:pt idx="40">
                  <c:v>66750</c:v>
                </c:pt>
                <c:pt idx="41">
                  <c:v>68250</c:v>
                </c:pt>
                <c:pt idx="42">
                  <c:v>71250</c:v>
                </c:pt>
              </c:numCache>
            </c:numRef>
          </c:xVal>
          <c:yVal>
            <c:numRef>
              <c:f>'[2]tri linier'!$G$4:$G$46</c:f>
              <c:numCache>
                <c:formatCode>General</c:formatCode>
                <c:ptCount val="43"/>
                <c:pt idx="0">
                  <c:v>0.04</c:v>
                </c:pt>
                <c:pt idx="1">
                  <c:v>0.04</c:v>
                </c:pt>
                <c:pt idx="2">
                  <c:v>0.04</c:v>
                </c:pt>
                <c:pt idx="3">
                  <c:v>0.04</c:v>
                </c:pt>
                <c:pt idx="4">
                  <c:v>0.04</c:v>
                </c:pt>
                <c:pt idx="5">
                  <c:v>0.04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4</c:v>
                </c:pt>
                <c:pt idx="10">
                  <c:v>0.04</c:v>
                </c:pt>
                <c:pt idx="11">
                  <c:v>0.04</c:v>
                </c:pt>
                <c:pt idx="12">
                  <c:v>0.04</c:v>
                </c:pt>
                <c:pt idx="13">
                  <c:v>0.04</c:v>
                </c:pt>
                <c:pt idx="14">
                  <c:v>0.04</c:v>
                </c:pt>
                <c:pt idx="15">
                  <c:v>0.04</c:v>
                </c:pt>
                <c:pt idx="16">
                  <c:v>0.04</c:v>
                </c:pt>
                <c:pt idx="17">
                  <c:v>4.4999999999999998E-2</c:v>
                </c:pt>
                <c:pt idx="18">
                  <c:v>4.4999999999999998E-2</c:v>
                </c:pt>
                <c:pt idx="19">
                  <c:v>0.05</c:v>
                </c:pt>
                <c:pt idx="20">
                  <c:v>0.06</c:v>
                </c:pt>
                <c:pt idx="21">
                  <c:v>0.06</c:v>
                </c:pt>
                <c:pt idx="22">
                  <c:v>7.0000000000000007E-2</c:v>
                </c:pt>
                <c:pt idx="23">
                  <c:v>0.08</c:v>
                </c:pt>
                <c:pt idx="24">
                  <c:v>0.08</c:v>
                </c:pt>
                <c:pt idx="25">
                  <c:v>0.09</c:v>
                </c:pt>
                <c:pt idx="26">
                  <c:v>0.1</c:v>
                </c:pt>
                <c:pt idx="27">
                  <c:v>0.1</c:v>
                </c:pt>
                <c:pt idx="28">
                  <c:v>0.1</c:v>
                </c:pt>
                <c:pt idx="29">
                  <c:v>0.1</c:v>
                </c:pt>
                <c:pt idx="30">
                  <c:v>0.11</c:v>
                </c:pt>
                <c:pt idx="31">
                  <c:v>0.11</c:v>
                </c:pt>
                <c:pt idx="32">
                  <c:v>0.12</c:v>
                </c:pt>
                <c:pt idx="33">
                  <c:v>0.11999999999999994</c:v>
                </c:pt>
                <c:pt idx="34" formatCode="0.00">
                  <c:v>0.12</c:v>
                </c:pt>
                <c:pt idx="35" formatCode="0.00">
                  <c:v>0.12</c:v>
                </c:pt>
                <c:pt idx="36" formatCode="0.00">
                  <c:v>0.12</c:v>
                </c:pt>
                <c:pt idx="37" formatCode="0.00">
                  <c:v>0.12</c:v>
                </c:pt>
                <c:pt idx="38" formatCode="0.00">
                  <c:v>0.12</c:v>
                </c:pt>
                <c:pt idx="39" formatCode="0.00">
                  <c:v>0.12</c:v>
                </c:pt>
                <c:pt idx="40" formatCode="0.00">
                  <c:v>0.12</c:v>
                </c:pt>
                <c:pt idx="41" formatCode="0.00">
                  <c:v>0.12</c:v>
                </c:pt>
                <c:pt idx="42" formatCode="0.00">
                  <c:v>0.12</c:v>
                </c:pt>
              </c:numCache>
            </c:numRef>
          </c:yVal>
          <c:smooth val="0"/>
        </c:ser>
        <c:ser>
          <c:idx val="5"/>
          <c:order val="5"/>
          <c:tx>
            <c:v>p6 = 0,0098</c:v>
          </c:tx>
          <c:spPr>
            <a:ln w="22225">
              <a:noFill/>
            </a:ln>
          </c:spPr>
          <c:marker>
            <c:symbol val="circle"/>
            <c:size val="4"/>
          </c:marker>
          <c:xVal>
            <c:numRef>
              <c:f>'[2]tri linier'!$B$4:$B$47</c:f>
              <c:numCache>
                <c:formatCode>0</c:formatCode>
                <c:ptCount val="44"/>
                <c:pt idx="0">
                  <c:v>0</c:v>
                </c:pt>
                <c:pt idx="1">
                  <c:v>1500</c:v>
                </c:pt>
                <c:pt idx="2">
                  <c:v>3000</c:v>
                </c:pt>
                <c:pt idx="3">
                  <c:v>6000</c:v>
                </c:pt>
                <c:pt idx="4">
                  <c:v>9000</c:v>
                </c:pt>
                <c:pt idx="5">
                  <c:v>12000</c:v>
                </c:pt>
                <c:pt idx="6">
                  <c:v>15000</c:v>
                </c:pt>
                <c:pt idx="7">
                  <c:v>17250</c:v>
                </c:pt>
                <c:pt idx="8">
                  <c:v>18000</c:v>
                </c:pt>
                <c:pt idx="9">
                  <c:v>21000</c:v>
                </c:pt>
                <c:pt idx="10">
                  <c:v>21750</c:v>
                </c:pt>
                <c:pt idx="11">
                  <c:v>22500</c:v>
                </c:pt>
                <c:pt idx="12">
                  <c:v>24000</c:v>
                </c:pt>
                <c:pt idx="13">
                  <c:v>25500</c:v>
                </c:pt>
                <c:pt idx="14">
                  <c:v>27000</c:v>
                </c:pt>
                <c:pt idx="15">
                  <c:v>27750</c:v>
                </c:pt>
                <c:pt idx="16">
                  <c:v>28500</c:v>
                </c:pt>
                <c:pt idx="17">
                  <c:v>29250</c:v>
                </c:pt>
                <c:pt idx="18">
                  <c:v>30000</c:v>
                </c:pt>
                <c:pt idx="19">
                  <c:v>31500</c:v>
                </c:pt>
                <c:pt idx="20">
                  <c:v>33000</c:v>
                </c:pt>
                <c:pt idx="21">
                  <c:v>33750</c:v>
                </c:pt>
                <c:pt idx="22">
                  <c:v>36000</c:v>
                </c:pt>
                <c:pt idx="23">
                  <c:v>39000</c:v>
                </c:pt>
                <c:pt idx="24">
                  <c:v>40500</c:v>
                </c:pt>
                <c:pt idx="25">
                  <c:v>42000</c:v>
                </c:pt>
                <c:pt idx="26">
                  <c:v>44250</c:v>
                </c:pt>
                <c:pt idx="27">
                  <c:v>45000</c:v>
                </c:pt>
                <c:pt idx="28">
                  <c:v>45750</c:v>
                </c:pt>
                <c:pt idx="29">
                  <c:v>46500</c:v>
                </c:pt>
                <c:pt idx="30">
                  <c:v>48000</c:v>
                </c:pt>
                <c:pt idx="31">
                  <c:v>49500</c:v>
                </c:pt>
                <c:pt idx="32">
                  <c:v>50250</c:v>
                </c:pt>
                <c:pt idx="33">
                  <c:v>51000</c:v>
                </c:pt>
                <c:pt idx="34">
                  <c:v>51750</c:v>
                </c:pt>
                <c:pt idx="35">
                  <c:v>52500</c:v>
                </c:pt>
                <c:pt idx="36">
                  <c:v>54000</c:v>
                </c:pt>
                <c:pt idx="37">
                  <c:v>57000</c:v>
                </c:pt>
                <c:pt idx="38">
                  <c:v>58500</c:v>
                </c:pt>
                <c:pt idx="39">
                  <c:v>62250</c:v>
                </c:pt>
                <c:pt idx="40">
                  <c:v>66750</c:v>
                </c:pt>
                <c:pt idx="41">
                  <c:v>68250</c:v>
                </c:pt>
                <c:pt idx="42">
                  <c:v>71250</c:v>
                </c:pt>
                <c:pt idx="43">
                  <c:v>72000</c:v>
                </c:pt>
              </c:numCache>
            </c:numRef>
          </c:xVal>
          <c:yVal>
            <c:numRef>
              <c:f>'[2]tri linier'!$H$4:$H$47</c:f>
              <c:numCache>
                <c:formatCode>General</c:formatCode>
                <c:ptCount val="44"/>
                <c:pt idx="0">
                  <c:v>0.03</c:v>
                </c:pt>
                <c:pt idx="1">
                  <c:v>0.03</c:v>
                </c:pt>
                <c:pt idx="2">
                  <c:v>0.03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3</c:v>
                </c:pt>
                <c:pt idx="7">
                  <c:v>0.03</c:v>
                </c:pt>
                <c:pt idx="8">
                  <c:v>0.03</c:v>
                </c:pt>
                <c:pt idx="9">
                  <c:v>0.03</c:v>
                </c:pt>
                <c:pt idx="10">
                  <c:v>0.03</c:v>
                </c:pt>
                <c:pt idx="11">
                  <c:v>0.03</c:v>
                </c:pt>
                <c:pt idx="12">
                  <c:v>0.03</c:v>
                </c:pt>
                <c:pt idx="13">
                  <c:v>0.03</c:v>
                </c:pt>
                <c:pt idx="14">
                  <c:v>0.03</c:v>
                </c:pt>
                <c:pt idx="15">
                  <c:v>0.03</c:v>
                </c:pt>
                <c:pt idx="16">
                  <c:v>0.03</c:v>
                </c:pt>
                <c:pt idx="17">
                  <c:v>0.03</c:v>
                </c:pt>
                <c:pt idx="18">
                  <c:v>0.03</c:v>
                </c:pt>
                <c:pt idx="19">
                  <c:v>0.03</c:v>
                </c:pt>
                <c:pt idx="20">
                  <c:v>0.03</c:v>
                </c:pt>
                <c:pt idx="21">
                  <c:v>0.04</c:v>
                </c:pt>
                <c:pt idx="22">
                  <c:v>0.04</c:v>
                </c:pt>
                <c:pt idx="23">
                  <c:v>5.5E-2</c:v>
                </c:pt>
                <c:pt idx="24">
                  <c:v>0.06</c:v>
                </c:pt>
                <c:pt idx="25">
                  <c:v>7.0000000000000007E-2</c:v>
                </c:pt>
                <c:pt idx="26">
                  <c:v>7.0000000000000007E-2</c:v>
                </c:pt>
                <c:pt idx="27">
                  <c:v>7.0000000000000007E-2</c:v>
                </c:pt>
                <c:pt idx="28">
                  <c:v>0.08</c:v>
                </c:pt>
                <c:pt idx="29">
                  <c:v>0.09</c:v>
                </c:pt>
                <c:pt idx="30">
                  <c:v>0.1</c:v>
                </c:pt>
                <c:pt idx="31">
                  <c:v>0.1</c:v>
                </c:pt>
                <c:pt idx="32">
                  <c:v>0.1</c:v>
                </c:pt>
                <c:pt idx="33">
                  <c:v>0.1</c:v>
                </c:pt>
                <c:pt idx="34">
                  <c:v>0.105</c:v>
                </c:pt>
                <c:pt idx="35">
                  <c:v>0.11</c:v>
                </c:pt>
                <c:pt idx="36" formatCode="0.00">
                  <c:v>0.11</c:v>
                </c:pt>
                <c:pt idx="37" formatCode="0.00">
                  <c:v>0.11</c:v>
                </c:pt>
                <c:pt idx="38" formatCode="0.00">
                  <c:v>0.11</c:v>
                </c:pt>
                <c:pt idx="39" formatCode="0.00">
                  <c:v>0.11</c:v>
                </c:pt>
                <c:pt idx="40" formatCode="0.00">
                  <c:v>0.11</c:v>
                </c:pt>
                <c:pt idx="41" formatCode="0.00">
                  <c:v>0.11</c:v>
                </c:pt>
                <c:pt idx="42" formatCode="0.00">
                  <c:v>0.11</c:v>
                </c:pt>
                <c:pt idx="43" formatCode="0.00">
                  <c:v>0.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5506352"/>
        <c:axId val="455504784"/>
      </c:scatterChart>
      <c:valAx>
        <c:axId val="455506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Jumlah Siklus Beban</a:t>
                </a:r>
                <a:r>
                  <a:rPr lang="en-US" baseline="0"/>
                  <a:t> N (kali)</a:t>
                </a:r>
                <a:endParaRPr lang="en-US"/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455504784"/>
        <c:crosses val="autoZero"/>
        <c:crossBetween val="midCat"/>
      </c:valAx>
      <c:valAx>
        <c:axId val="4555047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ebar</a:t>
                </a:r>
                <a:r>
                  <a:rPr lang="en-US" baseline="0"/>
                  <a:t> Retak w (m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55506352"/>
        <c:crosses val="autoZero"/>
        <c:crossBetween val="midCat"/>
        <c:majorUnit val="0.05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0"/>
          <c:tx>
            <c:v>hubu a dan w</c:v>
          </c:tx>
          <c:marker>
            <c:symbol val="square"/>
            <c:size val="3"/>
          </c:marker>
          <c:trendline>
            <c:trendlineType val="linear"/>
            <c:dispRSqr val="0"/>
            <c:dispEq val="1"/>
            <c:trendlineLbl>
              <c:layout>
                <c:manualLayout>
                  <c:x val="-0.12032616500123321"/>
                  <c:y val="4.6815883918120423E-2"/>
                </c:manualLayout>
              </c:layout>
              <c:numFmt formatCode="General" sourceLinked="0"/>
            </c:trendlineLbl>
          </c:trendline>
          <c:xVal>
            <c:numRef>
              <c:f>'[2]tri linier'!$D$55:$D$119</c:f>
              <c:numCache>
                <c:formatCode>0</c:formatCode>
                <c:ptCount val="65"/>
                <c:pt idx="0">
                  <c:v>218.73479836311324</c:v>
                </c:pt>
                <c:pt idx="1">
                  <c:v>218.73479836311324</c:v>
                </c:pt>
                <c:pt idx="2">
                  <c:v>219.71181359148025</c:v>
                </c:pt>
                <c:pt idx="3">
                  <c:v>221.9416230733944</c:v>
                </c:pt>
                <c:pt idx="4">
                  <c:v>223.25008729474254</c:v>
                </c:pt>
                <c:pt idx="5">
                  <c:v>223.51285443488734</c:v>
                </c:pt>
                <c:pt idx="6">
                  <c:v>223.93402985342649</c:v>
                </c:pt>
                <c:pt idx="7">
                  <c:v>224.51465298904719</c:v>
                </c:pt>
                <c:pt idx="8">
                  <c:v>225.62797975200587</c:v>
                </c:pt>
                <c:pt idx="9">
                  <c:v>226.53394177524743</c:v>
                </c:pt>
                <c:pt idx="10">
                  <c:v>227.39046946174739</c:v>
                </c:pt>
                <c:pt idx="11">
                  <c:v>228.25075287634999</c:v>
                </c:pt>
                <c:pt idx="12">
                  <c:v>229.2230785527799</c:v>
                </c:pt>
                <c:pt idx="13">
                  <c:v>230.03700856945252</c:v>
                </c:pt>
                <c:pt idx="14">
                  <c:v>230.96349786308127</c:v>
                </c:pt>
                <c:pt idx="15">
                  <c:v>231.83941745472143</c:v>
                </c:pt>
                <c:pt idx="16">
                  <c:v>232.7742713706235</c:v>
                </c:pt>
                <c:pt idx="17">
                  <c:v>233.65808946143471</c:v>
                </c:pt>
                <c:pt idx="18">
                  <c:v>234.60136241059462</c:v>
                </c:pt>
                <c:pt idx="19">
                  <c:v>235.49312906317121</c:v>
                </c:pt>
                <c:pt idx="20">
                  <c:v>236.44487317325988</c:v>
                </c:pt>
                <c:pt idx="21">
                  <c:v>237.3446365722111</c:v>
                </c:pt>
                <c:pt idx="22">
                  <c:v>238.30490221970416</c:v>
                </c:pt>
                <c:pt idx="23">
                  <c:v>239.21270909885027</c:v>
                </c:pt>
                <c:pt idx="24">
                  <c:v>240.18154529999794</c:v>
                </c:pt>
                <c:pt idx="25">
                  <c:v>241.0974412562517</c:v>
                </c:pt>
                <c:pt idx="26">
                  <c:v>242.07489595290798</c:v>
                </c:pt>
                <c:pt idx="27">
                  <c:v>242.99892568041508</c:v>
                </c:pt>
                <c:pt idx="28">
                  <c:v>243.98504594767144</c:v>
                </c:pt>
                <c:pt idx="29">
                  <c:v>245.0340590068501</c:v>
                </c:pt>
                <c:pt idx="30">
                  <c:v>245.9120855888207</c:v>
                </c:pt>
                <c:pt idx="31">
                  <c:v>246.85251408674307</c:v>
                </c:pt>
                <c:pt idx="32">
                  <c:v>247.85610392934024</c:v>
                </c:pt>
                <c:pt idx="33">
                  <c:v>248.80479623760817</c:v>
                </c:pt>
                <c:pt idx="34">
                  <c:v>249.81718888685282</c:v>
                </c:pt>
                <c:pt idx="35">
                  <c:v>250.77418725239991</c:v>
                </c:pt>
                <c:pt idx="36">
                  <c:v>251.7954273319742</c:v>
                </c:pt>
                <c:pt idx="37">
                  <c:v>252.76077350694644</c:v>
                </c:pt>
                <c:pt idx="38">
                  <c:v>253.7909051192388</c:v>
                </c:pt>
                <c:pt idx="39">
                  <c:v>254.76464036762067</c:v>
                </c:pt>
                <c:pt idx="40">
                  <c:v>255.80370710256057</c:v>
                </c:pt>
                <c:pt idx="41">
                  <c:v>256.78587221342838</c:v>
                </c:pt>
                <c:pt idx="42">
                  <c:v>257.83391715511266</c:v>
                </c:pt>
                <c:pt idx="43">
                  <c:v>258.82455244484373</c:v>
                </c:pt>
                <c:pt idx="44">
                  <c:v>259.88161818479068</c:v>
                </c:pt>
                <c:pt idx="45">
                  <c:v>260.88076351694309</c:v>
                </c:pt>
                <c:pt idx="46">
                  <c:v>261.94689218501583</c:v>
                </c:pt>
                <c:pt idx="47">
                  <c:v>262.9545869990439</c:v>
                </c:pt>
                <c:pt idx="48">
                  <c:v>264.02982029437516</c:v>
                </c:pt>
                <c:pt idx="49">
                  <c:v>265.10976000546503</c:v>
                </c:pt>
                <c:pt idx="50">
                  <c:v>266.13048292915357</c:v>
                </c:pt>
                <c:pt idx="51">
                  <c:v>267.15539362928638</c:v>
                </c:pt>
                <c:pt idx="52">
                  <c:v>268.37792680469971</c:v>
                </c:pt>
                <c:pt idx="53">
                  <c:v>269.28253657845374</c:v>
                </c:pt>
                <c:pt idx="54">
                  <c:v>270.38533092861718</c:v>
                </c:pt>
                <c:pt idx="55">
                  <c:v>271.42761204771472</c:v>
                </c:pt>
                <c:pt idx="56">
                  <c:v>272.53967547142508</c:v>
                </c:pt>
                <c:pt idx="57">
                  <c:v>273.59069983928686</c:v>
                </c:pt>
                <c:pt idx="58">
                  <c:v>274.71207372201724</c:v>
                </c:pt>
                <c:pt idx="59">
                  <c:v>275.77188057267193</c:v>
                </c:pt>
                <c:pt idx="60">
                  <c:v>276.90260700452563</c:v>
                </c:pt>
                <c:pt idx="61">
                  <c:v>277.97123644450761</c:v>
                </c:pt>
                <c:pt idx="62">
                  <c:v>279.11135870838041</c:v>
                </c:pt>
                <c:pt idx="63">
                  <c:v>280.18885225569471</c:v>
                </c:pt>
                <c:pt idx="64">
                  <c:v>281.33841548993689</c:v>
                </c:pt>
              </c:numCache>
            </c:numRef>
          </c:xVal>
          <c:yVal>
            <c:numRef>
              <c:f>'[2]tri linier'!$C$55:$C$119</c:f>
              <c:numCache>
                <c:formatCode>_(* #,##0.0_);_(* \(#,##0.0\);_(* "-"??_);_(@_)</c:formatCode>
                <c:ptCount val="65"/>
                <c:pt idx="0">
                  <c:v>17.399999999999999</c:v>
                </c:pt>
                <c:pt idx="1">
                  <c:v>20.2</c:v>
                </c:pt>
                <c:pt idx="2">
                  <c:v>22.1</c:v>
                </c:pt>
                <c:pt idx="3">
                  <c:v>26.4</c:v>
                </c:pt>
                <c:pt idx="4">
                  <c:v>28.9</c:v>
                </c:pt>
                <c:pt idx="5">
                  <c:v>29.4</c:v>
                </c:pt>
                <c:pt idx="6">
                  <c:v>30.2</c:v>
                </c:pt>
                <c:pt idx="7">
                  <c:v>31.3</c:v>
                </c:pt>
                <c:pt idx="8">
                  <c:v>33.4</c:v>
                </c:pt>
                <c:pt idx="9">
                  <c:v>35.1</c:v>
                </c:pt>
                <c:pt idx="10">
                  <c:v>36.700000000000003</c:v>
                </c:pt>
                <c:pt idx="11">
                  <c:v>38.299999999999997</c:v>
                </c:pt>
                <c:pt idx="12">
                  <c:v>40.1</c:v>
                </c:pt>
                <c:pt idx="13">
                  <c:v>41.6</c:v>
                </c:pt>
                <c:pt idx="14">
                  <c:v>43.3</c:v>
                </c:pt>
                <c:pt idx="15">
                  <c:v>44.9</c:v>
                </c:pt>
                <c:pt idx="16">
                  <c:v>46.6</c:v>
                </c:pt>
                <c:pt idx="17">
                  <c:v>48.2</c:v>
                </c:pt>
                <c:pt idx="18">
                  <c:v>49.9</c:v>
                </c:pt>
                <c:pt idx="19">
                  <c:v>51.5</c:v>
                </c:pt>
                <c:pt idx="20">
                  <c:v>53.2</c:v>
                </c:pt>
                <c:pt idx="21">
                  <c:v>54.8</c:v>
                </c:pt>
                <c:pt idx="22">
                  <c:v>56.5</c:v>
                </c:pt>
                <c:pt idx="23">
                  <c:v>58.1</c:v>
                </c:pt>
                <c:pt idx="24">
                  <c:v>59.8</c:v>
                </c:pt>
                <c:pt idx="25">
                  <c:v>61.4</c:v>
                </c:pt>
                <c:pt idx="26">
                  <c:v>63.1</c:v>
                </c:pt>
                <c:pt idx="27">
                  <c:v>64.7</c:v>
                </c:pt>
                <c:pt idx="28">
                  <c:v>66.400000000000006</c:v>
                </c:pt>
                <c:pt idx="29">
                  <c:v>68.2</c:v>
                </c:pt>
                <c:pt idx="30">
                  <c:v>69.7</c:v>
                </c:pt>
                <c:pt idx="31">
                  <c:v>71.3</c:v>
                </c:pt>
                <c:pt idx="32">
                  <c:v>73</c:v>
                </c:pt>
                <c:pt idx="33">
                  <c:v>74.599999999999994</c:v>
                </c:pt>
                <c:pt idx="34">
                  <c:v>76.3</c:v>
                </c:pt>
                <c:pt idx="35">
                  <c:v>77.900000000000006</c:v>
                </c:pt>
                <c:pt idx="36">
                  <c:v>79.599999999999994</c:v>
                </c:pt>
                <c:pt idx="37">
                  <c:v>81.2</c:v>
                </c:pt>
                <c:pt idx="38">
                  <c:v>82.9</c:v>
                </c:pt>
                <c:pt idx="39">
                  <c:v>84.5</c:v>
                </c:pt>
                <c:pt idx="40">
                  <c:v>86.2</c:v>
                </c:pt>
                <c:pt idx="41">
                  <c:v>87.8</c:v>
                </c:pt>
                <c:pt idx="42">
                  <c:v>89.5</c:v>
                </c:pt>
                <c:pt idx="43">
                  <c:v>91.1</c:v>
                </c:pt>
                <c:pt idx="44">
                  <c:v>92.8</c:v>
                </c:pt>
                <c:pt idx="45">
                  <c:v>94.4</c:v>
                </c:pt>
                <c:pt idx="46">
                  <c:v>96.1</c:v>
                </c:pt>
                <c:pt idx="47">
                  <c:v>97.7</c:v>
                </c:pt>
                <c:pt idx="48">
                  <c:v>99.4</c:v>
                </c:pt>
                <c:pt idx="49">
                  <c:v>101.1</c:v>
                </c:pt>
                <c:pt idx="50">
                  <c:v>102.7</c:v>
                </c:pt>
                <c:pt idx="51">
                  <c:v>104.3</c:v>
                </c:pt>
                <c:pt idx="52">
                  <c:v>106.2</c:v>
                </c:pt>
                <c:pt idx="53">
                  <c:v>107.6</c:v>
                </c:pt>
                <c:pt idx="54">
                  <c:v>109.3</c:v>
                </c:pt>
                <c:pt idx="55">
                  <c:v>110.9</c:v>
                </c:pt>
                <c:pt idx="56">
                  <c:v>112.6</c:v>
                </c:pt>
                <c:pt idx="57">
                  <c:v>114.2</c:v>
                </c:pt>
                <c:pt idx="58">
                  <c:v>115.9</c:v>
                </c:pt>
                <c:pt idx="59">
                  <c:v>117.5</c:v>
                </c:pt>
                <c:pt idx="60">
                  <c:v>119.2</c:v>
                </c:pt>
                <c:pt idx="61">
                  <c:v>120.8</c:v>
                </c:pt>
                <c:pt idx="62">
                  <c:v>122.5</c:v>
                </c:pt>
                <c:pt idx="63">
                  <c:v>124.1</c:v>
                </c:pt>
                <c:pt idx="64">
                  <c:v>125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5507136"/>
        <c:axId val="453253896"/>
      </c:scatterChart>
      <c:valAx>
        <c:axId val="455507136"/>
        <c:scaling>
          <c:orientation val="minMax"/>
          <c:min val="2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gangan baja fs (N/mm</a:t>
                </a:r>
                <a:r>
                  <a:rPr lang="en-US" baseline="30000"/>
                  <a:t>2</a:t>
                </a:r>
                <a:r>
                  <a:rPr lang="en-US"/>
                  <a:t>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453253896"/>
        <c:crosses val="autoZero"/>
        <c:crossBetween val="midCat"/>
      </c:valAx>
      <c:valAx>
        <c:axId val="4532538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nggi  Retak a</a:t>
                </a:r>
                <a:r>
                  <a:rPr lang="en-US" baseline="0"/>
                  <a:t>  (m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9759295337378436E-2"/>
              <c:y val="0.2216374434262954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45550713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89958083423552"/>
          <c:y val="5.0884357012224997E-2"/>
          <c:w val="0.76835072706117657"/>
          <c:h val="0.70848654187068671"/>
        </c:manualLayout>
      </c:layout>
      <c:scatterChart>
        <c:scatterStyle val="lineMarker"/>
        <c:varyColors val="0"/>
        <c:ser>
          <c:idx val="0"/>
          <c:order val="0"/>
          <c:tx>
            <c:v>Non Komposit (Agoes SMD)</c:v>
          </c:tx>
          <c:marker>
            <c:symbol val="diamond"/>
            <c:size val="4"/>
          </c:marker>
          <c:xVal>
            <c:numRef>
              <c:f>'[2]tri linier'!$AH$33:$AH$36</c:f>
              <c:numCache>
                <c:formatCode>0</c:formatCode>
                <c:ptCount val="4"/>
                <c:pt idx="0" formatCode="General">
                  <c:v>1</c:v>
                </c:pt>
                <c:pt idx="1">
                  <c:v>27927.4</c:v>
                </c:pt>
                <c:pt idx="2">
                  <c:v>47364.870400000007</c:v>
                </c:pt>
                <c:pt idx="3" formatCode="General">
                  <c:v>70000</c:v>
                </c:pt>
              </c:numCache>
            </c:numRef>
          </c:xVal>
          <c:yVal>
            <c:numRef>
              <c:f>'[2]tri linier'!$AG$33:$AG$36</c:f>
              <c:numCache>
                <c:formatCode>0.000</c:formatCode>
                <c:ptCount val="4"/>
                <c:pt idx="0">
                  <c:v>5.4362618891512428E-2</c:v>
                </c:pt>
                <c:pt idx="1">
                  <c:v>5.4362618891512428E-2</c:v>
                </c:pt>
                <c:pt idx="2">
                  <c:v>0.12394677107264834</c:v>
                </c:pt>
                <c:pt idx="3">
                  <c:v>0.12394677107264834</c:v>
                </c:pt>
              </c:numCache>
            </c:numRef>
          </c:yVal>
          <c:smooth val="0"/>
        </c:ser>
        <c:ser>
          <c:idx val="1"/>
          <c:order val="1"/>
          <c:tx>
            <c:v>Komposit (Usulan Nawir)</c:v>
          </c:tx>
          <c:marker>
            <c:symbol val="x"/>
            <c:size val="4"/>
          </c:marker>
          <c:xVal>
            <c:numRef>
              <c:f>'[2]tri linier'!$AH$49:$AH$52</c:f>
              <c:numCache>
                <c:formatCode>0</c:formatCode>
                <c:ptCount val="4"/>
                <c:pt idx="0" formatCode="General">
                  <c:v>1</c:v>
                </c:pt>
                <c:pt idx="1">
                  <c:v>26999.599999999999</c:v>
                </c:pt>
                <c:pt idx="2">
                  <c:v>45791.321600000003</c:v>
                </c:pt>
                <c:pt idx="3" formatCode="General">
                  <c:v>65000</c:v>
                </c:pt>
              </c:numCache>
            </c:numRef>
          </c:xVal>
          <c:yVal>
            <c:numRef>
              <c:f>'[2]tri linier'!$AG$49:$AG$52</c:f>
              <c:numCache>
                <c:formatCode>0.000</c:formatCode>
                <c:ptCount val="4"/>
                <c:pt idx="0">
                  <c:v>6.2648683402805369E-2</c:v>
                </c:pt>
                <c:pt idx="1">
                  <c:v>6.2648683402805369E-2</c:v>
                </c:pt>
                <c:pt idx="2">
                  <c:v>0.14283899815839626</c:v>
                </c:pt>
                <c:pt idx="3">
                  <c:v>0.142838998158396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252328"/>
        <c:axId val="453252720"/>
      </c:scatterChart>
      <c:valAx>
        <c:axId val="453252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Jumlah Siklus</a:t>
                </a:r>
                <a:r>
                  <a:rPr lang="en-US" baseline="0"/>
                  <a:t> Beban N (kali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53252720"/>
        <c:crosses val="autoZero"/>
        <c:crossBetween val="midCat"/>
      </c:valAx>
      <c:valAx>
        <c:axId val="4532527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ebar Retak w (mm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53252328"/>
        <c:crosses val="autoZero"/>
        <c:crossBetween val="midCat"/>
        <c:majorUnit val="0.05"/>
      </c:valAx>
    </c:plotArea>
    <c:legend>
      <c:legendPos val="r"/>
      <c:layout>
        <c:manualLayout>
          <c:xMode val="edge"/>
          <c:yMode val="edge"/>
          <c:x val="0.17130776422883409"/>
          <c:y val="6.4584888183719852E-2"/>
          <c:w val="0.4427609856334021"/>
          <c:h val="0.2602175752456527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p1 = 0.0030</c:v>
          </c:tx>
          <c:marker>
            <c:symbol val="x"/>
            <c:size val="4"/>
          </c:marker>
          <c:xVal>
            <c:numRef>
              <c:f>'[2]tri linier'!$AH$57:$AH$60</c:f>
              <c:numCache>
                <c:formatCode>0</c:formatCode>
                <c:ptCount val="4"/>
                <c:pt idx="0" formatCode="General">
                  <c:v>1</c:v>
                </c:pt>
                <c:pt idx="1">
                  <c:v>17446.2</c:v>
                </c:pt>
                <c:pt idx="2">
                  <c:v>31263.590400000001</c:v>
                </c:pt>
                <c:pt idx="3" formatCode="General">
                  <c:v>60000</c:v>
                </c:pt>
              </c:numCache>
            </c:numRef>
          </c:xVal>
          <c:yVal>
            <c:numRef>
              <c:f>'[2]tri linier'!$AG$57:$AG$60</c:f>
              <c:numCache>
                <c:formatCode>0.000</c:formatCode>
                <c:ptCount val="4"/>
                <c:pt idx="0">
                  <c:v>8.5568952755539246E-2</c:v>
                </c:pt>
                <c:pt idx="1">
                  <c:v>8.5568952755539246E-2</c:v>
                </c:pt>
                <c:pt idx="2">
                  <c:v>0.17267814666067821</c:v>
                </c:pt>
                <c:pt idx="3">
                  <c:v>0.17267814666067821</c:v>
                </c:pt>
              </c:numCache>
            </c:numRef>
          </c:yVal>
          <c:smooth val="0"/>
        </c:ser>
        <c:ser>
          <c:idx val="0"/>
          <c:order val="1"/>
          <c:tx>
            <c:v>p4 = 0.0059</c:v>
          </c:tx>
          <c:xVal>
            <c:numRef>
              <c:f>'[2]tri linier'!$AH$49:$AH$52</c:f>
              <c:numCache>
                <c:formatCode>0</c:formatCode>
                <c:ptCount val="4"/>
                <c:pt idx="0" formatCode="General">
                  <c:v>1</c:v>
                </c:pt>
                <c:pt idx="1">
                  <c:v>26999.599999999999</c:v>
                </c:pt>
                <c:pt idx="2">
                  <c:v>45791.321600000003</c:v>
                </c:pt>
                <c:pt idx="3" formatCode="General">
                  <c:v>65000</c:v>
                </c:pt>
              </c:numCache>
            </c:numRef>
          </c:xVal>
          <c:yVal>
            <c:numRef>
              <c:f>'[2]tri linier'!$AG$49:$AG$52</c:f>
              <c:numCache>
                <c:formatCode>0.000</c:formatCode>
                <c:ptCount val="4"/>
                <c:pt idx="0">
                  <c:v>6.2648683402805369E-2</c:v>
                </c:pt>
                <c:pt idx="1">
                  <c:v>6.2648683402805369E-2</c:v>
                </c:pt>
                <c:pt idx="2">
                  <c:v>0.14283899815839626</c:v>
                </c:pt>
                <c:pt idx="3">
                  <c:v>0.14283899815839626</c:v>
                </c:pt>
              </c:numCache>
            </c:numRef>
          </c:yVal>
          <c:smooth val="0"/>
        </c:ser>
        <c:ser>
          <c:idx val="2"/>
          <c:order val="2"/>
          <c:tx>
            <c:v>p6 = 0.0098</c:v>
          </c:tx>
          <c:xVal>
            <c:numRef>
              <c:f>'[2]tri linier'!$AH$65:$AH$68</c:f>
              <c:numCache>
                <c:formatCode>0</c:formatCode>
                <c:ptCount val="4"/>
                <c:pt idx="0" formatCode="General">
                  <c:v>1</c:v>
                </c:pt>
                <c:pt idx="1">
                  <c:v>33703.4</c:v>
                </c:pt>
                <c:pt idx="2">
                  <c:v>53049.151599999997</c:v>
                </c:pt>
                <c:pt idx="3" formatCode="General">
                  <c:v>70000</c:v>
                </c:pt>
              </c:numCache>
            </c:numRef>
          </c:xVal>
          <c:yVal>
            <c:numRef>
              <c:f>'[2]tri linier'!$AG$65:$AG$68</c:f>
              <c:numCache>
                <c:formatCode>0.000</c:formatCode>
                <c:ptCount val="4"/>
                <c:pt idx="0">
                  <c:v>2.6234221435921603E-2</c:v>
                </c:pt>
                <c:pt idx="1">
                  <c:v>2.6234221435921603E-2</c:v>
                </c:pt>
                <c:pt idx="2">
                  <c:v>0.1034677693432748</c:v>
                </c:pt>
                <c:pt idx="3">
                  <c:v>0.10346776934327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244096"/>
        <c:axId val="453245272"/>
      </c:scatterChart>
      <c:valAx>
        <c:axId val="453244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Jumlah Siklus</a:t>
                </a:r>
                <a:r>
                  <a:rPr lang="en-US" baseline="0"/>
                  <a:t> Beban N (kali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53245272"/>
        <c:crosses val="autoZero"/>
        <c:crossBetween val="midCat"/>
      </c:valAx>
      <c:valAx>
        <c:axId val="4532452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ebar Retak w (mm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53244096"/>
        <c:crosses val="autoZero"/>
        <c:crossBetween val="midCat"/>
        <c:majorUnit val="0.05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5" Type="http://schemas.openxmlformats.org/officeDocument/2006/relationships/image" Target="../media/image11.jpeg"/><Relationship Id="rId4" Type="http://schemas.openxmlformats.org/officeDocument/2006/relationships/image" Target="../media/image10.jpeg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jpeg"/><Relationship Id="rId1" Type="http://schemas.openxmlformats.org/officeDocument/2006/relationships/image" Target="../media/image10.jpeg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5" Type="http://schemas.openxmlformats.org/officeDocument/2006/relationships/image" Target="../media/image11.jpeg"/><Relationship Id="rId4" Type="http://schemas.openxmlformats.org/officeDocument/2006/relationships/image" Target="../media/image10.jpeg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jpeg"/><Relationship Id="rId1" Type="http://schemas.openxmlformats.org/officeDocument/2006/relationships/image" Target="../media/image10.jpeg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Relationship Id="rId5" Type="http://schemas.openxmlformats.org/officeDocument/2006/relationships/image" Target="../media/image11.jpeg"/><Relationship Id="rId4" Type="http://schemas.openxmlformats.org/officeDocument/2006/relationships/image" Target="../media/image10.jpeg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jpeg"/><Relationship Id="rId1" Type="http://schemas.openxmlformats.org/officeDocument/2006/relationships/image" Target="../media/image10.jpeg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5" Type="http://schemas.openxmlformats.org/officeDocument/2006/relationships/image" Target="../media/image11.jpeg"/><Relationship Id="rId4" Type="http://schemas.openxmlformats.org/officeDocument/2006/relationships/image" Target="../media/image10.jpeg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jpeg"/><Relationship Id="rId1" Type="http://schemas.openxmlformats.org/officeDocument/2006/relationships/image" Target="../media/image10.jpeg"/></Relationships>
</file>

<file path=xl/drawings/_rels/drawing1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Relationship Id="rId5" Type="http://schemas.openxmlformats.org/officeDocument/2006/relationships/image" Target="../media/image11.jpeg"/><Relationship Id="rId4" Type="http://schemas.openxmlformats.org/officeDocument/2006/relationships/image" Target="../media/image10.jpeg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jpeg"/><Relationship Id="rId1" Type="http://schemas.openxmlformats.org/officeDocument/2006/relationships/image" Target="../media/image10.jpe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0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6.xml"/><Relationship Id="rId3" Type="http://schemas.openxmlformats.org/officeDocument/2006/relationships/chart" Target="../charts/chart33.xml"/><Relationship Id="rId7" Type="http://schemas.openxmlformats.org/officeDocument/2006/relationships/chart" Target="../charts/chart35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6" Type="http://schemas.openxmlformats.org/officeDocument/2006/relationships/chart" Target="../charts/chart34.xml"/><Relationship Id="rId5" Type="http://schemas.openxmlformats.org/officeDocument/2006/relationships/image" Target="../media/image11.jpeg"/><Relationship Id="rId4" Type="http://schemas.openxmlformats.org/officeDocument/2006/relationships/image" Target="../media/image10.jpeg"/></Relationships>
</file>

<file path=xl/drawings/_rels/drawing2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jpeg"/><Relationship Id="rId1" Type="http://schemas.openxmlformats.org/officeDocument/2006/relationships/image" Target="../media/image10.jpe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.xml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9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image" Target="../media/image5.png"/><Relationship Id="rId1" Type="http://schemas.openxmlformats.org/officeDocument/2006/relationships/image" Target="../media/image1.png"/><Relationship Id="rId4" Type="http://schemas.openxmlformats.org/officeDocument/2006/relationships/image" Target="../media/image9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5" Type="http://schemas.openxmlformats.org/officeDocument/2006/relationships/image" Target="../media/image11.jpeg"/><Relationship Id="rId4" Type="http://schemas.openxmlformats.org/officeDocument/2006/relationships/image" Target="../media/image10.jpeg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jpeg"/><Relationship Id="rId1" Type="http://schemas.openxmlformats.org/officeDocument/2006/relationships/image" Target="../media/image10.jpeg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5" Type="http://schemas.openxmlformats.org/officeDocument/2006/relationships/image" Target="../media/image11.jpeg"/><Relationship Id="rId4" Type="http://schemas.openxmlformats.org/officeDocument/2006/relationships/image" Target="../media/image10.jpeg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jpeg"/><Relationship Id="rId1" Type="http://schemas.openxmlformats.org/officeDocument/2006/relationships/image" Target="../media/image10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7650</xdr:colOff>
      <xdr:row>0</xdr:row>
      <xdr:rowOff>66675</xdr:rowOff>
    </xdr:from>
    <xdr:to>
      <xdr:col>18</xdr:col>
      <xdr:colOff>381000</xdr:colOff>
      <xdr:row>13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04106</xdr:colOff>
      <xdr:row>16</xdr:row>
      <xdr:rowOff>136071</xdr:rowOff>
    </xdr:from>
    <xdr:to>
      <xdr:col>18</xdr:col>
      <xdr:colOff>337456</xdr:colOff>
      <xdr:row>31</xdr:row>
      <xdr:rowOff>2177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6675</xdr:colOff>
      <xdr:row>4</xdr:row>
      <xdr:rowOff>161925</xdr:rowOff>
    </xdr:from>
    <xdr:to>
      <xdr:col>17</xdr:col>
      <xdr:colOff>371475</xdr:colOff>
      <xdr:row>19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8100</xdr:colOff>
      <xdr:row>21</xdr:row>
      <xdr:rowOff>57150</xdr:rowOff>
    </xdr:from>
    <xdr:to>
      <xdr:col>17</xdr:col>
      <xdr:colOff>342900</xdr:colOff>
      <xdr:row>35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8575</xdr:colOff>
      <xdr:row>37</xdr:row>
      <xdr:rowOff>9525</xdr:rowOff>
    </xdr:from>
    <xdr:to>
      <xdr:col>17</xdr:col>
      <xdr:colOff>333375</xdr:colOff>
      <xdr:row>51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80975</xdr:colOff>
      <xdr:row>10</xdr:row>
      <xdr:rowOff>133350</xdr:rowOff>
    </xdr:from>
    <xdr:to>
      <xdr:col>16</xdr:col>
      <xdr:colOff>114300</xdr:colOff>
      <xdr:row>13</xdr:row>
      <xdr:rowOff>76200</xdr:rowOff>
    </xdr:to>
    <xdr:grpSp>
      <xdr:nvGrpSpPr>
        <xdr:cNvPr id="5" name="Group 7"/>
        <xdr:cNvGrpSpPr>
          <a:grpSpLocks/>
        </xdr:cNvGrpSpPr>
      </xdr:nvGrpSpPr>
      <xdr:grpSpPr bwMode="auto">
        <a:xfrm>
          <a:off x="9324975" y="2038350"/>
          <a:ext cx="1152525" cy="514350"/>
          <a:chOff x="2472" y="5069"/>
          <a:chExt cx="6834" cy="2690"/>
        </a:xfrm>
      </xdr:grpSpPr>
      <xdr:sp macro="" textlink="">
        <xdr:nvSpPr>
          <xdr:cNvPr id="6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7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8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9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0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4</xdr:col>
      <xdr:colOff>419100</xdr:colOff>
      <xdr:row>26</xdr:row>
      <xdr:rowOff>28575</xdr:rowOff>
    </xdr:from>
    <xdr:to>
      <xdr:col>16</xdr:col>
      <xdr:colOff>352425</xdr:colOff>
      <xdr:row>28</xdr:row>
      <xdr:rowOff>161925</xdr:rowOff>
    </xdr:to>
    <xdr:grpSp>
      <xdr:nvGrpSpPr>
        <xdr:cNvPr id="11" name="Group 7"/>
        <xdr:cNvGrpSpPr>
          <a:grpSpLocks/>
        </xdr:cNvGrpSpPr>
      </xdr:nvGrpSpPr>
      <xdr:grpSpPr bwMode="auto">
        <a:xfrm>
          <a:off x="9563100" y="4981575"/>
          <a:ext cx="1152525" cy="514350"/>
          <a:chOff x="2472" y="5069"/>
          <a:chExt cx="6834" cy="2690"/>
        </a:xfrm>
      </xdr:grpSpPr>
      <xdr:sp macro="" textlink="">
        <xdr:nvSpPr>
          <xdr:cNvPr id="12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3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4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5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6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4</xdr:col>
      <xdr:colOff>466725</xdr:colOff>
      <xdr:row>41</xdr:row>
      <xdr:rowOff>161925</xdr:rowOff>
    </xdr:from>
    <xdr:to>
      <xdr:col>16</xdr:col>
      <xdr:colOff>400050</xdr:colOff>
      <xdr:row>44</xdr:row>
      <xdr:rowOff>104775</xdr:rowOff>
    </xdr:to>
    <xdr:grpSp>
      <xdr:nvGrpSpPr>
        <xdr:cNvPr id="17" name="Group 7"/>
        <xdr:cNvGrpSpPr>
          <a:grpSpLocks/>
        </xdr:cNvGrpSpPr>
      </xdr:nvGrpSpPr>
      <xdr:grpSpPr bwMode="auto">
        <a:xfrm>
          <a:off x="9610725" y="7972425"/>
          <a:ext cx="1152525" cy="514350"/>
          <a:chOff x="2472" y="5069"/>
          <a:chExt cx="6834" cy="2690"/>
        </a:xfrm>
      </xdr:grpSpPr>
      <xdr:sp macro="" textlink="">
        <xdr:nvSpPr>
          <xdr:cNvPr id="18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9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0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1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2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</cdr:x>
      <cdr:y>3.64538E-7</cdr:y>
    </cdr:from>
    <cdr:to>
      <cdr:x>0.00151</cdr:x>
      <cdr:y>0.00098</cdr:y>
    </cdr:to>
    <cdr:grpSp>
      <cdr:nvGrpSpPr>
        <cdr:cNvPr id="2" name="Group 1"/>
        <cdr:cNvGrpSpPr>
          <a:grpSpLocks xmlns:a="http://schemas.openxmlformats.org/drawingml/2006/main"/>
        </cdr:cNvGrpSpPr>
      </cdr:nvGrpSpPr>
      <cdr:grpSpPr bwMode="auto">
        <a:xfrm xmlns:a="http://schemas.openxmlformats.org/drawingml/2006/main">
          <a:off x="0" y="1"/>
          <a:ext cx="6904" cy="2687"/>
          <a:chOff x="0" y="0"/>
          <a:chExt cx="41" cy="14"/>
        </a:xfrm>
      </cdr:grpSpPr>
      <cdr:sp macro="" textlink="">
        <cdr:nvSpPr>
          <cdr:cNvPr id="3" name="AutoShape 8" descr="Green marble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0" y="9"/>
            <a:ext cx="41" cy="5"/>
          </a:xfrm>
          <a:prstGeom xmlns:a="http://schemas.openxmlformats.org/drawingml/2006/main" prst="cube">
            <a:avLst>
              <a:gd name="adj" fmla="val 79542"/>
            </a:avLst>
          </a:prstGeom>
          <a:blipFill xmlns:a="http://schemas.openxmlformats.org/drawingml/2006/main" dpi="0" rotWithShape="1">
            <a:blip xmlns:r="http://schemas.openxmlformats.org/officeDocument/2006/relationships" r:embed="rId1">
              <a:alphaModFix amt="85000"/>
            </a:blip>
            <a:srcRect/>
            <a:tile tx="0" ty="0" sx="100000" sy="100000" flip="none" algn="tl"/>
          </a:blip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4" name="AutoShape 9" descr="Granite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0" y="6"/>
            <a:ext cx="41" cy="8"/>
          </a:xfrm>
          <a:prstGeom xmlns:a="http://schemas.openxmlformats.org/drawingml/2006/main" prst="cube">
            <a:avLst>
              <a:gd name="adj" fmla="val 63194"/>
            </a:avLst>
          </a:prstGeom>
          <a:blipFill xmlns:a="http://schemas.openxmlformats.org/drawingml/2006/main" dpi="0" rotWithShape="1">
            <a:blip xmlns:r="http://schemas.openxmlformats.org/officeDocument/2006/relationships" r:embed="rId2">
              <a:alphaModFix amt="80000"/>
            </a:blip>
            <a:srcRect/>
            <a:tile tx="0" ty="0" sx="100000" sy="100000" flip="none" algn="tl"/>
          </a:blip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5" name="AutoShape 10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16" y="13"/>
            <a:ext cx="1" cy="1"/>
          </a:xfrm>
          <a:prstGeom xmlns:a="http://schemas.openxmlformats.org/drawingml/2006/main" prst="triangle">
            <a:avLst>
              <a:gd name="adj" fmla="val 50000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6" name="AutoShape 11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 rot="18384435">
            <a:off x="16" y="7"/>
            <a:ext cx="8" cy="1"/>
          </a:xfrm>
          <a:prstGeom xmlns:a="http://schemas.openxmlformats.org/drawingml/2006/main" prst="parallelogram">
            <a:avLst>
              <a:gd name="adj" fmla="val 140247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7" name="AutoShape 12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18" y="0"/>
            <a:ext cx="3" cy="7"/>
          </a:xfrm>
          <a:prstGeom xmlns:a="http://schemas.openxmlformats.org/drawingml/2006/main" prst="downArrow">
            <a:avLst>
              <a:gd name="adj1" fmla="val 50000"/>
              <a:gd name="adj2" fmla="val 68326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</cdr:grp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6675</xdr:colOff>
      <xdr:row>4</xdr:row>
      <xdr:rowOff>161925</xdr:rowOff>
    </xdr:from>
    <xdr:to>
      <xdr:col>17</xdr:col>
      <xdr:colOff>371475</xdr:colOff>
      <xdr:row>19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8100</xdr:colOff>
      <xdr:row>21</xdr:row>
      <xdr:rowOff>57150</xdr:rowOff>
    </xdr:from>
    <xdr:to>
      <xdr:col>17</xdr:col>
      <xdr:colOff>342900</xdr:colOff>
      <xdr:row>35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8575</xdr:colOff>
      <xdr:row>37</xdr:row>
      <xdr:rowOff>9525</xdr:rowOff>
    </xdr:from>
    <xdr:to>
      <xdr:col>17</xdr:col>
      <xdr:colOff>333375</xdr:colOff>
      <xdr:row>51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80975</xdr:colOff>
      <xdr:row>10</xdr:row>
      <xdr:rowOff>133350</xdr:rowOff>
    </xdr:from>
    <xdr:to>
      <xdr:col>16</xdr:col>
      <xdr:colOff>114300</xdr:colOff>
      <xdr:row>13</xdr:row>
      <xdr:rowOff>76200</xdr:rowOff>
    </xdr:to>
    <xdr:grpSp>
      <xdr:nvGrpSpPr>
        <xdr:cNvPr id="5" name="Group 7"/>
        <xdr:cNvGrpSpPr>
          <a:grpSpLocks/>
        </xdr:cNvGrpSpPr>
      </xdr:nvGrpSpPr>
      <xdr:grpSpPr bwMode="auto">
        <a:xfrm>
          <a:off x="9526681" y="1926291"/>
          <a:ext cx="1143560" cy="480733"/>
          <a:chOff x="2472" y="5069"/>
          <a:chExt cx="6834" cy="2690"/>
        </a:xfrm>
      </xdr:grpSpPr>
      <xdr:sp macro="" textlink="">
        <xdr:nvSpPr>
          <xdr:cNvPr id="6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7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8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9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0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4</xdr:col>
      <xdr:colOff>419100</xdr:colOff>
      <xdr:row>26</xdr:row>
      <xdr:rowOff>28575</xdr:rowOff>
    </xdr:from>
    <xdr:to>
      <xdr:col>16</xdr:col>
      <xdr:colOff>352425</xdr:colOff>
      <xdr:row>28</xdr:row>
      <xdr:rowOff>161925</xdr:rowOff>
    </xdr:to>
    <xdr:grpSp>
      <xdr:nvGrpSpPr>
        <xdr:cNvPr id="11" name="Group 7"/>
        <xdr:cNvGrpSpPr>
          <a:grpSpLocks/>
        </xdr:cNvGrpSpPr>
      </xdr:nvGrpSpPr>
      <xdr:grpSpPr bwMode="auto">
        <a:xfrm>
          <a:off x="9764806" y="4690222"/>
          <a:ext cx="1143560" cy="491938"/>
          <a:chOff x="2472" y="5069"/>
          <a:chExt cx="6834" cy="2690"/>
        </a:xfrm>
      </xdr:grpSpPr>
      <xdr:sp macro="" textlink="">
        <xdr:nvSpPr>
          <xdr:cNvPr id="12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3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4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5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6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4</xdr:col>
      <xdr:colOff>466725</xdr:colOff>
      <xdr:row>41</xdr:row>
      <xdr:rowOff>161925</xdr:rowOff>
    </xdr:from>
    <xdr:to>
      <xdr:col>16</xdr:col>
      <xdr:colOff>400050</xdr:colOff>
      <xdr:row>44</xdr:row>
      <xdr:rowOff>104775</xdr:rowOff>
    </xdr:to>
    <xdr:grpSp>
      <xdr:nvGrpSpPr>
        <xdr:cNvPr id="17" name="Group 7"/>
        <xdr:cNvGrpSpPr>
          <a:grpSpLocks/>
        </xdr:cNvGrpSpPr>
      </xdr:nvGrpSpPr>
      <xdr:grpSpPr bwMode="auto">
        <a:xfrm>
          <a:off x="9812431" y="7512984"/>
          <a:ext cx="1143560" cy="480732"/>
          <a:chOff x="2472" y="5069"/>
          <a:chExt cx="6834" cy="2690"/>
        </a:xfrm>
      </xdr:grpSpPr>
      <xdr:sp macro="" textlink="">
        <xdr:nvSpPr>
          <xdr:cNvPr id="18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9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0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1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2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</cdr:x>
      <cdr:y>3.64538E-7</cdr:y>
    </cdr:from>
    <cdr:to>
      <cdr:x>0.00151</cdr:x>
      <cdr:y>0.00098</cdr:y>
    </cdr:to>
    <cdr:grpSp>
      <cdr:nvGrpSpPr>
        <cdr:cNvPr id="2" name="Group 1"/>
        <cdr:cNvGrpSpPr>
          <a:grpSpLocks xmlns:a="http://schemas.openxmlformats.org/drawingml/2006/main"/>
        </cdr:cNvGrpSpPr>
      </cdr:nvGrpSpPr>
      <cdr:grpSpPr bwMode="auto">
        <a:xfrm xmlns:a="http://schemas.openxmlformats.org/drawingml/2006/main">
          <a:off x="0" y="1"/>
          <a:ext cx="6856" cy="2534"/>
          <a:chOff x="0" y="0"/>
          <a:chExt cx="41" cy="14"/>
        </a:xfrm>
      </cdr:grpSpPr>
      <cdr:sp macro="" textlink="">
        <cdr:nvSpPr>
          <cdr:cNvPr id="3" name="AutoShape 8" descr="Green marble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0" y="9"/>
            <a:ext cx="41" cy="5"/>
          </a:xfrm>
          <a:prstGeom xmlns:a="http://schemas.openxmlformats.org/drawingml/2006/main" prst="cube">
            <a:avLst>
              <a:gd name="adj" fmla="val 79542"/>
            </a:avLst>
          </a:prstGeom>
          <a:blipFill xmlns:a="http://schemas.openxmlformats.org/drawingml/2006/main" dpi="0" rotWithShape="1">
            <a:blip xmlns:r="http://schemas.openxmlformats.org/officeDocument/2006/relationships" r:embed="rId1">
              <a:alphaModFix amt="85000"/>
            </a:blip>
            <a:srcRect/>
            <a:tile tx="0" ty="0" sx="100000" sy="100000" flip="none" algn="tl"/>
          </a:blip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4" name="AutoShape 9" descr="Granite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0" y="6"/>
            <a:ext cx="41" cy="8"/>
          </a:xfrm>
          <a:prstGeom xmlns:a="http://schemas.openxmlformats.org/drawingml/2006/main" prst="cube">
            <a:avLst>
              <a:gd name="adj" fmla="val 63194"/>
            </a:avLst>
          </a:prstGeom>
          <a:blipFill xmlns:a="http://schemas.openxmlformats.org/drawingml/2006/main" dpi="0" rotWithShape="1">
            <a:blip xmlns:r="http://schemas.openxmlformats.org/officeDocument/2006/relationships" r:embed="rId2">
              <a:alphaModFix amt="80000"/>
            </a:blip>
            <a:srcRect/>
            <a:tile tx="0" ty="0" sx="100000" sy="100000" flip="none" algn="tl"/>
          </a:blip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5" name="AutoShape 10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16" y="13"/>
            <a:ext cx="1" cy="1"/>
          </a:xfrm>
          <a:prstGeom xmlns:a="http://schemas.openxmlformats.org/drawingml/2006/main" prst="triangle">
            <a:avLst>
              <a:gd name="adj" fmla="val 50000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6" name="AutoShape 11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 rot="18384435">
            <a:off x="16" y="7"/>
            <a:ext cx="8" cy="1"/>
          </a:xfrm>
          <a:prstGeom xmlns:a="http://schemas.openxmlformats.org/drawingml/2006/main" prst="parallelogram">
            <a:avLst>
              <a:gd name="adj" fmla="val 140247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7" name="AutoShape 12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18" y="0"/>
            <a:ext cx="3" cy="7"/>
          </a:xfrm>
          <a:prstGeom xmlns:a="http://schemas.openxmlformats.org/drawingml/2006/main" prst="downArrow">
            <a:avLst>
              <a:gd name="adj1" fmla="val 50000"/>
              <a:gd name="adj2" fmla="val 68326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</cdr:grp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6675</xdr:colOff>
      <xdr:row>4</xdr:row>
      <xdr:rowOff>161925</xdr:rowOff>
    </xdr:from>
    <xdr:to>
      <xdr:col>17</xdr:col>
      <xdr:colOff>371475</xdr:colOff>
      <xdr:row>19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8100</xdr:colOff>
      <xdr:row>21</xdr:row>
      <xdr:rowOff>57150</xdr:rowOff>
    </xdr:from>
    <xdr:to>
      <xdr:col>17</xdr:col>
      <xdr:colOff>342900</xdr:colOff>
      <xdr:row>35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8575</xdr:colOff>
      <xdr:row>37</xdr:row>
      <xdr:rowOff>9525</xdr:rowOff>
    </xdr:from>
    <xdr:to>
      <xdr:col>17</xdr:col>
      <xdr:colOff>333375</xdr:colOff>
      <xdr:row>51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80975</xdr:colOff>
      <xdr:row>10</xdr:row>
      <xdr:rowOff>133350</xdr:rowOff>
    </xdr:from>
    <xdr:to>
      <xdr:col>16</xdr:col>
      <xdr:colOff>114300</xdr:colOff>
      <xdr:row>13</xdr:row>
      <xdr:rowOff>76200</xdr:rowOff>
    </xdr:to>
    <xdr:grpSp>
      <xdr:nvGrpSpPr>
        <xdr:cNvPr id="5" name="Group 7"/>
        <xdr:cNvGrpSpPr>
          <a:grpSpLocks/>
        </xdr:cNvGrpSpPr>
      </xdr:nvGrpSpPr>
      <xdr:grpSpPr bwMode="auto">
        <a:xfrm>
          <a:off x="9582150" y="1943100"/>
          <a:ext cx="1152525" cy="485775"/>
          <a:chOff x="2472" y="5069"/>
          <a:chExt cx="6834" cy="2690"/>
        </a:xfrm>
      </xdr:grpSpPr>
      <xdr:sp macro="" textlink="">
        <xdr:nvSpPr>
          <xdr:cNvPr id="6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7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8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9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0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4</xdr:col>
      <xdr:colOff>419100</xdr:colOff>
      <xdr:row>26</xdr:row>
      <xdr:rowOff>28575</xdr:rowOff>
    </xdr:from>
    <xdr:to>
      <xdr:col>16</xdr:col>
      <xdr:colOff>352425</xdr:colOff>
      <xdr:row>28</xdr:row>
      <xdr:rowOff>161925</xdr:rowOff>
    </xdr:to>
    <xdr:grpSp>
      <xdr:nvGrpSpPr>
        <xdr:cNvPr id="11" name="Group 7"/>
        <xdr:cNvGrpSpPr>
          <a:grpSpLocks/>
        </xdr:cNvGrpSpPr>
      </xdr:nvGrpSpPr>
      <xdr:grpSpPr bwMode="auto">
        <a:xfrm>
          <a:off x="9820275" y="4733925"/>
          <a:ext cx="1152525" cy="495300"/>
          <a:chOff x="2472" y="5069"/>
          <a:chExt cx="6834" cy="2690"/>
        </a:xfrm>
      </xdr:grpSpPr>
      <xdr:sp macro="" textlink="">
        <xdr:nvSpPr>
          <xdr:cNvPr id="12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3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4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5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6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4</xdr:col>
      <xdr:colOff>466725</xdr:colOff>
      <xdr:row>41</xdr:row>
      <xdr:rowOff>161925</xdr:rowOff>
    </xdr:from>
    <xdr:to>
      <xdr:col>16</xdr:col>
      <xdr:colOff>400050</xdr:colOff>
      <xdr:row>44</xdr:row>
      <xdr:rowOff>104775</xdr:rowOff>
    </xdr:to>
    <xdr:grpSp>
      <xdr:nvGrpSpPr>
        <xdr:cNvPr id="17" name="Group 7"/>
        <xdr:cNvGrpSpPr>
          <a:grpSpLocks/>
        </xdr:cNvGrpSpPr>
      </xdr:nvGrpSpPr>
      <xdr:grpSpPr bwMode="auto">
        <a:xfrm>
          <a:off x="9867900" y="7581900"/>
          <a:ext cx="1152525" cy="485775"/>
          <a:chOff x="2472" y="5069"/>
          <a:chExt cx="6834" cy="2690"/>
        </a:xfrm>
      </xdr:grpSpPr>
      <xdr:sp macro="" textlink="">
        <xdr:nvSpPr>
          <xdr:cNvPr id="18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9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0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1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2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</xdr:wsDr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</cdr:x>
      <cdr:y>3.64538E-7</cdr:y>
    </cdr:from>
    <cdr:to>
      <cdr:x>0.00151</cdr:x>
      <cdr:y>0.00098</cdr:y>
    </cdr:to>
    <cdr:grpSp>
      <cdr:nvGrpSpPr>
        <cdr:cNvPr id="2" name="Group 1"/>
        <cdr:cNvGrpSpPr>
          <a:grpSpLocks xmlns:a="http://schemas.openxmlformats.org/drawingml/2006/main"/>
        </cdr:cNvGrpSpPr>
      </cdr:nvGrpSpPr>
      <cdr:grpSpPr bwMode="auto">
        <a:xfrm xmlns:a="http://schemas.openxmlformats.org/drawingml/2006/main">
          <a:off x="0" y="1"/>
          <a:ext cx="6904" cy="2557"/>
          <a:chOff x="0" y="0"/>
          <a:chExt cx="41" cy="14"/>
        </a:xfrm>
      </cdr:grpSpPr>
      <cdr:sp macro="" textlink="">
        <cdr:nvSpPr>
          <cdr:cNvPr id="3" name="AutoShape 8" descr="Green marble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0" y="9"/>
            <a:ext cx="41" cy="5"/>
          </a:xfrm>
          <a:prstGeom xmlns:a="http://schemas.openxmlformats.org/drawingml/2006/main" prst="cube">
            <a:avLst>
              <a:gd name="adj" fmla="val 79542"/>
            </a:avLst>
          </a:prstGeom>
          <a:blipFill xmlns:a="http://schemas.openxmlformats.org/drawingml/2006/main" dpi="0" rotWithShape="1">
            <a:blip xmlns:r="http://schemas.openxmlformats.org/officeDocument/2006/relationships" r:embed="rId1">
              <a:alphaModFix amt="85000"/>
            </a:blip>
            <a:srcRect/>
            <a:tile tx="0" ty="0" sx="100000" sy="100000" flip="none" algn="tl"/>
          </a:blip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4" name="AutoShape 9" descr="Granite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0" y="6"/>
            <a:ext cx="41" cy="8"/>
          </a:xfrm>
          <a:prstGeom xmlns:a="http://schemas.openxmlformats.org/drawingml/2006/main" prst="cube">
            <a:avLst>
              <a:gd name="adj" fmla="val 63194"/>
            </a:avLst>
          </a:prstGeom>
          <a:blipFill xmlns:a="http://schemas.openxmlformats.org/drawingml/2006/main" dpi="0" rotWithShape="1">
            <a:blip xmlns:r="http://schemas.openxmlformats.org/officeDocument/2006/relationships" r:embed="rId2">
              <a:alphaModFix amt="80000"/>
            </a:blip>
            <a:srcRect/>
            <a:tile tx="0" ty="0" sx="100000" sy="100000" flip="none" algn="tl"/>
          </a:blip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5" name="AutoShape 10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16" y="13"/>
            <a:ext cx="1" cy="1"/>
          </a:xfrm>
          <a:prstGeom xmlns:a="http://schemas.openxmlformats.org/drawingml/2006/main" prst="triangle">
            <a:avLst>
              <a:gd name="adj" fmla="val 50000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6" name="AutoShape 11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 rot="18384435">
            <a:off x="16" y="7"/>
            <a:ext cx="8" cy="1"/>
          </a:xfrm>
          <a:prstGeom xmlns:a="http://schemas.openxmlformats.org/drawingml/2006/main" prst="parallelogram">
            <a:avLst>
              <a:gd name="adj" fmla="val 140247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7" name="AutoShape 12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18" y="0"/>
            <a:ext cx="3" cy="7"/>
          </a:xfrm>
          <a:prstGeom xmlns:a="http://schemas.openxmlformats.org/drawingml/2006/main" prst="downArrow">
            <a:avLst>
              <a:gd name="adj1" fmla="val 50000"/>
              <a:gd name="adj2" fmla="val 68326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</cdr:grp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6675</xdr:colOff>
      <xdr:row>4</xdr:row>
      <xdr:rowOff>161925</xdr:rowOff>
    </xdr:from>
    <xdr:to>
      <xdr:col>17</xdr:col>
      <xdr:colOff>371475</xdr:colOff>
      <xdr:row>19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8100</xdr:colOff>
      <xdr:row>21</xdr:row>
      <xdr:rowOff>57150</xdr:rowOff>
    </xdr:from>
    <xdr:to>
      <xdr:col>17</xdr:col>
      <xdr:colOff>342900</xdr:colOff>
      <xdr:row>35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8575</xdr:colOff>
      <xdr:row>37</xdr:row>
      <xdr:rowOff>9525</xdr:rowOff>
    </xdr:from>
    <xdr:to>
      <xdr:col>17</xdr:col>
      <xdr:colOff>333375</xdr:colOff>
      <xdr:row>51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80975</xdr:colOff>
      <xdr:row>10</xdr:row>
      <xdr:rowOff>133350</xdr:rowOff>
    </xdr:from>
    <xdr:to>
      <xdr:col>16</xdr:col>
      <xdr:colOff>114300</xdr:colOff>
      <xdr:row>13</xdr:row>
      <xdr:rowOff>76200</xdr:rowOff>
    </xdr:to>
    <xdr:grpSp>
      <xdr:nvGrpSpPr>
        <xdr:cNvPr id="5" name="Group 7"/>
        <xdr:cNvGrpSpPr>
          <a:grpSpLocks/>
        </xdr:cNvGrpSpPr>
      </xdr:nvGrpSpPr>
      <xdr:grpSpPr bwMode="auto">
        <a:xfrm>
          <a:off x="9324975" y="2038350"/>
          <a:ext cx="1152525" cy="514350"/>
          <a:chOff x="2472" y="5069"/>
          <a:chExt cx="6834" cy="2690"/>
        </a:xfrm>
      </xdr:grpSpPr>
      <xdr:sp macro="" textlink="">
        <xdr:nvSpPr>
          <xdr:cNvPr id="6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7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8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9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0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4</xdr:col>
      <xdr:colOff>419100</xdr:colOff>
      <xdr:row>26</xdr:row>
      <xdr:rowOff>28575</xdr:rowOff>
    </xdr:from>
    <xdr:to>
      <xdr:col>16</xdr:col>
      <xdr:colOff>352425</xdr:colOff>
      <xdr:row>28</xdr:row>
      <xdr:rowOff>161925</xdr:rowOff>
    </xdr:to>
    <xdr:grpSp>
      <xdr:nvGrpSpPr>
        <xdr:cNvPr id="11" name="Group 7"/>
        <xdr:cNvGrpSpPr>
          <a:grpSpLocks/>
        </xdr:cNvGrpSpPr>
      </xdr:nvGrpSpPr>
      <xdr:grpSpPr bwMode="auto">
        <a:xfrm>
          <a:off x="9563100" y="4981575"/>
          <a:ext cx="1152525" cy="514350"/>
          <a:chOff x="2472" y="5069"/>
          <a:chExt cx="6834" cy="2690"/>
        </a:xfrm>
      </xdr:grpSpPr>
      <xdr:sp macro="" textlink="">
        <xdr:nvSpPr>
          <xdr:cNvPr id="12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3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4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5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6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4</xdr:col>
      <xdr:colOff>466725</xdr:colOff>
      <xdr:row>41</xdr:row>
      <xdr:rowOff>161925</xdr:rowOff>
    </xdr:from>
    <xdr:to>
      <xdr:col>16</xdr:col>
      <xdr:colOff>400050</xdr:colOff>
      <xdr:row>44</xdr:row>
      <xdr:rowOff>104775</xdr:rowOff>
    </xdr:to>
    <xdr:grpSp>
      <xdr:nvGrpSpPr>
        <xdr:cNvPr id="17" name="Group 7"/>
        <xdr:cNvGrpSpPr>
          <a:grpSpLocks/>
        </xdr:cNvGrpSpPr>
      </xdr:nvGrpSpPr>
      <xdr:grpSpPr bwMode="auto">
        <a:xfrm>
          <a:off x="9610725" y="7972425"/>
          <a:ext cx="1152525" cy="514350"/>
          <a:chOff x="2472" y="5069"/>
          <a:chExt cx="6834" cy="2690"/>
        </a:xfrm>
      </xdr:grpSpPr>
      <xdr:sp macro="" textlink="">
        <xdr:nvSpPr>
          <xdr:cNvPr id="18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9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0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1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2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</xdr:wsDr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</cdr:x>
      <cdr:y>3.64538E-7</cdr:y>
    </cdr:from>
    <cdr:to>
      <cdr:x>0.00151</cdr:x>
      <cdr:y>0.00098</cdr:y>
    </cdr:to>
    <cdr:grpSp>
      <cdr:nvGrpSpPr>
        <cdr:cNvPr id="2" name="Group 1"/>
        <cdr:cNvGrpSpPr>
          <a:grpSpLocks xmlns:a="http://schemas.openxmlformats.org/drawingml/2006/main"/>
        </cdr:cNvGrpSpPr>
      </cdr:nvGrpSpPr>
      <cdr:grpSpPr bwMode="auto">
        <a:xfrm xmlns:a="http://schemas.openxmlformats.org/drawingml/2006/main">
          <a:off x="0" y="1"/>
          <a:ext cx="6904" cy="2687"/>
          <a:chOff x="0" y="0"/>
          <a:chExt cx="41" cy="14"/>
        </a:xfrm>
      </cdr:grpSpPr>
      <cdr:sp macro="" textlink="">
        <cdr:nvSpPr>
          <cdr:cNvPr id="3" name="AutoShape 8" descr="Green marble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0" y="9"/>
            <a:ext cx="41" cy="5"/>
          </a:xfrm>
          <a:prstGeom xmlns:a="http://schemas.openxmlformats.org/drawingml/2006/main" prst="cube">
            <a:avLst>
              <a:gd name="adj" fmla="val 79542"/>
            </a:avLst>
          </a:prstGeom>
          <a:blipFill xmlns:a="http://schemas.openxmlformats.org/drawingml/2006/main" dpi="0" rotWithShape="1">
            <a:blip xmlns:r="http://schemas.openxmlformats.org/officeDocument/2006/relationships" r:embed="rId1">
              <a:alphaModFix amt="85000"/>
            </a:blip>
            <a:srcRect/>
            <a:tile tx="0" ty="0" sx="100000" sy="100000" flip="none" algn="tl"/>
          </a:blip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4" name="AutoShape 9" descr="Granite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0" y="6"/>
            <a:ext cx="41" cy="8"/>
          </a:xfrm>
          <a:prstGeom xmlns:a="http://schemas.openxmlformats.org/drawingml/2006/main" prst="cube">
            <a:avLst>
              <a:gd name="adj" fmla="val 63194"/>
            </a:avLst>
          </a:prstGeom>
          <a:blipFill xmlns:a="http://schemas.openxmlformats.org/drawingml/2006/main" dpi="0" rotWithShape="1">
            <a:blip xmlns:r="http://schemas.openxmlformats.org/officeDocument/2006/relationships" r:embed="rId2">
              <a:alphaModFix amt="80000"/>
            </a:blip>
            <a:srcRect/>
            <a:tile tx="0" ty="0" sx="100000" sy="100000" flip="none" algn="tl"/>
          </a:blip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5" name="AutoShape 10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16" y="13"/>
            <a:ext cx="1" cy="1"/>
          </a:xfrm>
          <a:prstGeom xmlns:a="http://schemas.openxmlformats.org/drawingml/2006/main" prst="triangle">
            <a:avLst>
              <a:gd name="adj" fmla="val 50000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6" name="AutoShape 11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 rot="18384435">
            <a:off x="16" y="7"/>
            <a:ext cx="8" cy="1"/>
          </a:xfrm>
          <a:prstGeom xmlns:a="http://schemas.openxmlformats.org/drawingml/2006/main" prst="parallelogram">
            <a:avLst>
              <a:gd name="adj" fmla="val 140247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7" name="AutoShape 12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18" y="0"/>
            <a:ext cx="3" cy="7"/>
          </a:xfrm>
          <a:prstGeom xmlns:a="http://schemas.openxmlformats.org/drawingml/2006/main" prst="downArrow">
            <a:avLst>
              <a:gd name="adj1" fmla="val 50000"/>
              <a:gd name="adj2" fmla="val 68326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</cdr:grpSp>
  </cdr:relSizeAnchor>
</c:userShapes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4</xdr:row>
      <xdr:rowOff>161925</xdr:rowOff>
    </xdr:from>
    <xdr:to>
      <xdr:col>15</xdr:col>
      <xdr:colOff>371475</xdr:colOff>
      <xdr:row>19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8100</xdr:colOff>
      <xdr:row>21</xdr:row>
      <xdr:rowOff>57150</xdr:rowOff>
    </xdr:from>
    <xdr:to>
      <xdr:col>15</xdr:col>
      <xdr:colOff>342900</xdr:colOff>
      <xdr:row>35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8575</xdr:colOff>
      <xdr:row>37</xdr:row>
      <xdr:rowOff>9525</xdr:rowOff>
    </xdr:from>
    <xdr:to>
      <xdr:col>15</xdr:col>
      <xdr:colOff>333375</xdr:colOff>
      <xdr:row>47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80975</xdr:colOff>
      <xdr:row>10</xdr:row>
      <xdr:rowOff>133350</xdr:rowOff>
    </xdr:from>
    <xdr:to>
      <xdr:col>14</xdr:col>
      <xdr:colOff>114300</xdr:colOff>
      <xdr:row>13</xdr:row>
      <xdr:rowOff>76200</xdr:rowOff>
    </xdr:to>
    <xdr:grpSp>
      <xdr:nvGrpSpPr>
        <xdr:cNvPr id="5" name="Group 7"/>
        <xdr:cNvGrpSpPr>
          <a:grpSpLocks/>
        </xdr:cNvGrpSpPr>
      </xdr:nvGrpSpPr>
      <xdr:grpSpPr bwMode="auto">
        <a:xfrm>
          <a:off x="8267700" y="1943100"/>
          <a:ext cx="1152525" cy="485775"/>
          <a:chOff x="2472" y="5069"/>
          <a:chExt cx="6834" cy="2690"/>
        </a:xfrm>
      </xdr:grpSpPr>
      <xdr:sp macro="" textlink="">
        <xdr:nvSpPr>
          <xdr:cNvPr id="6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7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8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9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0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2</xdr:col>
      <xdr:colOff>419100</xdr:colOff>
      <xdr:row>26</xdr:row>
      <xdr:rowOff>28575</xdr:rowOff>
    </xdr:from>
    <xdr:to>
      <xdr:col>14</xdr:col>
      <xdr:colOff>352425</xdr:colOff>
      <xdr:row>28</xdr:row>
      <xdr:rowOff>161925</xdr:rowOff>
    </xdr:to>
    <xdr:grpSp>
      <xdr:nvGrpSpPr>
        <xdr:cNvPr id="11" name="Group 7"/>
        <xdr:cNvGrpSpPr>
          <a:grpSpLocks/>
        </xdr:cNvGrpSpPr>
      </xdr:nvGrpSpPr>
      <xdr:grpSpPr bwMode="auto">
        <a:xfrm>
          <a:off x="8505825" y="4733925"/>
          <a:ext cx="1152525" cy="495300"/>
          <a:chOff x="2472" y="5069"/>
          <a:chExt cx="6834" cy="2690"/>
        </a:xfrm>
      </xdr:grpSpPr>
      <xdr:sp macro="" textlink="">
        <xdr:nvSpPr>
          <xdr:cNvPr id="12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3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4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5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6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2</xdr:col>
      <xdr:colOff>466725</xdr:colOff>
      <xdr:row>41</xdr:row>
      <xdr:rowOff>161925</xdr:rowOff>
    </xdr:from>
    <xdr:to>
      <xdr:col>14</xdr:col>
      <xdr:colOff>400050</xdr:colOff>
      <xdr:row>44</xdr:row>
      <xdr:rowOff>104775</xdr:rowOff>
    </xdr:to>
    <xdr:grpSp>
      <xdr:nvGrpSpPr>
        <xdr:cNvPr id="17" name="Group 7"/>
        <xdr:cNvGrpSpPr>
          <a:grpSpLocks/>
        </xdr:cNvGrpSpPr>
      </xdr:nvGrpSpPr>
      <xdr:grpSpPr bwMode="auto">
        <a:xfrm>
          <a:off x="8553450" y="7581900"/>
          <a:ext cx="1152525" cy="485775"/>
          <a:chOff x="2472" y="5069"/>
          <a:chExt cx="6834" cy="2690"/>
        </a:xfrm>
      </xdr:grpSpPr>
      <xdr:sp macro="" textlink="">
        <xdr:nvSpPr>
          <xdr:cNvPr id="18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9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0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1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2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</xdr:wsDr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</cdr:x>
      <cdr:y>3.64538E-7</cdr:y>
    </cdr:from>
    <cdr:to>
      <cdr:x>0.00151</cdr:x>
      <cdr:y>0.00098</cdr:y>
    </cdr:to>
    <cdr:grpSp>
      <cdr:nvGrpSpPr>
        <cdr:cNvPr id="2" name="Group 1"/>
        <cdr:cNvGrpSpPr>
          <a:grpSpLocks xmlns:a="http://schemas.openxmlformats.org/drawingml/2006/main"/>
        </cdr:cNvGrpSpPr>
      </cdr:nvGrpSpPr>
      <cdr:grpSpPr bwMode="auto">
        <a:xfrm xmlns:a="http://schemas.openxmlformats.org/drawingml/2006/main">
          <a:off x="0" y="1"/>
          <a:ext cx="6904" cy="1763"/>
          <a:chOff x="0" y="0"/>
          <a:chExt cx="41" cy="14"/>
        </a:xfrm>
      </cdr:grpSpPr>
      <cdr:sp macro="" textlink="">
        <cdr:nvSpPr>
          <cdr:cNvPr id="3" name="AutoShape 8" descr="Green marble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0" y="9"/>
            <a:ext cx="41" cy="5"/>
          </a:xfrm>
          <a:prstGeom xmlns:a="http://schemas.openxmlformats.org/drawingml/2006/main" prst="cube">
            <a:avLst>
              <a:gd name="adj" fmla="val 79542"/>
            </a:avLst>
          </a:prstGeom>
          <a:blipFill xmlns:a="http://schemas.openxmlformats.org/drawingml/2006/main" dpi="0" rotWithShape="1">
            <a:blip xmlns:r="http://schemas.openxmlformats.org/officeDocument/2006/relationships" r:embed="rId1">
              <a:alphaModFix amt="85000"/>
            </a:blip>
            <a:srcRect/>
            <a:tile tx="0" ty="0" sx="100000" sy="100000" flip="none" algn="tl"/>
          </a:blip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4" name="AutoShape 9" descr="Granite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0" y="6"/>
            <a:ext cx="41" cy="8"/>
          </a:xfrm>
          <a:prstGeom xmlns:a="http://schemas.openxmlformats.org/drawingml/2006/main" prst="cube">
            <a:avLst>
              <a:gd name="adj" fmla="val 63194"/>
            </a:avLst>
          </a:prstGeom>
          <a:blipFill xmlns:a="http://schemas.openxmlformats.org/drawingml/2006/main" dpi="0" rotWithShape="1">
            <a:blip xmlns:r="http://schemas.openxmlformats.org/officeDocument/2006/relationships" r:embed="rId2">
              <a:alphaModFix amt="80000"/>
            </a:blip>
            <a:srcRect/>
            <a:tile tx="0" ty="0" sx="100000" sy="100000" flip="none" algn="tl"/>
          </a:blip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5" name="AutoShape 10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16" y="13"/>
            <a:ext cx="1" cy="1"/>
          </a:xfrm>
          <a:prstGeom xmlns:a="http://schemas.openxmlformats.org/drawingml/2006/main" prst="triangle">
            <a:avLst>
              <a:gd name="adj" fmla="val 50000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6" name="AutoShape 11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 rot="18384435">
            <a:off x="16" y="7"/>
            <a:ext cx="8" cy="1"/>
          </a:xfrm>
          <a:prstGeom xmlns:a="http://schemas.openxmlformats.org/drawingml/2006/main" prst="parallelogram">
            <a:avLst>
              <a:gd name="adj" fmla="val 140247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7" name="AutoShape 12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18" y="0"/>
            <a:ext cx="3" cy="7"/>
          </a:xfrm>
          <a:prstGeom xmlns:a="http://schemas.openxmlformats.org/drawingml/2006/main" prst="downArrow">
            <a:avLst>
              <a:gd name="adj1" fmla="val 50000"/>
              <a:gd name="adj2" fmla="val 68326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</cdr:grp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1975</xdr:colOff>
      <xdr:row>0</xdr:row>
      <xdr:rowOff>161925</xdr:rowOff>
    </xdr:from>
    <xdr:to>
      <xdr:col>12</xdr:col>
      <xdr:colOff>352425</xdr:colOff>
      <xdr:row>1</xdr:row>
      <xdr:rowOff>18097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3933825" y="161925"/>
          <a:ext cx="3552825" cy="209550"/>
        </a:xfrm>
        <a:prstGeom prst="rect">
          <a:avLst/>
        </a:prstGeom>
        <a:noFill/>
      </xdr:spPr>
    </xdr:pic>
    <xdr:clientData/>
  </xdr:twoCellAnchor>
  <xdr:twoCellAnchor>
    <xdr:from>
      <xdr:col>7</xdr:col>
      <xdr:colOff>66676</xdr:colOff>
      <xdr:row>6</xdr:row>
      <xdr:rowOff>104775</xdr:rowOff>
    </xdr:from>
    <xdr:to>
      <xdr:col>8</xdr:col>
      <xdr:colOff>342901</xdr:colOff>
      <xdr:row>7</xdr:row>
      <xdr:rowOff>153615</xdr:rowOff>
    </xdr:to>
    <xdr:pic>
      <xdr:nvPicPr>
        <xdr:cNvPr id="3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4029076" y="1276350"/>
          <a:ext cx="1000125" cy="239340"/>
        </a:xfrm>
        <a:prstGeom prst="rect">
          <a:avLst/>
        </a:prstGeom>
        <a:noFill/>
      </xdr:spPr>
    </xdr:pic>
    <xdr:clientData/>
  </xdr:twoCellAnchor>
  <xdr:twoCellAnchor>
    <xdr:from>
      <xdr:col>7</xdr:col>
      <xdr:colOff>66675</xdr:colOff>
      <xdr:row>3</xdr:row>
      <xdr:rowOff>104776</xdr:rowOff>
    </xdr:from>
    <xdr:to>
      <xdr:col>8</xdr:col>
      <xdr:colOff>447675</xdr:colOff>
      <xdr:row>4</xdr:row>
      <xdr:rowOff>111286</xdr:rowOff>
    </xdr:to>
    <xdr:pic>
      <xdr:nvPicPr>
        <xdr:cNvPr id="4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4029075" y="676276"/>
          <a:ext cx="1104900" cy="197010"/>
        </a:xfrm>
        <a:prstGeom prst="rect">
          <a:avLst/>
        </a:prstGeom>
        <a:noFill/>
      </xdr:spPr>
    </xdr:pic>
    <xdr:clientData/>
  </xdr:twoCellAnchor>
  <xdr:twoCellAnchor>
    <xdr:from>
      <xdr:col>7</xdr:col>
      <xdr:colOff>57150</xdr:colOff>
      <xdr:row>4</xdr:row>
      <xdr:rowOff>171450</xdr:rowOff>
    </xdr:from>
    <xdr:to>
      <xdr:col>10</xdr:col>
      <xdr:colOff>66675</xdr:colOff>
      <xdr:row>6</xdr:row>
      <xdr:rowOff>38100</xdr:rowOff>
    </xdr:to>
    <xdr:pic>
      <xdr:nvPicPr>
        <xdr:cNvPr id="5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4019550" y="933450"/>
          <a:ext cx="2028825" cy="276225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2</xdr:row>
      <xdr:rowOff>104775</xdr:rowOff>
    </xdr:from>
    <xdr:to>
      <xdr:col>12</xdr:col>
      <xdr:colOff>133350</xdr:colOff>
      <xdr:row>3</xdr:row>
      <xdr:rowOff>104775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3962400" y="485775"/>
          <a:ext cx="3305175" cy="190500"/>
        </a:xfrm>
        <a:prstGeom prst="rect">
          <a:avLst/>
        </a:prstGeom>
        <a:noFill/>
      </xdr:spPr>
    </xdr:pic>
    <xdr:clientData/>
  </xdr:twoCellAnchor>
  <xdr:twoCellAnchor>
    <xdr:from>
      <xdr:col>7</xdr:col>
      <xdr:colOff>57150</xdr:colOff>
      <xdr:row>8</xdr:row>
      <xdr:rowOff>57150</xdr:rowOff>
    </xdr:from>
    <xdr:to>
      <xdr:col>9</xdr:col>
      <xdr:colOff>295275</xdr:colOff>
      <xdr:row>9</xdr:row>
      <xdr:rowOff>85725</xdr:rowOff>
    </xdr:to>
    <xdr:pic>
      <xdr:nvPicPr>
        <xdr:cNvPr id="7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4019550" y="1609725"/>
          <a:ext cx="1524000" cy="228600"/>
        </a:xfrm>
        <a:prstGeom prst="rect">
          <a:avLst/>
        </a:prstGeom>
        <a:noFill/>
      </xdr:spPr>
    </xdr:pic>
    <xdr:clientData/>
  </xdr:twoCellAnchor>
  <xdr:twoCellAnchor>
    <xdr:from>
      <xdr:col>7</xdr:col>
      <xdr:colOff>57150</xdr:colOff>
      <xdr:row>9</xdr:row>
      <xdr:rowOff>142875</xdr:rowOff>
    </xdr:from>
    <xdr:to>
      <xdr:col>9</xdr:col>
      <xdr:colOff>304800</xdr:colOff>
      <xdr:row>10</xdr:row>
      <xdr:rowOff>133350</xdr:rowOff>
    </xdr:to>
    <xdr:pic>
      <xdr:nvPicPr>
        <xdr:cNvPr id="8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4019550" y="1895475"/>
          <a:ext cx="1533525" cy="180975"/>
        </a:xfrm>
        <a:prstGeom prst="rect">
          <a:avLst/>
        </a:prstGeom>
        <a:noFill/>
      </xdr:spPr>
    </xdr:pic>
    <xdr:clientData/>
  </xdr:twoCellAnchor>
  <xdr:twoCellAnchor>
    <xdr:from>
      <xdr:col>15</xdr:col>
      <xdr:colOff>171448</xdr:colOff>
      <xdr:row>12</xdr:row>
      <xdr:rowOff>23807</xdr:rowOff>
    </xdr:from>
    <xdr:to>
      <xdr:col>15</xdr:col>
      <xdr:colOff>295275</xdr:colOff>
      <xdr:row>13</xdr:row>
      <xdr:rowOff>142875</xdr:rowOff>
    </xdr:to>
    <xdr:pic>
      <xdr:nvPicPr>
        <xdr:cNvPr id="9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8867773" y="2347907"/>
          <a:ext cx="123827" cy="309568"/>
        </a:xfrm>
        <a:prstGeom prst="rect">
          <a:avLst/>
        </a:prstGeom>
        <a:noFill/>
      </xdr:spPr>
    </xdr:pic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4</xdr:row>
      <xdr:rowOff>161925</xdr:rowOff>
    </xdr:from>
    <xdr:to>
      <xdr:col>15</xdr:col>
      <xdr:colOff>371475</xdr:colOff>
      <xdr:row>19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8100</xdr:colOff>
      <xdr:row>21</xdr:row>
      <xdr:rowOff>57150</xdr:rowOff>
    </xdr:from>
    <xdr:to>
      <xdr:col>15</xdr:col>
      <xdr:colOff>342900</xdr:colOff>
      <xdr:row>35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8575</xdr:colOff>
      <xdr:row>37</xdr:row>
      <xdr:rowOff>9525</xdr:rowOff>
    </xdr:from>
    <xdr:to>
      <xdr:col>15</xdr:col>
      <xdr:colOff>333375</xdr:colOff>
      <xdr:row>51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80975</xdr:colOff>
      <xdr:row>10</xdr:row>
      <xdr:rowOff>133350</xdr:rowOff>
    </xdr:from>
    <xdr:to>
      <xdr:col>14</xdr:col>
      <xdr:colOff>114300</xdr:colOff>
      <xdr:row>13</xdr:row>
      <xdr:rowOff>76200</xdr:rowOff>
    </xdr:to>
    <xdr:grpSp>
      <xdr:nvGrpSpPr>
        <xdr:cNvPr id="5" name="Group 7"/>
        <xdr:cNvGrpSpPr>
          <a:grpSpLocks/>
        </xdr:cNvGrpSpPr>
      </xdr:nvGrpSpPr>
      <xdr:grpSpPr bwMode="auto">
        <a:xfrm>
          <a:off x="8172450" y="2038350"/>
          <a:ext cx="1152525" cy="514350"/>
          <a:chOff x="2472" y="5069"/>
          <a:chExt cx="6834" cy="2690"/>
        </a:xfrm>
      </xdr:grpSpPr>
      <xdr:sp macro="" textlink="">
        <xdr:nvSpPr>
          <xdr:cNvPr id="6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7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8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9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0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2</xdr:col>
      <xdr:colOff>419100</xdr:colOff>
      <xdr:row>26</xdr:row>
      <xdr:rowOff>28575</xdr:rowOff>
    </xdr:from>
    <xdr:to>
      <xdr:col>14</xdr:col>
      <xdr:colOff>352425</xdr:colOff>
      <xdr:row>28</xdr:row>
      <xdr:rowOff>161925</xdr:rowOff>
    </xdr:to>
    <xdr:grpSp>
      <xdr:nvGrpSpPr>
        <xdr:cNvPr id="11" name="Group 7"/>
        <xdr:cNvGrpSpPr>
          <a:grpSpLocks/>
        </xdr:cNvGrpSpPr>
      </xdr:nvGrpSpPr>
      <xdr:grpSpPr bwMode="auto">
        <a:xfrm>
          <a:off x="8410575" y="4981575"/>
          <a:ext cx="1152525" cy="514350"/>
          <a:chOff x="2472" y="5069"/>
          <a:chExt cx="6834" cy="2690"/>
        </a:xfrm>
      </xdr:grpSpPr>
      <xdr:sp macro="" textlink="">
        <xdr:nvSpPr>
          <xdr:cNvPr id="12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3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4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5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6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2</xdr:col>
      <xdr:colOff>466725</xdr:colOff>
      <xdr:row>41</xdr:row>
      <xdr:rowOff>161925</xdr:rowOff>
    </xdr:from>
    <xdr:to>
      <xdr:col>14</xdr:col>
      <xdr:colOff>400050</xdr:colOff>
      <xdr:row>44</xdr:row>
      <xdr:rowOff>104775</xdr:rowOff>
    </xdr:to>
    <xdr:grpSp>
      <xdr:nvGrpSpPr>
        <xdr:cNvPr id="17" name="Group 7"/>
        <xdr:cNvGrpSpPr>
          <a:grpSpLocks/>
        </xdr:cNvGrpSpPr>
      </xdr:nvGrpSpPr>
      <xdr:grpSpPr bwMode="auto">
        <a:xfrm>
          <a:off x="8458200" y="7972425"/>
          <a:ext cx="1152525" cy="514350"/>
          <a:chOff x="2472" y="5069"/>
          <a:chExt cx="6834" cy="2690"/>
        </a:xfrm>
      </xdr:grpSpPr>
      <xdr:sp macro="" textlink="">
        <xdr:nvSpPr>
          <xdr:cNvPr id="18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9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0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1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2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5</xdr:col>
      <xdr:colOff>590550</xdr:colOff>
      <xdr:row>1</xdr:row>
      <xdr:rowOff>66675</xdr:rowOff>
    </xdr:from>
    <xdr:to>
      <xdr:col>24</xdr:col>
      <xdr:colOff>304800</xdr:colOff>
      <xdr:row>18</xdr:row>
      <xdr:rowOff>76200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0</xdr:colOff>
      <xdr:row>22</xdr:row>
      <xdr:rowOff>0</xdr:rowOff>
    </xdr:from>
    <xdr:to>
      <xdr:col>24</xdr:col>
      <xdr:colOff>323850</xdr:colOff>
      <xdr:row>39</xdr:row>
      <xdr:rowOff>9525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0</xdr:colOff>
      <xdr:row>42</xdr:row>
      <xdr:rowOff>0</xdr:rowOff>
    </xdr:from>
    <xdr:to>
      <xdr:col>25</xdr:col>
      <xdr:colOff>323850</xdr:colOff>
      <xdr:row>59</xdr:row>
      <xdr:rowOff>9525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</cdr:x>
      <cdr:y>3.64538E-7</cdr:y>
    </cdr:from>
    <cdr:to>
      <cdr:x>0.00151</cdr:x>
      <cdr:y>0.00098</cdr:y>
    </cdr:to>
    <cdr:grpSp>
      <cdr:nvGrpSpPr>
        <cdr:cNvPr id="2" name="Group 1"/>
        <cdr:cNvGrpSpPr>
          <a:grpSpLocks xmlns:a="http://schemas.openxmlformats.org/drawingml/2006/main"/>
        </cdr:cNvGrpSpPr>
      </cdr:nvGrpSpPr>
      <cdr:grpSpPr bwMode="auto">
        <a:xfrm xmlns:a="http://schemas.openxmlformats.org/drawingml/2006/main">
          <a:off x="0" y="1"/>
          <a:ext cx="6904" cy="2687"/>
          <a:chOff x="0" y="0"/>
          <a:chExt cx="41" cy="14"/>
        </a:xfrm>
      </cdr:grpSpPr>
      <cdr:sp macro="" textlink="">
        <cdr:nvSpPr>
          <cdr:cNvPr id="3" name="AutoShape 8" descr="Green marble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0" y="9"/>
            <a:ext cx="41" cy="5"/>
          </a:xfrm>
          <a:prstGeom xmlns:a="http://schemas.openxmlformats.org/drawingml/2006/main" prst="cube">
            <a:avLst>
              <a:gd name="adj" fmla="val 79542"/>
            </a:avLst>
          </a:prstGeom>
          <a:blipFill xmlns:a="http://schemas.openxmlformats.org/drawingml/2006/main" dpi="0" rotWithShape="1">
            <a:blip xmlns:r="http://schemas.openxmlformats.org/officeDocument/2006/relationships" r:embed="rId1">
              <a:alphaModFix amt="85000"/>
            </a:blip>
            <a:srcRect/>
            <a:tile tx="0" ty="0" sx="100000" sy="100000" flip="none" algn="tl"/>
          </a:blip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4" name="AutoShape 9" descr="Granite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0" y="6"/>
            <a:ext cx="41" cy="8"/>
          </a:xfrm>
          <a:prstGeom xmlns:a="http://schemas.openxmlformats.org/drawingml/2006/main" prst="cube">
            <a:avLst>
              <a:gd name="adj" fmla="val 63194"/>
            </a:avLst>
          </a:prstGeom>
          <a:blipFill xmlns:a="http://schemas.openxmlformats.org/drawingml/2006/main" dpi="0" rotWithShape="1">
            <a:blip xmlns:r="http://schemas.openxmlformats.org/officeDocument/2006/relationships" r:embed="rId2">
              <a:alphaModFix amt="80000"/>
            </a:blip>
            <a:srcRect/>
            <a:tile tx="0" ty="0" sx="100000" sy="100000" flip="none" algn="tl"/>
          </a:blip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5" name="AutoShape 10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16" y="13"/>
            <a:ext cx="1" cy="1"/>
          </a:xfrm>
          <a:prstGeom xmlns:a="http://schemas.openxmlformats.org/drawingml/2006/main" prst="triangle">
            <a:avLst>
              <a:gd name="adj" fmla="val 50000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6" name="AutoShape 11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 rot="18384435">
            <a:off x="16" y="7"/>
            <a:ext cx="8" cy="1"/>
          </a:xfrm>
          <a:prstGeom xmlns:a="http://schemas.openxmlformats.org/drawingml/2006/main" prst="parallelogram">
            <a:avLst>
              <a:gd name="adj" fmla="val 140247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7" name="AutoShape 12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18" y="0"/>
            <a:ext cx="3" cy="7"/>
          </a:xfrm>
          <a:prstGeom xmlns:a="http://schemas.openxmlformats.org/drawingml/2006/main" prst="downArrow">
            <a:avLst>
              <a:gd name="adj1" fmla="val 50000"/>
              <a:gd name="adj2" fmla="val 68326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</cdr:grp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85750</xdr:colOff>
      <xdr:row>1</xdr:row>
      <xdr:rowOff>180975</xdr:rowOff>
    </xdr:from>
    <xdr:to>
      <xdr:col>30</xdr:col>
      <xdr:colOff>609600</xdr:colOff>
      <xdr:row>3</xdr:row>
      <xdr:rowOff>95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4762500" y="371475"/>
          <a:ext cx="4476750" cy="209550"/>
        </a:xfrm>
        <a:prstGeom prst="rect">
          <a:avLst/>
        </a:prstGeom>
        <a:noFill/>
      </xdr:spPr>
    </xdr:pic>
    <xdr:clientData/>
  </xdr:twoCellAnchor>
  <xdr:twoCellAnchor>
    <xdr:from>
      <xdr:col>12</xdr:col>
      <xdr:colOff>228601</xdr:colOff>
      <xdr:row>7</xdr:row>
      <xdr:rowOff>76200</xdr:rowOff>
    </xdr:from>
    <xdr:to>
      <xdr:col>26</xdr:col>
      <xdr:colOff>133351</xdr:colOff>
      <xdr:row>8</xdr:row>
      <xdr:rowOff>125040</xdr:rowOff>
    </xdr:to>
    <xdr:pic>
      <xdr:nvPicPr>
        <xdr:cNvPr id="3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4705351" y="1438275"/>
          <a:ext cx="1200150" cy="239340"/>
        </a:xfrm>
        <a:prstGeom prst="rect">
          <a:avLst/>
        </a:prstGeom>
        <a:noFill/>
      </xdr:spPr>
    </xdr:pic>
    <xdr:clientData/>
  </xdr:twoCellAnchor>
  <xdr:twoCellAnchor>
    <xdr:from>
      <xdr:col>12</xdr:col>
      <xdr:colOff>276225</xdr:colOff>
      <xdr:row>4</xdr:row>
      <xdr:rowOff>180976</xdr:rowOff>
    </xdr:from>
    <xdr:to>
      <xdr:col>26</xdr:col>
      <xdr:colOff>133350</xdr:colOff>
      <xdr:row>5</xdr:row>
      <xdr:rowOff>187486</xdr:rowOff>
    </xdr:to>
    <xdr:pic>
      <xdr:nvPicPr>
        <xdr:cNvPr id="4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4752975" y="942976"/>
          <a:ext cx="1152525" cy="197010"/>
        </a:xfrm>
        <a:prstGeom prst="rect">
          <a:avLst/>
        </a:prstGeom>
        <a:noFill/>
      </xdr:spPr>
    </xdr:pic>
    <xdr:clientData/>
  </xdr:twoCellAnchor>
  <xdr:twoCellAnchor>
    <xdr:from>
      <xdr:col>12</xdr:col>
      <xdr:colOff>238125</xdr:colOff>
      <xdr:row>6</xdr:row>
      <xdr:rowOff>38100</xdr:rowOff>
    </xdr:from>
    <xdr:to>
      <xdr:col>28</xdr:col>
      <xdr:colOff>419100</xdr:colOff>
      <xdr:row>7</xdr:row>
      <xdr:rowOff>76200</xdr:rowOff>
    </xdr:to>
    <xdr:pic>
      <xdr:nvPicPr>
        <xdr:cNvPr id="5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4714875" y="1209675"/>
          <a:ext cx="2867025" cy="228600"/>
        </a:xfrm>
        <a:prstGeom prst="rect">
          <a:avLst/>
        </a:prstGeom>
        <a:noFill/>
      </xdr:spPr>
    </xdr:pic>
    <xdr:clientData/>
  </xdr:twoCellAnchor>
  <xdr:twoCellAnchor>
    <xdr:from>
      <xdr:col>12</xdr:col>
      <xdr:colOff>276225</xdr:colOff>
      <xdr:row>3</xdr:row>
      <xdr:rowOff>95250</xdr:rowOff>
    </xdr:from>
    <xdr:to>
      <xdr:col>30</xdr:col>
      <xdr:colOff>333375</xdr:colOff>
      <xdr:row>4</xdr:row>
      <xdr:rowOff>95250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4752975" y="666750"/>
          <a:ext cx="4210050" cy="190500"/>
        </a:xfrm>
        <a:prstGeom prst="rect">
          <a:avLst/>
        </a:prstGeom>
        <a:noFill/>
      </xdr:spPr>
    </xdr:pic>
    <xdr:clientData/>
  </xdr:twoCellAnchor>
  <xdr:twoCellAnchor>
    <xdr:from>
      <xdr:col>12</xdr:col>
      <xdr:colOff>247649</xdr:colOff>
      <xdr:row>9</xdr:row>
      <xdr:rowOff>10034</xdr:rowOff>
    </xdr:from>
    <xdr:to>
      <xdr:col>26</xdr:col>
      <xdr:colOff>489696</xdr:colOff>
      <xdr:row>10</xdr:row>
      <xdr:rowOff>19050</xdr:rowOff>
    </xdr:to>
    <xdr:pic>
      <xdr:nvPicPr>
        <xdr:cNvPr id="7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4724399" y="1762634"/>
          <a:ext cx="1537447" cy="199516"/>
        </a:xfrm>
        <a:prstGeom prst="rect">
          <a:avLst/>
        </a:prstGeom>
        <a:noFill/>
      </xdr:spPr>
    </xdr:pic>
    <xdr:clientData/>
  </xdr:twoCellAnchor>
  <xdr:twoCellAnchor>
    <xdr:from>
      <xdr:col>12</xdr:col>
      <xdr:colOff>209550</xdr:colOff>
      <xdr:row>10</xdr:row>
      <xdr:rowOff>142875</xdr:rowOff>
    </xdr:from>
    <xdr:to>
      <xdr:col>26</xdr:col>
      <xdr:colOff>238125</xdr:colOff>
      <xdr:row>11</xdr:row>
      <xdr:rowOff>133350</xdr:rowOff>
    </xdr:to>
    <xdr:pic>
      <xdr:nvPicPr>
        <xdr:cNvPr id="8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4686300" y="2085975"/>
          <a:ext cx="1323975" cy="180975"/>
        </a:xfrm>
        <a:prstGeom prst="rect">
          <a:avLst/>
        </a:prstGeom>
        <a:noFill/>
      </xdr:spPr>
    </xdr:pic>
    <xdr:clientData/>
  </xdr:twoCellAnchor>
  <xdr:twoCellAnchor>
    <xdr:from>
      <xdr:col>32</xdr:col>
      <xdr:colOff>209550</xdr:colOff>
      <xdr:row>3</xdr:row>
      <xdr:rowOff>19050</xdr:rowOff>
    </xdr:from>
    <xdr:to>
      <xdr:col>40</xdr:col>
      <xdr:colOff>419101</xdr:colOff>
      <xdr:row>21</xdr:row>
      <xdr:rowOff>381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235324</xdr:colOff>
      <xdr:row>25</xdr:row>
      <xdr:rowOff>0</xdr:rowOff>
    </xdr:from>
    <xdr:to>
      <xdr:col>40</xdr:col>
      <xdr:colOff>444875</xdr:colOff>
      <xdr:row>42</xdr:row>
      <xdr:rowOff>14231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23825</xdr:colOff>
      <xdr:row>1</xdr:row>
      <xdr:rowOff>95250</xdr:rowOff>
    </xdr:from>
    <xdr:to>
      <xdr:col>30</xdr:col>
      <xdr:colOff>533400</xdr:colOff>
      <xdr:row>2</xdr:row>
      <xdr:rowOff>11430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5438775" y="285750"/>
          <a:ext cx="3914775" cy="20955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161925</xdr:colOff>
      <xdr:row>3</xdr:row>
      <xdr:rowOff>19050</xdr:rowOff>
    </xdr:from>
    <xdr:to>
      <xdr:col>30</xdr:col>
      <xdr:colOff>304800</xdr:colOff>
      <xdr:row>4</xdr:row>
      <xdr:rowOff>1905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5476875" y="590550"/>
          <a:ext cx="3648075" cy="190500"/>
        </a:xfrm>
        <a:prstGeom prst="rect">
          <a:avLst/>
        </a:prstGeom>
        <a:noFill/>
      </xdr:spPr>
    </xdr:pic>
    <xdr:clientData/>
  </xdr:twoCellAnchor>
  <xdr:twoCellAnchor>
    <xdr:from>
      <xdr:col>35</xdr:col>
      <xdr:colOff>310241</xdr:colOff>
      <xdr:row>0</xdr:row>
      <xdr:rowOff>42182</xdr:rowOff>
    </xdr:from>
    <xdr:to>
      <xdr:col>43</xdr:col>
      <xdr:colOff>492579</xdr:colOff>
      <xdr:row>18</xdr:row>
      <xdr:rowOff>6123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00025</xdr:colOff>
      <xdr:row>5</xdr:row>
      <xdr:rowOff>66675</xdr:rowOff>
    </xdr:from>
    <xdr:to>
      <xdr:col>27</xdr:col>
      <xdr:colOff>457200</xdr:colOff>
      <xdr:row>6</xdr:row>
      <xdr:rowOff>66675</xdr:rowOff>
    </xdr:to>
    <xdr:pic>
      <xdr:nvPicPr>
        <xdr:cNvPr id="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5514975" y="1019175"/>
          <a:ext cx="1714500" cy="219075"/>
        </a:xfrm>
        <a:prstGeom prst="rect">
          <a:avLst/>
        </a:prstGeom>
        <a:noFill/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81852</xdr:colOff>
      <xdr:row>3</xdr:row>
      <xdr:rowOff>89647</xdr:rowOff>
    </xdr:from>
    <xdr:to>
      <xdr:col>17</xdr:col>
      <xdr:colOff>33617</xdr:colOff>
      <xdr:row>22</xdr:row>
      <xdr:rowOff>448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80148</xdr:colOff>
      <xdr:row>53</xdr:row>
      <xdr:rowOff>100853</xdr:rowOff>
    </xdr:from>
    <xdr:to>
      <xdr:col>9</xdr:col>
      <xdr:colOff>56029</xdr:colOff>
      <xdr:row>67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324970</xdr:colOff>
      <xdr:row>31</xdr:row>
      <xdr:rowOff>145677</xdr:rowOff>
    </xdr:from>
    <xdr:to>
      <xdr:col>42</xdr:col>
      <xdr:colOff>56029</xdr:colOff>
      <xdr:row>47</xdr:row>
      <xdr:rowOff>2241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5</xdr:col>
      <xdr:colOff>0</xdr:colOff>
      <xdr:row>56</xdr:row>
      <xdr:rowOff>0</xdr:rowOff>
    </xdr:from>
    <xdr:to>
      <xdr:col>42</xdr:col>
      <xdr:colOff>336177</xdr:colOff>
      <xdr:row>71</xdr:row>
      <xdr:rowOff>56029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6675</xdr:colOff>
      <xdr:row>4</xdr:row>
      <xdr:rowOff>161925</xdr:rowOff>
    </xdr:from>
    <xdr:to>
      <xdr:col>17</xdr:col>
      <xdr:colOff>371475</xdr:colOff>
      <xdr:row>19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8100</xdr:colOff>
      <xdr:row>21</xdr:row>
      <xdr:rowOff>57150</xdr:rowOff>
    </xdr:from>
    <xdr:to>
      <xdr:col>17</xdr:col>
      <xdr:colOff>342900</xdr:colOff>
      <xdr:row>35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8575</xdr:colOff>
      <xdr:row>37</xdr:row>
      <xdr:rowOff>9525</xdr:rowOff>
    </xdr:from>
    <xdr:to>
      <xdr:col>17</xdr:col>
      <xdr:colOff>333375</xdr:colOff>
      <xdr:row>51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495300</xdr:colOff>
      <xdr:row>8</xdr:row>
      <xdr:rowOff>161925</xdr:rowOff>
    </xdr:from>
    <xdr:to>
      <xdr:col>15</xdr:col>
      <xdr:colOff>428625</xdr:colOff>
      <xdr:row>11</xdr:row>
      <xdr:rowOff>104775</xdr:rowOff>
    </xdr:to>
    <xdr:grpSp>
      <xdr:nvGrpSpPr>
        <xdr:cNvPr id="5" name="Group 7"/>
        <xdr:cNvGrpSpPr>
          <a:grpSpLocks/>
        </xdr:cNvGrpSpPr>
      </xdr:nvGrpSpPr>
      <xdr:grpSpPr bwMode="auto">
        <a:xfrm>
          <a:off x="8934450" y="1685925"/>
          <a:ext cx="1152525" cy="514350"/>
          <a:chOff x="2472" y="5069"/>
          <a:chExt cx="6834" cy="2690"/>
        </a:xfrm>
      </xdr:grpSpPr>
      <xdr:sp macro="" textlink="">
        <xdr:nvSpPr>
          <xdr:cNvPr id="6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7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8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9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0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5</xdr:col>
      <xdr:colOff>266700</xdr:colOff>
      <xdr:row>28</xdr:row>
      <xdr:rowOff>57150</xdr:rowOff>
    </xdr:from>
    <xdr:to>
      <xdr:col>17</xdr:col>
      <xdr:colOff>200025</xdr:colOff>
      <xdr:row>31</xdr:row>
      <xdr:rowOff>0</xdr:rowOff>
    </xdr:to>
    <xdr:grpSp>
      <xdr:nvGrpSpPr>
        <xdr:cNvPr id="11" name="Group 7"/>
        <xdr:cNvGrpSpPr>
          <a:grpSpLocks/>
        </xdr:cNvGrpSpPr>
      </xdr:nvGrpSpPr>
      <xdr:grpSpPr bwMode="auto">
        <a:xfrm>
          <a:off x="9925050" y="5391150"/>
          <a:ext cx="1152525" cy="514350"/>
          <a:chOff x="2472" y="5069"/>
          <a:chExt cx="6834" cy="2690"/>
        </a:xfrm>
      </xdr:grpSpPr>
      <xdr:sp macro="" textlink="">
        <xdr:nvSpPr>
          <xdr:cNvPr id="12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3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4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5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6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4</xdr:col>
      <xdr:colOff>466725</xdr:colOff>
      <xdr:row>41</xdr:row>
      <xdr:rowOff>161925</xdr:rowOff>
    </xdr:from>
    <xdr:to>
      <xdr:col>16</xdr:col>
      <xdr:colOff>400050</xdr:colOff>
      <xdr:row>44</xdr:row>
      <xdr:rowOff>104775</xdr:rowOff>
    </xdr:to>
    <xdr:grpSp>
      <xdr:nvGrpSpPr>
        <xdr:cNvPr id="17" name="Group 7"/>
        <xdr:cNvGrpSpPr>
          <a:grpSpLocks/>
        </xdr:cNvGrpSpPr>
      </xdr:nvGrpSpPr>
      <xdr:grpSpPr bwMode="auto">
        <a:xfrm>
          <a:off x="9515475" y="7972425"/>
          <a:ext cx="1152525" cy="514350"/>
          <a:chOff x="2472" y="5069"/>
          <a:chExt cx="6834" cy="2690"/>
        </a:xfrm>
      </xdr:grpSpPr>
      <xdr:sp macro="" textlink="">
        <xdr:nvSpPr>
          <xdr:cNvPr id="18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9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0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1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2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</cdr:x>
      <cdr:y>3.64538E-7</cdr:y>
    </cdr:from>
    <cdr:to>
      <cdr:x>0.00151</cdr:x>
      <cdr:y>0.00098</cdr:y>
    </cdr:to>
    <cdr:grpSp>
      <cdr:nvGrpSpPr>
        <cdr:cNvPr id="2" name="Group 1"/>
        <cdr:cNvGrpSpPr>
          <a:grpSpLocks xmlns:a="http://schemas.openxmlformats.org/drawingml/2006/main"/>
        </cdr:cNvGrpSpPr>
      </cdr:nvGrpSpPr>
      <cdr:grpSpPr bwMode="auto">
        <a:xfrm xmlns:a="http://schemas.openxmlformats.org/drawingml/2006/main">
          <a:off x="0" y="1"/>
          <a:ext cx="6904" cy="2687"/>
          <a:chOff x="0" y="0"/>
          <a:chExt cx="41" cy="14"/>
        </a:xfrm>
      </cdr:grpSpPr>
      <cdr:sp macro="" textlink="">
        <cdr:nvSpPr>
          <cdr:cNvPr id="3" name="AutoShape 8" descr="Green marble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0" y="9"/>
            <a:ext cx="41" cy="5"/>
          </a:xfrm>
          <a:prstGeom xmlns:a="http://schemas.openxmlformats.org/drawingml/2006/main" prst="cube">
            <a:avLst>
              <a:gd name="adj" fmla="val 79542"/>
            </a:avLst>
          </a:prstGeom>
          <a:blipFill xmlns:a="http://schemas.openxmlformats.org/drawingml/2006/main" dpi="0" rotWithShape="1">
            <a:blip xmlns:r="http://schemas.openxmlformats.org/officeDocument/2006/relationships" r:embed="rId1">
              <a:alphaModFix amt="85000"/>
            </a:blip>
            <a:srcRect/>
            <a:tile tx="0" ty="0" sx="100000" sy="100000" flip="none" algn="tl"/>
          </a:blip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4" name="AutoShape 9" descr="Granite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0" y="6"/>
            <a:ext cx="41" cy="8"/>
          </a:xfrm>
          <a:prstGeom xmlns:a="http://schemas.openxmlformats.org/drawingml/2006/main" prst="cube">
            <a:avLst>
              <a:gd name="adj" fmla="val 63194"/>
            </a:avLst>
          </a:prstGeom>
          <a:blipFill xmlns:a="http://schemas.openxmlformats.org/drawingml/2006/main" dpi="0" rotWithShape="1">
            <a:blip xmlns:r="http://schemas.openxmlformats.org/officeDocument/2006/relationships" r:embed="rId2">
              <a:alphaModFix amt="80000"/>
            </a:blip>
            <a:srcRect/>
            <a:tile tx="0" ty="0" sx="100000" sy="100000" flip="none" algn="tl"/>
          </a:blip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5" name="AutoShape 10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16" y="13"/>
            <a:ext cx="1" cy="1"/>
          </a:xfrm>
          <a:prstGeom xmlns:a="http://schemas.openxmlformats.org/drawingml/2006/main" prst="triangle">
            <a:avLst>
              <a:gd name="adj" fmla="val 50000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6" name="AutoShape 11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 rot="18384435">
            <a:off x="16" y="7"/>
            <a:ext cx="8" cy="1"/>
          </a:xfrm>
          <a:prstGeom xmlns:a="http://schemas.openxmlformats.org/drawingml/2006/main" prst="parallelogram">
            <a:avLst>
              <a:gd name="adj" fmla="val 140247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7" name="AutoShape 12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18" y="0"/>
            <a:ext cx="3" cy="7"/>
          </a:xfrm>
          <a:prstGeom xmlns:a="http://schemas.openxmlformats.org/drawingml/2006/main" prst="downArrow">
            <a:avLst>
              <a:gd name="adj1" fmla="val 50000"/>
              <a:gd name="adj2" fmla="val 68326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</cdr:grp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5</xdr:colOff>
      <xdr:row>2</xdr:row>
      <xdr:rowOff>114300</xdr:rowOff>
    </xdr:from>
    <xdr:to>
      <xdr:col>15</xdr:col>
      <xdr:colOff>352425</xdr:colOff>
      <xdr:row>17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8575</xdr:colOff>
      <xdr:row>19</xdr:row>
      <xdr:rowOff>47625</xdr:rowOff>
    </xdr:from>
    <xdr:to>
      <xdr:col>15</xdr:col>
      <xdr:colOff>333375</xdr:colOff>
      <xdr:row>37</xdr:row>
      <xdr:rowOff>1238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8575</xdr:colOff>
      <xdr:row>43</xdr:row>
      <xdr:rowOff>19050</xdr:rowOff>
    </xdr:from>
    <xdr:to>
      <xdr:col>15</xdr:col>
      <xdr:colOff>333375</xdr:colOff>
      <xdr:row>58</xdr:row>
      <xdr:rowOff>952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80975</xdr:colOff>
      <xdr:row>10</xdr:row>
      <xdr:rowOff>133350</xdr:rowOff>
    </xdr:from>
    <xdr:to>
      <xdr:col>14</xdr:col>
      <xdr:colOff>114300</xdr:colOff>
      <xdr:row>13</xdr:row>
      <xdr:rowOff>76200</xdr:rowOff>
    </xdr:to>
    <xdr:grpSp>
      <xdr:nvGrpSpPr>
        <xdr:cNvPr id="6" name="Group 7"/>
        <xdr:cNvGrpSpPr>
          <a:grpSpLocks/>
        </xdr:cNvGrpSpPr>
      </xdr:nvGrpSpPr>
      <xdr:grpSpPr bwMode="auto">
        <a:xfrm>
          <a:off x="8334375" y="1943100"/>
          <a:ext cx="1152525" cy="485775"/>
          <a:chOff x="2472" y="5069"/>
          <a:chExt cx="6834" cy="2690"/>
        </a:xfrm>
      </xdr:grpSpPr>
      <xdr:sp macro="" textlink="">
        <xdr:nvSpPr>
          <xdr:cNvPr id="7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8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9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0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1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1</xdr:col>
      <xdr:colOff>66675</xdr:colOff>
      <xdr:row>24</xdr:row>
      <xdr:rowOff>57150</xdr:rowOff>
    </xdr:from>
    <xdr:to>
      <xdr:col>13</xdr:col>
      <xdr:colOff>0</xdr:colOff>
      <xdr:row>27</xdr:row>
      <xdr:rowOff>0</xdr:rowOff>
    </xdr:to>
    <xdr:grpSp>
      <xdr:nvGrpSpPr>
        <xdr:cNvPr id="12" name="Group 7"/>
        <xdr:cNvGrpSpPr>
          <a:grpSpLocks/>
        </xdr:cNvGrpSpPr>
      </xdr:nvGrpSpPr>
      <xdr:grpSpPr bwMode="auto">
        <a:xfrm>
          <a:off x="7610475" y="4400550"/>
          <a:ext cx="1152525" cy="485775"/>
          <a:chOff x="2472" y="5069"/>
          <a:chExt cx="6834" cy="2690"/>
        </a:xfrm>
      </xdr:grpSpPr>
      <xdr:sp macro="" textlink="">
        <xdr:nvSpPr>
          <xdr:cNvPr id="13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4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5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6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17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  <xdr:twoCellAnchor>
    <xdr:from>
      <xdr:col>11</xdr:col>
      <xdr:colOff>409575</xdr:colOff>
      <xdr:row>48</xdr:row>
      <xdr:rowOff>114300</xdr:rowOff>
    </xdr:from>
    <xdr:to>
      <xdr:col>13</xdr:col>
      <xdr:colOff>342900</xdr:colOff>
      <xdr:row>51</xdr:row>
      <xdr:rowOff>57150</xdr:rowOff>
    </xdr:to>
    <xdr:grpSp>
      <xdr:nvGrpSpPr>
        <xdr:cNvPr id="18" name="Group 7"/>
        <xdr:cNvGrpSpPr>
          <a:grpSpLocks/>
        </xdr:cNvGrpSpPr>
      </xdr:nvGrpSpPr>
      <xdr:grpSpPr bwMode="auto">
        <a:xfrm>
          <a:off x="7953375" y="8801100"/>
          <a:ext cx="1152525" cy="495300"/>
          <a:chOff x="2472" y="5069"/>
          <a:chExt cx="6834" cy="2690"/>
        </a:xfrm>
      </xdr:grpSpPr>
      <xdr:sp macro="" textlink="">
        <xdr:nvSpPr>
          <xdr:cNvPr id="19" name="AutoShape 8" descr="Green marble"/>
          <xdr:cNvSpPr>
            <a:spLocks noChangeArrowheads="1"/>
          </xdr:cNvSpPr>
        </xdr:nvSpPr>
        <xdr:spPr bwMode="auto">
          <a:xfrm>
            <a:off x="2472" y="6713"/>
            <a:ext cx="6834" cy="1046"/>
          </a:xfrm>
          <a:prstGeom prst="cube">
            <a:avLst>
              <a:gd name="adj" fmla="val 79542"/>
            </a:avLst>
          </a:prstGeom>
          <a:blipFill dpi="0" rotWithShape="1">
            <a:blip xmlns:r="http://schemas.openxmlformats.org/officeDocument/2006/relationships" r:embed="rId4">
              <a:alphaModFix amt="85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0" name="AutoShape 9" descr="Granite"/>
          <xdr:cNvSpPr>
            <a:spLocks noChangeArrowheads="1"/>
          </xdr:cNvSpPr>
        </xdr:nvSpPr>
        <xdr:spPr bwMode="auto">
          <a:xfrm>
            <a:off x="2472" y="6123"/>
            <a:ext cx="6834" cy="1440"/>
          </a:xfrm>
          <a:prstGeom prst="cube">
            <a:avLst>
              <a:gd name="adj" fmla="val 63194"/>
            </a:avLst>
          </a:prstGeom>
          <a:blipFill dpi="0" rotWithShape="1">
            <a:blip xmlns:r="http://schemas.openxmlformats.org/officeDocument/2006/relationships" r:embed="rId5">
              <a:alphaModFix amt="80000"/>
            </a:blip>
            <a:srcRect/>
            <a:tile tx="0" ty="0" sx="100000" sy="100000" flip="none" algn="tl"/>
          </a:blip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1" name="AutoShape 10"/>
          <xdr:cNvSpPr>
            <a:spLocks noChangeArrowheads="1"/>
          </xdr:cNvSpPr>
        </xdr:nvSpPr>
        <xdr:spPr bwMode="auto">
          <a:xfrm>
            <a:off x="5244" y="7616"/>
            <a:ext cx="143" cy="143"/>
          </a:xfrm>
          <a:prstGeom prst="triangle">
            <a:avLst>
              <a:gd name="adj" fmla="val 50000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2" name="AutoShape 11"/>
          <xdr:cNvSpPr>
            <a:spLocks noChangeArrowheads="1"/>
          </xdr:cNvSpPr>
        </xdr:nvSpPr>
        <xdr:spPr bwMode="auto">
          <a:xfrm rot="-3215565">
            <a:off x="5023" y="6414"/>
            <a:ext cx="1518" cy="182"/>
          </a:xfrm>
          <a:prstGeom prst="parallelogram">
            <a:avLst>
              <a:gd name="adj" fmla="val 140247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  <xdr:sp macro="" textlink="">
        <xdr:nvSpPr>
          <xdr:cNvPr id="23" name="AutoShape 12"/>
          <xdr:cNvSpPr>
            <a:spLocks noChangeArrowheads="1"/>
          </xdr:cNvSpPr>
        </xdr:nvSpPr>
        <xdr:spPr bwMode="auto">
          <a:xfrm>
            <a:off x="5578" y="5069"/>
            <a:ext cx="472" cy="1290"/>
          </a:xfrm>
          <a:prstGeom prst="downArrow">
            <a:avLst>
              <a:gd name="adj1" fmla="val 50000"/>
              <a:gd name="adj2" fmla="val 68326"/>
            </a:avLst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</xdr:sp>
    </xdr:grpSp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</cdr:x>
      <cdr:y>3.64538E-7</cdr:y>
    </cdr:from>
    <cdr:to>
      <cdr:x>0.00151</cdr:x>
      <cdr:y>0.00098</cdr:y>
    </cdr:to>
    <cdr:grpSp>
      <cdr:nvGrpSpPr>
        <cdr:cNvPr id="2" name="Group 1"/>
        <cdr:cNvGrpSpPr>
          <a:grpSpLocks xmlns:a="http://schemas.openxmlformats.org/drawingml/2006/main"/>
        </cdr:cNvGrpSpPr>
      </cdr:nvGrpSpPr>
      <cdr:grpSpPr bwMode="auto">
        <a:xfrm xmlns:a="http://schemas.openxmlformats.org/drawingml/2006/main">
          <a:off x="0" y="1"/>
          <a:ext cx="6904" cy="2753"/>
          <a:chOff x="0" y="0"/>
          <a:chExt cx="41" cy="14"/>
        </a:xfrm>
      </cdr:grpSpPr>
      <cdr:sp macro="" textlink="">
        <cdr:nvSpPr>
          <cdr:cNvPr id="3" name="AutoShape 8" descr="Green marble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0" y="9"/>
            <a:ext cx="41" cy="5"/>
          </a:xfrm>
          <a:prstGeom xmlns:a="http://schemas.openxmlformats.org/drawingml/2006/main" prst="cube">
            <a:avLst>
              <a:gd name="adj" fmla="val 79542"/>
            </a:avLst>
          </a:prstGeom>
          <a:blipFill xmlns:a="http://schemas.openxmlformats.org/drawingml/2006/main" dpi="0" rotWithShape="1">
            <a:blip xmlns:r="http://schemas.openxmlformats.org/officeDocument/2006/relationships" r:embed="rId1">
              <a:alphaModFix amt="85000"/>
            </a:blip>
            <a:srcRect/>
            <a:tile tx="0" ty="0" sx="100000" sy="100000" flip="none" algn="tl"/>
          </a:blip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4" name="AutoShape 9" descr="Granite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0" y="6"/>
            <a:ext cx="41" cy="8"/>
          </a:xfrm>
          <a:prstGeom xmlns:a="http://schemas.openxmlformats.org/drawingml/2006/main" prst="cube">
            <a:avLst>
              <a:gd name="adj" fmla="val 63194"/>
            </a:avLst>
          </a:prstGeom>
          <a:blipFill xmlns:a="http://schemas.openxmlformats.org/drawingml/2006/main" dpi="0" rotWithShape="1">
            <a:blip xmlns:r="http://schemas.openxmlformats.org/officeDocument/2006/relationships" r:embed="rId2">
              <a:alphaModFix amt="80000"/>
            </a:blip>
            <a:srcRect/>
            <a:tile tx="0" ty="0" sx="100000" sy="100000" flip="none" algn="tl"/>
          </a:blip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5" name="AutoShape 10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16" y="13"/>
            <a:ext cx="1" cy="1"/>
          </a:xfrm>
          <a:prstGeom xmlns:a="http://schemas.openxmlformats.org/drawingml/2006/main" prst="triangle">
            <a:avLst>
              <a:gd name="adj" fmla="val 50000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6" name="AutoShape 11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 rot="18384435">
            <a:off x="16" y="7"/>
            <a:ext cx="8" cy="1"/>
          </a:xfrm>
          <a:prstGeom xmlns:a="http://schemas.openxmlformats.org/drawingml/2006/main" prst="parallelogram">
            <a:avLst>
              <a:gd name="adj" fmla="val 140247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  <cdr:sp macro="" textlink="">
        <cdr:nvSpPr>
          <cdr:cNvPr id="7" name="AutoShape 12"/>
          <cdr:cNvSpPr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18" y="0"/>
            <a:ext cx="3" cy="7"/>
          </a:xfrm>
          <a:prstGeom xmlns:a="http://schemas.openxmlformats.org/drawingml/2006/main" prst="downArrow">
            <a:avLst>
              <a:gd name="adj1" fmla="val 50000"/>
              <a:gd name="adj2" fmla="val 68326"/>
            </a:avLst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solidFill>
              <a:srgbClr val="000000"/>
            </a:solidFill>
            <a:miter lim="800000"/>
            <a:headEnd/>
            <a:tailEnd/>
          </a:ln>
        </cdr:spPr>
      </cdr:sp>
    </cdr:grp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1-LAPTOP%20HP%20lama\Drive%20D\1-PDTS\!PRINT%20ASISTENSI\kapasitas%20beba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1-LAPTOP%20HP%20lama\Drive%20D\1-PDTS\!PRINT%20ASISTENSI\asistensi%20bar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apasitas"/>
      <sheetName val="rho"/>
      <sheetName val="Sheet3"/>
    </sheetNames>
    <sheetDataSet>
      <sheetData sheetId="0" refreshError="1"/>
      <sheetData sheetId="1" refreshError="1">
        <row r="2">
          <cell r="L2">
            <v>2100000</v>
          </cell>
        </row>
        <row r="3">
          <cell r="D3">
            <v>4488.5</v>
          </cell>
          <cell r="E3" t="str">
            <v/>
          </cell>
        </row>
        <row r="4">
          <cell r="D4">
            <v>3468.2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 slip"/>
      <sheetName val="tinggi retak"/>
      <sheetName val="Carpinteri"/>
      <sheetName val="Callister"/>
      <sheetName val="tri linier"/>
    </sheetNames>
    <sheetDataSet>
      <sheetData sheetId="0">
        <row r="5">
          <cell r="B5">
            <v>120</v>
          </cell>
          <cell r="D5">
            <v>1</v>
          </cell>
          <cell r="F5">
            <v>3656.0351579908133</v>
          </cell>
        </row>
        <row r="6">
          <cell r="B6">
            <v>130</v>
          </cell>
          <cell r="D6">
            <v>0.99999947864852279</v>
          </cell>
          <cell r="F6">
            <v>3656.0332519114831</v>
          </cell>
        </row>
        <row r="7">
          <cell r="B7">
            <v>134</v>
          </cell>
          <cell r="D7">
            <v>0.99997191740016111</v>
          </cell>
          <cell r="F7">
            <v>3655.9324870184751</v>
          </cell>
        </row>
        <row r="8">
          <cell r="B8">
            <v>138</v>
          </cell>
          <cell r="D8">
            <v>0.99972978229072884</v>
          </cell>
          <cell r="F8">
            <v>3655.0472325454057</v>
          </cell>
        </row>
        <row r="9">
          <cell r="B9">
            <v>140</v>
          </cell>
          <cell r="D9">
            <v>0.99939803746217371</v>
          </cell>
          <cell r="F9">
            <v>3653.8343617887272</v>
          </cell>
        </row>
        <row r="10">
          <cell r="B10">
            <v>160</v>
          </cell>
          <cell r="D10">
            <v>0.97659647023502105</v>
          </cell>
          <cell r="F10">
            <v>3570.4710303489655</v>
          </cell>
        </row>
        <row r="11">
          <cell r="B11">
            <v>180</v>
          </cell>
          <cell r="D11">
            <v>0.91904936634072631</v>
          </cell>
          <cell r="F11">
            <v>3360.0767952708743</v>
          </cell>
        </row>
        <row r="12">
          <cell r="B12">
            <v>200</v>
          </cell>
          <cell r="D12">
            <v>0.84884716093459456</v>
          </cell>
          <cell r="E12">
            <v>0.84884716093459456</v>
          </cell>
          <cell r="F12">
            <v>3103.4150641375645</v>
          </cell>
          <cell r="G12">
            <v>3103.4150641375645</v>
          </cell>
        </row>
        <row r="13">
          <cell r="B13">
            <v>220</v>
          </cell>
          <cell r="D13">
            <v>0.7798641818953973</v>
          </cell>
          <cell r="E13">
            <v>0.7798641818953973</v>
          </cell>
          <cell r="F13">
            <v>2851.210867467315</v>
          </cell>
          <cell r="G13">
            <v>2851.210867467315</v>
          </cell>
        </row>
        <row r="14">
          <cell r="B14">
            <v>240</v>
          </cell>
          <cell r="D14">
            <v>0.71700856303270144</v>
          </cell>
          <cell r="E14">
            <v>0.71700856303270144</v>
          </cell>
          <cell r="F14">
            <v>2621.4085150280284</v>
          </cell>
          <cell r="G14">
            <v>2621.4085150280284</v>
          </cell>
        </row>
        <row r="15">
          <cell r="B15">
            <v>260</v>
          </cell>
          <cell r="D15">
            <v>0.66130884758590203</v>
          </cell>
          <cell r="E15">
            <v>0.66130884758590203</v>
          </cell>
          <cell r="F15">
            <v>2417.7683970644457</v>
          </cell>
          <cell r="G15">
            <v>2417.7683970644457</v>
          </cell>
        </row>
        <row r="16">
          <cell r="B16">
            <v>280</v>
          </cell>
          <cell r="D16">
            <v>0.61239491337381058</v>
          </cell>
          <cell r="E16">
            <v>0.61239491337381058</v>
          </cell>
          <cell r="F16">
            <v>2238.9373338693899</v>
          </cell>
          <cell r="G16">
            <v>2238.9373338693899</v>
          </cell>
        </row>
        <row r="17">
          <cell r="B17">
            <v>300</v>
          </cell>
          <cell r="D17">
            <v>0.56948006561909215</v>
          </cell>
          <cell r="E17">
            <v>0.56948006561909215</v>
          </cell>
          <cell r="F17">
            <v>2082.0391416783164</v>
          </cell>
          <cell r="G17">
            <v>2082.0391416783164</v>
          </cell>
        </row>
      </sheetData>
      <sheetData sheetId="1"/>
      <sheetData sheetId="2">
        <row r="15">
          <cell r="AD15">
            <v>0</v>
          </cell>
          <cell r="AE15">
            <v>3.4386668534440175E-2</v>
          </cell>
        </row>
        <row r="16">
          <cell r="AD16">
            <v>3495.9075460505101</v>
          </cell>
          <cell r="AE16">
            <v>3.5704864737603433E-2</v>
          </cell>
        </row>
        <row r="17">
          <cell r="AD17">
            <v>5868.0260719824273</v>
          </cell>
          <cell r="AE17">
            <v>3.6628017267041832E-2</v>
          </cell>
        </row>
        <row r="18">
          <cell r="AD18">
            <v>11211.483148878762</v>
          </cell>
          <cell r="AE18">
            <v>3.8806352081168623E-2</v>
          </cell>
        </row>
        <row r="19">
          <cell r="AD19">
            <v>14301.281657077925</v>
          </cell>
          <cell r="AE19">
            <v>4.013189668425042E-2</v>
          </cell>
        </row>
        <row r="20">
          <cell r="AD20">
            <v>14918.425114459471</v>
          </cell>
          <cell r="AE20">
            <v>4.0402390203170345E-2</v>
          </cell>
        </row>
        <row r="21">
          <cell r="AD21">
            <v>15903.610252279728</v>
          </cell>
          <cell r="AE21">
            <v>4.0838977108251455E-2</v>
          </cell>
        </row>
        <row r="22">
          <cell r="AD22">
            <v>17253.571807370659</v>
          </cell>
          <cell r="AE22">
            <v>4.1446997681325363E-2</v>
          </cell>
        </row>
        <row r="23">
          <cell r="AD23">
            <v>19811.173038495981</v>
          </cell>
          <cell r="AE23">
            <v>4.263301472475832E-2</v>
          </cell>
        </row>
        <row r="24">
          <cell r="AD24">
            <v>21866.768526970725</v>
          </cell>
          <cell r="AE24">
            <v>4.3617936207273222E-2</v>
          </cell>
        </row>
        <row r="25">
          <cell r="AD25">
            <v>23786.760811112814</v>
          </cell>
          <cell r="AE25">
            <v>4.4565697406669047E-2</v>
          </cell>
        </row>
        <row r="26">
          <cell r="AD26">
            <v>25690.572299572399</v>
          </cell>
          <cell r="AE26">
            <v>4.5534052228074197E-2</v>
          </cell>
        </row>
        <row r="27">
          <cell r="AD27">
            <v>27809.859457738083</v>
          </cell>
          <cell r="AE27">
            <v>4.6648624748811068E-2</v>
          </cell>
        </row>
        <row r="28">
          <cell r="AD28">
            <v>29558.933658402315</v>
          </cell>
          <cell r="AE28">
            <v>4.7598247658460019E-2</v>
          </cell>
        </row>
        <row r="29">
          <cell r="AD29">
            <v>31517.659839691027</v>
          </cell>
          <cell r="AE29">
            <v>4.869787753337141E-2</v>
          </cell>
        </row>
        <row r="30">
          <cell r="AD30">
            <v>33338.710967455139</v>
          </cell>
          <cell r="AE30">
            <v>4.9756019271204543E-2</v>
          </cell>
        </row>
        <row r="31">
          <cell r="AD31">
            <v>35246.420902005593</v>
          </cell>
          <cell r="AE31">
            <v>5.0905498673048853E-2</v>
          </cell>
        </row>
        <row r="32">
          <cell r="AD32">
            <v>37016.247180581071</v>
          </cell>
          <cell r="AE32">
            <v>5.2011609155877381E-2</v>
          </cell>
        </row>
        <row r="33">
          <cell r="AD33">
            <v>38865.890176878223</v>
          </cell>
          <cell r="AE33">
            <v>5.3213197913522588E-2</v>
          </cell>
        </row>
        <row r="34">
          <cell r="AD34">
            <v>40577.833760964721</v>
          </cell>
          <cell r="AE34">
            <v>5.4369451708716994E-2</v>
          </cell>
        </row>
        <row r="35">
          <cell r="AD35">
            <v>42362.333713786546</v>
          </cell>
          <cell r="AE35">
            <v>5.562551209586513E-2</v>
          </cell>
        </row>
        <row r="36">
          <cell r="AD36">
            <v>44009.757707136174</v>
          </cell>
          <cell r="AE36">
            <v>5.683418235046999E-2</v>
          </cell>
        </row>
        <row r="37">
          <cell r="AD37">
            <v>45722.122322009665</v>
          </cell>
          <cell r="AE37">
            <v>5.8147183729789269E-2</v>
          </cell>
        </row>
        <row r="38">
          <cell r="AD38">
            <v>47298.532474028078</v>
          </cell>
          <cell r="AE38">
            <v>5.9410646639436168E-2</v>
          </cell>
        </row>
        <row r="39">
          <cell r="AD39">
            <v>48932.002780783856</v>
          </cell>
          <cell r="AE39">
            <v>6.0783170317225736E-2</v>
          </cell>
        </row>
        <row r="40">
          <cell r="AD40">
            <v>50431.204785645983</v>
          </cell>
          <cell r="AE40">
            <v>6.2103909797635366E-2</v>
          </cell>
        </row>
        <row r="41">
          <cell r="AD41">
            <v>51979.439064776081</v>
          </cell>
          <cell r="AE41">
            <v>6.3538654098566474E-2</v>
          </cell>
        </row>
        <row r="42">
          <cell r="AD42">
            <v>53395.724440411643</v>
          </cell>
          <cell r="AE42">
            <v>6.4919266668824027E-2</v>
          </cell>
        </row>
        <row r="43">
          <cell r="AD43">
            <v>54853.007274601252</v>
          </cell>
          <cell r="AE43">
            <v>6.6419052240734466E-2</v>
          </cell>
        </row>
        <row r="44">
          <cell r="AD44">
            <v>56341.245229467735</v>
          </cell>
          <cell r="AE44">
            <v>6.8044843200654043E-2</v>
          </cell>
        </row>
        <row r="45">
          <cell r="AD45">
            <v>57542.536521769325</v>
          </cell>
          <cell r="AE45">
            <v>6.9430027487109525E-2</v>
          </cell>
        </row>
        <row r="46">
          <cell r="AD46">
            <v>58778.830956164849</v>
          </cell>
          <cell r="AE46">
            <v>7.0938651962430183E-2</v>
          </cell>
        </row>
        <row r="47">
          <cell r="AD47">
            <v>60040.67159578827</v>
          </cell>
          <cell r="AE47">
            <v>7.2577499290246997E-2</v>
          </cell>
        </row>
        <row r="48">
          <cell r="AD48">
            <v>61181.884163818657</v>
          </cell>
          <cell r="AE48">
            <v>7.4154514246883199E-2</v>
          </cell>
        </row>
        <row r="49">
          <cell r="AD49">
            <v>62341.557104641448</v>
          </cell>
          <cell r="AE49">
            <v>7.5867655449276247E-2</v>
          </cell>
          <cell r="AK49">
            <v>0.06</v>
          </cell>
        </row>
        <row r="50">
          <cell r="AD50">
            <v>63385.921590621969</v>
          </cell>
          <cell r="AE50">
            <v>7.7516161233279035E-2</v>
          </cell>
          <cell r="AK50">
            <v>0.06</v>
          </cell>
        </row>
        <row r="51">
          <cell r="AD51">
            <v>64442.292631668679</v>
          </cell>
          <cell r="AE51">
            <v>7.9306964274857214E-2</v>
          </cell>
          <cell r="AK51">
            <v>0.06</v>
          </cell>
        </row>
        <row r="52">
          <cell r="AD52">
            <v>65389.420688868013</v>
          </cell>
          <cell r="AE52">
            <v>8.1030201780281585E-2</v>
          </cell>
          <cell r="AK52">
            <v>0.06</v>
          </cell>
        </row>
        <row r="53">
          <cell r="AD53">
            <v>66342.859054549393</v>
          </cell>
          <cell r="AE53">
            <v>8.2902187305611288E-2</v>
          </cell>
          <cell r="AK53">
            <v>0.06</v>
          </cell>
        </row>
        <row r="54">
          <cell r="AD54">
            <v>67193.795694860208</v>
          </cell>
          <cell r="AE54">
            <v>8.4703544345979515E-2</v>
          </cell>
          <cell r="AK54">
            <v>0.06</v>
          </cell>
        </row>
        <row r="55">
          <cell r="AD55">
            <v>68046.194497558346</v>
          </cell>
          <cell r="AE55">
            <v>8.6660392601025857E-2</v>
          </cell>
          <cell r="AK55">
            <v>0.06</v>
          </cell>
        </row>
        <row r="56">
          <cell r="AD56">
            <v>68803.401761820613</v>
          </cell>
          <cell r="AE56">
            <v>8.8543410569628542E-2</v>
          </cell>
          <cell r="AK56">
            <v>0.06</v>
          </cell>
        </row>
        <row r="57">
          <cell r="AD57">
            <v>69558.119815939193</v>
          </cell>
          <cell r="AE57">
            <v>9.0588968636966402E-2</v>
          </cell>
          <cell r="AK57">
            <v>0.06</v>
          </cell>
        </row>
        <row r="58">
          <cell r="AD58">
            <v>70225.386189823839</v>
          </cell>
          <cell r="AE58">
            <v>9.2557349469094927E-2</v>
          </cell>
          <cell r="AK58">
            <v>0.06</v>
          </cell>
        </row>
        <row r="59">
          <cell r="AD59">
            <v>70887.112817075948</v>
          </cell>
          <cell r="AE59">
            <v>9.4695638831113954E-2</v>
          </cell>
          <cell r="AK59">
            <v>0.06</v>
          </cell>
        </row>
        <row r="60">
          <cell r="AD60">
            <v>71469.393728200143</v>
          </cell>
          <cell r="AE60">
            <v>9.6753252281911839E-2</v>
          </cell>
          <cell r="AK60">
            <v>0.06</v>
          </cell>
        </row>
        <row r="61">
          <cell r="AD61">
            <v>72043.946380745911</v>
          </cell>
          <cell r="AE61">
            <v>9.8988476726884017E-2</v>
          </cell>
          <cell r="AK61">
            <v>0.06</v>
          </cell>
        </row>
        <row r="62">
          <cell r="AD62">
            <v>72547.148443520186</v>
          </cell>
          <cell r="AE62">
            <v>0.10113936797912518</v>
          </cell>
          <cell r="AK62">
            <v>0.06</v>
          </cell>
        </row>
        <row r="63">
          <cell r="AD63">
            <v>73041.219995386506</v>
          </cell>
          <cell r="AE63">
            <v>0.10347592186567851</v>
          </cell>
          <cell r="AK63">
            <v>0.06</v>
          </cell>
        </row>
        <row r="64">
          <cell r="AD64">
            <v>73496.649392620428</v>
          </cell>
          <cell r="AE64">
            <v>0.1058664555641869</v>
          </cell>
          <cell r="AK64">
            <v>0.06</v>
          </cell>
        </row>
        <row r="65">
          <cell r="AD65">
            <v>73892.769146755207</v>
          </cell>
          <cell r="AE65">
            <v>0.10816679637867431</v>
          </cell>
          <cell r="AK65">
            <v>0.06</v>
          </cell>
        </row>
        <row r="66">
          <cell r="AD66">
            <v>74258.053152263325</v>
          </cell>
          <cell r="AE66">
            <v>0.11051712061647173</v>
          </cell>
          <cell r="AK66">
            <v>0.06</v>
          </cell>
        </row>
        <row r="67">
          <cell r="AD67">
            <v>74650.958443355194</v>
          </cell>
          <cell r="AE67">
            <v>0.1133745508348222</v>
          </cell>
          <cell r="AK67">
            <v>0.06</v>
          </cell>
        </row>
        <row r="68">
          <cell r="AD68">
            <v>74919.61326216528</v>
          </cell>
          <cell r="AE68">
            <v>0.11552719382966278</v>
          </cell>
          <cell r="AK68">
            <v>0.06</v>
          </cell>
        </row>
        <row r="69">
          <cell r="AD69">
            <v>75216.918239296443</v>
          </cell>
          <cell r="AE69">
            <v>0.11819613985077115</v>
          </cell>
          <cell r="AK69">
            <v>0.06</v>
          </cell>
        </row>
        <row r="70">
          <cell r="AD70">
            <v>75472.816230860306</v>
          </cell>
          <cell r="AE70">
            <v>0.12076438871831489</v>
          </cell>
          <cell r="AK70">
            <v>0.06</v>
          </cell>
        </row>
        <row r="71">
          <cell r="AD71">
            <v>75719.577154029641</v>
          </cell>
          <cell r="AE71">
            <v>0.12355432608350836</v>
          </cell>
          <cell r="AK71">
            <v>0.06</v>
          </cell>
        </row>
        <row r="72">
          <cell r="AD72">
            <v>75931.169570742451</v>
          </cell>
          <cell r="AE72">
            <v>0.12623900139054231</v>
          </cell>
          <cell r="AK72">
            <v>0.06</v>
          </cell>
        </row>
        <row r="73">
          <cell r="AD73">
            <v>76134.42013967011</v>
          </cell>
          <cell r="AE73">
            <v>0.12915541500106206</v>
          </cell>
          <cell r="AK73">
            <v>0.06</v>
          </cell>
        </row>
        <row r="74">
          <cell r="AD74">
            <v>76308.096505909052</v>
          </cell>
          <cell r="AE74">
            <v>0.13196179470798319</v>
          </cell>
          <cell r="AK74">
            <v>0.06</v>
          </cell>
        </row>
        <row r="75">
          <cell r="AD75">
            <v>76474.335808888689</v>
          </cell>
          <cell r="AE75">
            <v>0.13501041811212713</v>
          </cell>
          <cell r="AK75">
            <v>0.06</v>
          </cell>
        </row>
        <row r="76">
          <cell r="AD76">
            <v>76615.935676650857</v>
          </cell>
          <cell r="AE76">
            <v>0.13794401944513895</v>
          </cell>
          <cell r="AK76">
            <v>0.06</v>
          </cell>
        </row>
        <row r="77">
          <cell r="AD77">
            <v>76751.038345836132</v>
          </cell>
          <cell r="AE77">
            <v>0.14113084611018056</v>
          </cell>
          <cell r="AK77">
            <v>0.06</v>
          </cell>
        </row>
        <row r="78">
          <cell r="AD78">
            <v>76865.788655318494</v>
          </cell>
          <cell r="AE78">
            <v>0.14419743640793117</v>
          </cell>
          <cell r="AK78">
            <v>0.06</v>
          </cell>
        </row>
        <row r="79">
          <cell r="AD79">
            <v>76974.961414984384</v>
          </cell>
          <cell r="AE79">
            <v>0.14752873150302731</v>
          </cell>
          <cell r="AK79">
            <v>0.06</v>
          </cell>
        </row>
        <row r="80">
          <cell r="AK80">
            <v>0.06</v>
          </cell>
        </row>
        <row r="81">
          <cell r="AK81">
            <v>0.06</v>
          </cell>
        </row>
        <row r="82">
          <cell r="AK82">
            <v>0.06</v>
          </cell>
        </row>
        <row r="83">
          <cell r="AK83">
            <v>0.06</v>
          </cell>
        </row>
        <row r="84">
          <cell r="AK84">
            <v>0.06</v>
          </cell>
        </row>
        <row r="85">
          <cell r="AK85">
            <v>0.06</v>
          </cell>
        </row>
        <row r="86">
          <cell r="AK86">
            <v>7.0000000000000007E-2</v>
          </cell>
        </row>
        <row r="87">
          <cell r="AK87">
            <v>7.0000000000000007E-2</v>
          </cell>
        </row>
        <row r="88">
          <cell r="AK88">
            <v>7.4999999999999997E-2</v>
          </cell>
        </row>
        <row r="89">
          <cell r="AK89">
            <v>0.08</v>
          </cell>
        </row>
        <row r="90">
          <cell r="AK90">
            <v>0.08</v>
          </cell>
        </row>
        <row r="91">
          <cell r="AK91">
            <v>0.08</v>
          </cell>
        </row>
        <row r="92">
          <cell r="AK92">
            <v>0.09</v>
          </cell>
        </row>
        <row r="93">
          <cell r="AK93">
            <v>0.09</v>
          </cell>
        </row>
        <row r="94">
          <cell r="AK94">
            <v>0.09</v>
          </cell>
        </row>
        <row r="95">
          <cell r="AK95">
            <v>0.09</v>
          </cell>
        </row>
        <row r="96">
          <cell r="AK96">
            <v>0.1</v>
          </cell>
        </row>
        <row r="97">
          <cell r="AK97">
            <v>0.1</v>
          </cell>
        </row>
        <row r="98">
          <cell r="AK98">
            <v>0.1</v>
          </cell>
        </row>
        <row r="99">
          <cell r="AK99">
            <v>0.105</v>
          </cell>
        </row>
        <row r="100">
          <cell r="AK100">
            <v>0.11</v>
          </cell>
        </row>
        <row r="101">
          <cell r="AK101">
            <v>0.11</v>
          </cell>
        </row>
        <row r="102">
          <cell r="AK102">
            <v>0.11</v>
          </cell>
        </row>
        <row r="103">
          <cell r="AK103">
            <v>0.12</v>
          </cell>
        </row>
        <row r="104">
          <cell r="AK104">
            <v>0.12</v>
          </cell>
        </row>
        <row r="105">
          <cell r="AK105">
            <v>0.13</v>
          </cell>
        </row>
        <row r="106">
          <cell r="AK106">
            <v>0.13</v>
          </cell>
        </row>
        <row r="107">
          <cell r="AK107">
            <v>0.13</v>
          </cell>
        </row>
        <row r="108">
          <cell r="AK108">
            <v>0.13</v>
          </cell>
        </row>
        <row r="109">
          <cell r="AK109">
            <v>0.13</v>
          </cell>
        </row>
        <row r="110">
          <cell r="AK110">
            <v>0.14000000000000001</v>
          </cell>
        </row>
        <row r="111">
          <cell r="AK111">
            <v>0.14000000000000001</v>
          </cell>
        </row>
        <row r="112">
          <cell r="AK112">
            <v>0.14000000000000001</v>
          </cell>
        </row>
        <row r="113">
          <cell r="AK113">
            <v>0.14000000000000001</v>
          </cell>
        </row>
        <row r="114">
          <cell r="AK114">
            <v>0.14000000000000001</v>
          </cell>
        </row>
        <row r="115">
          <cell r="AK115">
            <v>0.14000000000000001</v>
          </cell>
        </row>
        <row r="116">
          <cell r="AK116">
            <v>0.14000000000000001</v>
          </cell>
        </row>
        <row r="117">
          <cell r="AK117">
            <v>0.14000000000000001</v>
          </cell>
        </row>
        <row r="118">
          <cell r="AK118">
            <v>0.14000000000000001</v>
          </cell>
        </row>
        <row r="119">
          <cell r="AK119">
            <v>0.14000000000000001</v>
          </cell>
        </row>
        <row r="120">
          <cell r="AK120">
            <v>0.14000000000000001</v>
          </cell>
        </row>
        <row r="121">
          <cell r="AK121">
            <v>0.14000000000000001</v>
          </cell>
        </row>
        <row r="122">
          <cell r="AK122">
            <v>0.14000000000000001</v>
          </cell>
        </row>
        <row r="123">
          <cell r="AK123">
            <v>0.14000000000000001</v>
          </cell>
        </row>
        <row r="124">
          <cell r="AK124">
            <v>0.14000000000000001</v>
          </cell>
        </row>
        <row r="125">
          <cell r="AK125">
            <v>0.14000000000000001</v>
          </cell>
        </row>
        <row r="126">
          <cell r="AK126">
            <v>0.14000000000000001</v>
          </cell>
        </row>
        <row r="127">
          <cell r="AK127">
            <v>0.14000000000000001</v>
          </cell>
        </row>
        <row r="128">
          <cell r="AK128">
            <v>0.14000000000000001</v>
          </cell>
        </row>
        <row r="129">
          <cell r="AK129">
            <v>0.14000000000000001</v>
          </cell>
        </row>
        <row r="130">
          <cell r="AK130">
            <v>0.14000000000000001</v>
          </cell>
        </row>
        <row r="131">
          <cell r="AK131">
            <v>0.14000000000000001</v>
          </cell>
        </row>
        <row r="132">
          <cell r="AK132">
            <v>0.14000000000000001</v>
          </cell>
        </row>
        <row r="133">
          <cell r="AK133">
            <v>0.14000000000000001</v>
          </cell>
        </row>
        <row r="134">
          <cell r="AK134">
            <v>0.14000000000000001</v>
          </cell>
        </row>
        <row r="135">
          <cell r="AK135">
            <v>0.14000000000000001</v>
          </cell>
        </row>
        <row r="136">
          <cell r="AK136">
            <v>0.14000000000000001</v>
          </cell>
        </row>
        <row r="137">
          <cell r="AK137">
            <v>0.14000000000000001</v>
          </cell>
        </row>
        <row r="138">
          <cell r="AK138">
            <v>0.14000000000000001</v>
          </cell>
        </row>
        <row r="139">
          <cell r="AK139">
            <v>0.14000000000000001</v>
          </cell>
        </row>
        <row r="140">
          <cell r="AK140">
            <v>0.14000000000000001</v>
          </cell>
        </row>
      </sheetData>
      <sheetData sheetId="3">
        <row r="15">
          <cell r="AD15">
            <v>0</v>
          </cell>
          <cell r="AE15">
            <v>3.4386668534440175E-2</v>
          </cell>
        </row>
        <row r="16">
          <cell r="AD16">
            <v>9919.9143088264827</v>
          </cell>
          <cell r="AE16">
            <v>3.5704864737603433E-2</v>
          </cell>
        </row>
        <row r="17">
          <cell r="AD17">
            <v>14829.496654827492</v>
          </cell>
          <cell r="AE17">
            <v>3.6628017267041832E-2</v>
          </cell>
        </row>
        <row r="18">
          <cell r="AD18">
            <v>20676.644084871019</v>
          </cell>
          <cell r="AE18">
            <v>3.8806352081168623E-2</v>
          </cell>
        </row>
        <row r="19">
          <cell r="AD19">
            <v>23102.547090805525</v>
          </cell>
          <cell r="AE19">
            <v>4.013189668425042E-2</v>
          </cell>
        </row>
        <row r="20">
          <cell r="AD20">
            <v>23557.243358405329</v>
          </cell>
          <cell r="AE20">
            <v>4.0402390203170345E-2</v>
          </cell>
        </row>
        <row r="21">
          <cell r="AD21">
            <v>24214.085418312232</v>
          </cell>
          <cell r="AE21">
            <v>4.0838977108251455E-2</v>
          </cell>
        </row>
        <row r="22">
          <cell r="AD22">
            <v>25001.296077689818</v>
          </cell>
          <cell r="AE22">
            <v>4.1446997681325363E-2</v>
          </cell>
        </row>
        <row r="23">
          <cell r="AD23">
            <v>26168.009145362055</v>
          </cell>
          <cell r="AE23">
            <v>4.263301472475832E-2</v>
          </cell>
          <cell r="AK23">
            <v>0</v>
          </cell>
          <cell r="AL23">
            <v>0.09</v>
          </cell>
          <cell r="AM23">
            <v>0.08</v>
          </cell>
          <cell r="AN23">
            <v>7.0000000000000007E-2</v>
          </cell>
          <cell r="AO23">
            <v>3.4000000000000002E-2</v>
          </cell>
          <cell r="AP23">
            <v>0.04</v>
          </cell>
          <cell r="AQ23">
            <v>0.03</v>
          </cell>
        </row>
        <row r="24">
          <cell r="AD24">
            <v>26943.561927027746</v>
          </cell>
          <cell r="AE24">
            <v>4.3617936207273222E-2</v>
          </cell>
          <cell r="AK24">
            <v>750</v>
          </cell>
          <cell r="AL24">
            <v>0.09</v>
          </cell>
          <cell r="AM24">
            <v>0.08</v>
          </cell>
          <cell r="AN24">
            <v>7.0000000000000007E-2</v>
          </cell>
          <cell r="AO24">
            <v>3.4000000000000002E-2</v>
          </cell>
          <cell r="AP24">
            <v>0.04</v>
          </cell>
          <cell r="AQ24">
            <v>0.03</v>
          </cell>
        </row>
        <row r="25">
          <cell r="AD25">
            <v>27553.429393252227</v>
          </cell>
          <cell r="AE25">
            <v>4.4565697406669047E-2</v>
          </cell>
          <cell r="AK25">
            <v>1500</v>
          </cell>
          <cell r="AL25">
            <v>0.09</v>
          </cell>
          <cell r="AM25">
            <v>0.08</v>
          </cell>
          <cell r="AN25">
            <v>7.0000000000000007E-2</v>
          </cell>
          <cell r="AO25">
            <v>3.4000000000000002E-2</v>
          </cell>
          <cell r="AP25">
            <v>0.04</v>
          </cell>
          <cell r="AQ25">
            <v>0.03</v>
          </cell>
        </row>
        <row r="26">
          <cell r="AD26">
            <v>28065.566160335991</v>
          </cell>
          <cell r="AE26">
            <v>4.5534052228074197E-2</v>
          </cell>
          <cell r="AK26">
            <v>2250</v>
          </cell>
          <cell r="AL26">
            <v>0.09</v>
          </cell>
          <cell r="AM26">
            <v>0.08</v>
          </cell>
          <cell r="AN26">
            <v>7.0000000000000007E-2</v>
          </cell>
          <cell r="AO26">
            <v>3.4000000000000002E-2</v>
          </cell>
          <cell r="AP26">
            <v>0.04</v>
          </cell>
          <cell r="AQ26">
            <v>0.03</v>
          </cell>
        </row>
        <row r="27">
          <cell r="AD27">
            <v>28541.548507335676</v>
          </cell>
          <cell r="AE27">
            <v>4.6648624748811068E-2</v>
          </cell>
          <cell r="AK27">
            <v>3000</v>
          </cell>
          <cell r="AL27">
            <v>0.09</v>
          </cell>
          <cell r="AM27">
            <v>0.08</v>
          </cell>
          <cell r="AN27">
            <v>7.0000000000000007E-2</v>
          </cell>
          <cell r="AO27">
            <v>3.4000000000000002E-2</v>
          </cell>
          <cell r="AP27">
            <v>0.04</v>
          </cell>
          <cell r="AQ27">
            <v>0.03</v>
          </cell>
        </row>
        <row r="28">
          <cell r="AD28">
            <v>28881.207287500667</v>
          </cell>
          <cell r="AE28">
            <v>4.7598247658460019E-2</v>
          </cell>
          <cell r="AK28">
            <v>3750</v>
          </cell>
          <cell r="AL28">
            <v>0.09</v>
          </cell>
          <cell r="AM28">
            <v>0.08</v>
          </cell>
          <cell r="AN28">
            <v>7.0000000000000007E-2</v>
          </cell>
          <cell r="AO28">
            <v>3.4000000000000002E-2</v>
          </cell>
          <cell r="AP28">
            <v>0.04</v>
          </cell>
          <cell r="AQ28">
            <v>0.03</v>
          </cell>
        </row>
        <row r="29">
          <cell r="AD29">
            <v>29205.405311859558</v>
          </cell>
          <cell r="AE29">
            <v>4.869787753337141E-2</v>
          </cell>
          <cell r="AK29">
            <v>4500</v>
          </cell>
          <cell r="AL29">
            <v>0.09</v>
          </cell>
          <cell r="AM29">
            <v>0.08</v>
          </cell>
          <cell r="AN29">
            <v>7.0000000000000007E-2</v>
          </cell>
          <cell r="AO29">
            <v>3.4000000000000002E-2</v>
          </cell>
          <cell r="AP29">
            <v>0.04</v>
          </cell>
          <cell r="AQ29">
            <v>0.03</v>
          </cell>
        </row>
        <row r="30">
          <cell r="AD30">
            <v>29465.926251718589</v>
          </cell>
          <cell r="AE30">
            <v>4.9756019271204543E-2</v>
          </cell>
          <cell r="AK30">
            <v>5250</v>
          </cell>
          <cell r="AL30">
            <v>0.09</v>
          </cell>
          <cell r="AM30">
            <v>0.08</v>
          </cell>
          <cell r="AN30">
            <v>7.0000000000000007E-2</v>
          </cell>
          <cell r="AO30">
            <v>3.4000000000000002E-2</v>
          </cell>
          <cell r="AP30">
            <v>0.04</v>
          </cell>
          <cell r="AQ30">
            <v>0.03</v>
          </cell>
        </row>
        <row r="31">
          <cell r="AD31">
            <v>29700.759949849238</v>
          </cell>
          <cell r="AE31">
            <v>5.0905498673048853E-2</v>
          </cell>
          <cell r="AK31">
            <v>6000</v>
          </cell>
          <cell r="AL31">
            <v>0.09</v>
          </cell>
          <cell r="AM31">
            <v>0.08</v>
          </cell>
          <cell r="AN31">
            <v>7.0000000000000007E-2</v>
          </cell>
          <cell r="AO31">
            <v>3.4000000000000002E-2</v>
          </cell>
          <cell r="AP31">
            <v>0.04</v>
          </cell>
          <cell r="AQ31">
            <v>0.03</v>
          </cell>
        </row>
        <row r="32">
          <cell r="AD32">
            <v>29890.661454475572</v>
          </cell>
          <cell r="AE32">
            <v>5.2011609155877381E-2</v>
          </cell>
          <cell r="AK32">
            <v>6750</v>
          </cell>
          <cell r="AL32">
            <v>0.09</v>
          </cell>
          <cell r="AM32">
            <v>0.08</v>
          </cell>
          <cell r="AN32">
            <v>7.0000000000000007E-2</v>
          </cell>
          <cell r="AO32">
            <v>3.4000000000000002E-2</v>
          </cell>
          <cell r="AP32">
            <v>0.04</v>
          </cell>
          <cell r="AQ32">
            <v>0.03</v>
          </cell>
        </row>
        <row r="33">
          <cell r="AD33">
            <v>30062.889710754833</v>
          </cell>
          <cell r="AE33">
            <v>5.3213197913522588E-2</v>
          </cell>
          <cell r="AK33">
            <v>7500</v>
          </cell>
          <cell r="AL33">
            <v>0.09</v>
          </cell>
          <cell r="AM33">
            <v>0.08</v>
          </cell>
          <cell r="AN33">
            <v>7.0000000000000007E-2</v>
          </cell>
          <cell r="AO33">
            <v>3.4000000000000002E-2</v>
          </cell>
          <cell r="AP33">
            <v>0.04</v>
          </cell>
          <cell r="AQ33">
            <v>0.03</v>
          </cell>
        </row>
        <row r="34">
          <cell r="AD34">
            <v>30202.89976111651</v>
          </cell>
          <cell r="AE34">
            <v>5.4369451708716994E-2</v>
          </cell>
          <cell r="AK34">
            <v>8250</v>
          </cell>
          <cell r="AL34">
            <v>0.09</v>
          </cell>
          <cell r="AM34">
            <v>0.08</v>
          </cell>
          <cell r="AN34">
            <v>7.0000000000000007E-2</v>
          </cell>
          <cell r="AO34">
            <v>3.4000000000000002E-2</v>
          </cell>
          <cell r="AP34">
            <v>0.04</v>
          </cell>
          <cell r="AQ34">
            <v>0.03</v>
          </cell>
        </row>
        <row r="35">
          <cell r="AD35">
            <v>30330.530159172115</v>
          </cell>
          <cell r="AE35">
            <v>5.562551209586513E-2</v>
          </cell>
          <cell r="AK35">
            <v>9000</v>
          </cell>
          <cell r="AL35">
            <v>0.09</v>
          </cell>
          <cell r="AM35">
            <v>0.08</v>
          </cell>
          <cell r="AN35">
            <v>7.0000000000000007E-2</v>
          </cell>
          <cell r="AO35">
            <v>3.4000000000000002E-2</v>
          </cell>
          <cell r="AP35">
            <v>0.04</v>
          </cell>
          <cell r="AQ35">
            <v>0.03</v>
          </cell>
        </row>
        <row r="36">
          <cell r="AD36">
            <v>30434.741037333777</v>
          </cell>
          <cell r="AE36">
            <v>5.683418235046999E-2</v>
          </cell>
          <cell r="AK36">
            <v>9750</v>
          </cell>
          <cell r="AL36">
            <v>0.09</v>
          </cell>
          <cell r="AM36">
            <v>0.08</v>
          </cell>
          <cell r="AN36">
            <v>7.0000000000000007E-2</v>
          </cell>
          <cell r="AO36">
            <v>3.4000000000000002E-2</v>
          </cell>
          <cell r="AP36">
            <v>0.04</v>
          </cell>
          <cell r="AQ36">
            <v>0.03</v>
          </cell>
        </row>
        <row r="37">
          <cell r="AD37">
            <v>30530.141131387001</v>
          </cell>
          <cell r="AE37">
            <v>5.8147183729789269E-2</v>
          </cell>
          <cell r="AK37">
            <v>10500</v>
          </cell>
          <cell r="AL37">
            <v>0.09</v>
          </cell>
          <cell r="AM37">
            <v>0.08</v>
          </cell>
          <cell r="AN37">
            <v>7.0000000000000007E-2</v>
          </cell>
          <cell r="AO37">
            <v>3.4000000000000002E-2</v>
          </cell>
          <cell r="AP37">
            <v>0.04</v>
          </cell>
          <cell r="AQ37">
            <v>0.03</v>
          </cell>
        </row>
        <row r="38">
          <cell r="AD38">
            <v>30608.318261439217</v>
          </cell>
          <cell r="AE38">
            <v>5.9410646639436168E-2</v>
          </cell>
          <cell r="AK38">
            <v>11250</v>
          </cell>
          <cell r="AL38">
            <v>0.09</v>
          </cell>
          <cell r="AM38">
            <v>0.08</v>
          </cell>
          <cell r="AN38">
            <v>7.0000000000000007E-2</v>
          </cell>
          <cell r="AO38">
            <v>3.4000000000000002E-2</v>
          </cell>
          <cell r="AP38">
            <v>0.04</v>
          </cell>
          <cell r="AQ38">
            <v>0.03</v>
          </cell>
        </row>
        <row r="39">
          <cell r="AD39">
            <v>30680.135016445322</v>
          </cell>
          <cell r="AE39">
            <v>6.0783170317225736E-2</v>
          </cell>
          <cell r="AK39">
            <v>12000</v>
          </cell>
          <cell r="AL39">
            <v>0.09</v>
          </cell>
          <cell r="AM39">
            <v>0.08</v>
          </cell>
          <cell r="AN39">
            <v>7.0000000000000007E-2</v>
          </cell>
          <cell r="AO39">
            <v>3.4000000000000002E-2</v>
          </cell>
          <cell r="AP39">
            <v>0.04</v>
          </cell>
          <cell r="AQ39">
            <v>0.03</v>
          </cell>
        </row>
        <row r="40">
          <cell r="AD40">
            <v>30739.160087247339</v>
          </cell>
          <cell r="AE40">
            <v>6.2103909797635366E-2</v>
          </cell>
          <cell r="AK40">
            <v>12750</v>
          </cell>
          <cell r="AL40">
            <v>0.09</v>
          </cell>
          <cell r="AM40">
            <v>0.08</v>
          </cell>
          <cell r="AN40">
            <v>7.0000000000000007E-2</v>
          </cell>
          <cell r="AO40">
            <v>3.4000000000000002E-2</v>
          </cell>
          <cell r="AP40">
            <v>0.04</v>
          </cell>
          <cell r="AQ40">
            <v>0.03</v>
          </cell>
        </row>
        <row r="41">
          <cell r="AD41">
            <v>30793.535259218737</v>
          </cell>
          <cell r="AE41">
            <v>6.3538654098566474E-2</v>
          </cell>
          <cell r="AK41">
            <v>13500</v>
          </cell>
          <cell r="AL41">
            <v>0.09</v>
          </cell>
          <cell r="AM41">
            <v>0.08</v>
          </cell>
          <cell r="AN41">
            <v>7.0000000000000007E-2</v>
          </cell>
          <cell r="AO41">
            <v>3.4000000000000002E-2</v>
          </cell>
          <cell r="AP41">
            <v>0.04</v>
          </cell>
          <cell r="AQ41">
            <v>0.03</v>
          </cell>
        </row>
        <row r="42">
          <cell r="AD42">
            <v>30838.330496559807</v>
          </cell>
          <cell r="AE42">
            <v>6.4919266668824027E-2</v>
          </cell>
          <cell r="AK42">
            <v>14250</v>
          </cell>
          <cell r="AL42">
            <v>0.09</v>
          </cell>
          <cell r="AM42">
            <v>0.08</v>
          </cell>
          <cell r="AN42">
            <v>7.0000000000000007E-2</v>
          </cell>
          <cell r="AO42">
            <v>3.4000000000000002E-2</v>
          </cell>
          <cell r="AP42">
            <v>0.04</v>
          </cell>
          <cell r="AQ42">
            <v>0.03</v>
          </cell>
        </row>
        <row r="43">
          <cell r="AD43">
            <v>30879.68795719562</v>
          </cell>
          <cell r="AE43">
            <v>6.6419052240734466E-2</v>
          </cell>
          <cell r="AK43">
            <v>15000</v>
          </cell>
          <cell r="AL43">
            <v>0.09</v>
          </cell>
          <cell r="AM43">
            <v>0.08</v>
          </cell>
          <cell r="AN43">
            <v>7.0000000000000007E-2</v>
          </cell>
          <cell r="AO43">
            <v>3.4000000000000002E-2</v>
          </cell>
          <cell r="AP43">
            <v>0.04</v>
          </cell>
          <cell r="AQ43">
            <v>0.03</v>
          </cell>
        </row>
        <row r="44">
          <cell r="AD44">
            <v>30917.464125382987</v>
          </cell>
          <cell r="AE44">
            <v>6.8044843200654043E-2</v>
          </cell>
          <cell r="AK44">
            <v>15750</v>
          </cell>
          <cell r="AL44">
            <v>0.09</v>
          </cell>
          <cell r="AM44">
            <v>0.08</v>
          </cell>
          <cell r="AN44">
            <v>7.0000000000000007E-2</v>
          </cell>
          <cell r="AO44">
            <v>3.4000000000000002E-2</v>
          </cell>
          <cell r="AP44">
            <v>0.04</v>
          </cell>
          <cell r="AQ44">
            <v>0.03</v>
          </cell>
        </row>
        <row r="45">
          <cell r="AD45">
            <v>30945.316625306241</v>
          </cell>
          <cell r="AE45">
            <v>6.9430027487109525E-2</v>
          </cell>
          <cell r="AK45">
            <v>16500</v>
          </cell>
          <cell r="AL45">
            <v>0.09</v>
          </cell>
          <cell r="AM45">
            <v>0.08</v>
          </cell>
          <cell r="AN45">
            <v>7.0000000000000007E-2</v>
          </cell>
          <cell r="AO45">
            <v>3.4000000000000002E-2</v>
          </cell>
          <cell r="AP45">
            <v>0.04</v>
          </cell>
          <cell r="AQ45">
            <v>0.03</v>
          </cell>
        </row>
        <row r="46">
          <cell r="AD46">
            <v>30971.403665381014</v>
          </cell>
          <cell r="AE46">
            <v>7.0938651962430183E-2</v>
          </cell>
          <cell r="AK46">
            <v>17250</v>
          </cell>
          <cell r="AL46">
            <v>0.1</v>
          </cell>
          <cell r="AM46">
            <v>0.08</v>
          </cell>
          <cell r="AN46">
            <v>7.0000000000000007E-2</v>
          </cell>
          <cell r="AO46">
            <v>3.4000000000000002E-2</v>
          </cell>
          <cell r="AP46">
            <v>0.04</v>
          </cell>
          <cell r="AQ46">
            <v>0.03</v>
          </cell>
        </row>
        <row r="47">
          <cell r="AD47">
            <v>30995.557776181347</v>
          </cell>
          <cell r="AE47">
            <v>7.2577499290246997E-2</v>
          </cell>
          <cell r="AK47">
            <v>18000</v>
          </cell>
          <cell r="AL47">
            <v>0.1</v>
          </cell>
          <cell r="AM47">
            <v>0.08</v>
          </cell>
          <cell r="AN47">
            <v>7.0000000000000007E-2</v>
          </cell>
          <cell r="AO47">
            <v>3.4000000000000002E-2</v>
          </cell>
          <cell r="AP47">
            <v>0.04</v>
          </cell>
          <cell r="AQ47">
            <v>0.03</v>
          </cell>
        </row>
        <row r="48">
          <cell r="AD48">
            <v>31015.537661883685</v>
          </cell>
          <cell r="AE48">
            <v>7.4154514246883199E-2</v>
          </cell>
          <cell r="AK48">
            <v>18750</v>
          </cell>
          <cell r="AL48">
            <v>0.1</v>
          </cell>
          <cell r="AM48">
            <v>0.09</v>
          </cell>
          <cell r="AN48">
            <v>7.0000000000000007E-2</v>
          </cell>
          <cell r="AO48">
            <v>3.4000000000000002E-2</v>
          </cell>
          <cell r="AP48">
            <v>0.04</v>
          </cell>
          <cell r="AQ48">
            <v>0.03</v>
          </cell>
        </row>
        <row r="49">
          <cell r="AD49">
            <v>31034.051406418985</v>
          </cell>
          <cell r="AE49">
            <v>7.5867655449276247E-2</v>
          </cell>
          <cell r="AK49">
            <v>19500</v>
          </cell>
          <cell r="AL49">
            <v>0.11</v>
          </cell>
          <cell r="AM49">
            <v>0.09</v>
          </cell>
          <cell r="AN49">
            <v>7.0000000000000007E-2</v>
          </cell>
          <cell r="AO49">
            <v>3.4000000000000002E-2</v>
          </cell>
          <cell r="AP49">
            <v>0.04</v>
          </cell>
          <cell r="AQ49">
            <v>0.03</v>
          </cell>
        </row>
        <row r="50">
          <cell r="AD50">
            <v>31049.374027323291</v>
          </cell>
          <cell r="AE50">
            <v>7.7516161233279035E-2</v>
          </cell>
          <cell r="AK50">
            <v>20250</v>
          </cell>
          <cell r="AL50">
            <v>0.12</v>
          </cell>
          <cell r="AM50">
            <v>0.09</v>
          </cell>
          <cell r="AN50">
            <v>7.0000000000000007E-2</v>
          </cell>
          <cell r="AO50">
            <v>3.4000000000000002E-2</v>
          </cell>
          <cell r="AP50">
            <v>0.04</v>
          </cell>
          <cell r="AQ50">
            <v>0.03</v>
          </cell>
        </row>
        <row r="51">
          <cell r="AD51">
            <v>31063.577944971461</v>
          </cell>
          <cell r="AE51">
            <v>7.9306964274857214E-2</v>
          </cell>
          <cell r="AK51">
            <v>21000</v>
          </cell>
          <cell r="AL51">
            <v>0.13</v>
          </cell>
          <cell r="AM51">
            <v>0.09</v>
          </cell>
          <cell r="AN51">
            <v>7.0000000000000007E-2</v>
          </cell>
          <cell r="AO51">
            <v>3.4000000000000002E-2</v>
          </cell>
          <cell r="AP51">
            <v>0.04</v>
          </cell>
          <cell r="AQ51">
            <v>0.03</v>
          </cell>
        </row>
        <row r="52">
          <cell r="AD52">
            <v>31075.336185010601</v>
          </cell>
          <cell r="AE52">
            <v>8.1030201780281585E-2</v>
          </cell>
          <cell r="AK52">
            <v>21750</v>
          </cell>
          <cell r="AL52">
            <v>0.14000000000000001</v>
          </cell>
          <cell r="AM52">
            <v>0.09</v>
          </cell>
          <cell r="AN52">
            <v>7.0000000000000007E-2</v>
          </cell>
          <cell r="AO52">
            <v>3.4000000000000002E-2</v>
          </cell>
          <cell r="AP52">
            <v>0.04</v>
          </cell>
          <cell r="AQ52">
            <v>0.03</v>
          </cell>
        </row>
        <row r="53">
          <cell r="AD53">
            <v>31086.236816893124</v>
          </cell>
          <cell r="AE53">
            <v>8.2902187305611288E-2</v>
          </cell>
          <cell r="AK53">
            <v>22500</v>
          </cell>
          <cell r="AL53">
            <v>0.14000000000000001</v>
          </cell>
          <cell r="AM53">
            <v>0.1</v>
          </cell>
          <cell r="AN53">
            <v>7.0000000000000007E-2</v>
          </cell>
          <cell r="AO53">
            <v>3.4000000000000002E-2</v>
          </cell>
          <cell r="AP53">
            <v>0.04</v>
          </cell>
          <cell r="AQ53">
            <v>0.03</v>
          </cell>
        </row>
        <row r="54">
          <cell r="AD54">
            <v>31095.26000201541</v>
          </cell>
          <cell r="AE54">
            <v>8.4703544345979515E-2</v>
          </cell>
          <cell r="AK54">
            <v>23250</v>
          </cell>
          <cell r="AL54">
            <v>0.14000000000000001</v>
          </cell>
          <cell r="AM54">
            <v>0.1</v>
          </cell>
          <cell r="AN54">
            <v>7.0000000000000007E-2</v>
          </cell>
          <cell r="AO54">
            <v>3.4000000000000002E-2</v>
          </cell>
          <cell r="AP54">
            <v>0.04</v>
          </cell>
          <cell r="AQ54">
            <v>0.03</v>
          </cell>
        </row>
        <row r="55">
          <cell r="AD55">
            <v>31103.623443070454</v>
          </cell>
          <cell r="AE55">
            <v>8.6660392601025857E-2</v>
          </cell>
          <cell r="AK55">
            <v>24000</v>
          </cell>
          <cell r="AL55">
            <v>0.15</v>
          </cell>
          <cell r="AM55">
            <v>0.11</v>
          </cell>
          <cell r="AN55">
            <v>7.0000000000000007E-2</v>
          </cell>
          <cell r="AO55">
            <v>3.4000000000000002E-2</v>
          </cell>
          <cell r="AP55">
            <v>0.04</v>
          </cell>
          <cell r="AQ55">
            <v>0.03</v>
          </cell>
        </row>
        <row r="56">
          <cell r="AD56">
            <v>31110.544388614071</v>
          </cell>
          <cell r="AE56">
            <v>8.8543410569628542E-2</v>
          </cell>
          <cell r="AK56">
            <v>24750</v>
          </cell>
          <cell r="AL56">
            <v>0.15</v>
          </cell>
          <cell r="AM56">
            <v>0.11</v>
          </cell>
          <cell r="AN56">
            <v>7.0000000000000007E-2</v>
          </cell>
          <cell r="AO56">
            <v>3.4000000000000002E-2</v>
          </cell>
          <cell r="AP56">
            <v>0.04</v>
          </cell>
          <cell r="AQ56">
            <v>0.03</v>
          </cell>
        </row>
        <row r="57">
          <cell r="AD57">
            <v>31116.956608455464</v>
          </cell>
          <cell r="AE57">
            <v>9.0588968636966402E-2</v>
          </cell>
          <cell r="AK57">
            <v>25500</v>
          </cell>
          <cell r="AL57">
            <v>0.15</v>
          </cell>
          <cell r="AM57">
            <v>0.11</v>
          </cell>
          <cell r="AN57">
            <v>7.4999999999999997E-2</v>
          </cell>
          <cell r="AO57">
            <v>3.4000000000000002E-2</v>
          </cell>
          <cell r="AP57">
            <v>0.04</v>
          </cell>
          <cell r="AQ57">
            <v>0.03</v>
          </cell>
        </row>
        <row r="58">
          <cell r="AD58">
            <v>31122.260301095012</v>
          </cell>
          <cell r="AE58">
            <v>9.2557349469094927E-2</v>
          </cell>
          <cell r="AK58">
            <v>26250</v>
          </cell>
          <cell r="AL58">
            <v>0.16</v>
          </cell>
          <cell r="AM58">
            <v>0.11</v>
          </cell>
          <cell r="AN58">
            <v>7.4999999999999997E-2</v>
          </cell>
          <cell r="AO58">
            <v>3.4000000000000002E-2</v>
          </cell>
          <cell r="AP58">
            <v>0.04</v>
          </cell>
          <cell r="AQ58">
            <v>0.03</v>
          </cell>
        </row>
        <row r="59">
          <cell r="AD59">
            <v>31127.171201604357</v>
          </cell>
          <cell r="AE59">
            <v>9.4695638831113954E-2</v>
          </cell>
          <cell r="AK59">
            <v>27000</v>
          </cell>
          <cell r="AL59">
            <v>0.16</v>
          </cell>
          <cell r="AM59">
            <v>0.12</v>
          </cell>
          <cell r="AN59">
            <v>0.08</v>
          </cell>
          <cell r="AO59">
            <v>3.4000000000000002E-2</v>
          </cell>
          <cell r="AP59">
            <v>0.04</v>
          </cell>
          <cell r="AQ59">
            <v>0.03</v>
          </cell>
        </row>
        <row r="60">
          <cell r="AD60">
            <v>31131.230549494339</v>
          </cell>
          <cell r="AE60">
            <v>9.6753252281911839E-2</v>
          </cell>
          <cell r="AK60">
            <v>27750</v>
          </cell>
          <cell r="AL60">
            <v>0.16</v>
          </cell>
          <cell r="AM60">
            <v>0.12</v>
          </cell>
          <cell r="AN60">
            <v>0.08</v>
          </cell>
          <cell r="AO60">
            <v>4.4000000000000011E-2</v>
          </cell>
          <cell r="AP60">
            <v>0.04</v>
          </cell>
          <cell r="AQ60">
            <v>0.03</v>
          </cell>
        </row>
        <row r="61">
          <cell r="AD61">
            <v>31134.986501201631</v>
          </cell>
          <cell r="AE61">
            <v>9.8988476726884017E-2</v>
          </cell>
          <cell r="AK61">
            <v>28500</v>
          </cell>
          <cell r="AL61">
            <v>0.16500000000000001</v>
          </cell>
          <cell r="AM61">
            <v>0.12</v>
          </cell>
          <cell r="AN61">
            <v>0.08</v>
          </cell>
          <cell r="AO61">
            <v>4.4000000000000011E-2</v>
          </cell>
          <cell r="AP61">
            <v>0.04</v>
          </cell>
          <cell r="AQ61">
            <v>0.03</v>
          </cell>
        </row>
        <row r="62">
          <cell r="AD62">
            <v>31138.08887122375</v>
          </cell>
          <cell r="AE62">
            <v>0.10113936797912518</v>
          </cell>
          <cell r="AK62">
            <v>29250</v>
          </cell>
          <cell r="AL62">
            <v>0.17</v>
          </cell>
          <cell r="AM62">
            <v>0.12</v>
          </cell>
          <cell r="AN62">
            <v>0.09</v>
          </cell>
          <cell r="AO62">
            <v>4.9000000000000002E-2</v>
          </cell>
          <cell r="AP62">
            <v>4.4999999999999998E-2</v>
          </cell>
          <cell r="AQ62">
            <v>0.03</v>
          </cell>
        </row>
        <row r="63">
          <cell r="AD63">
            <v>31140.956992814798</v>
          </cell>
          <cell r="AE63">
            <v>0.10347592186567851</v>
          </cell>
          <cell r="AK63">
            <v>30000</v>
          </cell>
          <cell r="AL63">
            <v>0.17</v>
          </cell>
          <cell r="AM63">
            <v>0.13</v>
          </cell>
          <cell r="AN63">
            <v>0.09</v>
          </cell>
          <cell r="AO63">
            <v>5.4000000000000006E-2</v>
          </cell>
          <cell r="AP63">
            <v>4.4999999999999998E-2</v>
          </cell>
          <cell r="AQ63">
            <v>0.03</v>
          </cell>
        </row>
        <row r="64">
          <cell r="AD64">
            <v>31143.4514553105</v>
          </cell>
          <cell r="AE64">
            <v>0.1058664555641869</v>
          </cell>
          <cell r="AK64">
            <v>30750</v>
          </cell>
          <cell r="AL64">
            <v>0.17</v>
          </cell>
          <cell r="AM64">
            <v>0.13</v>
          </cell>
          <cell r="AN64">
            <v>0.09</v>
          </cell>
          <cell r="AO64">
            <v>5.4000000000000006E-2</v>
          </cell>
          <cell r="AP64">
            <v>4.4999999999999998E-2</v>
          </cell>
          <cell r="AQ64">
            <v>0.03</v>
          </cell>
        </row>
        <row r="65">
          <cell r="AD65">
            <v>31145.509292474118</v>
          </cell>
          <cell r="AE65">
            <v>0.10816679637867431</v>
          </cell>
          <cell r="AK65">
            <v>31500</v>
          </cell>
          <cell r="AL65">
            <v>0.18</v>
          </cell>
          <cell r="AM65">
            <v>0.13</v>
          </cell>
          <cell r="AN65">
            <v>9.5000000000000001E-2</v>
          </cell>
          <cell r="AO65">
            <v>5.4000000000000006E-2</v>
          </cell>
          <cell r="AP65">
            <v>0.05</v>
          </cell>
          <cell r="AQ65">
            <v>0.03</v>
          </cell>
        </row>
        <row r="66">
          <cell r="AD66">
            <v>31147.312290900012</v>
          </cell>
          <cell r="AE66">
            <v>0.11051712061647173</v>
          </cell>
          <cell r="AK66">
            <v>32250</v>
          </cell>
          <cell r="AL66">
            <v>0.18</v>
          </cell>
          <cell r="AM66">
            <v>0.13500000000000001</v>
          </cell>
          <cell r="AN66">
            <v>0.1</v>
          </cell>
          <cell r="AO66">
            <v>6.4000000000000001E-2</v>
          </cell>
          <cell r="AP66">
            <v>0.05</v>
          </cell>
          <cell r="AQ66">
            <v>0.03</v>
          </cell>
        </row>
        <row r="67">
          <cell r="AD67">
            <v>31149.141299438186</v>
          </cell>
          <cell r="AE67">
            <v>0.1133745508348222</v>
          </cell>
          <cell r="AK67">
            <v>33000</v>
          </cell>
          <cell r="AL67">
            <v>0.18</v>
          </cell>
          <cell r="AM67">
            <v>0.14000000000000001</v>
          </cell>
          <cell r="AN67">
            <v>0.1</v>
          </cell>
          <cell r="AO67">
            <v>6.4000000000000001E-2</v>
          </cell>
          <cell r="AP67">
            <v>0.06</v>
          </cell>
          <cell r="AQ67">
            <v>0.03</v>
          </cell>
        </row>
        <row r="68">
          <cell r="AD68">
            <v>31150.340855139926</v>
          </cell>
          <cell r="AE68">
            <v>0.11552719382966278</v>
          </cell>
          <cell r="AK68">
            <v>33750</v>
          </cell>
          <cell r="AL68">
            <v>0.18</v>
          </cell>
          <cell r="AM68">
            <v>0.15</v>
          </cell>
          <cell r="AN68">
            <v>0.1</v>
          </cell>
          <cell r="AO68">
            <v>6.4000000000000001E-2</v>
          </cell>
          <cell r="AP68">
            <v>0.06</v>
          </cell>
          <cell r="AQ68">
            <v>0.04</v>
          </cell>
        </row>
        <row r="69">
          <cell r="AD69">
            <v>31151.60488018352</v>
          </cell>
          <cell r="AE69">
            <v>0.11819613985077115</v>
          </cell>
          <cell r="AK69">
            <v>34500</v>
          </cell>
          <cell r="AL69">
            <v>0.18</v>
          </cell>
          <cell r="AM69">
            <v>0.15</v>
          </cell>
          <cell r="AN69">
            <v>0.11</v>
          </cell>
          <cell r="AO69">
            <v>6.4000000000000001E-2</v>
          </cell>
          <cell r="AP69">
            <v>0.06</v>
          </cell>
          <cell r="AQ69">
            <v>0.04</v>
          </cell>
        </row>
        <row r="70">
          <cell r="AD70">
            <v>31152.645490470411</v>
          </cell>
          <cell r="AE70">
            <v>0.12076438871831489</v>
          </cell>
          <cell r="AK70">
            <v>35250</v>
          </cell>
          <cell r="AL70">
            <v>0.18</v>
          </cell>
          <cell r="AM70">
            <v>0.15</v>
          </cell>
          <cell r="AN70">
            <v>0.11</v>
          </cell>
          <cell r="AO70">
            <v>7.400000000000001E-2</v>
          </cell>
          <cell r="AP70">
            <v>0.06</v>
          </cell>
          <cell r="AQ70">
            <v>0.04</v>
          </cell>
        </row>
        <row r="71">
          <cell r="AD71">
            <v>31153.604149478739</v>
          </cell>
          <cell r="AE71">
            <v>0.12355432608350836</v>
          </cell>
          <cell r="AK71">
            <v>36000</v>
          </cell>
          <cell r="AL71">
            <v>0.18</v>
          </cell>
          <cell r="AM71">
            <v>0.15</v>
          </cell>
          <cell r="AN71">
            <v>0.11</v>
          </cell>
          <cell r="AO71">
            <v>7.400000000000001E-2</v>
          </cell>
          <cell r="AP71">
            <v>7.0000000000000007E-2</v>
          </cell>
          <cell r="AQ71">
            <v>0.04</v>
          </cell>
        </row>
        <row r="72">
          <cell r="AD72">
            <v>31154.392761509032</v>
          </cell>
          <cell r="AE72">
            <v>0.12623900139054231</v>
          </cell>
          <cell r="AK72">
            <v>36750</v>
          </cell>
          <cell r="AL72">
            <v>0.18</v>
          </cell>
          <cell r="AM72">
            <v>0.15</v>
          </cell>
          <cell r="AN72">
            <v>0.11</v>
          </cell>
          <cell r="AO72">
            <v>7.400000000000001E-2</v>
          </cell>
          <cell r="AP72">
            <v>0.08</v>
          </cell>
          <cell r="AQ72">
            <v>0.04</v>
          </cell>
        </row>
        <row r="73">
          <cell r="AD73">
            <v>31155.118702170283</v>
          </cell>
          <cell r="AE73">
            <v>0.12915541500106206</v>
          </cell>
          <cell r="AK73">
            <v>37500</v>
          </cell>
          <cell r="AL73">
            <v>0.18</v>
          </cell>
          <cell r="AM73">
            <v>0.15</v>
          </cell>
          <cell r="AN73">
            <v>0.12</v>
          </cell>
          <cell r="AO73">
            <v>7.9000000000000001E-2</v>
          </cell>
          <cell r="AP73">
            <v>0.08</v>
          </cell>
          <cell r="AQ73">
            <v>0.05</v>
          </cell>
        </row>
        <row r="74">
          <cell r="AD74">
            <v>31155.715460897743</v>
          </cell>
          <cell r="AE74">
            <v>0.13196179470798319</v>
          </cell>
          <cell r="AK74">
            <v>38250</v>
          </cell>
          <cell r="AL74">
            <v>0.18</v>
          </cell>
          <cell r="AM74">
            <v>0.155</v>
          </cell>
          <cell r="AN74">
            <v>0.12</v>
          </cell>
          <cell r="AO74">
            <v>8.4000000000000005E-2</v>
          </cell>
          <cell r="AP74">
            <v>0.08</v>
          </cell>
          <cell r="AQ74">
            <v>0.05</v>
          </cell>
        </row>
        <row r="75">
          <cell r="AD75">
            <v>31156.264414903348</v>
          </cell>
          <cell r="AE75">
            <v>0.13501041811212713</v>
          </cell>
          <cell r="AK75">
            <v>39000</v>
          </cell>
          <cell r="AL75">
            <v>0.18</v>
          </cell>
          <cell r="AM75">
            <v>0.16</v>
          </cell>
          <cell r="AN75">
            <v>0.12</v>
          </cell>
          <cell r="AO75">
            <v>8.4000000000000005E-2</v>
          </cell>
          <cell r="AP75">
            <v>0.08</v>
          </cell>
          <cell r="AQ75">
            <v>5.5E-2</v>
          </cell>
        </row>
        <row r="76">
          <cell r="AD76">
            <v>31156.715409260309</v>
          </cell>
          <cell r="AE76">
            <v>0.13794401944513895</v>
          </cell>
          <cell r="AK76">
            <v>39750</v>
          </cell>
          <cell r="AL76">
            <v>0.18</v>
          </cell>
          <cell r="AM76">
            <v>0.16</v>
          </cell>
          <cell r="AN76">
            <v>0.13</v>
          </cell>
          <cell r="AO76">
            <v>8.4000000000000005E-2</v>
          </cell>
          <cell r="AP76">
            <v>0.08</v>
          </cell>
          <cell r="AQ76">
            <v>0.06</v>
          </cell>
        </row>
        <row r="77">
          <cell r="AD77">
            <v>31157.130031475597</v>
          </cell>
          <cell r="AE77">
            <v>0.14113084611018056</v>
          </cell>
          <cell r="AK77">
            <v>40500</v>
          </cell>
          <cell r="AL77">
            <v>0.18</v>
          </cell>
          <cell r="AM77">
            <v>0.16</v>
          </cell>
          <cell r="AN77">
            <v>0.13</v>
          </cell>
          <cell r="AO77">
            <v>9.4E-2</v>
          </cell>
          <cell r="AP77">
            <v>0.08</v>
          </cell>
          <cell r="AQ77">
            <v>0.06</v>
          </cell>
        </row>
        <row r="78">
          <cell r="AD78">
            <v>31157.470494628036</v>
          </cell>
          <cell r="AE78">
            <v>0.14419743640793117</v>
          </cell>
          <cell r="AK78">
            <v>41250</v>
          </cell>
          <cell r="AL78">
            <v>0.18</v>
          </cell>
          <cell r="AM78">
            <v>0.16</v>
          </cell>
          <cell r="AN78">
            <v>0.13</v>
          </cell>
          <cell r="AO78">
            <v>9.4E-2</v>
          </cell>
          <cell r="AP78">
            <v>8.5000000000000006E-2</v>
          </cell>
          <cell r="AQ78">
            <v>7.0000000000000007E-2</v>
          </cell>
        </row>
        <row r="79">
          <cell r="AD79">
            <v>31157.783351745151</v>
          </cell>
          <cell r="AE79">
            <v>0.14752873150302731</v>
          </cell>
          <cell r="AK79">
            <v>42000</v>
          </cell>
          <cell r="AL79">
            <v>0.18</v>
          </cell>
          <cell r="AM79">
            <v>0.17</v>
          </cell>
          <cell r="AN79">
            <v>0.13</v>
          </cell>
          <cell r="AO79">
            <v>0.10400000000000001</v>
          </cell>
          <cell r="AP79">
            <v>0.09</v>
          </cell>
          <cell r="AQ79">
            <v>7.0000000000000007E-2</v>
          </cell>
        </row>
        <row r="80">
          <cell r="AK80">
            <v>42750</v>
          </cell>
          <cell r="AL80">
            <v>0.18</v>
          </cell>
          <cell r="AM80">
            <v>0.17</v>
          </cell>
          <cell r="AN80">
            <v>0.14000000000000001</v>
          </cell>
          <cell r="AO80">
            <v>0.10400000000000001</v>
          </cell>
          <cell r="AP80">
            <v>0.1</v>
          </cell>
          <cell r="AQ80">
            <v>7.0000000000000007E-2</v>
          </cell>
        </row>
        <row r="81">
          <cell r="AK81">
            <v>43500</v>
          </cell>
          <cell r="AL81">
            <v>0.18</v>
          </cell>
          <cell r="AM81">
            <v>0.17</v>
          </cell>
          <cell r="AN81">
            <v>0.13999999999999993</v>
          </cell>
          <cell r="AO81">
            <v>0.10400000000000001</v>
          </cell>
          <cell r="AP81">
            <v>0.1</v>
          </cell>
          <cell r="AQ81">
            <v>7.0000000000000007E-2</v>
          </cell>
        </row>
        <row r="82">
          <cell r="AK82">
            <v>44250</v>
          </cell>
          <cell r="AL82">
            <v>0.18</v>
          </cell>
          <cell r="AM82">
            <v>0.17</v>
          </cell>
          <cell r="AN82">
            <v>0.15</v>
          </cell>
          <cell r="AO82">
            <v>0.10400000000000001</v>
          </cell>
          <cell r="AP82">
            <v>0.1</v>
          </cell>
          <cell r="AQ82">
            <v>7.0000000000000007E-2</v>
          </cell>
        </row>
        <row r="83">
          <cell r="AK83">
            <v>45000</v>
          </cell>
          <cell r="AL83">
            <v>0.18</v>
          </cell>
          <cell r="AM83">
            <v>0.17</v>
          </cell>
          <cell r="AN83">
            <v>0.16</v>
          </cell>
          <cell r="AO83">
            <v>0.10400000000000001</v>
          </cell>
          <cell r="AP83">
            <v>0.1</v>
          </cell>
          <cell r="AQ83">
            <v>7.0000000000000007E-2</v>
          </cell>
        </row>
        <row r="84">
          <cell r="AK84">
            <v>45750</v>
          </cell>
          <cell r="AL84">
            <v>0.18</v>
          </cell>
          <cell r="AM84">
            <v>0.17</v>
          </cell>
          <cell r="AN84">
            <v>0.16</v>
          </cell>
          <cell r="AO84">
            <v>0.11400000000000002</v>
          </cell>
          <cell r="AP84">
            <v>0.1</v>
          </cell>
          <cell r="AQ84">
            <v>0.08</v>
          </cell>
        </row>
        <row r="85">
          <cell r="AK85">
            <v>46500</v>
          </cell>
          <cell r="AL85">
            <v>0.18</v>
          </cell>
          <cell r="AM85">
            <v>0.17</v>
          </cell>
          <cell r="AN85">
            <v>0.16</v>
          </cell>
          <cell r="AO85">
            <v>0.11400000000000002</v>
          </cell>
          <cell r="AP85">
            <v>0.1</v>
          </cell>
          <cell r="AQ85">
            <v>0.09</v>
          </cell>
        </row>
        <row r="86">
          <cell r="AK86">
            <v>47250</v>
          </cell>
          <cell r="AL86">
            <v>0.18</v>
          </cell>
          <cell r="AM86">
            <v>0.17</v>
          </cell>
          <cell r="AN86">
            <v>0.16</v>
          </cell>
          <cell r="AO86">
            <v>0.11400000000000002</v>
          </cell>
          <cell r="AP86">
            <v>0.11</v>
          </cell>
          <cell r="AQ86">
            <v>9.5000000000000001E-2</v>
          </cell>
        </row>
        <row r="87">
          <cell r="AK87">
            <v>48000</v>
          </cell>
          <cell r="AL87">
            <v>0.18</v>
          </cell>
          <cell r="AM87">
            <v>0.17</v>
          </cell>
          <cell r="AN87">
            <v>0.16</v>
          </cell>
          <cell r="AO87">
            <v>0.11400000000000002</v>
          </cell>
          <cell r="AP87">
            <v>0.11</v>
          </cell>
          <cell r="AQ87">
            <v>0.1</v>
          </cell>
        </row>
        <row r="88">
          <cell r="AK88">
            <v>48750</v>
          </cell>
          <cell r="AL88">
            <v>0.18</v>
          </cell>
          <cell r="AM88">
            <v>0.17</v>
          </cell>
          <cell r="AN88">
            <v>0.16</v>
          </cell>
          <cell r="AO88">
            <v>0.11400000000000002</v>
          </cell>
          <cell r="AP88">
            <v>0.11</v>
          </cell>
          <cell r="AQ88">
            <v>0.1</v>
          </cell>
        </row>
        <row r="89">
          <cell r="AK89">
            <v>49500</v>
          </cell>
          <cell r="AL89">
            <v>0.18</v>
          </cell>
          <cell r="AM89">
            <v>0.17</v>
          </cell>
          <cell r="AN89">
            <v>0.16</v>
          </cell>
          <cell r="AO89">
            <v>0.11400000000000002</v>
          </cell>
          <cell r="AP89">
            <v>0.11</v>
          </cell>
          <cell r="AQ89">
            <v>0.1</v>
          </cell>
        </row>
        <row r="90">
          <cell r="AK90">
            <v>50250</v>
          </cell>
          <cell r="AL90">
            <v>0.18</v>
          </cell>
          <cell r="AM90">
            <v>0.17</v>
          </cell>
          <cell r="AN90">
            <v>0.16</v>
          </cell>
          <cell r="AO90">
            <v>0.11400000000000002</v>
          </cell>
          <cell r="AP90">
            <v>0.12</v>
          </cell>
          <cell r="AQ90">
            <v>0.1</v>
          </cell>
        </row>
        <row r="91">
          <cell r="AK91">
            <v>51000</v>
          </cell>
          <cell r="AL91">
            <v>0.18</v>
          </cell>
          <cell r="AM91">
            <v>0.17</v>
          </cell>
          <cell r="AN91">
            <v>0.16</v>
          </cell>
          <cell r="AO91">
            <v>0.11400000000000002</v>
          </cell>
          <cell r="AP91">
            <v>0.11999999999999994</v>
          </cell>
          <cell r="AQ91">
            <v>0.1</v>
          </cell>
        </row>
        <row r="92">
          <cell r="AK92">
            <v>51750</v>
          </cell>
          <cell r="AL92">
            <v>0.18</v>
          </cell>
          <cell r="AM92">
            <v>0.17</v>
          </cell>
          <cell r="AN92">
            <v>0.16</v>
          </cell>
          <cell r="AO92">
            <v>0.11400000000000002</v>
          </cell>
          <cell r="AP92">
            <v>0.12</v>
          </cell>
          <cell r="AQ92">
            <v>0.105</v>
          </cell>
        </row>
      </sheetData>
      <sheetData sheetId="4">
        <row r="4">
          <cell r="B4">
            <v>0</v>
          </cell>
          <cell r="C4">
            <v>0.09</v>
          </cell>
          <cell r="D4">
            <v>0.08</v>
          </cell>
          <cell r="E4">
            <v>7.0000000000000007E-2</v>
          </cell>
          <cell r="F4">
            <v>0.06</v>
          </cell>
          <cell r="G4">
            <v>0.04</v>
          </cell>
          <cell r="H4">
            <v>0.03</v>
          </cell>
        </row>
        <row r="5">
          <cell r="B5">
            <v>1500</v>
          </cell>
          <cell r="C5">
            <v>0.09</v>
          </cell>
          <cell r="D5">
            <v>0.08</v>
          </cell>
          <cell r="E5">
            <v>7.0000000000000007E-2</v>
          </cell>
          <cell r="F5">
            <v>0.06</v>
          </cell>
          <cell r="G5">
            <v>0.04</v>
          </cell>
          <cell r="H5">
            <v>0.03</v>
          </cell>
        </row>
        <row r="6">
          <cell r="B6">
            <v>3000</v>
          </cell>
          <cell r="C6">
            <v>0.09</v>
          </cell>
          <cell r="D6">
            <v>0.08</v>
          </cell>
          <cell r="E6">
            <v>7.0000000000000007E-2</v>
          </cell>
          <cell r="F6">
            <v>0.06</v>
          </cell>
          <cell r="G6">
            <v>0.04</v>
          </cell>
          <cell r="H6">
            <v>0.03</v>
          </cell>
        </row>
        <row r="7">
          <cell r="B7">
            <v>6000</v>
          </cell>
          <cell r="C7">
            <v>0.09</v>
          </cell>
          <cell r="D7">
            <v>0.08</v>
          </cell>
          <cell r="E7">
            <v>7.0000000000000007E-2</v>
          </cell>
          <cell r="F7">
            <v>0.06</v>
          </cell>
          <cell r="G7">
            <v>0.04</v>
          </cell>
          <cell r="H7">
            <v>0.03</v>
          </cell>
        </row>
        <row r="8">
          <cell r="B8">
            <v>9000</v>
          </cell>
          <cell r="C8">
            <v>0.09</v>
          </cell>
          <cell r="D8">
            <v>0.08</v>
          </cell>
          <cell r="E8">
            <v>7.0000000000000007E-2</v>
          </cell>
          <cell r="F8">
            <v>0.06</v>
          </cell>
          <cell r="G8">
            <v>0.04</v>
          </cell>
          <cell r="H8">
            <v>0.03</v>
          </cell>
        </row>
        <row r="9">
          <cell r="B9">
            <v>12000</v>
          </cell>
          <cell r="C9">
            <v>0.09</v>
          </cell>
          <cell r="D9">
            <v>0.08</v>
          </cell>
          <cell r="E9">
            <v>7.0000000000000007E-2</v>
          </cell>
          <cell r="F9">
            <v>0.06</v>
          </cell>
          <cell r="G9">
            <v>0.04</v>
          </cell>
          <cell r="H9">
            <v>0.03</v>
          </cell>
        </row>
        <row r="10">
          <cell r="B10">
            <v>15000</v>
          </cell>
          <cell r="C10">
            <v>0.09</v>
          </cell>
          <cell r="D10">
            <v>0.08</v>
          </cell>
          <cell r="E10">
            <v>7.0000000000000007E-2</v>
          </cell>
          <cell r="F10">
            <v>0.06</v>
          </cell>
          <cell r="G10">
            <v>0.04</v>
          </cell>
          <cell r="H10">
            <v>0.03</v>
          </cell>
        </row>
        <row r="11">
          <cell r="B11">
            <v>17250</v>
          </cell>
          <cell r="C11">
            <v>0.1</v>
          </cell>
          <cell r="D11">
            <v>0.08</v>
          </cell>
          <cell r="E11">
            <v>7.0000000000000007E-2</v>
          </cell>
          <cell r="F11">
            <v>0.06</v>
          </cell>
          <cell r="G11">
            <v>0.04</v>
          </cell>
          <cell r="H11">
            <v>0.03</v>
          </cell>
        </row>
        <row r="12">
          <cell r="B12">
            <v>18000</v>
          </cell>
          <cell r="C12">
            <v>0.1</v>
          </cell>
          <cell r="D12">
            <v>0.08</v>
          </cell>
          <cell r="E12">
            <v>7.0000000000000007E-2</v>
          </cell>
          <cell r="F12">
            <v>0.06</v>
          </cell>
          <cell r="G12">
            <v>0.04</v>
          </cell>
          <cell r="H12">
            <v>0.03</v>
          </cell>
        </row>
        <row r="13">
          <cell r="B13">
            <v>21000</v>
          </cell>
          <cell r="C13">
            <v>0.13</v>
          </cell>
          <cell r="D13">
            <v>0.09</v>
          </cell>
          <cell r="E13">
            <v>7.0000000000000007E-2</v>
          </cell>
          <cell r="F13">
            <v>0.06</v>
          </cell>
          <cell r="G13">
            <v>0.04</v>
          </cell>
          <cell r="H13">
            <v>0.03</v>
          </cell>
        </row>
        <row r="14">
          <cell r="B14">
            <v>21750</v>
          </cell>
          <cell r="C14">
            <v>0.14000000000000001</v>
          </cell>
          <cell r="D14">
            <v>0.09</v>
          </cell>
          <cell r="E14">
            <v>7.0000000000000007E-2</v>
          </cell>
          <cell r="F14">
            <v>0.06</v>
          </cell>
          <cell r="G14">
            <v>0.04</v>
          </cell>
          <cell r="H14">
            <v>0.03</v>
          </cell>
        </row>
        <row r="15">
          <cell r="B15">
            <v>22500</v>
          </cell>
          <cell r="C15">
            <v>0.14000000000000001</v>
          </cell>
          <cell r="D15">
            <v>0.1</v>
          </cell>
          <cell r="E15">
            <v>7.0000000000000007E-2</v>
          </cell>
          <cell r="F15">
            <v>0.06</v>
          </cell>
          <cell r="G15">
            <v>0.04</v>
          </cell>
          <cell r="H15">
            <v>0.03</v>
          </cell>
        </row>
        <row r="16">
          <cell r="B16">
            <v>24000</v>
          </cell>
          <cell r="C16">
            <v>0.15</v>
          </cell>
          <cell r="D16">
            <v>0.11</v>
          </cell>
          <cell r="E16">
            <v>7.0000000000000007E-2</v>
          </cell>
          <cell r="F16">
            <v>0.06</v>
          </cell>
          <cell r="G16">
            <v>0.04</v>
          </cell>
          <cell r="H16">
            <v>0.03</v>
          </cell>
        </row>
        <row r="17">
          <cell r="B17">
            <v>25500</v>
          </cell>
          <cell r="C17">
            <v>0.15</v>
          </cell>
          <cell r="D17">
            <v>0.11</v>
          </cell>
          <cell r="E17">
            <v>7.4999999999999997E-2</v>
          </cell>
          <cell r="F17">
            <v>0.06</v>
          </cell>
          <cell r="G17">
            <v>0.04</v>
          </cell>
          <cell r="H17">
            <v>0.03</v>
          </cell>
        </row>
        <row r="18">
          <cell r="B18">
            <v>27000</v>
          </cell>
          <cell r="C18">
            <v>0.16</v>
          </cell>
          <cell r="D18">
            <v>0.12</v>
          </cell>
          <cell r="E18">
            <v>0.08</v>
          </cell>
          <cell r="F18">
            <v>0.06</v>
          </cell>
          <cell r="G18">
            <v>0.04</v>
          </cell>
          <cell r="H18">
            <v>0.03</v>
          </cell>
        </row>
        <row r="19">
          <cell r="B19">
            <v>27750</v>
          </cell>
          <cell r="C19">
            <v>0.16</v>
          </cell>
          <cell r="D19">
            <v>0.12</v>
          </cell>
          <cell r="E19">
            <v>0.08</v>
          </cell>
          <cell r="F19">
            <v>7.0000000000000007E-2</v>
          </cell>
          <cell r="G19">
            <v>0.04</v>
          </cell>
          <cell r="H19">
            <v>0.03</v>
          </cell>
        </row>
        <row r="20">
          <cell r="B20">
            <v>28500</v>
          </cell>
          <cell r="C20">
            <v>0.16500000000000001</v>
          </cell>
          <cell r="D20">
            <v>0.12</v>
          </cell>
          <cell r="E20">
            <v>0.08</v>
          </cell>
          <cell r="F20">
            <v>7.0000000000000007E-2</v>
          </cell>
          <cell r="G20">
            <v>0.04</v>
          </cell>
          <cell r="H20">
            <v>0.03</v>
          </cell>
        </row>
        <row r="21">
          <cell r="B21">
            <v>29250</v>
          </cell>
          <cell r="C21">
            <v>0.17</v>
          </cell>
          <cell r="D21">
            <v>0.12</v>
          </cell>
          <cell r="E21">
            <v>0.09</v>
          </cell>
          <cell r="F21">
            <v>7.4999999999999997E-2</v>
          </cell>
          <cell r="G21">
            <v>4.4999999999999998E-2</v>
          </cell>
          <cell r="H21">
            <v>0.03</v>
          </cell>
        </row>
        <row r="22">
          <cell r="B22">
            <v>30000</v>
          </cell>
          <cell r="C22">
            <v>0.17</v>
          </cell>
          <cell r="D22">
            <v>0.13</v>
          </cell>
          <cell r="E22">
            <v>0.09</v>
          </cell>
          <cell r="F22">
            <v>0.08</v>
          </cell>
          <cell r="G22">
            <v>4.4999999999999998E-2</v>
          </cell>
          <cell r="H22">
            <v>0.03</v>
          </cell>
        </row>
        <row r="23">
          <cell r="B23">
            <v>31500</v>
          </cell>
          <cell r="C23">
            <v>0.18</v>
          </cell>
          <cell r="D23">
            <v>0.13</v>
          </cell>
          <cell r="E23">
            <v>9.5000000000000001E-2</v>
          </cell>
          <cell r="F23">
            <v>0.08</v>
          </cell>
          <cell r="G23">
            <v>0.05</v>
          </cell>
          <cell r="H23">
            <v>0.03</v>
          </cell>
        </row>
        <row r="24">
          <cell r="B24">
            <v>33000</v>
          </cell>
          <cell r="C24">
            <v>0.18</v>
          </cell>
          <cell r="D24">
            <v>0.14000000000000001</v>
          </cell>
          <cell r="E24">
            <v>0.1</v>
          </cell>
          <cell r="F24">
            <v>0.09</v>
          </cell>
          <cell r="G24">
            <v>0.06</v>
          </cell>
          <cell r="H24">
            <v>0.03</v>
          </cell>
        </row>
        <row r="25">
          <cell r="B25">
            <v>33750</v>
          </cell>
          <cell r="C25">
            <v>0.18</v>
          </cell>
          <cell r="D25">
            <v>0.15</v>
          </cell>
          <cell r="E25">
            <v>0.1</v>
          </cell>
          <cell r="F25">
            <v>0.09</v>
          </cell>
          <cell r="G25">
            <v>0.06</v>
          </cell>
          <cell r="H25">
            <v>0.04</v>
          </cell>
        </row>
        <row r="26">
          <cell r="B26">
            <v>36000</v>
          </cell>
          <cell r="C26">
            <v>0.18</v>
          </cell>
          <cell r="D26">
            <v>0.15</v>
          </cell>
          <cell r="E26">
            <v>0.11</v>
          </cell>
          <cell r="F26">
            <v>0.1</v>
          </cell>
          <cell r="G26">
            <v>7.0000000000000007E-2</v>
          </cell>
          <cell r="H26">
            <v>0.04</v>
          </cell>
        </row>
        <row r="27">
          <cell r="B27">
            <v>39000</v>
          </cell>
          <cell r="C27">
            <v>0.18</v>
          </cell>
          <cell r="D27">
            <v>0.16</v>
          </cell>
          <cell r="E27">
            <v>0.12</v>
          </cell>
          <cell r="F27">
            <v>0.11</v>
          </cell>
          <cell r="G27">
            <v>0.08</v>
          </cell>
          <cell r="H27">
            <v>5.5E-2</v>
          </cell>
        </row>
        <row r="28">
          <cell r="B28">
            <v>40500</v>
          </cell>
          <cell r="C28">
            <v>0.18</v>
          </cell>
          <cell r="D28">
            <v>0.16</v>
          </cell>
          <cell r="E28">
            <v>0.13</v>
          </cell>
          <cell r="F28">
            <v>0.12</v>
          </cell>
          <cell r="G28">
            <v>0.08</v>
          </cell>
          <cell r="H28">
            <v>0.06</v>
          </cell>
        </row>
        <row r="29">
          <cell r="B29">
            <v>42000</v>
          </cell>
          <cell r="C29">
            <v>0.18</v>
          </cell>
          <cell r="D29">
            <v>0.17</v>
          </cell>
          <cell r="E29">
            <v>0.13</v>
          </cell>
          <cell r="F29">
            <v>0.13</v>
          </cell>
          <cell r="G29">
            <v>0.09</v>
          </cell>
          <cell r="H29">
            <v>7.0000000000000007E-2</v>
          </cell>
        </row>
        <row r="30">
          <cell r="B30">
            <v>44250</v>
          </cell>
          <cell r="C30">
            <v>0.18</v>
          </cell>
          <cell r="D30">
            <v>0.17</v>
          </cell>
          <cell r="E30">
            <v>0.15</v>
          </cell>
          <cell r="F30">
            <v>0.13</v>
          </cell>
          <cell r="G30">
            <v>0.1</v>
          </cell>
          <cell r="H30">
            <v>7.0000000000000007E-2</v>
          </cell>
        </row>
        <row r="31">
          <cell r="B31">
            <v>45000</v>
          </cell>
          <cell r="C31">
            <v>0.18</v>
          </cell>
          <cell r="D31">
            <v>0.17</v>
          </cell>
          <cell r="E31">
            <v>0.16</v>
          </cell>
          <cell r="F31">
            <v>0.13</v>
          </cell>
          <cell r="G31">
            <v>0.1</v>
          </cell>
          <cell r="H31">
            <v>7.0000000000000007E-2</v>
          </cell>
        </row>
        <row r="32">
          <cell r="B32">
            <v>45750</v>
          </cell>
          <cell r="C32">
            <v>0.18</v>
          </cell>
          <cell r="D32">
            <v>0.17</v>
          </cell>
          <cell r="E32">
            <v>0.16</v>
          </cell>
          <cell r="F32">
            <v>0.14000000000000001</v>
          </cell>
          <cell r="G32">
            <v>0.1</v>
          </cell>
          <cell r="H32">
            <v>0.08</v>
          </cell>
        </row>
        <row r="33">
          <cell r="B33">
            <v>46500</v>
          </cell>
          <cell r="C33">
            <v>0.18</v>
          </cell>
          <cell r="D33">
            <v>0.17</v>
          </cell>
          <cell r="E33">
            <v>0.16</v>
          </cell>
          <cell r="F33">
            <v>0.14000000000000001</v>
          </cell>
          <cell r="G33">
            <v>0.1</v>
          </cell>
          <cell r="H33">
            <v>0.09</v>
          </cell>
          <cell r="AG33">
            <v>5.4362618891512428E-2</v>
          </cell>
          <cell r="AH33">
            <v>1</v>
          </cell>
        </row>
        <row r="34">
          <cell r="B34">
            <v>48000</v>
          </cell>
          <cell r="C34">
            <v>0.18</v>
          </cell>
          <cell r="D34">
            <v>0.17</v>
          </cell>
          <cell r="E34">
            <v>0.16</v>
          </cell>
          <cell r="F34">
            <v>0.14000000000000001</v>
          </cell>
          <cell r="G34">
            <v>0.11</v>
          </cell>
          <cell r="H34">
            <v>0.1</v>
          </cell>
          <cell r="AG34">
            <v>5.4362618891512428E-2</v>
          </cell>
          <cell r="AH34">
            <v>27927.4</v>
          </cell>
        </row>
        <row r="35">
          <cell r="B35">
            <v>49500</v>
          </cell>
          <cell r="C35">
            <v>0.18</v>
          </cell>
          <cell r="D35">
            <v>0.17</v>
          </cell>
          <cell r="E35">
            <v>0.16</v>
          </cell>
          <cell r="F35">
            <v>0.14000000000000001</v>
          </cell>
          <cell r="G35">
            <v>0.11</v>
          </cell>
          <cell r="H35">
            <v>0.1</v>
          </cell>
          <cell r="AG35">
            <v>0.12394677107264834</v>
          </cell>
          <cell r="AH35">
            <v>47364.870400000007</v>
          </cell>
        </row>
        <row r="36">
          <cell r="B36">
            <v>50250</v>
          </cell>
          <cell r="C36">
            <v>0.18</v>
          </cell>
          <cell r="D36">
            <v>0.17</v>
          </cell>
          <cell r="E36">
            <v>0.16</v>
          </cell>
          <cell r="F36">
            <v>0.14000000000000001</v>
          </cell>
          <cell r="G36">
            <v>0.12</v>
          </cell>
          <cell r="H36">
            <v>0.1</v>
          </cell>
          <cell r="AG36">
            <v>0.12394677107264834</v>
          </cell>
          <cell r="AH36">
            <v>70000</v>
          </cell>
        </row>
        <row r="37">
          <cell r="B37">
            <v>51000</v>
          </cell>
          <cell r="C37">
            <v>0.18</v>
          </cell>
          <cell r="D37">
            <v>0.17</v>
          </cell>
          <cell r="E37">
            <v>0.16</v>
          </cell>
          <cell r="F37">
            <v>0.14000000000000001</v>
          </cell>
          <cell r="G37">
            <v>0.11999999999999994</v>
          </cell>
          <cell r="H37">
            <v>0.1</v>
          </cell>
        </row>
        <row r="38">
          <cell r="B38">
            <v>51750</v>
          </cell>
          <cell r="C38">
            <v>0.18</v>
          </cell>
          <cell r="D38">
            <v>0.17</v>
          </cell>
          <cell r="E38">
            <v>0.16</v>
          </cell>
          <cell r="F38">
            <v>0.14000000000000001</v>
          </cell>
          <cell r="G38">
            <v>0.12</v>
          </cell>
          <cell r="H38">
            <v>0.105</v>
          </cell>
        </row>
        <row r="39">
          <cell r="B39">
            <v>52500</v>
          </cell>
          <cell r="C39">
            <v>0.18</v>
          </cell>
          <cell r="D39">
            <v>0.17</v>
          </cell>
          <cell r="E39">
            <v>0.16</v>
          </cell>
          <cell r="F39">
            <v>0.14000000000000001</v>
          </cell>
          <cell r="G39">
            <v>0.12</v>
          </cell>
          <cell r="H39">
            <v>0.11</v>
          </cell>
        </row>
        <row r="40">
          <cell r="B40">
            <v>54000</v>
          </cell>
          <cell r="C40">
            <v>0.18</v>
          </cell>
          <cell r="D40">
            <v>0.17</v>
          </cell>
          <cell r="E40">
            <v>0.16</v>
          </cell>
          <cell r="F40">
            <v>0.14000000000000001</v>
          </cell>
          <cell r="G40">
            <v>0.12</v>
          </cell>
          <cell r="H40">
            <v>0.11</v>
          </cell>
        </row>
        <row r="41">
          <cell r="B41">
            <v>57000</v>
          </cell>
          <cell r="C41">
            <v>0.18</v>
          </cell>
          <cell r="D41">
            <v>0.17</v>
          </cell>
          <cell r="E41">
            <v>0.16</v>
          </cell>
          <cell r="F41">
            <v>0.14000000000000001</v>
          </cell>
          <cell r="G41">
            <v>0.12</v>
          </cell>
          <cell r="H41">
            <v>0.11</v>
          </cell>
        </row>
        <row r="42">
          <cell r="B42">
            <v>58500</v>
          </cell>
          <cell r="C42">
            <v>0.18</v>
          </cell>
          <cell r="D42">
            <v>0.17</v>
          </cell>
          <cell r="E42">
            <v>0.16</v>
          </cell>
          <cell r="F42">
            <v>0.14000000000000001</v>
          </cell>
          <cell r="G42">
            <v>0.12</v>
          </cell>
          <cell r="H42">
            <v>0.11</v>
          </cell>
        </row>
        <row r="43">
          <cell r="B43">
            <v>62250</v>
          </cell>
          <cell r="D43">
            <v>0.17</v>
          </cell>
          <cell r="E43">
            <v>0.16</v>
          </cell>
          <cell r="F43">
            <v>0.14000000000000001</v>
          </cell>
          <cell r="G43">
            <v>0.12</v>
          </cell>
          <cell r="H43">
            <v>0.11</v>
          </cell>
        </row>
        <row r="44">
          <cell r="B44">
            <v>66750</v>
          </cell>
          <cell r="E44">
            <v>0.16</v>
          </cell>
          <cell r="F44">
            <v>0.14000000000000001</v>
          </cell>
          <cell r="G44">
            <v>0.12</v>
          </cell>
          <cell r="H44">
            <v>0.11</v>
          </cell>
        </row>
        <row r="45">
          <cell r="B45">
            <v>68250</v>
          </cell>
          <cell r="F45">
            <v>0.14000000000000001</v>
          </cell>
          <cell r="G45">
            <v>0.12</v>
          </cell>
          <cell r="H45">
            <v>0.11</v>
          </cell>
        </row>
        <row r="46">
          <cell r="B46">
            <v>71250</v>
          </cell>
          <cell r="G46">
            <v>0.12</v>
          </cell>
          <cell r="H46">
            <v>0.11</v>
          </cell>
        </row>
        <row r="47">
          <cell r="B47">
            <v>72000</v>
          </cell>
          <cell r="H47">
            <v>0.11</v>
          </cell>
        </row>
        <row r="49">
          <cell r="AG49">
            <v>6.2648683402805369E-2</v>
          </cell>
          <cell r="AH49">
            <v>1</v>
          </cell>
        </row>
        <row r="50">
          <cell r="AG50">
            <v>6.2648683402805369E-2</v>
          </cell>
          <cell r="AH50">
            <v>26999.599999999999</v>
          </cell>
        </row>
        <row r="51">
          <cell r="AG51">
            <v>0.14283899815839626</v>
          </cell>
          <cell r="AH51">
            <v>45791.321600000003</v>
          </cell>
        </row>
        <row r="52">
          <cell r="AG52">
            <v>0.14283899815839626</v>
          </cell>
          <cell r="AH52">
            <v>65000</v>
          </cell>
        </row>
        <row r="55">
          <cell r="C55">
            <v>17.399999999999999</v>
          </cell>
          <cell r="D55">
            <v>218.73479836311324</v>
          </cell>
        </row>
        <row r="56">
          <cell r="C56">
            <v>20.2</v>
          </cell>
          <cell r="D56">
            <v>218.73479836311324</v>
          </cell>
        </row>
        <row r="57">
          <cell r="C57">
            <v>22.1</v>
          </cell>
          <cell r="D57">
            <v>219.71181359148025</v>
          </cell>
          <cell r="AG57">
            <v>8.5568952755539246E-2</v>
          </cell>
          <cell r="AH57">
            <v>1</v>
          </cell>
        </row>
        <row r="58">
          <cell r="C58">
            <v>26.4</v>
          </cell>
          <cell r="D58">
            <v>221.9416230733944</v>
          </cell>
          <cell r="AG58">
            <v>8.5568952755539246E-2</v>
          </cell>
          <cell r="AH58">
            <v>17446.2</v>
          </cell>
        </row>
        <row r="59">
          <cell r="C59">
            <v>28.9</v>
          </cell>
          <cell r="D59">
            <v>223.25008729474254</v>
          </cell>
          <cell r="AG59">
            <v>0.17267814666067821</v>
          </cell>
          <cell r="AH59">
            <v>31263.590400000001</v>
          </cell>
        </row>
        <row r="60">
          <cell r="C60">
            <v>29.4</v>
          </cell>
          <cell r="D60">
            <v>223.51285443488734</v>
          </cell>
          <cell r="AG60">
            <v>0.17267814666067821</v>
          </cell>
          <cell r="AH60">
            <v>60000</v>
          </cell>
        </row>
        <row r="61">
          <cell r="C61">
            <v>30.2</v>
          </cell>
          <cell r="D61">
            <v>223.93402985342649</v>
          </cell>
        </row>
        <row r="62">
          <cell r="C62">
            <v>31.3</v>
          </cell>
          <cell r="D62">
            <v>224.51465298904719</v>
          </cell>
        </row>
        <row r="63">
          <cell r="C63">
            <v>33.4</v>
          </cell>
          <cell r="D63">
            <v>225.62797975200587</v>
          </cell>
        </row>
        <row r="64">
          <cell r="C64">
            <v>35.1</v>
          </cell>
          <cell r="D64">
            <v>226.53394177524743</v>
          </cell>
        </row>
        <row r="65">
          <cell r="C65">
            <v>36.700000000000003</v>
          </cell>
          <cell r="D65">
            <v>227.39046946174739</v>
          </cell>
          <cell r="AG65">
            <v>2.6234221435921603E-2</v>
          </cell>
          <cell r="AH65">
            <v>1</v>
          </cell>
        </row>
        <row r="66">
          <cell r="C66">
            <v>38.299999999999997</v>
          </cell>
          <cell r="D66">
            <v>228.25075287634999</v>
          </cell>
          <cell r="AG66">
            <v>2.6234221435921603E-2</v>
          </cell>
          <cell r="AH66">
            <v>33703.4</v>
          </cell>
        </row>
        <row r="67">
          <cell r="C67">
            <v>40.1</v>
          </cell>
          <cell r="D67">
            <v>229.2230785527799</v>
          </cell>
          <cell r="AG67">
            <v>0.1034677693432748</v>
          </cell>
          <cell r="AH67">
            <v>53049.151599999997</v>
          </cell>
        </row>
        <row r="68">
          <cell r="C68">
            <v>41.6</v>
          </cell>
          <cell r="D68">
            <v>230.03700856945252</v>
          </cell>
          <cell r="AG68">
            <v>0.1034677693432748</v>
          </cell>
          <cell r="AH68">
            <v>70000</v>
          </cell>
        </row>
        <row r="69">
          <cell r="C69">
            <v>43.3</v>
          </cell>
          <cell r="D69">
            <v>230.96349786308127</v>
          </cell>
        </row>
        <row r="70">
          <cell r="C70">
            <v>44.9</v>
          </cell>
          <cell r="D70">
            <v>231.83941745472143</v>
          </cell>
        </row>
        <row r="71">
          <cell r="C71">
            <v>46.6</v>
          </cell>
          <cell r="D71">
            <v>232.7742713706235</v>
          </cell>
        </row>
        <row r="72">
          <cell r="C72">
            <v>48.2</v>
          </cell>
          <cell r="D72">
            <v>233.65808946143471</v>
          </cell>
        </row>
        <row r="73">
          <cell r="C73">
            <v>49.9</v>
          </cell>
          <cell r="D73">
            <v>234.60136241059462</v>
          </cell>
        </row>
        <row r="74">
          <cell r="C74">
            <v>51.5</v>
          </cell>
          <cell r="D74">
            <v>235.49312906317121</v>
          </cell>
        </row>
        <row r="75">
          <cell r="C75">
            <v>53.2</v>
          </cell>
          <cell r="D75">
            <v>236.44487317325988</v>
          </cell>
        </row>
        <row r="76">
          <cell r="C76">
            <v>54.8</v>
          </cell>
          <cell r="D76">
            <v>237.3446365722111</v>
          </cell>
        </row>
        <row r="77">
          <cell r="C77">
            <v>56.5</v>
          </cell>
          <cell r="D77">
            <v>238.30490221970416</v>
          </cell>
        </row>
        <row r="78">
          <cell r="C78">
            <v>58.1</v>
          </cell>
          <cell r="D78">
            <v>239.21270909885027</v>
          </cell>
        </row>
        <row r="79">
          <cell r="C79">
            <v>59.8</v>
          </cell>
          <cell r="D79">
            <v>240.18154529999794</v>
          </cell>
        </row>
        <row r="80">
          <cell r="C80">
            <v>61.4</v>
          </cell>
          <cell r="D80">
            <v>241.0974412562517</v>
          </cell>
        </row>
        <row r="81">
          <cell r="C81">
            <v>63.1</v>
          </cell>
          <cell r="D81">
            <v>242.07489595290798</v>
          </cell>
        </row>
        <row r="82">
          <cell r="C82">
            <v>64.7</v>
          </cell>
          <cell r="D82">
            <v>242.99892568041508</v>
          </cell>
        </row>
        <row r="83">
          <cell r="C83">
            <v>66.400000000000006</v>
          </cell>
          <cell r="D83">
            <v>243.98504594767144</v>
          </cell>
        </row>
        <row r="84">
          <cell r="C84">
            <v>68.2</v>
          </cell>
          <cell r="D84">
            <v>245.0340590068501</v>
          </cell>
        </row>
        <row r="85">
          <cell r="C85">
            <v>69.7</v>
          </cell>
          <cell r="D85">
            <v>245.9120855888207</v>
          </cell>
        </row>
        <row r="86">
          <cell r="C86">
            <v>71.3</v>
          </cell>
          <cell r="D86">
            <v>246.85251408674307</v>
          </cell>
        </row>
        <row r="87">
          <cell r="C87">
            <v>73</v>
          </cell>
          <cell r="D87">
            <v>247.85610392934024</v>
          </cell>
        </row>
        <row r="88">
          <cell r="C88">
            <v>74.599999999999994</v>
          </cell>
          <cell r="D88">
            <v>248.80479623760817</v>
          </cell>
        </row>
        <row r="89">
          <cell r="C89">
            <v>76.3</v>
          </cell>
          <cell r="D89">
            <v>249.81718888685282</v>
          </cell>
        </row>
        <row r="90">
          <cell r="C90">
            <v>77.900000000000006</v>
          </cell>
          <cell r="D90">
            <v>250.77418725239991</v>
          </cell>
        </row>
        <row r="91">
          <cell r="C91">
            <v>79.599999999999994</v>
          </cell>
          <cell r="D91">
            <v>251.7954273319742</v>
          </cell>
        </row>
        <row r="92">
          <cell r="C92">
            <v>81.2</v>
          </cell>
          <cell r="D92">
            <v>252.76077350694644</v>
          </cell>
        </row>
        <row r="93">
          <cell r="C93">
            <v>82.9</v>
          </cell>
          <cell r="D93">
            <v>253.7909051192388</v>
          </cell>
        </row>
        <row r="94">
          <cell r="C94">
            <v>84.5</v>
          </cell>
          <cell r="D94">
            <v>254.76464036762067</v>
          </cell>
        </row>
        <row r="95">
          <cell r="C95">
            <v>86.2</v>
          </cell>
          <cell r="D95">
            <v>255.80370710256057</v>
          </cell>
        </row>
        <row r="96">
          <cell r="C96">
            <v>87.8</v>
          </cell>
          <cell r="D96">
            <v>256.78587221342838</v>
          </cell>
        </row>
        <row r="97">
          <cell r="C97">
            <v>89.5</v>
          </cell>
          <cell r="D97">
            <v>257.83391715511266</v>
          </cell>
        </row>
        <row r="98">
          <cell r="C98">
            <v>91.1</v>
          </cell>
          <cell r="D98">
            <v>258.82455244484373</v>
          </cell>
        </row>
        <row r="99">
          <cell r="C99">
            <v>92.8</v>
          </cell>
          <cell r="D99">
            <v>259.88161818479068</v>
          </cell>
        </row>
        <row r="100">
          <cell r="C100">
            <v>94.4</v>
          </cell>
          <cell r="D100">
            <v>260.88076351694309</v>
          </cell>
        </row>
        <row r="101">
          <cell r="C101">
            <v>96.1</v>
          </cell>
          <cell r="D101">
            <v>261.94689218501583</v>
          </cell>
        </row>
        <row r="102">
          <cell r="C102">
            <v>97.7</v>
          </cell>
          <cell r="D102">
            <v>262.9545869990439</v>
          </cell>
        </row>
        <row r="103">
          <cell r="C103">
            <v>99.4</v>
          </cell>
          <cell r="D103">
            <v>264.02982029437516</v>
          </cell>
        </row>
        <row r="104">
          <cell r="C104">
            <v>101.1</v>
          </cell>
          <cell r="D104">
            <v>265.10976000546503</v>
          </cell>
        </row>
        <row r="105">
          <cell r="C105">
            <v>102.7</v>
          </cell>
          <cell r="D105">
            <v>266.13048292915357</v>
          </cell>
        </row>
        <row r="106">
          <cell r="C106">
            <v>104.3</v>
          </cell>
          <cell r="D106">
            <v>267.15539362928638</v>
          </cell>
        </row>
        <row r="107">
          <cell r="C107">
            <v>106.2</v>
          </cell>
          <cell r="D107">
            <v>268.37792680469971</v>
          </cell>
        </row>
        <row r="108">
          <cell r="C108">
            <v>107.6</v>
          </cell>
          <cell r="D108">
            <v>269.28253657845374</v>
          </cell>
        </row>
        <row r="109">
          <cell r="C109">
            <v>109.3</v>
          </cell>
          <cell r="D109">
            <v>270.38533092861718</v>
          </cell>
        </row>
        <row r="110">
          <cell r="C110">
            <v>110.9</v>
          </cell>
          <cell r="D110">
            <v>271.42761204771472</v>
          </cell>
        </row>
        <row r="111">
          <cell r="C111">
            <v>112.6</v>
          </cell>
          <cell r="D111">
            <v>272.53967547142508</v>
          </cell>
        </row>
        <row r="112">
          <cell r="C112">
            <v>114.2</v>
          </cell>
          <cell r="D112">
            <v>273.59069983928686</v>
          </cell>
        </row>
        <row r="113">
          <cell r="C113">
            <v>115.9</v>
          </cell>
          <cell r="D113">
            <v>274.71207372201724</v>
          </cell>
        </row>
        <row r="114">
          <cell r="C114">
            <v>117.5</v>
          </cell>
          <cell r="D114">
            <v>275.77188057267193</v>
          </cell>
        </row>
        <row r="115">
          <cell r="C115">
            <v>119.2</v>
          </cell>
          <cell r="D115">
            <v>276.90260700452563</v>
          </cell>
        </row>
        <row r="116">
          <cell r="C116">
            <v>120.8</v>
          </cell>
          <cell r="D116">
            <v>277.97123644450761</v>
          </cell>
        </row>
        <row r="117">
          <cell r="C117">
            <v>122.5</v>
          </cell>
          <cell r="D117">
            <v>279.11135870838041</v>
          </cell>
        </row>
        <row r="118">
          <cell r="C118">
            <v>124.1</v>
          </cell>
          <cell r="D118">
            <v>280.18885225569471</v>
          </cell>
        </row>
        <row r="119">
          <cell r="C119">
            <v>125.8</v>
          </cell>
          <cell r="D119">
            <v>281.3384154899368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1"/>
  <sheetViews>
    <sheetView workbookViewId="0">
      <selection sqref="A1:XFD1048576"/>
    </sheetView>
  </sheetViews>
  <sheetFormatPr defaultRowHeight="15" x14ac:dyDescent="0.25"/>
  <cols>
    <col min="2" max="3" width="7.42578125" customWidth="1"/>
    <col min="4" max="4" width="11.5703125" customWidth="1"/>
    <col min="5" max="5" width="11" customWidth="1"/>
    <col min="6" max="6" width="11.140625" customWidth="1"/>
    <col min="8" max="8" width="10.42578125" customWidth="1"/>
    <col min="9" max="9" width="11.28515625" customWidth="1"/>
  </cols>
  <sheetData>
    <row r="2" spans="2:9" x14ac:dyDescent="0.25">
      <c r="B2" s="73" t="s">
        <v>39</v>
      </c>
      <c r="C2" s="74" t="s">
        <v>40</v>
      </c>
      <c r="D2" s="74" t="s">
        <v>41</v>
      </c>
      <c r="E2" s="74" t="s">
        <v>41</v>
      </c>
      <c r="F2" s="73" t="s">
        <v>42</v>
      </c>
      <c r="G2" s="73" t="s">
        <v>42</v>
      </c>
      <c r="H2" s="74" t="s">
        <v>43</v>
      </c>
      <c r="I2" s="75"/>
    </row>
    <row r="3" spans="2:9" ht="17.25" x14ac:dyDescent="0.25">
      <c r="B3" s="76" t="s">
        <v>44</v>
      </c>
      <c r="C3" s="77"/>
      <c r="D3" s="76"/>
      <c r="E3" s="76"/>
      <c r="F3" s="76" t="s">
        <v>44</v>
      </c>
      <c r="G3" s="76" t="s">
        <v>44</v>
      </c>
      <c r="H3" s="77" t="s">
        <v>45</v>
      </c>
      <c r="I3" s="19"/>
    </row>
    <row r="4" spans="2:9" x14ac:dyDescent="0.25">
      <c r="B4" s="78">
        <v>110</v>
      </c>
      <c r="C4" s="73">
        <f>1/((B4/(3.67*((7.55)+(1/((5*0.25*PI()*13^2)/(1.25*30*600)))))-(PI()/4)))</f>
        <v>-16.040731668199339</v>
      </c>
      <c r="D4" s="79">
        <f>1-EXP(1)^(-C4)</f>
        <v>-9255528.0698816683</v>
      </c>
      <c r="E4" s="73"/>
      <c r="F4" s="73">
        <f>(D4/(2*0.0014*B4))*(16*B4/(1+(210000/20000*5*0.25*PI()*16^2/(1.25*25*600))))</f>
        <v>-33838536029.258236</v>
      </c>
      <c r="G4" s="78"/>
      <c r="H4" s="73">
        <f>D4/(2*F4)</f>
        <v>1.3676017280828795E-4</v>
      </c>
      <c r="I4" s="19"/>
    </row>
    <row r="5" spans="2:9" x14ac:dyDescent="0.25">
      <c r="B5" s="80">
        <v>120</v>
      </c>
      <c r="C5" s="77">
        <f t="shared" ref="C5:C17" si="0">1/((B5/(3.67*((7.55)+(1/((5*0.25*PI()*13^2)/(1.25*30*600)))))-(PI()/4)))</f>
        <v>294.8855152732304</v>
      </c>
      <c r="D5" s="81">
        <f>1-EXP(1)^(-C5)</f>
        <v>1</v>
      </c>
      <c r="E5" s="77"/>
      <c r="F5" s="82">
        <f t="shared" ref="F5:F17" si="1">(D5/(2*0.0014*B5))*(16*B5/(1+(210000/20000*5*0.25*PI()*16^2/(1.25*25*600))))</f>
        <v>3656.0351579908133</v>
      </c>
      <c r="G5" s="80"/>
      <c r="H5" s="77">
        <f t="shared" ref="H5:H17" si="2">D5/(2*F5)</f>
        <v>1.3676017280828795E-4</v>
      </c>
      <c r="I5" s="19"/>
    </row>
    <row r="6" spans="2:9" x14ac:dyDescent="0.25">
      <c r="B6" s="80">
        <v>130</v>
      </c>
      <c r="C6" s="77">
        <f t="shared" si="0"/>
        <v>14.466841402305709</v>
      </c>
      <c r="D6" s="81">
        <f>1-EXP(1)^(-C6)</f>
        <v>0.99999947864852279</v>
      </c>
      <c r="E6" s="77"/>
      <c r="F6" s="82">
        <f t="shared" si="1"/>
        <v>3656.0332519114831</v>
      </c>
      <c r="G6" s="80"/>
      <c r="H6" s="77">
        <f t="shared" si="2"/>
        <v>1.3676017280828795E-4</v>
      </c>
      <c r="I6" s="19"/>
    </row>
    <row r="7" spans="2:9" x14ac:dyDescent="0.25">
      <c r="B7" s="80">
        <v>134</v>
      </c>
      <c r="C7" s="77">
        <f t="shared" si="0"/>
        <v>10.480360396238623</v>
      </c>
      <c r="D7" s="81">
        <f>1-EXP(1)^(-C7)</f>
        <v>0.99997191740016111</v>
      </c>
      <c r="E7" s="77"/>
      <c r="F7" s="82">
        <f t="shared" si="1"/>
        <v>3655.9324870184751</v>
      </c>
      <c r="G7" s="80"/>
      <c r="H7" s="77">
        <f t="shared" si="2"/>
        <v>1.3676017280828793E-4</v>
      </c>
      <c r="I7" s="19"/>
    </row>
    <row r="8" spans="2:9" x14ac:dyDescent="0.25">
      <c r="B8" s="80">
        <v>138</v>
      </c>
      <c r="C8" s="77">
        <f t="shared" si="0"/>
        <v>8.2162825932416848</v>
      </c>
      <c r="D8" s="81">
        <f>1-EXP(1)^(-C8)</f>
        <v>0.99972978229072884</v>
      </c>
      <c r="E8" s="77"/>
      <c r="F8" s="82">
        <f t="shared" si="1"/>
        <v>3655.0472325454057</v>
      </c>
      <c r="G8" s="80"/>
      <c r="H8" s="77">
        <f t="shared" si="2"/>
        <v>1.3676017280828798E-4</v>
      </c>
      <c r="I8" s="19"/>
    </row>
    <row r="9" spans="2:9" x14ac:dyDescent="0.25">
      <c r="B9" s="80">
        <v>140</v>
      </c>
      <c r="C9" s="77">
        <f t="shared" si="0"/>
        <v>7.4153153441162702</v>
      </c>
      <c r="D9" s="81">
        <f t="shared" ref="D9:D17" si="3">1-EXP(1)^(-C9)</f>
        <v>0.99939803746217371</v>
      </c>
      <c r="E9" s="77"/>
      <c r="F9" s="82">
        <f t="shared" si="1"/>
        <v>3653.8343617887272</v>
      </c>
      <c r="G9" s="80"/>
      <c r="H9" s="77">
        <f t="shared" si="2"/>
        <v>1.3676017280828795E-4</v>
      </c>
      <c r="I9" s="19"/>
    </row>
    <row r="10" spans="2:9" x14ac:dyDescent="0.25">
      <c r="B10" s="80">
        <v>160</v>
      </c>
      <c r="C10" s="77">
        <f t="shared" si="0"/>
        <v>3.7548684233371712</v>
      </c>
      <c r="D10" s="81">
        <f t="shared" si="3"/>
        <v>0.97659647023502105</v>
      </c>
      <c r="E10" s="77"/>
      <c r="F10" s="82">
        <f t="shared" si="1"/>
        <v>3570.4710303489655</v>
      </c>
      <c r="G10" s="80"/>
      <c r="H10" s="77">
        <f t="shared" si="2"/>
        <v>1.3676017280828798E-4</v>
      </c>
      <c r="I10" s="19"/>
    </row>
    <row r="11" spans="2:9" x14ac:dyDescent="0.25">
      <c r="B11" s="80">
        <v>180</v>
      </c>
      <c r="C11" s="77">
        <f t="shared" si="0"/>
        <v>2.5139157711031674</v>
      </c>
      <c r="D11" s="81">
        <f t="shared" si="3"/>
        <v>0.91904936634072631</v>
      </c>
      <c r="E11" s="77"/>
      <c r="F11" s="82">
        <f t="shared" si="1"/>
        <v>3360.0767952708743</v>
      </c>
      <c r="G11" s="80"/>
      <c r="H11" s="77">
        <f t="shared" si="2"/>
        <v>1.3676017280828795E-4</v>
      </c>
      <c r="I11" s="19"/>
    </row>
    <row r="12" spans="2:9" x14ac:dyDescent="0.25">
      <c r="B12" s="80">
        <v>200</v>
      </c>
      <c r="C12" s="77">
        <f t="shared" si="0"/>
        <v>1.8894637748341261</v>
      </c>
      <c r="D12" s="81">
        <f t="shared" si="3"/>
        <v>0.84884716093459456</v>
      </c>
      <c r="E12" s="83">
        <f t="shared" ref="E12:E17" si="4">D12</f>
        <v>0.84884716093459456</v>
      </c>
      <c r="F12" s="77">
        <f t="shared" si="1"/>
        <v>3103.4150641375645</v>
      </c>
      <c r="G12" s="80">
        <f t="shared" ref="G12:G17" si="5">F12</f>
        <v>3103.4150641375645</v>
      </c>
      <c r="H12" s="77">
        <f t="shared" si="2"/>
        <v>1.3676017280828793E-4</v>
      </c>
      <c r="I12" s="19"/>
    </row>
    <row r="13" spans="2:9" x14ac:dyDescent="0.25">
      <c r="B13" s="80">
        <v>220</v>
      </c>
      <c r="C13" s="77">
        <f t="shared" si="0"/>
        <v>1.513510568094071</v>
      </c>
      <c r="D13" s="81">
        <f t="shared" si="3"/>
        <v>0.7798641818953973</v>
      </c>
      <c r="E13" s="83">
        <f t="shared" si="4"/>
        <v>0.7798641818953973</v>
      </c>
      <c r="F13" s="77">
        <f t="shared" si="1"/>
        <v>2851.210867467315</v>
      </c>
      <c r="G13" s="80">
        <f t="shared" si="5"/>
        <v>2851.210867467315</v>
      </c>
      <c r="H13" s="77">
        <f t="shared" si="2"/>
        <v>1.3676017280828798E-4</v>
      </c>
      <c r="I13" s="19"/>
    </row>
    <row r="14" spans="2:9" x14ac:dyDescent="0.25">
      <c r="B14" s="80">
        <v>240</v>
      </c>
      <c r="C14" s="77">
        <f t="shared" si="0"/>
        <v>1.2623386398627667</v>
      </c>
      <c r="D14" s="81">
        <f t="shared" si="3"/>
        <v>0.71700856303270144</v>
      </c>
      <c r="E14" s="83">
        <f t="shared" si="4"/>
        <v>0.71700856303270144</v>
      </c>
      <c r="F14" s="77">
        <f t="shared" si="1"/>
        <v>2621.4085150280284</v>
      </c>
      <c r="G14" s="80">
        <f t="shared" si="5"/>
        <v>2621.4085150280284</v>
      </c>
      <c r="H14" s="77">
        <f t="shared" si="2"/>
        <v>1.3676017280828798E-4</v>
      </c>
      <c r="I14" s="19"/>
    </row>
    <row r="15" spans="2:9" x14ac:dyDescent="0.25">
      <c r="B15" s="80">
        <v>260</v>
      </c>
      <c r="C15" s="77">
        <f t="shared" si="0"/>
        <v>1.0826666416900415</v>
      </c>
      <c r="D15" s="81">
        <f t="shared" si="3"/>
        <v>0.66130884758590203</v>
      </c>
      <c r="E15" s="83">
        <f t="shared" si="4"/>
        <v>0.66130884758590203</v>
      </c>
      <c r="F15" s="77">
        <f t="shared" si="1"/>
        <v>2417.7683970644457</v>
      </c>
      <c r="G15" s="80">
        <f t="shared" si="5"/>
        <v>2417.7683970644457</v>
      </c>
      <c r="H15" s="77">
        <f t="shared" si="2"/>
        <v>1.3676017280828798E-4</v>
      </c>
      <c r="I15" s="19"/>
    </row>
    <row r="16" spans="2:9" x14ac:dyDescent="0.25">
      <c r="B16" s="80">
        <v>280</v>
      </c>
      <c r="C16" s="77">
        <f t="shared" si="0"/>
        <v>0.94776827566105526</v>
      </c>
      <c r="D16" s="81">
        <f t="shared" si="3"/>
        <v>0.61239491337381058</v>
      </c>
      <c r="E16" s="83">
        <f t="shared" si="4"/>
        <v>0.61239491337381058</v>
      </c>
      <c r="F16" s="77">
        <f t="shared" si="1"/>
        <v>2238.9373338693899</v>
      </c>
      <c r="G16" s="80">
        <f t="shared" si="5"/>
        <v>2238.9373338693899</v>
      </c>
      <c r="H16" s="77">
        <f t="shared" si="2"/>
        <v>1.3676017280828795E-4</v>
      </c>
      <c r="I16" s="19"/>
    </row>
    <row r="17" spans="2:9" x14ac:dyDescent="0.25">
      <c r="B17" s="84">
        <v>300</v>
      </c>
      <c r="C17" s="76">
        <f t="shared" si="0"/>
        <v>0.84276165100427147</v>
      </c>
      <c r="D17" s="85">
        <f t="shared" si="3"/>
        <v>0.56948006561909215</v>
      </c>
      <c r="E17" s="86">
        <f t="shared" si="4"/>
        <v>0.56948006561909215</v>
      </c>
      <c r="F17" s="76">
        <f t="shared" si="1"/>
        <v>2082.0391416783164</v>
      </c>
      <c r="G17" s="84">
        <f t="shared" si="5"/>
        <v>2082.0391416783164</v>
      </c>
      <c r="H17" s="76">
        <f t="shared" si="2"/>
        <v>1.3676017280828795E-4</v>
      </c>
      <c r="I17" s="19"/>
    </row>
    <row r="18" spans="2:9" x14ac:dyDescent="0.25">
      <c r="D18" s="87"/>
      <c r="E18" s="87"/>
    </row>
    <row r="19" spans="2:9" x14ac:dyDescent="0.25">
      <c r="D19" s="87"/>
      <c r="E19" s="87"/>
    </row>
    <row r="20" spans="2:9" x14ac:dyDescent="0.25">
      <c r="D20" s="88"/>
      <c r="E20" s="87"/>
    </row>
    <row r="21" spans="2:9" x14ac:dyDescent="0.25">
      <c r="D21" s="87"/>
      <c r="E21" s="87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79"/>
  <sheetViews>
    <sheetView workbookViewId="0">
      <selection activeCell="A2" sqref="A2:H3"/>
    </sheetView>
  </sheetViews>
  <sheetFormatPr defaultRowHeight="14.25" x14ac:dyDescent="0.2"/>
  <cols>
    <col min="1" max="1" width="4.140625" style="28" customWidth="1"/>
    <col min="2" max="2" width="11.140625" style="28" customWidth="1"/>
    <col min="3" max="3" width="12.42578125" style="49" customWidth="1"/>
    <col min="4" max="5" width="9" style="42" customWidth="1"/>
    <col min="6" max="6" width="12.42578125" style="42" customWidth="1"/>
    <col min="7" max="7" width="13.85546875" style="51" bestFit="1" customWidth="1"/>
    <col min="8" max="8" width="14.140625" style="63" bestFit="1" customWidth="1"/>
    <col min="9" max="16384" width="9.140625" style="28"/>
  </cols>
  <sheetData>
    <row r="1" spans="1:8" x14ac:dyDescent="0.2">
      <c r="B1" s="28" t="s">
        <v>0</v>
      </c>
      <c r="E1" s="42" t="s">
        <v>12</v>
      </c>
    </row>
    <row r="2" spans="1:8" s="29" customFormat="1" x14ac:dyDescent="0.2">
      <c r="A2" s="67" t="s">
        <v>1</v>
      </c>
      <c r="B2" s="66" t="s">
        <v>30</v>
      </c>
      <c r="C2" s="66" t="s">
        <v>31</v>
      </c>
      <c r="D2" s="69" t="s">
        <v>35</v>
      </c>
      <c r="E2" s="70"/>
      <c r="F2" s="71"/>
      <c r="G2" s="68" t="s">
        <v>36</v>
      </c>
      <c r="H2" s="68"/>
    </row>
    <row r="3" spans="1:8" s="29" customFormat="1" x14ac:dyDescent="0.2">
      <c r="A3" s="67"/>
      <c r="B3" s="66" t="s">
        <v>5</v>
      </c>
      <c r="C3" s="66" t="s">
        <v>6</v>
      </c>
      <c r="D3" s="66" t="s">
        <v>32</v>
      </c>
      <c r="E3" s="66" t="s">
        <v>33</v>
      </c>
      <c r="F3" s="66" t="s">
        <v>34</v>
      </c>
      <c r="G3" s="66" t="s">
        <v>37</v>
      </c>
      <c r="H3" s="66" t="s">
        <v>38</v>
      </c>
    </row>
    <row r="4" spans="1:8" x14ac:dyDescent="0.2">
      <c r="A4" s="31">
        <v>1</v>
      </c>
      <c r="B4" s="31">
        <v>0</v>
      </c>
      <c r="C4" s="55">
        <v>0</v>
      </c>
      <c r="D4" s="45">
        <v>0</v>
      </c>
      <c r="E4" s="45">
        <v>0</v>
      </c>
      <c r="F4" s="45">
        <f>AVERAGE(D4:E4)</f>
        <v>0</v>
      </c>
      <c r="G4" s="46">
        <v>0</v>
      </c>
      <c r="H4" s="64">
        <f>G4/2.006/1000</f>
        <v>0</v>
      </c>
    </row>
    <row r="5" spans="1:8" x14ac:dyDescent="0.2">
      <c r="A5" s="31">
        <v>2</v>
      </c>
      <c r="B5" s="31">
        <v>2</v>
      </c>
      <c r="C5" s="55">
        <v>0</v>
      </c>
      <c r="D5" s="44">
        <v>0.03</v>
      </c>
      <c r="E5" s="44">
        <v>0.02</v>
      </c>
      <c r="F5" s="44">
        <f t="shared" ref="F5:F71" si="0">AVERAGE(D5:E5)</f>
        <v>2.5000000000000001E-2</v>
      </c>
      <c r="G5" s="46">
        <v>2E-3</v>
      </c>
      <c r="H5" s="64">
        <f>G5/0.153/1000</f>
        <v>1.3071895424836602E-5</v>
      </c>
    </row>
    <row r="6" spans="1:8" x14ac:dyDescent="0.2">
      <c r="A6" s="31">
        <v>3</v>
      </c>
      <c r="B6" s="31">
        <v>4</v>
      </c>
      <c r="C6" s="55">
        <v>0</v>
      </c>
      <c r="D6" s="44">
        <v>0.21</v>
      </c>
      <c r="E6" s="44">
        <v>0.09</v>
      </c>
      <c r="F6" s="44">
        <f t="shared" si="0"/>
        <v>0.15</v>
      </c>
      <c r="G6" s="46">
        <v>4.0000000000000001E-3</v>
      </c>
      <c r="H6" s="64">
        <f t="shared" ref="H6:H69" si="1">G6/0.153/1000</f>
        <v>2.6143790849673204E-5</v>
      </c>
    </row>
    <row r="7" spans="1:8" x14ac:dyDescent="0.2">
      <c r="A7" s="31">
        <v>4</v>
      </c>
      <c r="B7" s="31">
        <v>6</v>
      </c>
      <c r="C7" s="55">
        <v>0</v>
      </c>
      <c r="D7" s="44">
        <v>0.42</v>
      </c>
      <c r="E7" s="44">
        <v>0.2</v>
      </c>
      <c r="F7" s="44">
        <f t="shared" si="0"/>
        <v>0.31</v>
      </c>
      <c r="G7" s="46">
        <v>6.0000000000000001E-3</v>
      </c>
      <c r="H7" s="64">
        <f t="shared" si="1"/>
        <v>3.9215686274509805E-5</v>
      </c>
    </row>
    <row r="8" spans="1:8" x14ac:dyDescent="0.2">
      <c r="A8" s="31">
        <v>5</v>
      </c>
      <c r="B8" s="31">
        <v>8</v>
      </c>
      <c r="C8" s="55">
        <v>0</v>
      </c>
      <c r="D8" s="44">
        <v>0.95</v>
      </c>
      <c r="E8" s="44">
        <v>0.32</v>
      </c>
      <c r="F8" s="44">
        <f t="shared" si="0"/>
        <v>0.63500000000000001</v>
      </c>
      <c r="G8" s="46">
        <v>0.01</v>
      </c>
      <c r="H8" s="64">
        <f t="shared" si="1"/>
        <v>6.5359477124183013E-5</v>
      </c>
    </row>
    <row r="9" spans="1:8" x14ac:dyDescent="0.2">
      <c r="A9" s="31">
        <v>6</v>
      </c>
      <c r="B9" s="31">
        <v>10</v>
      </c>
      <c r="C9" s="55">
        <v>0</v>
      </c>
      <c r="D9" s="44">
        <v>1.2</v>
      </c>
      <c r="E9" s="44">
        <v>0.5</v>
      </c>
      <c r="F9" s="44">
        <f t="shared" si="0"/>
        <v>0.85</v>
      </c>
      <c r="G9" s="46">
        <v>1.0999999999999999E-2</v>
      </c>
      <c r="H9" s="64">
        <f t="shared" si="1"/>
        <v>7.1895424836601298E-5</v>
      </c>
    </row>
    <row r="10" spans="1:8" x14ac:dyDescent="0.2">
      <c r="A10" s="31">
        <v>7</v>
      </c>
      <c r="B10" s="31">
        <v>12</v>
      </c>
      <c r="C10" s="55">
        <v>0</v>
      </c>
      <c r="D10" s="44">
        <v>1.26</v>
      </c>
      <c r="E10" s="44">
        <v>0.8</v>
      </c>
      <c r="F10" s="44">
        <f t="shared" si="0"/>
        <v>1.03</v>
      </c>
      <c r="G10" s="46">
        <v>1.2E-2</v>
      </c>
      <c r="H10" s="64">
        <f t="shared" si="1"/>
        <v>7.843137254901961E-5</v>
      </c>
    </row>
    <row r="11" spans="1:8" x14ac:dyDescent="0.2">
      <c r="A11" s="31">
        <v>8</v>
      </c>
      <c r="B11" s="31">
        <v>14</v>
      </c>
      <c r="C11" s="55">
        <v>0</v>
      </c>
      <c r="D11" s="44">
        <v>1.54</v>
      </c>
      <c r="E11" s="44">
        <v>0.85</v>
      </c>
      <c r="F11" s="44">
        <f t="shared" si="0"/>
        <v>1.1950000000000001</v>
      </c>
      <c r="G11" s="46">
        <v>1.2E-2</v>
      </c>
      <c r="H11" s="64">
        <f t="shared" si="1"/>
        <v>7.843137254901961E-5</v>
      </c>
    </row>
    <row r="12" spans="1:8" x14ac:dyDescent="0.2">
      <c r="A12" s="31">
        <v>9</v>
      </c>
      <c r="B12" s="31">
        <v>16</v>
      </c>
      <c r="C12" s="55">
        <v>0</v>
      </c>
      <c r="D12" s="44">
        <v>1.86</v>
      </c>
      <c r="E12" s="44">
        <v>1.04</v>
      </c>
      <c r="F12" s="44">
        <f t="shared" si="0"/>
        <v>1.4500000000000002</v>
      </c>
      <c r="G12" s="46">
        <v>1.2E-2</v>
      </c>
      <c r="H12" s="64">
        <f t="shared" si="1"/>
        <v>7.843137254901961E-5</v>
      </c>
    </row>
    <row r="13" spans="1:8" x14ac:dyDescent="0.2">
      <c r="A13" s="31">
        <v>10</v>
      </c>
      <c r="B13" s="31">
        <v>18</v>
      </c>
      <c r="C13" s="55">
        <v>0</v>
      </c>
      <c r="D13" s="44">
        <v>1.29</v>
      </c>
      <c r="E13" s="44">
        <v>1.27</v>
      </c>
      <c r="F13" s="44">
        <f t="shared" si="0"/>
        <v>1.28</v>
      </c>
      <c r="G13" s="46">
        <v>1.2E-2</v>
      </c>
      <c r="H13" s="64">
        <f t="shared" si="1"/>
        <v>7.843137254901961E-5</v>
      </c>
    </row>
    <row r="14" spans="1:8" x14ac:dyDescent="0.2">
      <c r="A14" s="31">
        <v>11</v>
      </c>
      <c r="B14" s="31">
        <v>20</v>
      </c>
      <c r="C14" s="55">
        <v>0</v>
      </c>
      <c r="D14" s="44">
        <v>2</v>
      </c>
      <c r="E14" s="44">
        <v>1.37</v>
      </c>
      <c r="F14" s="44">
        <f t="shared" si="0"/>
        <v>1.6850000000000001</v>
      </c>
      <c r="G14" s="46">
        <v>1.2999999999999999E-2</v>
      </c>
      <c r="H14" s="64">
        <f t="shared" si="1"/>
        <v>8.4967320261437909E-5</v>
      </c>
    </row>
    <row r="15" spans="1:8" x14ac:dyDescent="0.2">
      <c r="A15" s="31">
        <v>12</v>
      </c>
      <c r="B15" s="31">
        <v>22</v>
      </c>
      <c r="C15" s="55">
        <v>0</v>
      </c>
      <c r="D15" s="44">
        <v>2.12</v>
      </c>
      <c r="E15" s="44">
        <v>1.47</v>
      </c>
      <c r="F15" s="44">
        <f t="shared" si="0"/>
        <v>1.7949999999999999</v>
      </c>
      <c r="G15" s="46">
        <v>1.4E-2</v>
      </c>
      <c r="H15" s="64">
        <f t="shared" si="1"/>
        <v>9.1503267973856221E-5</v>
      </c>
    </row>
    <row r="16" spans="1:8" x14ac:dyDescent="0.2">
      <c r="A16" s="31">
        <v>13</v>
      </c>
      <c r="B16" s="31">
        <v>24</v>
      </c>
      <c r="C16" s="55">
        <v>0</v>
      </c>
      <c r="D16" s="44">
        <v>2.23</v>
      </c>
      <c r="E16" s="44">
        <v>1.61</v>
      </c>
      <c r="F16" s="44">
        <f t="shared" si="0"/>
        <v>1.92</v>
      </c>
      <c r="G16" s="46">
        <v>1.4E-2</v>
      </c>
      <c r="H16" s="64">
        <f t="shared" si="1"/>
        <v>9.1503267973856221E-5</v>
      </c>
    </row>
    <row r="17" spans="1:8" x14ac:dyDescent="0.2">
      <c r="A17" s="31">
        <v>14</v>
      </c>
      <c r="B17" s="31">
        <v>26</v>
      </c>
      <c r="C17" s="55">
        <v>0</v>
      </c>
      <c r="D17" s="44">
        <v>2.35</v>
      </c>
      <c r="E17" s="44">
        <v>1.66</v>
      </c>
      <c r="F17" s="44">
        <f t="shared" si="0"/>
        <v>2.0049999999999999</v>
      </c>
      <c r="G17" s="46">
        <v>1.4999999999999999E-2</v>
      </c>
      <c r="H17" s="64">
        <f t="shared" si="1"/>
        <v>9.8039215686274506E-5</v>
      </c>
    </row>
    <row r="18" spans="1:8" x14ac:dyDescent="0.2">
      <c r="A18" s="31">
        <v>15</v>
      </c>
      <c r="B18" s="31">
        <v>28</v>
      </c>
      <c r="C18" s="55">
        <v>0</v>
      </c>
      <c r="D18" s="44">
        <v>2.46</v>
      </c>
      <c r="E18" s="44">
        <v>1.77</v>
      </c>
      <c r="F18" s="44">
        <f t="shared" si="0"/>
        <v>2.1150000000000002</v>
      </c>
      <c r="G18" s="46">
        <v>1.6E-2</v>
      </c>
      <c r="H18" s="64">
        <f t="shared" si="1"/>
        <v>1.0457516339869282E-4</v>
      </c>
    </row>
    <row r="19" spans="1:8" x14ac:dyDescent="0.2">
      <c r="A19" s="31">
        <v>16</v>
      </c>
      <c r="B19" s="31">
        <v>30</v>
      </c>
      <c r="C19" s="55">
        <v>0</v>
      </c>
      <c r="D19" s="59">
        <v>2.5499999999999998</v>
      </c>
      <c r="E19" s="59">
        <v>1.85</v>
      </c>
      <c r="F19" s="44">
        <f t="shared" si="0"/>
        <v>2.2000000000000002</v>
      </c>
      <c r="G19" s="46">
        <v>1.6E-2</v>
      </c>
      <c r="H19" s="64">
        <f t="shared" si="1"/>
        <v>1.0457516339869282E-4</v>
      </c>
    </row>
    <row r="20" spans="1:8" x14ac:dyDescent="0.2">
      <c r="A20" s="31">
        <v>17</v>
      </c>
      <c r="B20" s="31">
        <v>32</v>
      </c>
      <c r="C20" s="55">
        <v>0</v>
      </c>
      <c r="D20" s="44">
        <v>2.64</v>
      </c>
      <c r="E20" s="44">
        <v>2.0099999999999998</v>
      </c>
      <c r="F20" s="44">
        <f t="shared" si="0"/>
        <v>2.3250000000000002</v>
      </c>
      <c r="G20" s="46">
        <v>1.7999999999999999E-2</v>
      </c>
      <c r="H20" s="64">
        <f t="shared" si="1"/>
        <v>1.1764705882352942E-4</v>
      </c>
    </row>
    <row r="21" spans="1:8" x14ac:dyDescent="0.2">
      <c r="A21" s="31">
        <v>18</v>
      </c>
      <c r="B21" s="31">
        <v>34</v>
      </c>
      <c r="C21" s="55">
        <v>0</v>
      </c>
      <c r="D21" s="44">
        <v>2.73</v>
      </c>
      <c r="E21" s="44">
        <v>2.14</v>
      </c>
      <c r="F21" s="44">
        <f t="shared" si="0"/>
        <v>2.4350000000000001</v>
      </c>
      <c r="G21" s="46">
        <v>0.02</v>
      </c>
      <c r="H21" s="64">
        <f t="shared" si="1"/>
        <v>1.3071895424836603E-4</v>
      </c>
    </row>
    <row r="22" spans="1:8" x14ac:dyDescent="0.2">
      <c r="A22" s="31">
        <v>19</v>
      </c>
      <c r="B22" s="31">
        <v>36</v>
      </c>
      <c r="C22" s="55">
        <v>0</v>
      </c>
      <c r="D22" s="44">
        <v>2.85</v>
      </c>
      <c r="E22" s="44">
        <v>2.2000000000000002</v>
      </c>
      <c r="F22" s="44">
        <f t="shared" si="0"/>
        <v>2.5250000000000004</v>
      </c>
      <c r="G22" s="46">
        <v>0.02</v>
      </c>
      <c r="H22" s="64">
        <f t="shared" si="1"/>
        <v>1.3071895424836603E-4</v>
      </c>
    </row>
    <row r="23" spans="1:8" x14ac:dyDescent="0.2">
      <c r="A23" s="31">
        <v>20</v>
      </c>
      <c r="B23" s="31">
        <v>38</v>
      </c>
      <c r="C23" s="55">
        <v>0</v>
      </c>
      <c r="D23" s="44">
        <v>2.97</v>
      </c>
      <c r="E23" s="44">
        <v>2.25</v>
      </c>
      <c r="F23" s="44">
        <f t="shared" si="0"/>
        <v>2.6100000000000003</v>
      </c>
      <c r="G23" s="46">
        <v>2.1000000000000001E-2</v>
      </c>
      <c r="H23" s="64">
        <f t="shared" si="1"/>
        <v>1.3725490196078434E-4</v>
      </c>
    </row>
    <row r="24" spans="1:8" x14ac:dyDescent="0.2">
      <c r="A24" s="31">
        <v>21</v>
      </c>
      <c r="B24" s="31">
        <v>40</v>
      </c>
      <c r="C24" s="55">
        <v>0</v>
      </c>
      <c r="D24" s="44">
        <v>3.06</v>
      </c>
      <c r="E24" s="44">
        <v>2.3199999999999998</v>
      </c>
      <c r="F24" s="44">
        <f t="shared" si="0"/>
        <v>2.69</v>
      </c>
      <c r="G24" s="46">
        <v>2.5000000000000001E-2</v>
      </c>
      <c r="H24" s="64">
        <f t="shared" si="1"/>
        <v>1.6339869281045753E-4</v>
      </c>
    </row>
    <row r="25" spans="1:8" x14ac:dyDescent="0.2">
      <c r="A25" s="31">
        <v>22</v>
      </c>
      <c r="B25" s="31">
        <v>42</v>
      </c>
      <c r="C25" s="55">
        <v>0</v>
      </c>
      <c r="D25" s="44">
        <v>3.15</v>
      </c>
      <c r="E25" s="44">
        <v>2.4</v>
      </c>
      <c r="F25" s="44">
        <f t="shared" si="0"/>
        <v>2.7749999999999999</v>
      </c>
      <c r="G25" s="46">
        <v>2.7E-2</v>
      </c>
      <c r="H25" s="64">
        <f t="shared" si="1"/>
        <v>1.7647058823529413E-4</v>
      </c>
    </row>
    <row r="26" spans="1:8" x14ac:dyDescent="0.2">
      <c r="A26" s="31">
        <v>23</v>
      </c>
      <c r="B26" s="31">
        <v>44</v>
      </c>
      <c r="C26" s="55">
        <v>0</v>
      </c>
      <c r="D26" s="44">
        <v>3.28</v>
      </c>
      <c r="E26" s="44">
        <v>2.5</v>
      </c>
      <c r="F26" s="44">
        <f t="shared" si="0"/>
        <v>2.8899999999999997</v>
      </c>
      <c r="G26" s="46">
        <v>0.03</v>
      </c>
      <c r="H26" s="64">
        <f t="shared" si="1"/>
        <v>1.9607843137254901E-4</v>
      </c>
    </row>
    <row r="27" spans="1:8" x14ac:dyDescent="0.2">
      <c r="A27" s="31">
        <v>24</v>
      </c>
      <c r="B27" s="31">
        <v>46</v>
      </c>
      <c r="C27" s="55">
        <v>0</v>
      </c>
      <c r="D27" s="44">
        <v>3.36</v>
      </c>
      <c r="E27" s="44">
        <v>2.6</v>
      </c>
      <c r="F27" s="44">
        <f t="shared" si="0"/>
        <v>2.98</v>
      </c>
      <c r="G27" s="46">
        <v>3.3000000000000002E-2</v>
      </c>
      <c r="H27" s="64">
        <f t="shared" si="1"/>
        <v>2.1568627450980392E-4</v>
      </c>
    </row>
    <row r="28" spans="1:8" x14ac:dyDescent="0.2">
      <c r="A28" s="31">
        <v>25</v>
      </c>
      <c r="B28" s="31">
        <v>48</v>
      </c>
      <c r="C28" s="55">
        <v>0</v>
      </c>
      <c r="D28" s="44">
        <v>3.53</v>
      </c>
      <c r="E28" s="44">
        <v>2.75</v>
      </c>
      <c r="F28" s="44">
        <f t="shared" si="0"/>
        <v>3.1399999999999997</v>
      </c>
      <c r="G28" s="46">
        <v>4.3999999999999997E-2</v>
      </c>
      <c r="H28" s="64">
        <f t="shared" si="1"/>
        <v>2.8758169934640519E-4</v>
      </c>
    </row>
    <row r="29" spans="1:8" x14ac:dyDescent="0.2">
      <c r="A29" s="31">
        <v>26</v>
      </c>
      <c r="B29" s="31">
        <v>50</v>
      </c>
      <c r="C29" s="55">
        <v>0</v>
      </c>
      <c r="D29" s="44">
        <v>3.67</v>
      </c>
      <c r="E29" s="44">
        <v>2.9</v>
      </c>
      <c r="F29" s="44">
        <f>AVERAGE(D29:E29)</f>
        <v>3.2850000000000001</v>
      </c>
      <c r="G29" s="46">
        <v>5.1999999999999998E-2</v>
      </c>
      <c r="H29" s="64">
        <f t="shared" si="1"/>
        <v>3.3986928104575163E-4</v>
      </c>
    </row>
    <row r="30" spans="1:8" x14ac:dyDescent="0.2">
      <c r="A30" s="31">
        <v>27</v>
      </c>
      <c r="B30" s="31">
        <v>52</v>
      </c>
      <c r="C30" s="55">
        <v>0</v>
      </c>
      <c r="D30" s="44">
        <v>3.75</v>
      </c>
      <c r="E30" s="44">
        <v>3</v>
      </c>
      <c r="F30" s="44">
        <f t="shared" si="0"/>
        <v>3.375</v>
      </c>
      <c r="G30" s="46">
        <v>5.6000000000000001E-2</v>
      </c>
      <c r="H30" s="64">
        <f t="shared" si="1"/>
        <v>3.6601307189542488E-4</v>
      </c>
    </row>
    <row r="31" spans="1:8" x14ac:dyDescent="0.2">
      <c r="A31" s="31">
        <v>28</v>
      </c>
      <c r="B31" s="31">
        <v>54</v>
      </c>
      <c r="C31" s="55">
        <v>0</v>
      </c>
      <c r="D31" s="44">
        <v>3.84</v>
      </c>
      <c r="E31" s="44">
        <v>3.05</v>
      </c>
      <c r="F31" s="44">
        <f t="shared" si="0"/>
        <v>3.4449999999999998</v>
      </c>
      <c r="G31" s="46">
        <v>0.06</v>
      </c>
      <c r="H31" s="64">
        <f t="shared" si="1"/>
        <v>3.9215686274509802E-4</v>
      </c>
    </row>
    <row r="32" spans="1:8" x14ac:dyDescent="0.2">
      <c r="A32" s="31">
        <v>29</v>
      </c>
      <c r="B32" s="31">
        <v>56</v>
      </c>
      <c r="C32" s="55">
        <v>0</v>
      </c>
      <c r="D32" s="44">
        <v>3.92</v>
      </c>
      <c r="E32" s="44">
        <v>3.12</v>
      </c>
      <c r="F32" s="44">
        <f t="shared" si="0"/>
        <v>3.52</v>
      </c>
      <c r="G32" s="46">
        <v>6.2E-2</v>
      </c>
      <c r="H32" s="64">
        <f t="shared" si="1"/>
        <v>4.0522875816993465E-4</v>
      </c>
    </row>
    <row r="33" spans="1:8" x14ac:dyDescent="0.2">
      <c r="A33" s="31">
        <v>30</v>
      </c>
      <c r="B33" s="31">
        <v>58</v>
      </c>
      <c r="C33" s="55">
        <v>0</v>
      </c>
      <c r="D33" s="44">
        <v>3.98</v>
      </c>
      <c r="E33" s="44">
        <v>3.18</v>
      </c>
      <c r="F33" s="44">
        <f t="shared" si="0"/>
        <v>3.58</v>
      </c>
      <c r="G33" s="46">
        <v>6.5000000000000002E-2</v>
      </c>
      <c r="H33" s="64">
        <f t="shared" si="1"/>
        <v>4.2483660130718958E-4</v>
      </c>
    </row>
    <row r="34" spans="1:8" x14ac:dyDescent="0.2">
      <c r="A34" s="31">
        <v>31</v>
      </c>
      <c r="B34" s="31">
        <v>60</v>
      </c>
      <c r="C34" s="55">
        <v>0</v>
      </c>
      <c r="D34" s="44">
        <v>4.04</v>
      </c>
      <c r="E34" s="44">
        <v>3.24</v>
      </c>
      <c r="F34" s="44">
        <f t="shared" si="0"/>
        <v>3.64</v>
      </c>
      <c r="G34" s="46">
        <v>6.7000000000000004E-2</v>
      </c>
      <c r="H34" s="64">
        <f t="shared" si="1"/>
        <v>4.3790849673202621E-4</v>
      </c>
    </row>
    <row r="35" spans="1:8" x14ac:dyDescent="0.2">
      <c r="A35" s="31">
        <v>32</v>
      </c>
      <c r="B35" s="31">
        <v>62</v>
      </c>
      <c r="C35" s="55">
        <v>0</v>
      </c>
      <c r="D35" s="44">
        <v>4.0999999999999996</v>
      </c>
      <c r="E35" s="44">
        <v>3.3</v>
      </c>
      <c r="F35" s="44">
        <f>AVERAGE(D35:E35)</f>
        <v>3.6999999999999997</v>
      </c>
      <c r="G35" s="46">
        <v>7.0999999999999994E-2</v>
      </c>
      <c r="H35" s="64">
        <f t="shared" si="1"/>
        <v>4.6405228758169929E-4</v>
      </c>
    </row>
    <row r="36" spans="1:8" x14ac:dyDescent="0.2">
      <c r="A36" s="31">
        <v>33</v>
      </c>
      <c r="B36" s="31">
        <v>64</v>
      </c>
      <c r="C36" s="55">
        <v>0</v>
      </c>
      <c r="D36" s="44">
        <v>4.22</v>
      </c>
      <c r="E36" s="44">
        <v>3.47</v>
      </c>
      <c r="F36" s="44">
        <f>AVERAGE(D36:E36)</f>
        <v>3.8449999999999998</v>
      </c>
      <c r="G36" s="46">
        <v>7.6999999999999999E-2</v>
      </c>
      <c r="H36" s="64">
        <f t="shared" si="1"/>
        <v>5.0326797385620917E-4</v>
      </c>
    </row>
    <row r="37" spans="1:8" x14ac:dyDescent="0.2">
      <c r="A37" s="31">
        <v>34</v>
      </c>
      <c r="B37" s="31">
        <v>66</v>
      </c>
      <c r="C37" s="55">
        <v>0</v>
      </c>
      <c r="D37" s="44">
        <v>4.3499999999999996</v>
      </c>
      <c r="E37" s="44">
        <v>3.54</v>
      </c>
      <c r="F37" s="44">
        <f t="shared" si="0"/>
        <v>3.9449999999999998</v>
      </c>
      <c r="G37" s="46">
        <v>8.3000000000000004E-2</v>
      </c>
      <c r="H37" s="64">
        <f t="shared" si="1"/>
        <v>5.4248366013071904E-4</v>
      </c>
    </row>
    <row r="38" spans="1:8" x14ac:dyDescent="0.2">
      <c r="A38" s="31">
        <v>35</v>
      </c>
      <c r="B38" s="31">
        <v>68</v>
      </c>
      <c r="C38" s="55">
        <v>0</v>
      </c>
      <c r="D38" s="44">
        <v>4.4429999999999996</v>
      </c>
      <c r="E38" s="44">
        <v>3.62</v>
      </c>
      <c r="F38" s="44">
        <f t="shared" si="0"/>
        <v>4.0314999999999994</v>
      </c>
      <c r="G38" s="46">
        <v>8.5999999999999993E-2</v>
      </c>
      <c r="H38" s="64">
        <f t="shared" si="1"/>
        <v>5.6209150326797387E-4</v>
      </c>
    </row>
    <row r="39" spans="1:8" x14ac:dyDescent="0.2">
      <c r="A39" s="31">
        <v>36</v>
      </c>
      <c r="B39" s="31">
        <v>70</v>
      </c>
      <c r="C39" s="55">
        <v>0</v>
      </c>
      <c r="D39" s="44">
        <v>4.51</v>
      </c>
      <c r="E39" s="44">
        <v>3.7</v>
      </c>
      <c r="F39" s="44">
        <f t="shared" si="0"/>
        <v>4.1050000000000004</v>
      </c>
      <c r="G39" s="46">
        <v>9.0999999999999998E-2</v>
      </c>
      <c r="H39" s="64">
        <f t="shared" si="1"/>
        <v>5.9477124183006532E-4</v>
      </c>
    </row>
    <row r="40" spans="1:8" x14ac:dyDescent="0.2">
      <c r="A40" s="31">
        <v>37</v>
      </c>
      <c r="B40" s="31">
        <v>72</v>
      </c>
      <c r="C40" s="55">
        <v>0</v>
      </c>
      <c r="D40" s="44">
        <v>4.62</v>
      </c>
      <c r="E40" s="44">
        <v>3.82</v>
      </c>
      <c r="F40" s="44">
        <f t="shared" si="0"/>
        <v>4.22</v>
      </c>
      <c r="G40" s="46">
        <v>9.5000000000000001E-2</v>
      </c>
      <c r="H40" s="64">
        <f t="shared" si="1"/>
        <v>6.2091503267973857E-4</v>
      </c>
    </row>
    <row r="41" spans="1:8" x14ac:dyDescent="0.2">
      <c r="A41" s="31">
        <v>38</v>
      </c>
      <c r="B41" s="31">
        <v>74</v>
      </c>
      <c r="C41" s="55">
        <v>0.01</v>
      </c>
      <c r="D41" s="44">
        <v>4.6900000000000004</v>
      </c>
      <c r="E41" s="44">
        <v>3.89</v>
      </c>
      <c r="F41" s="44">
        <f t="shared" si="0"/>
        <v>4.29</v>
      </c>
      <c r="G41" s="46">
        <v>0.10299999999999999</v>
      </c>
      <c r="H41" s="64">
        <f t="shared" si="1"/>
        <v>6.7320261437908496E-4</v>
      </c>
    </row>
    <row r="42" spans="1:8" x14ac:dyDescent="0.2">
      <c r="A42" s="31">
        <v>39</v>
      </c>
      <c r="B42" s="31">
        <v>75</v>
      </c>
      <c r="C42" s="55">
        <v>0.01</v>
      </c>
      <c r="D42" s="44">
        <v>4.7300000000000004</v>
      </c>
      <c r="E42" s="44">
        <v>3.93</v>
      </c>
      <c r="F42" s="44">
        <f t="shared" si="0"/>
        <v>4.33</v>
      </c>
      <c r="G42" s="46">
        <v>0.106</v>
      </c>
      <c r="H42" s="64">
        <f t="shared" si="1"/>
        <v>6.9281045751633989E-4</v>
      </c>
    </row>
    <row r="43" spans="1:8" x14ac:dyDescent="0.2">
      <c r="A43" s="31">
        <v>40</v>
      </c>
      <c r="B43" s="31">
        <v>76</v>
      </c>
      <c r="C43" s="55">
        <v>0.02</v>
      </c>
      <c r="D43" s="44">
        <v>4.79</v>
      </c>
      <c r="E43" s="44">
        <v>4</v>
      </c>
      <c r="F43" s="44">
        <f t="shared" si="0"/>
        <v>4.3949999999999996</v>
      </c>
      <c r="G43" s="46">
        <v>0.108</v>
      </c>
      <c r="H43" s="64">
        <f t="shared" si="1"/>
        <v>7.0588235294117652E-4</v>
      </c>
    </row>
    <row r="44" spans="1:8" x14ac:dyDescent="0.2">
      <c r="A44" s="31">
        <v>41</v>
      </c>
      <c r="B44" s="31">
        <v>77</v>
      </c>
      <c r="C44" s="55">
        <v>0.05</v>
      </c>
      <c r="D44" s="44">
        <v>4.84</v>
      </c>
      <c r="E44" s="44">
        <v>4.04</v>
      </c>
      <c r="F44" s="44">
        <f t="shared" si="0"/>
        <v>4.4399999999999995</v>
      </c>
      <c r="G44" s="46">
        <v>0.109</v>
      </c>
      <c r="H44" s="64">
        <f t="shared" si="1"/>
        <v>7.1241830065359483E-4</v>
      </c>
    </row>
    <row r="45" spans="1:8" x14ac:dyDescent="0.2">
      <c r="A45" s="31">
        <v>42</v>
      </c>
      <c r="B45" s="31">
        <v>78</v>
      </c>
      <c r="C45" s="55">
        <v>0.05</v>
      </c>
      <c r="D45" s="44">
        <v>4.8899999999999997</v>
      </c>
      <c r="E45" s="44">
        <v>4.08</v>
      </c>
      <c r="F45" s="44">
        <f t="shared" si="0"/>
        <v>4.4849999999999994</v>
      </c>
      <c r="G45" s="46">
        <v>0.112</v>
      </c>
      <c r="H45" s="64">
        <f t="shared" si="1"/>
        <v>7.3202614379084977E-4</v>
      </c>
    </row>
    <row r="46" spans="1:8" x14ac:dyDescent="0.2">
      <c r="A46" s="31">
        <v>43</v>
      </c>
      <c r="B46" s="31">
        <v>79</v>
      </c>
      <c r="C46" s="55">
        <v>7.0000000000000007E-2</v>
      </c>
      <c r="D46" s="44">
        <v>4.95</v>
      </c>
      <c r="E46" s="44">
        <v>4.1500000000000004</v>
      </c>
      <c r="F46" s="44">
        <f t="shared" si="0"/>
        <v>4.5500000000000007</v>
      </c>
      <c r="G46" s="46">
        <v>0.114</v>
      </c>
      <c r="H46" s="64">
        <f t="shared" si="1"/>
        <v>7.4509803921568628E-4</v>
      </c>
    </row>
    <row r="47" spans="1:8" x14ac:dyDescent="0.2">
      <c r="A47" s="31">
        <v>44</v>
      </c>
      <c r="B47" s="31">
        <v>80</v>
      </c>
      <c r="C47" s="55">
        <v>0.08</v>
      </c>
      <c r="D47" s="44">
        <v>5</v>
      </c>
      <c r="E47" s="44">
        <v>4.21</v>
      </c>
      <c r="F47" s="44">
        <f t="shared" si="0"/>
        <v>4.6050000000000004</v>
      </c>
      <c r="G47" s="46">
        <v>0.11600000000000001</v>
      </c>
      <c r="H47" s="64">
        <f t="shared" si="1"/>
        <v>7.5816993464052291E-4</v>
      </c>
    </row>
    <row r="48" spans="1:8" x14ac:dyDescent="0.2">
      <c r="A48" s="31">
        <v>45</v>
      </c>
      <c r="B48" s="31">
        <v>81</v>
      </c>
      <c r="C48" s="55">
        <v>0.1</v>
      </c>
      <c r="D48" s="44">
        <v>5.04</v>
      </c>
      <c r="E48" s="44">
        <v>4.26</v>
      </c>
      <c r="F48" s="44">
        <f t="shared" si="0"/>
        <v>4.6500000000000004</v>
      </c>
      <c r="G48" s="46">
        <v>0.11899999999999999</v>
      </c>
      <c r="H48" s="64">
        <f t="shared" si="1"/>
        <v>7.7777777777777784E-4</v>
      </c>
    </row>
    <row r="49" spans="1:8" x14ac:dyDescent="0.2">
      <c r="A49" s="31">
        <v>46</v>
      </c>
      <c r="B49" s="31">
        <v>82</v>
      </c>
      <c r="C49" s="55">
        <v>0.1</v>
      </c>
      <c r="D49" s="44">
        <v>5.08</v>
      </c>
      <c r="E49" s="44">
        <v>4.3</v>
      </c>
      <c r="F49" s="44">
        <f t="shared" si="0"/>
        <v>4.6899999999999995</v>
      </c>
      <c r="G49" s="46">
        <v>0.123</v>
      </c>
      <c r="H49" s="64">
        <f t="shared" si="1"/>
        <v>8.0392156862745098E-4</v>
      </c>
    </row>
    <row r="50" spans="1:8" x14ac:dyDescent="0.2">
      <c r="A50" s="31">
        <v>47</v>
      </c>
      <c r="B50" s="31">
        <v>83</v>
      </c>
      <c r="C50" s="55">
        <v>0.1</v>
      </c>
      <c r="D50" s="44">
        <v>5.14</v>
      </c>
      <c r="E50" s="44">
        <v>4.3600000000000003</v>
      </c>
      <c r="F50" s="44">
        <f t="shared" si="0"/>
        <v>4.75</v>
      </c>
      <c r="G50" s="46">
        <v>0.127</v>
      </c>
      <c r="H50" s="64">
        <f t="shared" si="1"/>
        <v>8.3006535947712423E-4</v>
      </c>
    </row>
    <row r="51" spans="1:8" x14ac:dyDescent="0.2">
      <c r="A51" s="31">
        <v>48</v>
      </c>
      <c r="B51" s="31">
        <v>84</v>
      </c>
      <c r="C51" s="55">
        <v>0.1</v>
      </c>
      <c r="D51" s="44">
        <v>5.18</v>
      </c>
      <c r="E51" s="44">
        <v>4.4000000000000004</v>
      </c>
      <c r="F51" s="44">
        <f t="shared" si="0"/>
        <v>4.79</v>
      </c>
      <c r="G51" s="46">
        <v>0.128</v>
      </c>
      <c r="H51" s="64">
        <f t="shared" si="1"/>
        <v>8.3660130718954254E-4</v>
      </c>
    </row>
    <row r="52" spans="1:8" x14ac:dyDescent="0.2">
      <c r="A52" s="31">
        <v>49</v>
      </c>
      <c r="B52" s="31">
        <v>85</v>
      </c>
      <c r="C52" s="55">
        <v>0.1</v>
      </c>
      <c r="D52" s="44">
        <v>5.23</v>
      </c>
      <c r="E52" s="44">
        <v>4.45</v>
      </c>
      <c r="F52" s="44">
        <f t="shared" si="0"/>
        <v>4.84</v>
      </c>
      <c r="G52" s="46">
        <v>0.13100000000000001</v>
      </c>
      <c r="H52" s="64">
        <f t="shared" si="1"/>
        <v>8.5620915032679748E-4</v>
      </c>
    </row>
    <row r="53" spans="1:8" x14ac:dyDescent="0.2">
      <c r="A53" s="31">
        <v>50</v>
      </c>
      <c r="B53" s="31">
        <v>86</v>
      </c>
      <c r="C53" s="55">
        <v>0.1</v>
      </c>
      <c r="D53" s="44">
        <v>5.26</v>
      </c>
      <c r="E53" s="44">
        <v>4.49</v>
      </c>
      <c r="F53" s="44">
        <f t="shared" si="0"/>
        <v>4.875</v>
      </c>
      <c r="G53" s="46">
        <v>0.13200000000000001</v>
      </c>
      <c r="H53" s="64">
        <f t="shared" si="1"/>
        <v>8.6274509803921568E-4</v>
      </c>
    </row>
    <row r="54" spans="1:8" x14ac:dyDescent="0.2">
      <c r="A54" s="31">
        <v>51</v>
      </c>
      <c r="B54" s="31">
        <v>87</v>
      </c>
      <c r="C54" s="55">
        <v>0.1</v>
      </c>
      <c r="D54" s="44">
        <v>5.41</v>
      </c>
      <c r="E54" s="44">
        <v>4.63</v>
      </c>
      <c r="F54" s="44">
        <f t="shared" si="0"/>
        <v>5.0199999999999996</v>
      </c>
      <c r="G54" s="46">
        <v>0.14399999999999999</v>
      </c>
      <c r="H54" s="64">
        <f t="shared" si="1"/>
        <v>9.4117647058823532E-4</v>
      </c>
    </row>
    <row r="55" spans="1:8" x14ac:dyDescent="0.2">
      <c r="A55" s="31">
        <v>52</v>
      </c>
      <c r="B55" s="31">
        <v>88</v>
      </c>
      <c r="C55" s="55">
        <v>0.1</v>
      </c>
      <c r="D55" s="44">
        <v>5.7</v>
      </c>
      <c r="E55" s="44">
        <v>4.91</v>
      </c>
      <c r="F55" s="44">
        <f t="shared" si="0"/>
        <v>5.3049999999999997</v>
      </c>
      <c r="G55" s="46">
        <v>0.16500000000000001</v>
      </c>
      <c r="H55" s="64">
        <f t="shared" si="1"/>
        <v>1.0784313725490198E-3</v>
      </c>
    </row>
    <row r="56" spans="1:8" x14ac:dyDescent="0.2">
      <c r="A56" s="31">
        <v>53</v>
      </c>
      <c r="B56" s="31">
        <v>89</v>
      </c>
      <c r="C56" s="55">
        <v>0.1</v>
      </c>
      <c r="D56" s="44">
        <v>5.69</v>
      </c>
      <c r="E56" s="44">
        <v>4.92</v>
      </c>
      <c r="F56" s="44">
        <f t="shared" si="0"/>
        <v>5.3049999999999997</v>
      </c>
      <c r="G56" s="46">
        <v>0.16700000000000001</v>
      </c>
      <c r="H56" s="64">
        <f t="shared" si="1"/>
        <v>1.0915032679738564E-3</v>
      </c>
    </row>
    <row r="57" spans="1:8" x14ac:dyDescent="0.2">
      <c r="A57" s="31">
        <v>54</v>
      </c>
      <c r="B57" s="31">
        <v>90</v>
      </c>
      <c r="C57" s="55">
        <v>0.1</v>
      </c>
      <c r="D57" s="44">
        <v>5.79</v>
      </c>
      <c r="E57" s="44">
        <v>5.03</v>
      </c>
      <c r="F57" s="44">
        <f t="shared" si="0"/>
        <v>5.41</v>
      </c>
      <c r="G57" s="46">
        <v>0.17399999999999999</v>
      </c>
      <c r="H57" s="64">
        <f t="shared" si="1"/>
        <v>1.1372549019607844E-3</v>
      </c>
    </row>
    <row r="58" spans="1:8" x14ac:dyDescent="0.2">
      <c r="A58" s="31">
        <v>55</v>
      </c>
      <c r="B58" s="31">
        <v>91</v>
      </c>
      <c r="C58" s="55">
        <v>0.1</v>
      </c>
      <c r="D58" s="44">
        <v>5.83</v>
      </c>
      <c r="E58" s="44">
        <v>5.07</v>
      </c>
      <c r="F58" s="44">
        <f t="shared" si="0"/>
        <v>5.45</v>
      </c>
      <c r="G58" s="46">
        <v>0.17599999999999999</v>
      </c>
      <c r="H58" s="64">
        <f t="shared" si="1"/>
        <v>1.1503267973856208E-3</v>
      </c>
    </row>
    <row r="59" spans="1:8" x14ac:dyDescent="0.2">
      <c r="A59" s="31">
        <v>56</v>
      </c>
      <c r="B59" s="31">
        <v>92</v>
      </c>
      <c r="C59" s="55">
        <v>0.1</v>
      </c>
      <c r="D59" s="44">
        <v>5.9</v>
      </c>
      <c r="E59" s="44">
        <v>5.14</v>
      </c>
      <c r="F59" s="44">
        <f t="shared" si="0"/>
        <v>5.52</v>
      </c>
      <c r="G59" s="46">
        <v>0.18099999999999999</v>
      </c>
      <c r="H59" s="64">
        <f t="shared" si="1"/>
        <v>1.1830065359477123E-3</v>
      </c>
    </row>
    <row r="60" spans="1:8" x14ac:dyDescent="0.2">
      <c r="A60" s="31">
        <v>57</v>
      </c>
      <c r="B60" s="31">
        <v>93</v>
      </c>
      <c r="C60" s="55">
        <v>0.12</v>
      </c>
      <c r="D60" s="44">
        <v>5.91</v>
      </c>
      <c r="E60" s="44">
        <v>5.16</v>
      </c>
      <c r="F60" s="44">
        <f t="shared" si="0"/>
        <v>5.5350000000000001</v>
      </c>
      <c r="G60" s="46">
        <v>0.183</v>
      </c>
      <c r="H60" s="64">
        <f t="shared" si="1"/>
        <v>1.196078431372549E-3</v>
      </c>
    </row>
    <row r="61" spans="1:8" x14ac:dyDescent="0.2">
      <c r="A61" s="31">
        <v>58</v>
      </c>
      <c r="B61" s="31">
        <v>94</v>
      </c>
      <c r="C61" s="55">
        <v>0.12</v>
      </c>
      <c r="D61" s="44">
        <v>5.92</v>
      </c>
      <c r="E61" s="44">
        <v>5.17</v>
      </c>
      <c r="F61" s="44">
        <f t="shared" si="0"/>
        <v>5.5449999999999999</v>
      </c>
      <c r="G61" s="46">
        <v>0.185</v>
      </c>
      <c r="H61" s="64">
        <f t="shared" si="1"/>
        <v>1.2091503267973856E-3</v>
      </c>
    </row>
    <row r="62" spans="1:8" x14ac:dyDescent="0.2">
      <c r="A62" s="31">
        <v>59</v>
      </c>
      <c r="B62" s="31">
        <v>95</v>
      </c>
      <c r="C62" s="55">
        <v>0.12</v>
      </c>
      <c r="D62" s="44">
        <v>5.95</v>
      </c>
      <c r="E62" s="44">
        <v>5.18</v>
      </c>
      <c r="F62" s="44">
        <f t="shared" si="0"/>
        <v>5.5649999999999995</v>
      </c>
      <c r="G62" s="46">
        <v>0.185</v>
      </c>
      <c r="H62" s="64">
        <f t="shared" si="1"/>
        <v>1.2091503267973856E-3</v>
      </c>
    </row>
    <row r="63" spans="1:8" x14ac:dyDescent="0.2">
      <c r="A63" s="31">
        <v>60</v>
      </c>
      <c r="B63" s="31">
        <v>96</v>
      </c>
      <c r="C63" s="55">
        <v>0.12</v>
      </c>
      <c r="D63" s="44">
        <v>5.96</v>
      </c>
      <c r="E63" s="44">
        <v>5.25</v>
      </c>
      <c r="F63" s="44">
        <f t="shared" si="0"/>
        <v>5.6050000000000004</v>
      </c>
      <c r="G63" s="46">
        <v>0.186</v>
      </c>
      <c r="H63" s="64">
        <f t="shared" si="1"/>
        <v>1.2156862745098041E-3</v>
      </c>
    </row>
    <row r="64" spans="1:8" x14ac:dyDescent="0.2">
      <c r="A64" s="31">
        <v>61</v>
      </c>
      <c r="B64" s="31">
        <v>97</v>
      </c>
      <c r="C64" s="55">
        <v>0.12</v>
      </c>
      <c r="D64" s="44">
        <v>5.97</v>
      </c>
      <c r="E64" s="44">
        <v>5.33</v>
      </c>
      <c r="F64" s="44">
        <f t="shared" si="0"/>
        <v>5.65</v>
      </c>
      <c r="G64" s="46">
        <v>0.19</v>
      </c>
      <c r="H64" s="64">
        <f t="shared" si="1"/>
        <v>1.2418300653594771E-3</v>
      </c>
    </row>
    <row r="65" spans="1:8" x14ac:dyDescent="0.2">
      <c r="A65" s="31">
        <v>62</v>
      </c>
      <c r="B65" s="31">
        <v>98</v>
      </c>
      <c r="C65" s="55">
        <v>0.15</v>
      </c>
      <c r="D65" s="44">
        <v>6.02</v>
      </c>
      <c r="E65" s="44">
        <v>5.43</v>
      </c>
      <c r="F65" s="44">
        <f t="shared" si="0"/>
        <v>5.7249999999999996</v>
      </c>
      <c r="G65" s="46">
        <v>0.19400000000000001</v>
      </c>
      <c r="H65" s="64">
        <f t="shared" si="1"/>
        <v>1.2679738562091504E-3</v>
      </c>
    </row>
    <row r="66" spans="1:8" x14ac:dyDescent="0.2">
      <c r="A66" s="31">
        <v>63</v>
      </c>
      <c r="B66" s="31">
        <v>99</v>
      </c>
      <c r="C66" s="55">
        <v>0.2</v>
      </c>
      <c r="D66" s="44">
        <v>6.1</v>
      </c>
      <c r="E66" s="44">
        <v>4.8099999999999996</v>
      </c>
      <c r="F66" s="44">
        <f t="shared" si="0"/>
        <v>5.4550000000000001</v>
      </c>
      <c r="G66" s="46">
        <v>0.20100000000000001</v>
      </c>
      <c r="H66" s="64">
        <f t="shared" si="1"/>
        <v>1.3137254901960784E-3</v>
      </c>
    </row>
    <row r="67" spans="1:8" x14ac:dyDescent="0.2">
      <c r="A67" s="31">
        <v>64</v>
      </c>
      <c r="B67" s="31">
        <v>100</v>
      </c>
      <c r="C67" s="55">
        <v>0.45</v>
      </c>
      <c r="D67" s="44">
        <v>6.19</v>
      </c>
      <c r="E67" s="44">
        <v>5.73</v>
      </c>
      <c r="F67" s="44">
        <f t="shared" si="0"/>
        <v>5.9600000000000009</v>
      </c>
      <c r="G67" s="46">
        <v>0.20200000000000001</v>
      </c>
      <c r="H67" s="64">
        <f t="shared" si="1"/>
        <v>1.3202614379084969E-3</v>
      </c>
    </row>
    <row r="68" spans="1:8" x14ac:dyDescent="0.2">
      <c r="A68" s="31">
        <v>65</v>
      </c>
      <c r="B68" s="31">
        <v>101</v>
      </c>
      <c r="C68" s="55">
        <v>0.5</v>
      </c>
      <c r="D68" s="44">
        <v>6.52</v>
      </c>
      <c r="E68" s="44">
        <v>6.09</v>
      </c>
      <c r="F68" s="44">
        <f t="shared" si="0"/>
        <v>6.3049999999999997</v>
      </c>
      <c r="G68" s="46">
        <v>0.217</v>
      </c>
      <c r="H68" s="64">
        <f t="shared" si="1"/>
        <v>1.4183006535947713E-3</v>
      </c>
    </row>
    <row r="69" spans="1:8" x14ac:dyDescent="0.2">
      <c r="A69" s="31">
        <v>66</v>
      </c>
      <c r="B69" s="31">
        <v>102</v>
      </c>
      <c r="C69" s="55">
        <v>0.8</v>
      </c>
      <c r="D69" s="44">
        <v>6.67</v>
      </c>
      <c r="E69" s="44">
        <v>5.28</v>
      </c>
      <c r="F69" s="44">
        <f t="shared" si="0"/>
        <v>5.9749999999999996</v>
      </c>
      <c r="G69" s="46">
        <v>0.23400000000000001</v>
      </c>
      <c r="H69" s="64">
        <f t="shared" si="1"/>
        <v>1.5294117647058824E-3</v>
      </c>
    </row>
    <row r="70" spans="1:8" x14ac:dyDescent="0.2">
      <c r="A70" s="31">
        <v>67</v>
      </c>
      <c r="B70" s="31">
        <v>103</v>
      </c>
      <c r="C70" s="55">
        <v>1.5</v>
      </c>
      <c r="D70" s="44">
        <v>6.78</v>
      </c>
      <c r="E70" s="44">
        <v>5.36</v>
      </c>
      <c r="F70" s="44">
        <f t="shared" si="0"/>
        <v>6.07</v>
      </c>
      <c r="G70" s="46">
        <v>0.246</v>
      </c>
      <c r="H70" s="64">
        <f t="shared" ref="H70:H71" si="2">G70/0.153/1000</f>
        <v>1.607843137254902E-3</v>
      </c>
    </row>
    <row r="71" spans="1:8" x14ac:dyDescent="0.2">
      <c r="A71" s="31">
        <v>68</v>
      </c>
      <c r="B71" s="31">
        <v>104</v>
      </c>
      <c r="C71" s="55">
        <v>2.2999999999999998</v>
      </c>
      <c r="D71" s="44">
        <v>6.86</v>
      </c>
      <c r="E71" s="44">
        <v>5.39</v>
      </c>
      <c r="F71" s="44">
        <f t="shared" si="0"/>
        <v>6.125</v>
      </c>
      <c r="G71" s="46">
        <v>0.254</v>
      </c>
      <c r="H71" s="64">
        <f t="shared" si="2"/>
        <v>1.6601307189542485E-3</v>
      </c>
    </row>
    <row r="74" spans="1:8" x14ac:dyDescent="0.2">
      <c r="B74" s="36" t="s">
        <v>15</v>
      </c>
      <c r="C74" s="37">
        <v>346.82</v>
      </c>
      <c r="D74" s="37" t="str">
        <f>'A4'!D80</f>
        <v>MPa</v>
      </c>
    </row>
    <row r="75" spans="1:8" x14ac:dyDescent="0.2">
      <c r="B75" s="36" t="s">
        <v>16</v>
      </c>
      <c r="C75" s="38">
        <v>200000</v>
      </c>
      <c r="D75" s="37" t="str">
        <f>'A4'!D81</f>
        <v>MPa</v>
      </c>
    </row>
    <row r="76" spans="1:8" x14ac:dyDescent="0.2">
      <c r="B76" s="36" t="s">
        <v>24</v>
      </c>
      <c r="C76" s="39">
        <f>C74/C75</f>
        <v>1.7340999999999999E-3</v>
      </c>
      <c r="D76" s="37"/>
    </row>
    <row r="77" spans="1:8" x14ac:dyDescent="0.2">
      <c r="B77" s="40" t="s">
        <v>25</v>
      </c>
      <c r="C77" s="39">
        <f>0.6*C76</f>
        <v>1.04046E-3</v>
      </c>
      <c r="D77" s="37"/>
    </row>
    <row r="79" spans="1:8" x14ac:dyDescent="0.2">
      <c r="B79" s="40" t="s">
        <v>19</v>
      </c>
      <c r="C79" s="41">
        <f>B54+((C77-H54)/(H55-H54))</f>
        <v>87.723351428571434</v>
      </c>
      <c r="D79" s="37" t="s">
        <v>20</v>
      </c>
    </row>
  </sheetData>
  <mergeCells count="3">
    <mergeCell ref="A2:A3"/>
    <mergeCell ref="D2:F2"/>
    <mergeCell ref="G2:H2"/>
  </mergeCells>
  <pageMargins left="0.70866141732283472" right="0.70866141732283472" top="0.74803149606299213" bottom="0.74803149606299213" header="0.31496062992125984" footer="0.31496062992125984"/>
  <pageSetup paperSize="9" scale="72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71"/>
  <sheetViews>
    <sheetView workbookViewId="0">
      <selection activeCell="G2" sqref="G2:H3"/>
    </sheetView>
  </sheetViews>
  <sheetFormatPr defaultRowHeight="15" x14ac:dyDescent="0.25"/>
  <cols>
    <col min="1" max="1" width="4.140625" customWidth="1"/>
    <col min="2" max="2" width="11.28515625" customWidth="1"/>
    <col min="3" max="3" width="16" style="10" customWidth="1"/>
    <col min="4" max="5" width="9" style="6" customWidth="1"/>
    <col min="6" max="6" width="12.42578125" style="6" customWidth="1"/>
    <col min="7" max="7" width="11.28515625" style="1" customWidth="1"/>
    <col min="8" max="8" width="9.140625" style="1"/>
  </cols>
  <sheetData>
    <row r="1" spans="1:8" x14ac:dyDescent="0.25">
      <c r="B1" t="s">
        <v>0</v>
      </c>
      <c r="D1" s="6" t="s">
        <v>13</v>
      </c>
    </row>
    <row r="2" spans="1:8" s="1" customFormat="1" x14ac:dyDescent="0.25">
      <c r="A2" s="67" t="s">
        <v>1</v>
      </c>
      <c r="B2" s="66" t="s">
        <v>30</v>
      </c>
      <c r="C2" s="66" t="s">
        <v>31</v>
      </c>
      <c r="D2" s="69" t="s">
        <v>35</v>
      </c>
      <c r="E2" s="70"/>
      <c r="F2" s="71"/>
      <c r="G2" s="68" t="s">
        <v>36</v>
      </c>
      <c r="H2" s="68"/>
    </row>
    <row r="3" spans="1:8" s="1" customFormat="1" x14ac:dyDescent="0.25">
      <c r="A3" s="67"/>
      <c r="B3" s="66" t="s">
        <v>5</v>
      </c>
      <c r="C3" s="66" t="s">
        <v>6</v>
      </c>
      <c r="D3" s="66" t="s">
        <v>32</v>
      </c>
      <c r="E3" s="66" t="s">
        <v>33</v>
      </c>
      <c r="F3" s="66" t="s">
        <v>34</v>
      </c>
      <c r="G3" s="66" t="s">
        <v>37</v>
      </c>
      <c r="H3" s="66" t="s">
        <v>38</v>
      </c>
    </row>
    <row r="4" spans="1:8" x14ac:dyDescent="0.25">
      <c r="A4" s="2">
        <v>1</v>
      </c>
      <c r="B4" s="2">
        <v>0</v>
      </c>
      <c r="C4" s="11">
        <v>0</v>
      </c>
      <c r="D4" s="8">
        <v>0</v>
      </c>
      <c r="E4" s="8">
        <v>0</v>
      </c>
      <c r="F4" s="8">
        <f>AVERAGE(D4:E4)</f>
        <v>0</v>
      </c>
      <c r="G4" s="5">
        <v>0</v>
      </c>
      <c r="H4" s="5">
        <f>G4/2.006/1000</f>
        <v>0</v>
      </c>
    </row>
    <row r="5" spans="1:8" x14ac:dyDescent="0.25">
      <c r="A5" s="2">
        <v>2</v>
      </c>
      <c r="B5" s="2">
        <v>2</v>
      </c>
      <c r="C5" s="11">
        <v>0</v>
      </c>
      <c r="D5" s="15">
        <v>0</v>
      </c>
      <c r="E5" s="15">
        <v>0</v>
      </c>
      <c r="F5" s="8">
        <f t="shared" ref="F5:F63" si="0">AVERAGE(D5:E5)</f>
        <v>0</v>
      </c>
      <c r="G5" s="17">
        <v>1.7999999999999999E-2</v>
      </c>
      <c r="H5" s="13">
        <f>G5/0.132/1000</f>
        <v>1.3636363636363634E-4</v>
      </c>
    </row>
    <row r="6" spans="1:8" x14ac:dyDescent="0.25">
      <c r="A6" s="2">
        <v>3</v>
      </c>
      <c r="B6" s="2">
        <v>4</v>
      </c>
      <c r="C6" s="11">
        <v>0</v>
      </c>
      <c r="D6" s="7">
        <v>0.15</v>
      </c>
      <c r="E6" s="15">
        <v>0</v>
      </c>
      <c r="F6" s="7">
        <f t="shared" si="0"/>
        <v>7.4999999999999997E-2</v>
      </c>
      <c r="G6" s="17">
        <v>2.1999999999999999E-2</v>
      </c>
      <c r="H6" s="13">
        <f t="shared" ref="H6:H63" si="1">G6/0.132/1000</f>
        <v>1.6666666666666666E-4</v>
      </c>
    </row>
    <row r="7" spans="1:8" x14ac:dyDescent="0.25">
      <c r="A7" s="2">
        <v>4</v>
      </c>
      <c r="B7" s="2">
        <v>6</v>
      </c>
      <c r="C7" s="11">
        <v>0</v>
      </c>
      <c r="D7" s="7">
        <v>0.47</v>
      </c>
      <c r="E7" s="7">
        <v>0.01</v>
      </c>
      <c r="F7" s="7">
        <f t="shared" si="0"/>
        <v>0.24</v>
      </c>
      <c r="G7" s="17">
        <v>2.1999999999999999E-2</v>
      </c>
      <c r="H7" s="13">
        <f t="shared" si="1"/>
        <v>1.6666666666666666E-4</v>
      </c>
    </row>
    <row r="8" spans="1:8" x14ac:dyDescent="0.25">
      <c r="A8" s="2">
        <v>5</v>
      </c>
      <c r="B8" s="2">
        <v>8</v>
      </c>
      <c r="C8" s="11">
        <v>0</v>
      </c>
      <c r="D8" s="7">
        <v>0.75</v>
      </c>
      <c r="E8" s="7">
        <v>0.06</v>
      </c>
      <c r="F8" s="7">
        <f t="shared" si="0"/>
        <v>0.40500000000000003</v>
      </c>
      <c r="G8" s="17">
        <v>2.7E-2</v>
      </c>
      <c r="H8" s="13">
        <f t="shared" si="1"/>
        <v>2.0454545454545454E-4</v>
      </c>
    </row>
    <row r="9" spans="1:8" x14ac:dyDescent="0.25">
      <c r="A9" s="2">
        <v>6</v>
      </c>
      <c r="B9" s="2">
        <v>10</v>
      </c>
      <c r="C9" s="11">
        <v>0</v>
      </c>
      <c r="D9" s="7">
        <v>0.92</v>
      </c>
      <c r="E9" s="7">
        <v>0.12</v>
      </c>
      <c r="F9" s="7">
        <f t="shared" si="0"/>
        <v>0.52</v>
      </c>
      <c r="G9" s="17">
        <v>2.8000000000000001E-2</v>
      </c>
      <c r="H9" s="13">
        <f t="shared" si="1"/>
        <v>2.1212121212121213E-4</v>
      </c>
    </row>
    <row r="10" spans="1:8" x14ac:dyDescent="0.25">
      <c r="A10" s="2">
        <v>7</v>
      </c>
      <c r="B10" s="2">
        <v>12</v>
      </c>
      <c r="C10" s="11">
        <v>0</v>
      </c>
      <c r="D10" s="7">
        <v>1.08</v>
      </c>
      <c r="E10" s="7">
        <v>0.2</v>
      </c>
      <c r="F10" s="7">
        <f t="shared" si="0"/>
        <v>0.64</v>
      </c>
      <c r="G10" s="17">
        <v>2.8000000000000001E-2</v>
      </c>
      <c r="H10" s="13">
        <f t="shared" si="1"/>
        <v>2.1212121212121213E-4</v>
      </c>
    </row>
    <row r="11" spans="1:8" x14ac:dyDescent="0.25">
      <c r="A11" s="2">
        <v>8</v>
      </c>
      <c r="B11" s="2">
        <v>14</v>
      </c>
      <c r="C11" s="11">
        <v>0</v>
      </c>
      <c r="D11" s="7">
        <v>1.25</v>
      </c>
      <c r="E11" s="7">
        <v>0.28999999999999998</v>
      </c>
      <c r="F11" s="7">
        <f t="shared" si="0"/>
        <v>0.77</v>
      </c>
      <c r="G11" s="17">
        <v>2.9000000000000001E-2</v>
      </c>
      <c r="H11" s="13">
        <f t="shared" si="1"/>
        <v>2.1969696969696969E-4</v>
      </c>
    </row>
    <row r="12" spans="1:8" x14ac:dyDescent="0.25">
      <c r="A12" s="2">
        <v>9</v>
      </c>
      <c r="B12" s="2">
        <v>16</v>
      </c>
      <c r="C12" s="11">
        <v>0</v>
      </c>
      <c r="D12" s="7">
        <v>1.41</v>
      </c>
      <c r="E12" s="7">
        <v>0.39</v>
      </c>
      <c r="F12" s="7">
        <f t="shared" si="0"/>
        <v>0.89999999999999991</v>
      </c>
      <c r="G12" s="17">
        <v>2.9000000000000001E-2</v>
      </c>
      <c r="H12" s="13">
        <f t="shared" si="1"/>
        <v>2.1969696969696969E-4</v>
      </c>
    </row>
    <row r="13" spans="1:8" x14ac:dyDescent="0.25">
      <c r="A13" s="2">
        <v>10</v>
      </c>
      <c r="B13" s="2">
        <v>18</v>
      </c>
      <c r="C13" s="11">
        <v>0</v>
      </c>
      <c r="D13" s="7">
        <v>1.53</v>
      </c>
      <c r="E13" s="7">
        <v>0.49</v>
      </c>
      <c r="F13" s="7">
        <f t="shared" si="0"/>
        <v>1.01</v>
      </c>
      <c r="G13" s="17">
        <v>2.9000000000000001E-2</v>
      </c>
      <c r="H13" s="13">
        <f t="shared" si="1"/>
        <v>2.1969696969696969E-4</v>
      </c>
    </row>
    <row r="14" spans="1:8" x14ac:dyDescent="0.25">
      <c r="A14" s="2">
        <v>11</v>
      </c>
      <c r="B14" s="2">
        <v>20</v>
      </c>
      <c r="C14" s="11">
        <v>0</v>
      </c>
      <c r="D14" s="7">
        <v>1.7</v>
      </c>
      <c r="E14" s="7">
        <v>0.59</v>
      </c>
      <c r="F14" s="7">
        <f t="shared" si="0"/>
        <v>1.145</v>
      </c>
      <c r="G14" s="17">
        <v>0.03</v>
      </c>
      <c r="H14" s="13">
        <f t="shared" si="1"/>
        <v>2.2727272727272727E-4</v>
      </c>
    </row>
    <row r="15" spans="1:8" x14ac:dyDescent="0.25">
      <c r="A15" s="2">
        <v>12</v>
      </c>
      <c r="B15" s="2">
        <v>22</v>
      </c>
      <c r="C15" s="11">
        <v>0</v>
      </c>
      <c r="D15" s="7">
        <v>1.84</v>
      </c>
      <c r="E15" s="7">
        <v>0.67</v>
      </c>
      <c r="F15" s="7">
        <f t="shared" si="0"/>
        <v>1.2550000000000001</v>
      </c>
      <c r="G15" s="17">
        <v>4.2999999999999997E-2</v>
      </c>
      <c r="H15" s="13">
        <f t="shared" si="1"/>
        <v>3.2575757575757571E-4</v>
      </c>
    </row>
    <row r="16" spans="1:8" x14ac:dyDescent="0.25">
      <c r="A16" s="2">
        <v>13</v>
      </c>
      <c r="B16" s="2">
        <v>24</v>
      </c>
      <c r="C16" s="11">
        <v>0</v>
      </c>
      <c r="D16" s="7">
        <v>1.97</v>
      </c>
      <c r="E16" s="7">
        <v>0.74</v>
      </c>
      <c r="F16" s="7">
        <f t="shared" si="0"/>
        <v>1.355</v>
      </c>
      <c r="G16" s="17">
        <v>4.5999999999999999E-2</v>
      </c>
      <c r="H16" s="13">
        <f t="shared" si="1"/>
        <v>3.4848484848484844E-4</v>
      </c>
    </row>
    <row r="17" spans="1:8" x14ac:dyDescent="0.25">
      <c r="A17" s="2">
        <v>14</v>
      </c>
      <c r="B17" s="2">
        <v>26</v>
      </c>
      <c r="C17" s="11">
        <v>0</v>
      </c>
      <c r="D17" s="7">
        <v>2.11</v>
      </c>
      <c r="E17" s="7">
        <v>0.8</v>
      </c>
      <c r="F17" s="7">
        <f t="shared" si="0"/>
        <v>1.4550000000000001</v>
      </c>
      <c r="G17" s="17">
        <v>4.5999999999999999E-2</v>
      </c>
      <c r="H17" s="13">
        <f t="shared" si="1"/>
        <v>3.4848484848484844E-4</v>
      </c>
    </row>
    <row r="18" spans="1:8" x14ac:dyDescent="0.25">
      <c r="A18" s="2">
        <v>15</v>
      </c>
      <c r="B18" s="2">
        <v>28</v>
      </c>
      <c r="C18" s="11">
        <v>0</v>
      </c>
      <c r="D18" s="7">
        <v>2.2400000000000002</v>
      </c>
      <c r="E18" s="7">
        <v>0.86</v>
      </c>
      <c r="F18" s="7">
        <f t="shared" si="0"/>
        <v>1.55</v>
      </c>
      <c r="G18" s="17">
        <v>4.5999999999999999E-2</v>
      </c>
      <c r="H18" s="13">
        <f t="shared" si="1"/>
        <v>3.4848484848484844E-4</v>
      </c>
    </row>
    <row r="19" spans="1:8" x14ac:dyDescent="0.25">
      <c r="A19" s="2">
        <v>16</v>
      </c>
      <c r="B19" s="2">
        <v>30</v>
      </c>
      <c r="C19" s="11">
        <v>0</v>
      </c>
      <c r="D19" s="9">
        <v>2.4</v>
      </c>
      <c r="E19" s="9">
        <v>0.94499999999999995</v>
      </c>
      <c r="F19" s="7">
        <f t="shared" si="0"/>
        <v>1.6724999999999999</v>
      </c>
      <c r="G19" s="17">
        <v>4.8000000000000001E-2</v>
      </c>
      <c r="H19" s="13">
        <f t="shared" si="1"/>
        <v>3.6363636363636367E-4</v>
      </c>
    </row>
    <row r="20" spans="1:8" x14ac:dyDescent="0.25">
      <c r="A20" s="2">
        <v>17</v>
      </c>
      <c r="B20" s="2">
        <v>32</v>
      </c>
      <c r="C20" s="11">
        <v>0</v>
      </c>
      <c r="D20" s="7">
        <v>2.57</v>
      </c>
      <c r="E20" s="7">
        <v>1.04</v>
      </c>
      <c r="F20" s="7">
        <f t="shared" si="0"/>
        <v>1.8049999999999999</v>
      </c>
      <c r="G20" s="17">
        <v>0.05</v>
      </c>
      <c r="H20" s="13">
        <f t="shared" si="1"/>
        <v>3.7878787878787879E-4</v>
      </c>
    </row>
    <row r="21" spans="1:8" x14ac:dyDescent="0.25">
      <c r="A21" s="2">
        <v>18</v>
      </c>
      <c r="B21" s="2">
        <v>34</v>
      </c>
      <c r="C21" s="11">
        <v>0</v>
      </c>
      <c r="D21" s="7">
        <v>2.68</v>
      </c>
      <c r="E21" s="7">
        <v>1.1000000000000001</v>
      </c>
      <c r="F21" s="7">
        <f t="shared" si="0"/>
        <v>1.8900000000000001</v>
      </c>
      <c r="G21" s="17">
        <v>5.0999999999999997E-2</v>
      </c>
      <c r="H21" s="13">
        <f t="shared" si="1"/>
        <v>3.8636363636363629E-4</v>
      </c>
    </row>
    <row r="22" spans="1:8" x14ac:dyDescent="0.25">
      <c r="A22" s="2">
        <v>19</v>
      </c>
      <c r="B22" s="2">
        <v>36</v>
      </c>
      <c r="C22" s="11">
        <v>0</v>
      </c>
      <c r="D22" s="7">
        <v>2.81</v>
      </c>
      <c r="E22" s="7">
        <v>1.17</v>
      </c>
      <c r="F22" s="7">
        <f t="shared" si="0"/>
        <v>1.99</v>
      </c>
      <c r="G22" s="17">
        <v>5.1999999999999998E-2</v>
      </c>
      <c r="H22" s="13">
        <f t="shared" si="1"/>
        <v>3.9393939393939391E-4</v>
      </c>
    </row>
    <row r="23" spans="1:8" x14ac:dyDescent="0.25">
      <c r="A23" s="2">
        <v>20</v>
      </c>
      <c r="B23" s="2">
        <v>38</v>
      </c>
      <c r="C23" s="11">
        <v>0</v>
      </c>
      <c r="D23" s="7">
        <v>2.99</v>
      </c>
      <c r="E23" s="7">
        <v>1.25</v>
      </c>
      <c r="F23" s="7">
        <f t="shared" si="0"/>
        <v>2.12</v>
      </c>
      <c r="G23" s="17">
        <v>5.6000000000000001E-2</v>
      </c>
      <c r="H23" s="13">
        <f t="shared" si="1"/>
        <v>4.2424242424242425E-4</v>
      </c>
    </row>
    <row r="24" spans="1:8" x14ac:dyDescent="0.25">
      <c r="A24" s="2">
        <v>21</v>
      </c>
      <c r="B24" s="2">
        <v>40</v>
      </c>
      <c r="C24" s="11">
        <v>0</v>
      </c>
      <c r="D24" s="7">
        <v>3.04</v>
      </c>
      <c r="E24" s="7">
        <v>1.29</v>
      </c>
      <c r="F24" s="7">
        <f t="shared" si="0"/>
        <v>2.165</v>
      </c>
      <c r="G24" s="17">
        <v>5.7000000000000002E-2</v>
      </c>
      <c r="H24" s="13">
        <f t="shared" si="1"/>
        <v>4.3181818181818181E-4</v>
      </c>
    </row>
    <row r="25" spans="1:8" x14ac:dyDescent="0.25">
      <c r="A25" s="2">
        <v>22</v>
      </c>
      <c r="B25" s="2">
        <v>42</v>
      </c>
      <c r="C25" s="11">
        <v>0</v>
      </c>
      <c r="D25" s="7">
        <v>3.32</v>
      </c>
      <c r="E25" s="7">
        <v>1.43</v>
      </c>
      <c r="F25" s="7">
        <f t="shared" si="0"/>
        <v>2.375</v>
      </c>
      <c r="G25" s="17">
        <v>5.7000000000000002E-2</v>
      </c>
      <c r="H25" s="13">
        <f t="shared" si="1"/>
        <v>4.3181818181818181E-4</v>
      </c>
    </row>
    <row r="26" spans="1:8" x14ac:dyDescent="0.25">
      <c r="A26" s="2">
        <v>23</v>
      </c>
      <c r="B26" s="2">
        <v>44</v>
      </c>
      <c r="C26" s="11">
        <v>0</v>
      </c>
      <c r="D26" s="7">
        <v>3.36</v>
      </c>
      <c r="E26" s="7">
        <v>1.45</v>
      </c>
      <c r="F26" s="7">
        <f t="shared" si="0"/>
        <v>2.4049999999999998</v>
      </c>
      <c r="G26" s="17">
        <v>5.0999999999999997E-2</v>
      </c>
      <c r="H26" s="13">
        <f t="shared" si="1"/>
        <v>3.8636363636363629E-4</v>
      </c>
    </row>
    <row r="27" spans="1:8" x14ac:dyDescent="0.25">
      <c r="A27" s="2">
        <v>24</v>
      </c>
      <c r="B27" s="2">
        <v>46</v>
      </c>
      <c r="C27" s="11">
        <v>0</v>
      </c>
      <c r="D27" s="7">
        <v>3.43</v>
      </c>
      <c r="E27" s="7">
        <v>1.49</v>
      </c>
      <c r="F27" s="7">
        <f t="shared" si="0"/>
        <v>2.46</v>
      </c>
      <c r="G27" s="17">
        <v>4.5999999999999999E-2</v>
      </c>
      <c r="H27" s="13">
        <f t="shared" si="1"/>
        <v>3.4848484848484844E-4</v>
      </c>
    </row>
    <row r="28" spans="1:8" x14ac:dyDescent="0.25">
      <c r="A28" s="2">
        <v>25</v>
      </c>
      <c r="B28" s="2">
        <v>48</v>
      </c>
      <c r="C28" s="11">
        <v>0</v>
      </c>
      <c r="D28" s="7">
        <v>3.53</v>
      </c>
      <c r="E28" s="7">
        <v>1.54</v>
      </c>
      <c r="F28" s="7">
        <f t="shared" si="0"/>
        <v>2.5350000000000001</v>
      </c>
      <c r="G28" s="17">
        <v>4.1000000000000002E-2</v>
      </c>
      <c r="H28" s="13">
        <f t="shared" si="1"/>
        <v>3.1060606060606059E-4</v>
      </c>
    </row>
    <row r="29" spans="1:8" x14ac:dyDescent="0.25">
      <c r="A29" s="2">
        <v>26</v>
      </c>
      <c r="B29" s="2">
        <v>50</v>
      </c>
      <c r="C29" s="11">
        <v>0</v>
      </c>
      <c r="D29" s="7">
        <v>3.63</v>
      </c>
      <c r="E29" s="7">
        <v>1.61</v>
      </c>
      <c r="F29" s="7">
        <f>AVERAGE(D29:E29)</f>
        <v>2.62</v>
      </c>
      <c r="G29" s="17">
        <v>2.1000000000000001E-2</v>
      </c>
      <c r="H29" s="13">
        <f t="shared" si="1"/>
        <v>1.590909090909091E-4</v>
      </c>
    </row>
    <row r="30" spans="1:8" x14ac:dyDescent="0.25">
      <c r="A30" s="2">
        <v>27</v>
      </c>
      <c r="B30" s="2">
        <v>52</v>
      </c>
      <c r="C30" s="11">
        <v>0</v>
      </c>
      <c r="D30" s="7">
        <v>3.77</v>
      </c>
      <c r="E30" s="7">
        <v>1.67</v>
      </c>
      <c r="F30" s="7">
        <f t="shared" si="0"/>
        <v>2.7199999999999998</v>
      </c>
      <c r="G30" s="17">
        <v>2.1999999999999999E-2</v>
      </c>
      <c r="H30" s="13">
        <f t="shared" si="1"/>
        <v>1.6666666666666666E-4</v>
      </c>
    </row>
    <row r="31" spans="1:8" x14ac:dyDescent="0.25">
      <c r="A31" s="2">
        <v>28</v>
      </c>
      <c r="B31" s="2">
        <v>54</v>
      </c>
      <c r="C31" s="11">
        <v>0</v>
      </c>
      <c r="D31" s="7">
        <v>3.88</v>
      </c>
      <c r="E31" s="7">
        <v>1.73</v>
      </c>
      <c r="F31" s="7">
        <f t="shared" si="0"/>
        <v>2.8049999999999997</v>
      </c>
      <c r="G31" s="17">
        <v>1.9E-2</v>
      </c>
      <c r="H31" s="13">
        <f t="shared" si="1"/>
        <v>1.4393939393939393E-4</v>
      </c>
    </row>
    <row r="32" spans="1:8" x14ac:dyDescent="0.25">
      <c r="A32" s="2">
        <v>29</v>
      </c>
      <c r="B32" s="2">
        <v>56</v>
      </c>
      <c r="C32" s="11">
        <v>0</v>
      </c>
      <c r="D32" s="7">
        <v>4.04</v>
      </c>
      <c r="E32" s="7">
        <v>1.81</v>
      </c>
      <c r="F32" s="7">
        <f t="shared" si="0"/>
        <v>2.9249999999999998</v>
      </c>
      <c r="G32" s="17">
        <v>3.3000000000000002E-2</v>
      </c>
      <c r="H32" s="13">
        <f t="shared" si="1"/>
        <v>2.5000000000000001E-4</v>
      </c>
    </row>
    <row r="33" spans="1:8" x14ac:dyDescent="0.25">
      <c r="A33" s="2">
        <v>30</v>
      </c>
      <c r="B33" s="2">
        <v>58</v>
      </c>
      <c r="C33" s="11">
        <v>0</v>
      </c>
      <c r="D33" s="7">
        <v>4.16</v>
      </c>
      <c r="E33" s="7">
        <v>1.86</v>
      </c>
      <c r="F33" s="7">
        <f t="shared" si="0"/>
        <v>3.0100000000000002</v>
      </c>
      <c r="G33" s="17">
        <v>3.5999999999999997E-2</v>
      </c>
      <c r="H33" s="13">
        <f t="shared" si="1"/>
        <v>2.7272727272727268E-4</v>
      </c>
    </row>
    <row r="34" spans="1:8" x14ac:dyDescent="0.25">
      <c r="A34" s="2">
        <v>31</v>
      </c>
      <c r="B34" s="2">
        <v>60</v>
      </c>
      <c r="C34" s="11">
        <v>0</v>
      </c>
      <c r="D34" s="7">
        <v>4.2699999999999996</v>
      </c>
      <c r="E34" s="7">
        <v>1.91</v>
      </c>
      <c r="F34" s="7">
        <f t="shared" si="0"/>
        <v>3.09</v>
      </c>
      <c r="G34" s="17">
        <v>3.3000000000000002E-2</v>
      </c>
      <c r="H34" s="13">
        <f t="shared" si="1"/>
        <v>2.5000000000000001E-4</v>
      </c>
    </row>
    <row r="35" spans="1:8" x14ac:dyDescent="0.25">
      <c r="A35" s="2">
        <v>32</v>
      </c>
      <c r="B35" s="2">
        <v>62</v>
      </c>
      <c r="C35" s="11">
        <v>0</v>
      </c>
      <c r="D35" s="7">
        <v>4.3499999999999996</v>
      </c>
      <c r="E35" s="7">
        <v>1.94</v>
      </c>
      <c r="F35" s="7">
        <f>AVERAGE(D35:E35)</f>
        <v>3.1449999999999996</v>
      </c>
      <c r="G35" s="17">
        <v>3.5000000000000003E-2</v>
      </c>
      <c r="H35" s="13">
        <f t="shared" si="1"/>
        <v>2.6515151515151512E-4</v>
      </c>
    </row>
    <row r="36" spans="1:8" x14ac:dyDescent="0.25">
      <c r="A36" s="2">
        <v>33</v>
      </c>
      <c r="B36" s="2">
        <v>64</v>
      </c>
      <c r="C36" s="11">
        <v>0</v>
      </c>
      <c r="D36" s="7">
        <v>4.47</v>
      </c>
      <c r="E36" s="7">
        <v>2</v>
      </c>
      <c r="F36" s="7">
        <f>AVERAGE(D36:E36)</f>
        <v>3.2349999999999999</v>
      </c>
      <c r="G36" s="17">
        <v>3.5999999999999997E-2</v>
      </c>
      <c r="H36" s="13">
        <f t="shared" si="1"/>
        <v>2.7272727272727268E-4</v>
      </c>
    </row>
    <row r="37" spans="1:8" x14ac:dyDescent="0.25">
      <c r="A37" s="2">
        <v>34</v>
      </c>
      <c r="B37" s="2">
        <v>66</v>
      </c>
      <c r="C37" s="11">
        <v>0</v>
      </c>
      <c r="D37" s="7">
        <v>4.57</v>
      </c>
      <c r="E37" s="7">
        <v>2.04</v>
      </c>
      <c r="F37" s="7">
        <f t="shared" si="0"/>
        <v>3.3050000000000002</v>
      </c>
      <c r="G37" s="17">
        <v>3.3000000000000002E-2</v>
      </c>
      <c r="H37" s="13">
        <f t="shared" si="1"/>
        <v>2.5000000000000001E-4</v>
      </c>
    </row>
    <row r="38" spans="1:8" x14ac:dyDescent="0.25">
      <c r="A38" s="2">
        <v>35</v>
      </c>
      <c r="B38" s="2">
        <v>68</v>
      </c>
      <c r="C38" s="11">
        <v>0</v>
      </c>
      <c r="D38" s="7">
        <v>4.8</v>
      </c>
      <c r="E38" s="7">
        <v>2.15</v>
      </c>
      <c r="F38" s="7">
        <f t="shared" si="0"/>
        <v>3.4749999999999996</v>
      </c>
      <c r="G38" s="17">
        <v>2.5999999999999999E-2</v>
      </c>
      <c r="H38" s="13">
        <f t="shared" si="1"/>
        <v>1.9696969696969695E-4</v>
      </c>
    </row>
    <row r="39" spans="1:8" x14ac:dyDescent="0.25">
      <c r="A39" s="2">
        <v>36</v>
      </c>
      <c r="B39" s="2">
        <v>70</v>
      </c>
      <c r="C39" s="11">
        <v>0</v>
      </c>
      <c r="D39" s="7">
        <v>5.0199999999999996</v>
      </c>
      <c r="E39" s="7">
        <v>2.27</v>
      </c>
      <c r="F39" s="7">
        <f t="shared" si="0"/>
        <v>3.6449999999999996</v>
      </c>
      <c r="G39" s="17">
        <v>1.7000000000000001E-2</v>
      </c>
      <c r="H39" s="13">
        <f t="shared" si="1"/>
        <v>1.2878787878787878E-4</v>
      </c>
    </row>
    <row r="40" spans="1:8" x14ac:dyDescent="0.25">
      <c r="A40" s="2">
        <v>37</v>
      </c>
      <c r="B40" s="2">
        <v>72</v>
      </c>
      <c r="C40" s="11">
        <v>0</v>
      </c>
      <c r="D40" s="7">
        <v>5.1100000000000003</v>
      </c>
      <c r="E40" s="7">
        <v>2.33</v>
      </c>
      <c r="F40" s="7">
        <f t="shared" si="0"/>
        <v>3.72</v>
      </c>
      <c r="G40" s="17">
        <v>1.0999999999999999E-2</v>
      </c>
      <c r="H40" s="13">
        <f t="shared" si="1"/>
        <v>8.3333333333333331E-5</v>
      </c>
    </row>
    <row r="41" spans="1:8" x14ac:dyDescent="0.25">
      <c r="A41" s="2">
        <v>38</v>
      </c>
      <c r="B41" s="2">
        <v>74</v>
      </c>
      <c r="C41" s="11">
        <v>0</v>
      </c>
      <c r="D41" s="7">
        <v>5.24</v>
      </c>
      <c r="E41" s="7">
        <v>2.41</v>
      </c>
      <c r="F41" s="7">
        <f t="shared" si="0"/>
        <v>3.8250000000000002</v>
      </c>
      <c r="G41" s="17">
        <v>5.0000000000000001E-3</v>
      </c>
      <c r="H41" s="13">
        <f t="shared" si="1"/>
        <v>3.7878787878787879E-5</v>
      </c>
    </row>
    <row r="42" spans="1:8" x14ac:dyDescent="0.25">
      <c r="A42" s="2">
        <v>39</v>
      </c>
      <c r="B42" s="2">
        <v>76</v>
      </c>
      <c r="C42" s="11">
        <v>0</v>
      </c>
      <c r="D42" s="7">
        <v>5.24</v>
      </c>
      <c r="E42" s="7">
        <v>2.4300000000000002</v>
      </c>
      <c r="F42" s="7">
        <f t="shared" si="0"/>
        <v>3.835</v>
      </c>
      <c r="G42" s="17">
        <v>4.0000000000000001E-3</v>
      </c>
      <c r="H42" s="13">
        <f t="shared" si="1"/>
        <v>3.0303030303030302E-5</v>
      </c>
    </row>
    <row r="43" spans="1:8" x14ac:dyDescent="0.25">
      <c r="A43" s="2">
        <v>40</v>
      </c>
      <c r="B43" s="2">
        <v>78</v>
      </c>
      <c r="C43" s="11">
        <v>0</v>
      </c>
      <c r="D43" s="7">
        <v>5.27</v>
      </c>
      <c r="E43" s="7">
        <v>2.44</v>
      </c>
      <c r="F43" s="7">
        <f t="shared" si="0"/>
        <v>3.8549999999999995</v>
      </c>
      <c r="G43" s="17">
        <v>6.0000000000000001E-3</v>
      </c>
      <c r="H43" s="13">
        <f t="shared" si="1"/>
        <v>4.5454545454545459E-5</v>
      </c>
    </row>
    <row r="44" spans="1:8" x14ac:dyDescent="0.25">
      <c r="A44" s="2">
        <v>41</v>
      </c>
      <c r="B44" s="2">
        <v>80</v>
      </c>
      <c r="C44" s="11">
        <v>0</v>
      </c>
      <c r="D44" s="7">
        <v>5.34</v>
      </c>
      <c r="E44" s="7">
        <v>2.4900000000000002</v>
      </c>
      <c r="F44" s="7">
        <f t="shared" si="0"/>
        <v>3.915</v>
      </c>
      <c r="G44" s="17">
        <v>1E-3</v>
      </c>
      <c r="H44" s="13">
        <f t="shared" si="1"/>
        <v>7.5757575757575756E-6</v>
      </c>
    </row>
    <row r="45" spans="1:8" x14ac:dyDescent="0.25">
      <c r="A45" s="2">
        <v>42</v>
      </c>
      <c r="B45" s="2">
        <v>82</v>
      </c>
      <c r="C45" s="11">
        <v>0</v>
      </c>
      <c r="D45" s="7">
        <v>5.45</v>
      </c>
      <c r="E45" s="7">
        <v>2.57</v>
      </c>
      <c r="F45" s="7">
        <f t="shared" si="0"/>
        <v>4.01</v>
      </c>
      <c r="G45" s="17">
        <v>0</v>
      </c>
      <c r="H45" s="16">
        <f t="shared" si="1"/>
        <v>0</v>
      </c>
    </row>
    <row r="46" spans="1:8" x14ac:dyDescent="0.25">
      <c r="A46" s="2">
        <v>43</v>
      </c>
      <c r="B46" s="2">
        <v>84</v>
      </c>
      <c r="C46" s="11">
        <v>0</v>
      </c>
      <c r="D46" s="7">
        <v>5.55</v>
      </c>
      <c r="E46" s="7">
        <v>2.65</v>
      </c>
      <c r="F46" s="7">
        <f t="shared" si="0"/>
        <v>4.0999999999999996</v>
      </c>
      <c r="G46" s="17">
        <v>2E-3</v>
      </c>
      <c r="H46" s="13">
        <f t="shared" si="1"/>
        <v>1.5151515151515151E-5</v>
      </c>
    </row>
    <row r="47" spans="1:8" x14ac:dyDescent="0.25">
      <c r="A47" s="2">
        <v>44</v>
      </c>
      <c r="B47" s="2">
        <v>86</v>
      </c>
      <c r="C47" s="11">
        <v>0</v>
      </c>
      <c r="D47" s="7">
        <v>5.67</v>
      </c>
      <c r="E47" s="7">
        <v>2.75</v>
      </c>
      <c r="F47" s="7">
        <f t="shared" si="0"/>
        <v>4.21</v>
      </c>
      <c r="G47" s="17">
        <v>8.9999999999999993E-3</v>
      </c>
      <c r="H47" s="13">
        <f t="shared" si="1"/>
        <v>6.8181818181818171E-5</v>
      </c>
    </row>
    <row r="48" spans="1:8" x14ac:dyDescent="0.25">
      <c r="A48" s="2">
        <v>45</v>
      </c>
      <c r="B48" s="2">
        <v>88</v>
      </c>
      <c r="C48" s="11">
        <v>0</v>
      </c>
      <c r="D48" s="7">
        <v>5.77</v>
      </c>
      <c r="E48" s="7">
        <v>2.82</v>
      </c>
      <c r="F48" s="7">
        <f t="shared" si="0"/>
        <v>4.2949999999999999</v>
      </c>
      <c r="G48" s="17">
        <v>1.4E-2</v>
      </c>
      <c r="H48" s="13">
        <f t="shared" si="1"/>
        <v>1.0606060606060606E-4</v>
      </c>
    </row>
    <row r="49" spans="1:8" x14ac:dyDescent="0.25">
      <c r="A49" s="2">
        <v>46</v>
      </c>
      <c r="B49" s="2">
        <v>90</v>
      </c>
      <c r="C49" s="11">
        <v>0</v>
      </c>
      <c r="D49" s="7">
        <v>5.87</v>
      </c>
      <c r="E49" s="7">
        <v>2.9</v>
      </c>
      <c r="F49" s="7">
        <f t="shared" si="0"/>
        <v>4.3849999999999998</v>
      </c>
      <c r="G49" s="17">
        <v>1.4999999999999999E-2</v>
      </c>
      <c r="H49" s="13">
        <f t="shared" si="1"/>
        <v>1.1363636363636364E-4</v>
      </c>
    </row>
    <row r="50" spans="1:8" x14ac:dyDescent="0.25">
      <c r="A50" s="2">
        <v>47</v>
      </c>
      <c r="B50" s="2">
        <v>92</v>
      </c>
      <c r="C50" s="11">
        <v>0</v>
      </c>
      <c r="D50" s="7">
        <v>6</v>
      </c>
      <c r="E50" s="7">
        <v>3.01</v>
      </c>
      <c r="F50" s="7">
        <f t="shared" si="0"/>
        <v>4.5049999999999999</v>
      </c>
      <c r="G50" s="17">
        <v>0.02</v>
      </c>
      <c r="H50" s="13">
        <f t="shared" si="1"/>
        <v>1.5151515151515152E-4</v>
      </c>
    </row>
    <row r="51" spans="1:8" x14ac:dyDescent="0.25">
      <c r="A51" s="2">
        <v>48</v>
      </c>
      <c r="B51" s="2">
        <v>94</v>
      </c>
      <c r="C51" s="11">
        <v>0.01</v>
      </c>
      <c r="D51" s="7">
        <v>6.09</v>
      </c>
      <c r="E51" s="7">
        <v>3.08</v>
      </c>
      <c r="F51" s="7">
        <f t="shared" si="0"/>
        <v>4.585</v>
      </c>
      <c r="G51" s="17">
        <v>0.02</v>
      </c>
      <c r="H51" s="13">
        <f t="shared" si="1"/>
        <v>1.5151515151515152E-4</v>
      </c>
    </row>
    <row r="52" spans="1:8" x14ac:dyDescent="0.25">
      <c r="A52" s="2">
        <v>49</v>
      </c>
      <c r="B52" s="2">
        <v>95</v>
      </c>
      <c r="C52" s="11">
        <v>0.01</v>
      </c>
      <c r="D52" s="7">
        <v>6.26</v>
      </c>
      <c r="E52" s="7">
        <v>3.23</v>
      </c>
      <c r="F52" s="7">
        <f t="shared" si="0"/>
        <v>4.7450000000000001</v>
      </c>
      <c r="G52" s="17">
        <v>2.4E-2</v>
      </c>
      <c r="H52" s="13">
        <f t="shared" si="1"/>
        <v>1.8181818181818183E-4</v>
      </c>
    </row>
    <row r="53" spans="1:8" x14ac:dyDescent="0.25">
      <c r="A53" s="2">
        <v>50</v>
      </c>
      <c r="B53" s="2">
        <v>96</v>
      </c>
      <c r="C53" s="11">
        <v>0.02</v>
      </c>
      <c r="D53" s="7">
        <v>6.36</v>
      </c>
      <c r="E53" s="7">
        <v>3.31</v>
      </c>
      <c r="F53" s="7">
        <f t="shared" si="0"/>
        <v>4.835</v>
      </c>
      <c r="G53" s="17">
        <v>2.8000000000000001E-2</v>
      </c>
      <c r="H53" s="13">
        <f t="shared" si="1"/>
        <v>2.1212121212121213E-4</v>
      </c>
    </row>
    <row r="54" spans="1:8" x14ac:dyDescent="0.25">
      <c r="A54" s="2">
        <v>51</v>
      </c>
      <c r="B54" s="2">
        <v>97</v>
      </c>
      <c r="C54" s="11">
        <v>0.05</v>
      </c>
      <c r="D54" s="7">
        <v>6.39</v>
      </c>
      <c r="E54" s="7">
        <v>3.35</v>
      </c>
      <c r="F54" s="7">
        <f t="shared" si="0"/>
        <v>4.87</v>
      </c>
      <c r="G54" s="17">
        <v>2.8000000000000001E-2</v>
      </c>
      <c r="H54" s="13">
        <f t="shared" si="1"/>
        <v>2.1212121212121213E-4</v>
      </c>
    </row>
    <row r="55" spans="1:8" x14ac:dyDescent="0.25">
      <c r="A55" s="2">
        <v>52</v>
      </c>
      <c r="B55" s="2">
        <v>98</v>
      </c>
      <c r="C55" s="11">
        <v>0.05</v>
      </c>
      <c r="D55" s="7">
        <v>6.45</v>
      </c>
      <c r="E55" s="7">
        <v>3.34</v>
      </c>
      <c r="F55" s="7">
        <f t="shared" si="0"/>
        <v>4.8949999999999996</v>
      </c>
      <c r="G55" s="17">
        <v>0.03</v>
      </c>
      <c r="H55" s="13">
        <f t="shared" si="1"/>
        <v>2.2727272727272727E-4</v>
      </c>
    </row>
    <row r="56" spans="1:8" x14ac:dyDescent="0.25">
      <c r="A56" s="2">
        <v>53</v>
      </c>
      <c r="B56" s="2">
        <v>99</v>
      </c>
      <c r="C56" s="11">
        <v>7.0000000000000007E-2</v>
      </c>
      <c r="D56" s="7">
        <v>6.51</v>
      </c>
      <c r="E56" s="7">
        <v>3.45</v>
      </c>
      <c r="F56" s="7">
        <f t="shared" si="0"/>
        <v>4.9800000000000004</v>
      </c>
      <c r="G56" s="17">
        <v>4.1000000000000002E-2</v>
      </c>
      <c r="H56" s="13">
        <f t="shared" si="1"/>
        <v>3.1060606060606059E-4</v>
      </c>
    </row>
    <row r="57" spans="1:8" x14ac:dyDescent="0.25">
      <c r="A57" s="2">
        <v>54</v>
      </c>
      <c r="B57" s="2">
        <v>100</v>
      </c>
      <c r="C57" s="11">
        <v>0.08</v>
      </c>
      <c r="D57" s="7">
        <v>6.59</v>
      </c>
      <c r="E57" s="7">
        <v>3.52</v>
      </c>
      <c r="F57" s="7">
        <f t="shared" si="0"/>
        <v>5.0549999999999997</v>
      </c>
      <c r="G57" s="17">
        <v>5.3999999999999999E-2</v>
      </c>
      <c r="H57" s="13">
        <f t="shared" si="1"/>
        <v>4.0909090909090908E-4</v>
      </c>
    </row>
    <row r="58" spans="1:8" x14ac:dyDescent="0.25">
      <c r="A58" s="2">
        <v>55</v>
      </c>
      <c r="B58" s="2">
        <v>101</v>
      </c>
      <c r="C58" s="11">
        <v>0.1</v>
      </c>
      <c r="D58" s="7">
        <v>6.64</v>
      </c>
      <c r="E58" s="7">
        <v>3.57</v>
      </c>
      <c r="F58" s="7">
        <f t="shared" si="0"/>
        <v>5.1049999999999995</v>
      </c>
      <c r="G58" s="17">
        <v>5.5E-2</v>
      </c>
      <c r="H58" s="13">
        <f t="shared" si="1"/>
        <v>4.1666666666666664E-4</v>
      </c>
    </row>
    <row r="59" spans="1:8" x14ac:dyDescent="0.25">
      <c r="A59" s="2">
        <v>56</v>
      </c>
      <c r="B59" s="2">
        <v>102</v>
      </c>
      <c r="C59" s="11">
        <v>0.1</v>
      </c>
      <c r="D59" s="7">
        <v>6.72</v>
      </c>
      <c r="E59" s="7">
        <v>3.63</v>
      </c>
      <c r="F59" s="7">
        <f t="shared" si="0"/>
        <v>5.1749999999999998</v>
      </c>
      <c r="G59" s="17">
        <v>5.0999999999999997E-2</v>
      </c>
      <c r="H59" s="13">
        <f t="shared" si="1"/>
        <v>3.8636363636363629E-4</v>
      </c>
    </row>
    <row r="60" spans="1:8" x14ac:dyDescent="0.25">
      <c r="A60" s="2">
        <v>57</v>
      </c>
      <c r="B60" s="2">
        <v>103</v>
      </c>
      <c r="C60" s="11">
        <v>0.1</v>
      </c>
      <c r="D60" s="7">
        <v>6.78</v>
      </c>
      <c r="E60" s="7">
        <v>3.69</v>
      </c>
      <c r="F60" s="7">
        <f t="shared" si="0"/>
        <v>5.2350000000000003</v>
      </c>
      <c r="G60" s="17">
        <v>5.1999999999999998E-2</v>
      </c>
      <c r="H60" s="13">
        <f t="shared" si="1"/>
        <v>3.9393939393939391E-4</v>
      </c>
    </row>
    <row r="61" spans="1:8" x14ac:dyDescent="0.25">
      <c r="A61" s="2">
        <v>58</v>
      </c>
      <c r="B61" s="2">
        <v>104</v>
      </c>
      <c r="C61" s="11">
        <v>0.12</v>
      </c>
      <c r="D61" s="7">
        <v>6.85</v>
      </c>
      <c r="E61" s="7">
        <v>3.75</v>
      </c>
      <c r="F61" s="7">
        <f t="shared" si="0"/>
        <v>5.3</v>
      </c>
      <c r="G61" s="17">
        <v>5.0999999999999997E-2</v>
      </c>
      <c r="H61" s="13">
        <f t="shared" si="1"/>
        <v>3.8636363636363629E-4</v>
      </c>
    </row>
    <row r="62" spans="1:8" x14ac:dyDescent="0.25">
      <c r="A62" s="2">
        <v>59</v>
      </c>
      <c r="B62" s="2">
        <v>105</v>
      </c>
      <c r="C62" s="11">
        <v>0.12</v>
      </c>
      <c r="D62" s="7">
        <v>6.93</v>
      </c>
      <c r="E62" s="7">
        <v>3.82</v>
      </c>
      <c r="F62" s="7">
        <f t="shared" si="0"/>
        <v>5.375</v>
      </c>
      <c r="G62" s="17">
        <v>0.05</v>
      </c>
      <c r="H62" s="13">
        <f t="shared" si="1"/>
        <v>3.7878787878787879E-4</v>
      </c>
    </row>
    <row r="63" spans="1:8" x14ac:dyDescent="0.25">
      <c r="A63" s="2">
        <v>60</v>
      </c>
      <c r="B63" s="2">
        <v>106</v>
      </c>
      <c r="C63" s="11">
        <v>0.21</v>
      </c>
      <c r="D63" s="7">
        <v>6.97</v>
      </c>
      <c r="E63" s="7">
        <v>3.88</v>
      </c>
      <c r="F63" s="7">
        <f t="shared" si="0"/>
        <v>5.4249999999999998</v>
      </c>
      <c r="G63" s="17">
        <v>4.9000000000000002E-2</v>
      </c>
      <c r="H63" s="13">
        <f t="shared" si="1"/>
        <v>3.7121212121212123E-4</v>
      </c>
    </row>
    <row r="64" spans="1:8" x14ac:dyDescent="0.25">
      <c r="A64" s="2">
        <v>61</v>
      </c>
      <c r="B64" s="2">
        <v>107</v>
      </c>
      <c r="C64" s="14" t="s">
        <v>14</v>
      </c>
      <c r="D64" s="7"/>
      <c r="E64" s="7"/>
      <c r="F64" s="7"/>
      <c r="G64" s="5"/>
      <c r="H64" s="13"/>
    </row>
    <row r="66" spans="2:4" x14ac:dyDescent="0.25">
      <c r="B66" s="19" t="s">
        <v>15</v>
      </c>
      <c r="C66" s="20">
        <f>[1]rho!$D$4</f>
        <v>3468.2</v>
      </c>
      <c r="D66" s="20" t="str">
        <f>[1]rho!$E$3</f>
        <v/>
      </c>
    </row>
    <row r="67" spans="2:4" x14ac:dyDescent="0.25">
      <c r="B67" s="19" t="s">
        <v>16</v>
      </c>
      <c r="C67" s="22">
        <f>[1]rho!$L$2</f>
        <v>2100000</v>
      </c>
      <c r="D67" s="20" t="str">
        <f>[1]rho!$E$3</f>
        <v/>
      </c>
    </row>
    <row r="68" spans="2:4" x14ac:dyDescent="0.25">
      <c r="B68" s="19" t="s">
        <v>17</v>
      </c>
      <c r="C68" s="23">
        <f>C66/C67</f>
        <v>1.6515238095238095E-3</v>
      </c>
      <c r="D68" s="20"/>
    </row>
    <row r="69" spans="2:4" x14ac:dyDescent="0.25">
      <c r="B69" s="21" t="s">
        <v>18</v>
      </c>
      <c r="C69" s="25">
        <f>0.6*C68</f>
        <v>9.9091428571428564E-4</v>
      </c>
      <c r="D69" s="20"/>
    </row>
    <row r="71" spans="2:4" x14ac:dyDescent="0.25">
      <c r="B71" s="21" t="s">
        <v>19</v>
      </c>
      <c r="C71" s="26"/>
      <c r="D71" s="20" t="s">
        <v>20</v>
      </c>
    </row>
  </sheetData>
  <mergeCells count="3">
    <mergeCell ref="A2:A3"/>
    <mergeCell ref="D2:F2"/>
    <mergeCell ref="G2:H2"/>
  </mergeCells>
  <pageMargins left="0.70866141732283472" right="0.70866141732283472" top="0.74803149606299213" bottom="0.74803149606299213" header="0.31496062992125984" footer="0.31496062992125984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topLeftCell="A7" workbookViewId="0">
      <selection activeCell="G28" sqref="G28"/>
    </sheetView>
  </sheetViews>
  <sheetFormatPr defaultRowHeight="14.25" x14ac:dyDescent="0.2"/>
  <cols>
    <col min="1" max="1" width="4.140625" style="28" customWidth="1"/>
    <col min="2" max="2" width="11.28515625" style="28" customWidth="1"/>
    <col min="3" max="3" width="16" style="29" customWidth="1"/>
    <col min="4" max="4" width="12.42578125" style="42" customWidth="1"/>
    <col min="5" max="5" width="11.28515625" style="29" customWidth="1"/>
    <col min="6" max="6" width="9.85546875" style="29" bestFit="1" customWidth="1"/>
    <col min="7" max="8" width="9.85546875" style="29" customWidth="1"/>
    <col min="9" max="16384" width="9.140625" style="28"/>
  </cols>
  <sheetData>
    <row r="1" spans="1:8" x14ac:dyDescent="0.2">
      <c r="B1" s="28" t="s">
        <v>0</v>
      </c>
      <c r="E1" s="29" t="s">
        <v>10</v>
      </c>
    </row>
    <row r="2" spans="1:8" s="29" customFormat="1" x14ac:dyDescent="0.2">
      <c r="A2" s="67" t="s">
        <v>1</v>
      </c>
      <c r="B2" s="66" t="s">
        <v>30</v>
      </c>
      <c r="C2" s="66" t="s">
        <v>31</v>
      </c>
      <c r="D2" s="69" t="s">
        <v>35</v>
      </c>
      <c r="E2" s="70"/>
      <c r="F2" s="71"/>
      <c r="G2" s="37"/>
      <c r="H2" s="37"/>
    </row>
    <row r="3" spans="1:8" s="29" customFormat="1" x14ac:dyDescent="0.2">
      <c r="A3" s="67"/>
      <c r="B3" s="66" t="s">
        <v>5</v>
      </c>
      <c r="C3" s="66" t="s">
        <v>6</v>
      </c>
      <c r="D3" s="66" t="s">
        <v>32</v>
      </c>
      <c r="E3" s="66" t="s">
        <v>33</v>
      </c>
      <c r="F3" s="66" t="s">
        <v>34</v>
      </c>
      <c r="G3" s="37"/>
      <c r="H3" s="37"/>
    </row>
    <row r="4" spans="1:8" x14ac:dyDescent="0.2">
      <c r="A4" s="31">
        <v>1</v>
      </c>
      <c r="B4" s="31">
        <v>0</v>
      </c>
      <c r="C4" s="30">
        <v>0</v>
      </c>
      <c r="D4" s="45">
        <v>0</v>
      </c>
      <c r="E4" s="30">
        <v>0</v>
      </c>
      <c r="F4" s="30">
        <f>E4/2.006/1000</f>
        <v>0</v>
      </c>
      <c r="G4" s="37"/>
      <c r="H4" s="37"/>
    </row>
    <row r="5" spans="1:8" x14ac:dyDescent="0.2">
      <c r="A5" s="31">
        <v>2</v>
      </c>
      <c r="B5" s="31">
        <v>2</v>
      </c>
      <c r="C5" s="30">
        <v>0</v>
      </c>
      <c r="D5" s="44">
        <v>0.05</v>
      </c>
      <c r="E5" s="46">
        <v>5.5E-2</v>
      </c>
      <c r="F5" s="34">
        <f>E5/1.277/1000</f>
        <v>4.3069694596711044E-5</v>
      </c>
      <c r="G5" s="72"/>
      <c r="H5" s="72"/>
    </row>
    <row r="6" spans="1:8" x14ac:dyDescent="0.2">
      <c r="A6" s="31">
        <v>3</v>
      </c>
      <c r="B6" s="31">
        <v>4</v>
      </c>
      <c r="C6" s="30">
        <v>0</v>
      </c>
      <c r="D6" s="44">
        <v>0.22</v>
      </c>
      <c r="E6" s="46">
        <v>0.06</v>
      </c>
      <c r="F6" s="34">
        <f t="shared" ref="F6:F47" si="0">E6/1.277/1000</f>
        <v>4.6985121378230232E-5</v>
      </c>
      <c r="G6" s="72"/>
      <c r="H6" s="72"/>
    </row>
    <row r="7" spans="1:8" x14ac:dyDescent="0.2">
      <c r="A7" s="31">
        <v>4</v>
      </c>
      <c r="B7" s="31">
        <v>6</v>
      </c>
      <c r="C7" s="30">
        <v>0</v>
      </c>
      <c r="D7" s="44">
        <v>0.4</v>
      </c>
      <c r="E7" s="46">
        <v>6.7000000000000004E-2</v>
      </c>
      <c r="F7" s="34">
        <f t="shared" si="0"/>
        <v>5.2466718872357091E-5</v>
      </c>
      <c r="G7" s="72"/>
      <c r="H7" s="72"/>
    </row>
    <row r="8" spans="1:8" x14ac:dyDescent="0.2">
      <c r="A8" s="31">
        <v>5</v>
      </c>
      <c r="B8" s="31">
        <v>8</v>
      </c>
      <c r="C8" s="30">
        <v>0</v>
      </c>
      <c r="D8" s="44">
        <v>0.5</v>
      </c>
      <c r="E8" s="46">
        <v>7.2999999999999995E-2</v>
      </c>
      <c r="F8" s="34">
        <f t="shared" si="0"/>
        <v>5.7165231010180114E-5</v>
      </c>
      <c r="G8" s="72"/>
      <c r="H8" s="72"/>
    </row>
    <row r="9" spans="1:8" x14ac:dyDescent="0.2">
      <c r="A9" s="31">
        <v>6</v>
      </c>
      <c r="B9" s="31">
        <v>10</v>
      </c>
      <c r="C9" s="30">
        <v>0</v>
      </c>
      <c r="D9" s="44">
        <v>0.55000000000000004</v>
      </c>
      <c r="E9" s="46">
        <v>7.3999999999999996E-2</v>
      </c>
      <c r="F9" s="34">
        <f t="shared" si="0"/>
        <v>5.7948316366483949E-5</v>
      </c>
      <c r="G9" s="72"/>
      <c r="H9" s="72"/>
    </row>
    <row r="10" spans="1:8" x14ac:dyDescent="0.2">
      <c r="A10" s="31">
        <v>7</v>
      </c>
      <c r="B10" s="31">
        <v>12</v>
      </c>
      <c r="C10" s="30">
        <v>0</v>
      </c>
      <c r="D10" s="44">
        <v>0.65</v>
      </c>
      <c r="E10" s="46">
        <v>0.08</v>
      </c>
      <c r="F10" s="34">
        <f t="shared" si="0"/>
        <v>6.2646828504306972E-5</v>
      </c>
      <c r="G10" s="72"/>
      <c r="H10" s="72"/>
    </row>
    <row r="11" spans="1:8" x14ac:dyDescent="0.2">
      <c r="A11" s="31">
        <v>8</v>
      </c>
      <c r="B11" s="31">
        <v>14</v>
      </c>
      <c r="C11" s="30">
        <v>0</v>
      </c>
      <c r="D11" s="44">
        <v>0.74</v>
      </c>
      <c r="E11" s="46">
        <v>9.2999999999999999E-2</v>
      </c>
      <c r="F11" s="34">
        <f t="shared" si="0"/>
        <v>7.2826938136256867E-5</v>
      </c>
      <c r="G11" s="72"/>
      <c r="H11" s="72"/>
    </row>
    <row r="12" spans="1:8" x14ac:dyDescent="0.2">
      <c r="A12" s="31">
        <v>9</v>
      </c>
      <c r="B12" s="31">
        <v>16</v>
      </c>
      <c r="C12" s="30">
        <v>0</v>
      </c>
      <c r="D12" s="44">
        <v>0.89</v>
      </c>
      <c r="E12" s="46">
        <v>0.104</v>
      </c>
      <c r="F12" s="34">
        <f t="shared" si="0"/>
        <v>8.1440877055599065E-5</v>
      </c>
      <c r="G12" s="72"/>
      <c r="H12" s="72"/>
    </row>
    <row r="13" spans="1:8" x14ac:dyDescent="0.2">
      <c r="A13" s="31">
        <v>10</v>
      </c>
      <c r="B13" s="31">
        <v>18</v>
      </c>
      <c r="C13" s="30">
        <v>0</v>
      </c>
      <c r="D13" s="44">
        <v>1.19</v>
      </c>
      <c r="E13" s="46">
        <v>0.13300000000000001</v>
      </c>
      <c r="F13" s="34">
        <f t="shared" si="0"/>
        <v>1.0415035238841035E-4</v>
      </c>
      <c r="G13" s="72"/>
      <c r="H13" s="72"/>
    </row>
    <row r="14" spans="1:8" x14ac:dyDescent="0.2">
      <c r="A14" s="31">
        <v>11</v>
      </c>
      <c r="B14" s="31">
        <v>20</v>
      </c>
      <c r="C14" s="30">
        <v>0</v>
      </c>
      <c r="D14" s="44">
        <v>1.35</v>
      </c>
      <c r="E14" s="46">
        <v>0.14599999999999999</v>
      </c>
      <c r="F14" s="34">
        <f t="shared" si="0"/>
        <v>1.1433046202036023E-4</v>
      </c>
      <c r="G14" s="72"/>
      <c r="H14" s="72"/>
    </row>
    <row r="15" spans="1:8" x14ac:dyDescent="0.2">
      <c r="A15" s="31">
        <v>12</v>
      </c>
      <c r="B15" s="31">
        <v>22</v>
      </c>
      <c r="C15" s="30">
        <v>0</v>
      </c>
      <c r="D15" s="44">
        <v>1.44</v>
      </c>
      <c r="E15" s="46">
        <v>0.16200000000000001</v>
      </c>
      <c r="F15" s="34">
        <f t="shared" si="0"/>
        <v>1.2685982772122161E-4</v>
      </c>
      <c r="G15" s="72"/>
      <c r="H15" s="72"/>
    </row>
    <row r="16" spans="1:8" x14ac:dyDescent="0.2">
      <c r="A16" s="31">
        <v>13</v>
      </c>
      <c r="B16" s="31">
        <v>24</v>
      </c>
      <c r="C16" s="30">
        <v>0</v>
      </c>
      <c r="D16" s="44">
        <v>1.5</v>
      </c>
      <c r="E16" s="46">
        <v>0.184</v>
      </c>
      <c r="F16" s="34">
        <f t="shared" si="0"/>
        <v>1.4408770555990604E-4</v>
      </c>
      <c r="G16" s="72"/>
      <c r="H16" s="72"/>
    </row>
    <row r="17" spans="1:8" x14ac:dyDescent="0.2">
      <c r="A17" s="31">
        <v>14</v>
      </c>
      <c r="B17" s="31">
        <v>26</v>
      </c>
      <c r="C17" s="30">
        <v>0</v>
      </c>
      <c r="D17" s="44">
        <v>1.69</v>
      </c>
      <c r="E17" s="46">
        <v>0.215</v>
      </c>
      <c r="F17" s="34">
        <f t="shared" si="0"/>
        <v>1.6836335160532497E-4</v>
      </c>
      <c r="G17" s="72"/>
      <c r="H17" s="72"/>
    </row>
    <row r="18" spans="1:8" x14ac:dyDescent="0.2">
      <c r="A18" s="31">
        <v>15</v>
      </c>
      <c r="B18" s="31">
        <v>28</v>
      </c>
      <c r="C18" s="30">
        <v>0</v>
      </c>
      <c r="D18" s="44">
        <v>1.98</v>
      </c>
      <c r="E18" s="46">
        <v>0.29899999999999999</v>
      </c>
      <c r="F18" s="34">
        <f t="shared" si="0"/>
        <v>2.341425215348473E-4</v>
      </c>
      <c r="G18" s="72"/>
      <c r="H18" s="72"/>
    </row>
    <row r="19" spans="1:8" x14ac:dyDescent="0.2">
      <c r="A19" s="31">
        <v>16</v>
      </c>
      <c r="B19" s="31">
        <v>30</v>
      </c>
      <c r="C19" s="30">
        <v>0</v>
      </c>
      <c r="D19" s="44">
        <v>2.1</v>
      </c>
      <c r="E19" s="46">
        <v>0.309</v>
      </c>
      <c r="F19" s="34">
        <f t="shared" si="0"/>
        <v>2.4197337509788568E-4</v>
      </c>
      <c r="G19" s="72"/>
      <c r="H19" s="72"/>
    </row>
    <row r="20" spans="1:8" x14ac:dyDescent="0.2">
      <c r="A20" s="31">
        <v>17</v>
      </c>
      <c r="B20" s="31">
        <v>32</v>
      </c>
      <c r="C20" s="30">
        <v>0</v>
      </c>
      <c r="D20" s="44">
        <v>2.2200000000000002</v>
      </c>
      <c r="E20" s="46">
        <v>0.35399999999999998</v>
      </c>
      <c r="F20" s="34">
        <f t="shared" si="0"/>
        <v>2.7721221613155833E-4</v>
      </c>
      <c r="G20" s="72"/>
      <c r="H20" s="72"/>
    </row>
    <row r="21" spans="1:8" x14ac:dyDescent="0.2">
      <c r="A21" s="31">
        <v>18</v>
      </c>
      <c r="B21" s="31">
        <v>34</v>
      </c>
      <c r="C21" s="30">
        <v>0</v>
      </c>
      <c r="D21" s="44">
        <v>2.48</v>
      </c>
      <c r="E21" s="46">
        <v>0.38200000000000001</v>
      </c>
      <c r="F21" s="34">
        <f t="shared" si="0"/>
        <v>2.9913860610806582E-4</v>
      </c>
      <c r="G21" s="72"/>
      <c r="H21" s="72"/>
    </row>
    <row r="22" spans="1:8" x14ac:dyDescent="0.2">
      <c r="A22" s="31">
        <v>19</v>
      </c>
      <c r="B22" s="31">
        <v>36</v>
      </c>
      <c r="C22" s="30">
        <v>0</v>
      </c>
      <c r="D22" s="44">
        <v>2.52</v>
      </c>
      <c r="E22" s="46">
        <v>0.39100000000000001</v>
      </c>
      <c r="F22" s="34">
        <f t="shared" si="0"/>
        <v>3.0618637431480036E-4</v>
      </c>
      <c r="G22" s="72"/>
      <c r="H22" s="72"/>
    </row>
    <row r="23" spans="1:8" x14ac:dyDescent="0.2">
      <c r="A23" s="31">
        <v>20</v>
      </c>
      <c r="B23" s="31">
        <v>38</v>
      </c>
      <c r="C23" s="30">
        <v>0</v>
      </c>
      <c r="D23" s="44">
        <v>2.54</v>
      </c>
      <c r="E23" s="46">
        <v>0.45700000000000002</v>
      </c>
      <c r="F23" s="34">
        <f t="shared" si="0"/>
        <v>3.5787000783085357E-4</v>
      </c>
      <c r="G23" s="72"/>
      <c r="H23" s="72"/>
    </row>
    <row r="24" spans="1:8" x14ac:dyDescent="0.2">
      <c r="A24" s="31">
        <v>21</v>
      </c>
      <c r="B24" s="31">
        <v>40</v>
      </c>
      <c r="C24" s="30">
        <v>0</v>
      </c>
      <c r="D24" s="44">
        <v>2.56</v>
      </c>
      <c r="E24" s="46">
        <v>0.55300000000000005</v>
      </c>
      <c r="F24" s="34">
        <f t="shared" si="0"/>
        <v>4.33046202036022E-4</v>
      </c>
      <c r="G24" s="72"/>
      <c r="H24" s="72"/>
    </row>
    <row r="25" spans="1:8" x14ac:dyDescent="0.2">
      <c r="A25" s="31">
        <v>22</v>
      </c>
      <c r="B25" s="31">
        <v>42</v>
      </c>
      <c r="C25" s="30">
        <v>0</v>
      </c>
      <c r="D25" s="44">
        <v>2.59</v>
      </c>
      <c r="E25" s="46">
        <v>0.68700000000000006</v>
      </c>
      <c r="F25" s="34">
        <f t="shared" si="0"/>
        <v>5.3797963978073615E-4</v>
      </c>
      <c r="G25" s="72"/>
      <c r="H25" s="72"/>
    </row>
    <row r="26" spans="1:8" x14ac:dyDescent="0.2">
      <c r="A26" s="31">
        <v>23</v>
      </c>
      <c r="B26" s="31">
        <v>44</v>
      </c>
      <c r="C26" s="30">
        <v>0.06</v>
      </c>
      <c r="D26" s="44">
        <v>2.65</v>
      </c>
      <c r="E26" s="46">
        <v>0.79</v>
      </c>
      <c r="F26" s="34">
        <f t="shared" si="0"/>
        <v>6.186374314800314E-4</v>
      </c>
      <c r="G26" s="72"/>
      <c r="H26" s="72"/>
    </row>
    <row r="27" spans="1:8" x14ac:dyDescent="0.2">
      <c r="A27" s="31">
        <v>24</v>
      </c>
      <c r="B27" s="31">
        <v>46</v>
      </c>
      <c r="C27" s="30">
        <v>0.1</v>
      </c>
      <c r="D27" s="44">
        <v>2.74</v>
      </c>
      <c r="E27" s="46">
        <v>0.90200000000000002</v>
      </c>
      <c r="F27" s="34">
        <f t="shared" si="0"/>
        <v>7.0634299138606113E-4</v>
      </c>
      <c r="G27" s="72"/>
      <c r="H27" s="72"/>
    </row>
    <row r="28" spans="1:8" x14ac:dyDescent="0.2">
      <c r="A28" s="31">
        <v>25</v>
      </c>
      <c r="B28" s="31">
        <v>48</v>
      </c>
      <c r="C28" s="30">
        <v>0.14000000000000001</v>
      </c>
      <c r="D28" s="44">
        <v>2.82</v>
      </c>
      <c r="E28" s="46">
        <v>0.91200000000000003</v>
      </c>
      <c r="F28" s="34">
        <f t="shared" si="0"/>
        <v>7.1417384494909953E-4</v>
      </c>
      <c r="G28" s="72"/>
      <c r="H28" s="72"/>
    </row>
    <row r="29" spans="1:8" x14ac:dyDescent="0.2">
      <c r="A29" s="31">
        <v>26</v>
      </c>
      <c r="B29" s="31">
        <v>50</v>
      </c>
      <c r="C29" s="30">
        <v>0.18</v>
      </c>
      <c r="D29" s="44">
        <v>2.99</v>
      </c>
      <c r="E29" s="46">
        <v>1.1499999999999999</v>
      </c>
      <c r="F29" s="34">
        <f t="shared" si="0"/>
        <v>9.0054815974941274E-4</v>
      </c>
      <c r="G29" s="72"/>
      <c r="H29" s="72"/>
    </row>
    <row r="30" spans="1:8" x14ac:dyDescent="0.2">
      <c r="A30" s="31">
        <v>27</v>
      </c>
      <c r="B30" s="31">
        <v>52</v>
      </c>
      <c r="C30" s="30">
        <v>0.2</v>
      </c>
      <c r="D30" s="44">
        <v>3.24</v>
      </c>
      <c r="E30" s="46">
        <v>1.2050000000000001</v>
      </c>
      <c r="F30" s="34">
        <f t="shared" si="0"/>
        <v>9.436178543461239E-4</v>
      </c>
      <c r="G30" s="72"/>
      <c r="H30" s="72"/>
    </row>
    <row r="31" spans="1:8" x14ac:dyDescent="0.2">
      <c r="A31" s="31">
        <v>28</v>
      </c>
      <c r="B31" s="31">
        <v>54</v>
      </c>
      <c r="C31" s="30">
        <v>0.23</v>
      </c>
      <c r="D31" s="44">
        <v>3.38</v>
      </c>
      <c r="E31" s="46">
        <v>1.3049999999999999</v>
      </c>
      <c r="F31" s="34">
        <f t="shared" si="0"/>
        <v>1.0219263899765075E-3</v>
      </c>
      <c r="G31" s="72"/>
      <c r="H31" s="72"/>
    </row>
    <row r="32" spans="1:8" x14ac:dyDescent="0.2">
      <c r="A32" s="31">
        <v>29</v>
      </c>
      <c r="B32" s="31">
        <v>56</v>
      </c>
      <c r="C32" s="30">
        <v>0.28000000000000003</v>
      </c>
      <c r="D32" s="44">
        <v>3.42</v>
      </c>
      <c r="E32" s="46">
        <v>1.5620000000000001</v>
      </c>
      <c r="F32" s="34">
        <f t="shared" si="0"/>
        <v>1.2231793265465938E-3</v>
      </c>
      <c r="G32" s="72"/>
      <c r="H32" s="72"/>
    </row>
    <row r="33" spans="1:8" x14ac:dyDescent="0.2">
      <c r="A33" s="31">
        <v>30</v>
      </c>
      <c r="B33" s="31">
        <v>58</v>
      </c>
      <c r="C33" s="30">
        <v>0.3</v>
      </c>
      <c r="D33" s="44">
        <v>3.69</v>
      </c>
      <c r="E33" s="46">
        <v>1.556</v>
      </c>
      <c r="F33" s="34">
        <f t="shared" si="0"/>
        <v>1.2184808144087708E-3</v>
      </c>
      <c r="G33" s="72"/>
      <c r="H33" s="72"/>
    </row>
    <row r="34" spans="1:8" x14ac:dyDescent="0.2">
      <c r="A34" s="31">
        <v>31</v>
      </c>
      <c r="B34" s="31">
        <v>60</v>
      </c>
      <c r="C34" s="30">
        <v>0.35</v>
      </c>
      <c r="D34" s="44">
        <v>3.83</v>
      </c>
      <c r="E34" s="46">
        <v>1.5780000000000001</v>
      </c>
      <c r="F34" s="34">
        <f t="shared" si="0"/>
        <v>1.2357086922474552E-3</v>
      </c>
      <c r="G34" s="72"/>
      <c r="H34" s="72"/>
    </row>
    <row r="35" spans="1:8" x14ac:dyDescent="0.2">
      <c r="A35" s="31">
        <v>32</v>
      </c>
      <c r="B35" s="31">
        <v>62</v>
      </c>
      <c r="C35" s="30">
        <v>0.4</v>
      </c>
      <c r="D35" s="44">
        <v>3.94</v>
      </c>
      <c r="E35" s="46">
        <v>1.591</v>
      </c>
      <c r="F35" s="34">
        <f t="shared" si="0"/>
        <v>1.245888801879405E-3</v>
      </c>
      <c r="G35" s="72"/>
      <c r="H35" s="72"/>
    </row>
    <row r="36" spans="1:8" x14ac:dyDescent="0.2">
      <c r="A36" s="31">
        <v>33</v>
      </c>
      <c r="B36" s="31">
        <v>64</v>
      </c>
      <c r="C36" s="30">
        <v>0.54</v>
      </c>
      <c r="D36" s="44">
        <v>4.05</v>
      </c>
      <c r="E36" s="46">
        <v>1.605</v>
      </c>
      <c r="F36" s="34">
        <f t="shared" si="0"/>
        <v>1.2568519968676585E-3</v>
      </c>
      <c r="G36" s="72"/>
      <c r="H36" s="72"/>
    </row>
    <row r="37" spans="1:8" x14ac:dyDescent="0.2">
      <c r="A37" s="31">
        <v>34</v>
      </c>
      <c r="B37" s="31">
        <v>66</v>
      </c>
      <c r="C37" s="30" t="s">
        <v>23</v>
      </c>
      <c r="D37" s="44">
        <v>4.3</v>
      </c>
      <c r="E37" s="46">
        <v>1.6539999999999999</v>
      </c>
      <c r="F37" s="34">
        <f t="shared" si="0"/>
        <v>1.2952231793265465E-3</v>
      </c>
      <c r="G37" s="72"/>
      <c r="H37" s="72"/>
    </row>
    <row r="38" spans="1:8" x14ac:dyDescent="0.2">
      <c r="A38" s="31">
        <v>35</v>
      </c>
      <c r="B38" s="31">
        <v>68</v>
      </c>
      <c r="C38" s="30">
        <v>0.7</v>
      </c>
      <c r="D38" s="44">
        <v>4.34</v>
      </c>
      <c r="E38" s="46">
        <v>1.7230000000000001</v>
      </c>
      <c r="F38" s="34">
        <f t="shared" si="0"/>
        <v>1.3492560689115115E-3</v>
      </c>
      <c r="G38" s="72"/>
      <c r="H38" s="72"/>
    </row>
    <row r="39" spans="1:8" x14ac:dyDescent="0.2">
      <c r="A39" s="31">
        <v>36</v>
      </c>
      <c r="B39" s="31">
        <v>70</v>
      </c>
      <c r="C39" s="30">
        <v>0.78</v>
      </c>
      <c r="D39" s="44">
        <v>4.49</v>
      </c>
      <c r="E39" s="46">
        <v>1.8180000000000001</v>
      </c>
      <c r="F39" s="34">
        <f t="shared" si="0"/>
        <v>1.423649177760376E-3</v>
      </c>
      <c r="G39" s="72"/>
      <c r="H39" s="72"/>
    </row>
    <row r="40" spans="1:8" x14ac:dyDescent="0.2">
      <c r="A40" s="31">
        <v>37</v>
      </c>
      <c r="B40" s="31">
        <v>72</v>
      </c>
      <c r="C40" s="30">
        <v>1.2</v>
      </c>
      <c r="D40" s="44">
        <v>4.8</v>
      </c>
      <c r="E40" s="46">
        <v>1.879</v>
      </c>
      <c r="F40" s="34">
        <f t="shared" si="0"/>
        <v>1.4714173844949101E-3</v>
      </c>
      <c r="G40" s="72"/>
      <c r="H40" s="72"/>
    </row>
    <row r="41" spans="1:8" x14ac:dyDescent="0.2">
      <c r="A41" s="31">
        <v>38</v>
      </c>
      <c r="B41" s="31">
        <v>74</v>
      </c>
      <c r="C41" s="30">
        <v>1.3</v>
      </c>
      <c r="D41" s="44">
        <v>5.63</v>
      </c>
      <c r="E41" s="46">
        <v>1.9279999999999999</v>
      </c>
      <c r="F41" s="34">
        <f t="shared" si="0"/>
        <v>1.5097885669537981E-3</v>
      </c>
      <c r="G41" s="72"/>
      <c r="H41" s="72"/>
    </row>
    <row r="42" spans="1:8" x14ac:dyDescent="0.2">
      <c r="A42" s="31">
        <v>39</v>
      </c>
      <c r="B42" s="31">
        <v>76</v>
      </c>
      <c r="C42" s="30">
        <v>1.4</v>
      </c>
      <c r="D42" s="44">
        <v>5.94</v>
      </c>
      <c r="E42" s="46">
        <v>2.0209999999999999</v>
      </c>
      <c r="F42" s="34">
        <f t="shared" si="0"/>
        <v>1.5826155050900547E-3</v>
      </c>
      <c r="G42" s="72"/>
      <c r="H42" s="72"/>
    </row>
    <row r="43" spans="1:8" x14ac:dyDescent="0.2">
      <c r="A43" s="31">
        <v>40</v>
      </c>
      <c r="B43" s="31">
        <v>78</v>
      </c>
      <c r="C43" s="30">
        <v>1.5</v>
      </c>
      <c r="D43" s="44">
        <v>6.08</v>
      </c>
      <c r="E43" s="46">
        <v>2.1480000000000001</v>
      </c>
      <c r="F43" s="34">
        <f t="shared" si="0"/>
        <v>1.6820673453406423E-3</v>
      </c>
      <c r="G43" s="72"/>
      <c r="H43" s="72"/>
    </row>
    <row r="44" spans="1:8" x14ac:dyDescent="0.2">
      <c r="A44" s="31">
        <v>41</v>
      </c>
      <c r="B44" s="31">
        <v>80</v>
      </c>
      <c r="C44" s="30">
        <v>1.6</v>
      </c>
      <c r="D44" s="44">
        <v>6.21</v>
      </c>
      <c r="E44" s="46">
        <v>2.254</v>
      </c>
      <c r="F44" s="34">
        <f t="shared" si="0"/>
        <v>1.765074393108849E-3</v>
      </c>
      <c r="G44" s="72"/>
      <c r="H44" s="72"/>
    </row>
    <row r="45" spans="1:8" x14ac:dyDescent="0.2">
      <c r="A45" s="31">
        <v>42</v>
      </c>
      <c r="B45" s="31">
        <v>82</v>
      </c>
      <c r="C45" s="30">
        <v>1.8</v>
      </c>
      <c r="D45" s="44">
        <v>6.34</v>
      </c>
      <c r="E45" s="46">
        <v>2.3250000000000002</v>
      </c>
      <c r="F45" s="34">
        <f t="shared" si="0"/>
        <v>1.8206734534064214E-3</v>
      </c>
      <c r="G45" s="72"/>
      <c r="H45" s="72"/>
    </row>
    <row r="46" spans="1:8" x14ac:dyDescent="0.2">
      <c r="A46" s="31">
        <v>43</v>
      </c>
      <c r="B46" s="31">
        <v>84</v>
      </c>
      <c r="C46" s="30">
        <v>1.9</v>
      </c>
      <c r="D46" s="44">
        <v>6.68</v>
      </c>
      <c r="E46" s="46">
        <v>2.4660000000000002</v>
      </c>
      <c r="F46" s="34">
        <f t="shared" si="0"/>
        <v>1.9310884886452626E-3</v>
      </c>
      <c r="G46" s="72"/>
      <c r="H46" s="72"/>
    </row>
    <row r="47" spans="1:8" x14ac:dyDescent="0.2">
      <c r="A47" s="31">
        <v>44</v>
      </c>
      <c r="B47" s="31">
        <v>86</v>
      </c>
      <c r="C47" s="30">
        <v>2</v>
      </c>
      <c r="D47" s="44">
        <v>6.7</v>
      </c>
      <c r="E47" s="46">
        <v>2.7690000000000001</v>
      </c>
      <c r="F47" s="34">
        <f t="shared" si="0"/>
        <v>2.1683633516053251E-3</v>
      </c>
      <c r="G47" s="72"/>
      <c r="H47" s="72"/>
    </row>
    <row r="48" spans="1:8" x14ac:dyDescent="0.2">
      <c r="A48" s="36"/>
      <c r="B48" s="36"/>
      <c r="C48" s="37"/>
      <c r="D48" s="47"/>
      <c r="E48" s="37"/>
      <c r="F48" s="37"/>
      <c r="G48" s="37"/>
      <c r="H48" s="37"/>
    </row>
    <row r="49" spans="1:8" x14ac:dyDescent="0.2">
      <c r="A49" s="36"/>
      <c r="B49" s="36" t="s">
        <v>15</v>
      </c>
      <c r="C49" s="37">
        <v>448.85</v>
      </c>
      <c r="D49" s="42" t="s">
        <v>28</v>
      </c>
      <c r="E49" s="37"/>
      <c r="F49" s="37"/>
      <c r="G49" s="37"/>
      <c r="H49" s="37"/>
    </row>
    <row r="50" spans="1:8" x14ac:dyDescent="0.2">
      <c r="A50" s="36"/>
      <c r="B50" s="36" t="s">
        <v>16</v>
      </c>
      <c r="C50" s="38">
        <v>200000</v>
      </c>
      <c r="D50" s="42" t="s">
        <v>28</v>
      </c>
      <c r="E50" s="37"/>
      <c r="F50" s="37"/>
      <c r="G50" s="37"/>
      <c r="H50" s="37"/>
    </row>
    <row r="51" spans="1:8" ht="15" x14ac:dyDescent="0.25">
      <c r="A51" s="36"/>
      <c r="B51" s="36" t="s">
        <v>26</v>
      </c>
      <c r="C51" s="39">
        <f>C49/C50</f>
        <v>2.2442500000000002E-3</v>
      </c>
      <c r="E51" s="37"/>
      <c r="F51" s="37"/>
      <c r="G51" s="37"/>
      <c r="H51" s="37"/>
    </row>
    <row r="52" spans="1:8" ht="15" x14ac:dyDescent="0.25">
      <c r="A52" s="36"/>
      <c r="B52" s="40" t="s">
        <v>27</v>
      </c>
      <c r="C52" s="39">
        <f>0.6*C51</f>
        <v>1.34655E-3</v>
      </c>
      <c r="E52" s="37"/>
      <c r="F52" s="37"/>
      <c r="G52" s="37"/>
      <c r="H52" s="37"/>
    </row>
    <row r="53" spans="1:8" x14ac:dyDescent="0.2">
      <c r="A53" s="36"/>
      <c r="B53" s="36"/>
      <c r="C53" s="37"/>
      <c r="E53" s="37"/>
      <c r="F53" s="37"/>
      <c r="G53" s="37"/>
      <c r="H53" s="37"/>
    </row>
    <row r="54" spans="1:8" x14ac:dyDescent="0.2">
      <c r="A54" s="36"/>
      <c r="B54" s="40" t="s">
        <v>19</v>
      </c>
      <c r="C54" s="41">
        <f>B36+((C52-F36)/(F37-F36))</f>
        <v>66.337639795918363</v>
      </c>
      <c r="D54" s="37" t="s">
        <v>20</v>
      </c>
      <c r="E54" s="37"/>
      <c r="F54" s="37"/>
      <c r="G54" s="37"/>
      <c r="H54" s="37"/>
    </row>
    <row r="55" spans="1:8" x14ac:dyDescent="0.2">
      <c r="A55" s="36"/>
      <c r="B55" s="36"/>
      <c r="C55" s="37"/>
      <c r="D55" s="47"/>
      <c r="E55" s="37"/>
      <c r="F55" s="37"/>
      <c r="G55" s="37"/>
      <c r="H55" s="37"/>
    </row>
    <row r="56" spans="1:8" x14ac:dyDescent="0.2">
      <c r="A56" s="36"/>
      <c r="B56" s="36"/>
      <c r="C56" s="37"/>
      <c r="D56" s="47"/>
      <c r="E56" s="37"/>
      <c r="F56" s="37"/>
      <c r="G56" s="37"/>
      <c r="H56" s="37"/>
    </row>
    <row r="57" spans="1:8" x14ac:dyDescent="0.2">
      <c r="A57" s="36"/>
      <c r="B57" s="36"/>
      <c r="C57" s="37"/>
      <c r="D57" s="47"/>
      <c r="E57" s="37"/>
      <c r="F57" s="37"/>
      <c r="G57" s="37"/>
      <c r="H57" s="37"/>
    </row>
    <row r="58" spans="1:8" x14ac:dyDescent="0.2">
      <c r="A58" s="36"/>
      <c r="B58" s="36"/>
      <c r="C58" s="37"/>
      <c r="D58" s="47"/>
      <c r="E58" s="37"/>
      <c r="F58" s="37"/>
      <c r="G58" s="37"/>
      <c r="H58" s="37"/>
    </row>
    <row r="59" spans="1:8" x14ac:dyDescent="0.2">
      <c r="A59" s="36"/>
      <c r="B59" s="36"/>
      <c r="C59" s="37"/>
      <c r="D59" s="47"/>
      <c r="E59" s="37"/>
      <c r="F59" s="37"/>
      <c r="G59" s="37"/>
      <c r="H59" s="37"/>
    </row>
    <row r="60" spans="1:8" x14ac:dyDescent="0.2">
      <c r="A60" s="36"/>
      <c r="B60" s="36"/>
      <c r="C60" s="37"/>
      <c r="D60" s="47"/>
      <c r="E60" s="37"/>
      <c r="F60" s="37"/>
      <c r="G60" s="37"/>
      <c r="H60" s="37"/>
    </row>
    <row r="61" spans="1:8" x14ac:dyDescent="0.2">
      <c r="A61" s="36"/>
      <c r="B61" s="36"/>
      <c r="C61" s="37"/>
      <c r="D61" s="47"/>
      <c r="E61" s="37"/>
      <c r="F61" s="37"/>
      <c r="G61" s="37"/>
      <c r="H61" s="37"/>
    </row>
    <row r="62" spans="1:8" x14ac:dyDescent="0.2">
      <c r="A62" s="36"/>
      <c r="B62" s="36"/>
      <c r="C62" s="37"/>
      <c r="D62" s="47"/>
      <c r="E62" s="37"/>
      <c r="F62" s="37"/>
      <c r="G62" s="37"/>
      <c r="H62" s="37"/>
    </row>
    <row r="63" spans="1:8" x14ac:dyDescent="0.2">
      <c r="A63" s="36"/>
      <c r="B63" s="36"/>
      <c r="C63" s="37"/>
      <c r="D63" s="47"/>
      <c r="E63" s="37"/>
      <c r="F63" s="37"/>
      <c r="G63" s="37"/>
      <c r="H63" s="37"/>
    </row>
    <row r="64" spans="1:8" x14ac:dyDescent="0.2">
      <c r="A64" s="36"/>
      <c r="B64" s="36"/>
      <c r="C64" s="37"/>
      <c r="D64" s="47"/>
      <c r="E64" s="37"/>
      <c r="F64" s="37"/>
      <c r="G64" s="37"/>
      <c r="H64" s="37"/>
    </row>
    <row r="65" spans="1:8" x14ac:dyDescent="0.2">
      <c r="A65" s="36"/>
      <c r="B65" s="36"/>
      <c r="C65" s="37"/>
      <c r="D65" s="47"/>
      <c r="E65" s="37"/>
      <c r="F65" s="37"/>
      <c r="G65" s="37"/>
      <c r="H65" s="37"/>
    </row>
    <row r="66" spans="1:8" x14ac:dyDescent="0.2">
      <c r="A66" s="36"/>
      <c r="B66" s="36"/>
      <c r="C66" s="37"/>
      <c r="D66" s="47"/>
      <c r="E66" s="37"/>
      <c r="F66" s="37"/>
      <c r="G66" s="37"/>
      <c r="H66" s="37"/>
    </row>
    <row r="67" spans="1:8" x14ac:dyDescent="0.2">
      <c r="A67" s="36"/>
      <c r="B67" s="36"/>
      <c r="C67" s="37"/>
      <c r="D67" s="47"/>
      <c r="E67" s="37"/>
      <c r="F67" s="37"/>
      <c r="G67" s="37"/>
      <c r="H67" s="37"/>
    </row>
    <row r="68" spans="1:8" x14ac:dyDescent="0.2">
      <c r="A68" s="36"/>
      <c r="B68" s="36"/>
      <c r="C68" s="37"/>
      <c r="D68" s="47"/>
      <c r="E68" s="37"/>
      <c r="F68" s="37"/>
      <c r="G68" s="37"/>
      <c r="H68" s="37"/>
    </row>
    <row r="69" spans="1:8" x14ac:dyDescent="0.2">
      <c r="A69" s="36"/>
      <c r="B69" s="36"/>
      <c r="C69" s="37"/>
      <c r="D69" s="47"/>
      <c r="E69" s="37"/>
      <c r="F69" s="37"/>
      <c r="G69" s="37"/>
      <c r="H69" s="37"/>
    </row>
    <row r="70" spans="1:8" x14ac:dyDescent="0.2">
      <c r="A70" s="36"/>
      <c r="B70" s="36"/>
      <c r="C70" s="37"/>
      <c r="D70" s="47"/>
      <c r="E70" s="37"/>
      <c r="F70" s="37"/>
      <c r="G70" s="37"/>
      <c r="H70" s="37"/>
    </row>
    <row r="71" spans="1:8" x14ac:dyDescent="0.2">
      <c r="A71" s="36"/>
      <c r="B71" s="36"/>
      <c r="C71" s="37"/>
      <c r="D71" s="47"/>
      <c r="E71" s="37"/>
      <c r="F71" s="37"/>
      <c r="G71" s="37"/>
      <c r="H71" s="37"/>
    </row>
    <row r="72" spans="1:8" x14ac:dyDescent="0.2">
      <c r="A72" s="36"/>
      <c r="B72" s="36"/>
      <c r="C72" s="37"/>
      <c r="D72" s="47"/>
      <c r="E72" s="37"/>
      <c r="F72" s="37"/>
      <c r="G72" s="37"/>
      <c r="H72" s="37"/>
    </row>
    <row r="73" spans="1:8" x14ac:dyDescent="0.2">
      <c r="A73" s="36"/>
      <c r="B73" s="36"/>
      <c r="C73" s="37"/>
      <c r="D73" s="47"/>
      <c r="E73" s="37"/>
      <c r="F73" s="37"/>
      <c r="G73" s="37"/>
      <c r="H73" s="37"/>
    </row>
    <row r="74" spans="1:8" x14ac:dyDescent="0.2">
      <c r="A74" s="36"/>
      <c r="B74" s="36"/>
      <c r="C74" s="37"/>
      <c r="D74" s="47"/>
      <c r="E74" s="37"/>
      <c r="F74" s="37"/>
      <c r="G74" s="37"/>
      <c r="H74" s="37"/>
    </row>
    <row r="75" spans="1:8" x14ac:dyDescent="0.2">
      <c r="A75" s="36"/>
      <c r="B75" s="36"/>
      <c r="C75" s="37"/>
      <c r="D75" s="47"/>
      <c r="E75" s="37"/>
      <c r="F75" s="37"/>
      <c r="G75" s="37"/>
      <c r="H75" s="37"/>
    </row>
    <row r="76" spans="1:8" x14ac:dyDescent="0.2">
      <c r="A76" s="36"/>
      <c r="B76" s="36"/>
      <c r="C76" s="37"/>
      <c r="D76" s="47"/>
      <c r="E76" s="37"/>
      <c r="F76" s="37"/>
      <c r="G76" s="37"/>
      <c r="H76" s="37"/>
    </row>
    <row r="77" spans="1:8" x14ac:dyDescent="0.2">
      <c r="A77" s="36"/>
      <c r="B77" s="36"/>
      <c r="C77" s="37"/>
      <c r="D77" s="47"/>
      <c r="E77" s="37"/>
      <c r="F77" s="37"/>
      <c r="G77" s="37"/>
      <c r="H77" s="37"/>
    </row>
    <row r="78" spans="1:8" x14ac:dyDescent="0.2">
      <c r="A78" s="36"/>
      <c r="B78" s="36"/>
      <c r="C78" s="37"/>
      <c r="D78" s="47"/>
      <c r="E78" s="37"/>
      <c r="F78" s="37"/>
      <c r="G78" s="37"/>
      <c r="H78" s="37"/>
    </row>
    <row r="79" spans="1:8" x14ac:dyDescent="0.2">
      <c r="A79" s="36"/>
      <c r="B79" s="36"/>
      <c r="C79" s="37"/>
      <c r="D79" s="47"/>
      <c r="E79" s="37"/>
      <c r="F79" s="37"/>
      <c r="G79" s="37"/>
      <c r="H79" s="37"/>
    </row>
    <row r="80" spans="1:8" x14ac:dyDescent="0.2">
      <c r="A80" s="36"/>
      <c r="B80" s="36"/>
      <c r="C80" s="37"/>
      <c r="D80" s="47"/>
      <c r="E80" s="37"/>
      <c r="F80" s="37"/>
      <c r="G80" s="37"/>
      <c r="H80" s="37"/>
    </row>
    <row r="81" spans="1:8" x14ac:dyDescent="0.2">
      <c r="A81" s="36"/>
      <c r="B81" s="36"/>
      <c r="C81" s="37"/>
      <c r="D81" s="47"/>
      <c r="E81" s="37"/>
      <c r="F81" s="37"/>
      <c r="G81" s="37"/>
      <c r="H81" s="37"/>
    </row>
  </sheetData>
  <mergeCells count="2">
    <mergeCell ref="A2:A3"/>
    <mergeCell ref="D2:F2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>
      <selection activeCell="F26" sqref="F26"/>
    </sheetView>
  </sheetViews>
  <sheetFormatPr defaultRowHeight="15" x14ac:dyDescent="0.25"/>
  <cols>
    <col min="3" max="20" width="12.42578125" customWidth="1"/>
  </cols>
  <sheetData>
    <row r="1" spans="1:20" x14ac:dyDescent="0.25">
      <c r="C1" t="s">
        <v>22</v>
      </c>
    </row>
    <row r="2" spans="1:20" x14ac:dyDescent="0.25"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</row>
    <row r="3" spans="1:20" x14ac:dyDescent="0.25">
      <c r="A3">
        <v>10</v>
      </c>
      <c r="B3" t="s">
        <v>21</v>
      </c>
      <c r="C3">
        <f>A3*60*60*8</f>
        <v>288000</v>
      </c>
      <c r="D3">
        <f>$C$3*D2</f>
        <v>576000</v>
      </c>
      <c r="E3">
        <f t="shared" ref="E3:O3" si="0">$C$3*E2</f>
        <v>864000</v>
      </c>
      <c r="F3">
        <f t="shared" si="0"/>
        <v>1152000</v>
      </c>
      <c r="G3">
        <f t="shared" si="0"/>
        <v>1440000</v>
      </c>
      <c r="H3">
        <f t="shared" si="0"/>
        <v>1728000</v>
      </c>
      <c r="I3">
        <f t="shared" si="0"/>
        <v>2016000</v>
      </c>
      <c r="J3">
        <f t="shared" si="0"/>
        <v>2304000</v>
      </c>
      <c r="K3">
        <f t="shared" si="0"/>
        <v>2592000</v>
      </c>
      <c r="L3">
        <f t="shared" si="0"/>
        <v>2880000</v>
      </c>
      <c r="M3">
        <f t="shared" si="0"/>
        <v>3168000</v>
      </c>
      <c r="N3">
        <f t="shared" si="0"/>
        <v>3456000</v>
      </c>
      <c r="O3">
        <f t="shared" si="0"/>
        <v>3744000</v>
      </c>
      <c r="P3">
        <f>$C$3*P2</f>
        <v>4032000</v>
      </c>
      <c r="Q3">
        <f t="shared" ref="Q3" si="1">$C$3*Q2</f>
        <v>4320000</v>
      </c>
      <c r="R3">
        <f t="shared" ref="R3" si="2">$C$3*R2</f>
        <v>4608000</v>
      </c>
      <c r="S3">
        <f t="shared" ref="S3" si="3">$C$3*S2</f>
        <v>4896000</v>
      </c>
      <c r="T3">
        <f t="shared" ref="T3" si="4">$C$3*T2</f>
        <v>5184000</v>
      </c>
    </row>
    <row r="4" spans="1:20" x14ac:dyDescent="0.25">
      <c r="A4">
        <v>20</v>
      </c>
      <c r="B4" t="s">
        <v>21</v>
      </c>
      <c r="C4">
        <f t="shared" ref="C4:C7" si="5">A4*60*60*8</f>
        <v>576000</v>
      </c>
      <c r="D4">
        <f>$C$4*D2</f>
        <v>1152000</v>
      </c>
      <c r="E4">
        <f t="shared" ref="E4:M4" si="6">$C$4*E2</f>
        <v>1728000</v>
      </c>
      <c r="F4">
        <f t="shared" si="6"/>
        <v>2304000</v>
      </c>
      <c r="G4">
        <f t="shared" si="6"/>
        <v>2880000</v>
      </c>
      <c r="H4">
        <f t="shared" si="6"/>
        <v>3456000</v>
      </c>
      <c r="I4">
        <f t="shared" si="6"/>
        <v>4032000</v>
      </c>
      <c r="J4">
        <f t="shared" si="6"/>
        <v>4608000</v>
      </c>
      <c r="K4">
        <f t="shared" si="6"/>
        <v>5184000</v>
      </c>
      <c r="L4">
        <f t="shared" si="6"/>
        <v>5760000</v>
      </c>
      <c r="M4">
        <f t="shared" si="6"/>
        <v>6336000</v>
      </c>
      <c r="N4">
        <f>$C$4*N2</f>
        <v>6912000</v>
      </c>
      <c r="O4">
        <f t="shared" ref="O4:R4" si="7">$C$4*O2</f>
        <v>7488000</v>
      </c>
      <c r="P4">
        <f t="shared" si="7"/>
        <v>8064000</v>
      </c>
      <c r="Q4">
        <f t="shared" si="7"/>
        <v>8640000</v>
      </c>
      <c r="R4">
        <f t="shared" si="7"/>
        <v>9216000</v>
      </c>
      <c r="S4">
        <f>$C$4*S2</f>
        <v>9792000</v>
      </c>
      <c r="T4">
        <f t="shared" ref="T4" si="8">$C$4*T2</f>
        <v>10368000</v>
      </c>
    </row>
    <row r="5" spans="1:20" x14ac:dyDescent="0.25">
      <c r="A5">
        <v>30</v>
      </c>
      <c r="B5" t="s">
        <v>21</v>
      </c>
      <c r="C5">
        <f t="shared" si="5"/>
        <v>864000</v>
      </c>
      <c r="D5">
        <f>$C$5*D2</f>
        <v>1728000</v>
      </c>
      <c r="E5">
        <f t="shared" ref="E5:M5" si="9">$C$5*E2</f>
        <v>2592000</v>
      </c>
      <c r="F5">
        <f t="shared" si="9"/>
        <v>3456000</v>
      </c>
      <c r="G5">
        <f t="shared" si="9"/>
        <v>4320000</v>
      </c>
      <c r="H5">
        <f t="shared" si="9"/>
        <v>5184000</v>
      </c>
      <c r="I5">
        <f t="shared" si="9"/>
        <v>6048000</v>
      </c>
      <c r="J5">
        <f t="shared" si="9"/>
        <v>6912000</v>
      </c>
      <c r="K5">
        <f t="shared" si="9"/>
        <v>7776000</v>
      </c>
      <c r="L5">
        <f t="shared" si="9"/>
        <v>8640000</v>
      </c>
      <c r="M5">
        <f t="shared" si="9"/>
        <v>9504000</v>
      </c>
      <c r="N5">
        <f>$C$5*N2</f>
        <v>10368000</v>
      </c>
      <c r="O5">
        <f t="shared" ref="O5:R5" si="10">$C$5*O2</f>
        <v>11232000</v>
      </c>
      <c r="P5">
        <f t="shared" si="10"/>
        <v>12096000</v>
      </c>
      <c r="Q5">
        <f t="shared" si="10"/>
        <v>12960000</v>
      </c>
      <c r="R5">
        <f t="shared" si="10"/>
        <v>13824000</v>
      </c>
      <c r="S5">
        <f>$C$5*S2</f>
        <v>14688000</v>
      </c>
      <c r="T5">
        <f t="shared" ref="T5" si="11">$C$5*T2</f>
        <v>15552000</v>
      </c>
    </row>
    <row r="6" spans="1:20" x14ac:dyDescent="0.25">
      <c r="A6">
        <v>40</v>
      </c>
      <c r="B6" t="s">
        <v>21</v>
      </c>
      <c r="C6">
        <f t="shared" si="5"/>
        <v>1152000</v>
      </c>
      <c r="D6">
        <f>$C$6*D2</f>
        <v>2304000</v>
      </c>
      <c r="E6">
        <f t="shared" ref="E6:M6" si="12">$C$6*E2</f>
        <v>3456000</v>
      </c>
      <c r="F6">
        <f t="shared" si="12"/>
        <v>4608000</v>
      </c>
      <c r="G6">
        <f t="shared" si="12"/>
        <v>5760000</v>
      </c>
      <c r="H6">
        <f t="shared" si="12"/>
        <v>6912000</v>
      </c>
      <c r="I6">
        <f t="shared" si="12"/>
        <v>8064000</v>
      </c>
      <c r="J6">
        <f t="shared" si="12"/>
        <v>9216000</v>
      </c>
      <c r="K6">
        <f t="shared" si="12"/>
        <v>10368000</v>
      </c>
      <c r="L6">
        <f t="shared" si="12"/>
        <v>11520000</v>
      </c>
      <c r="M6">
        <f t="shared" si="12"/>
        <v>12672000</v>
      </c>
      <c r="N6">
        <f>$C$6*N2</f>
        <v>13824000</v>
      </c>
      <c r="O6">
        <f t="shared" ref="O6:R6" si="13">$C$6*O2</f>
        <v>14976000</v>
      </c>
      <c r="P6">
        <f t="shared" si="13"/>
        <v>16128000</v>
      </c>
      <c r="Q6">
        <f t="shared" si="13"/>
        <v>17280000</v>
      </c>
      <c r="R6">
        <f t="shared" si="13"/>
        <v>18432000</v>
      </c>
      <c r="S6">
        <f>$C$6*S2</f>
        <v>19584000</v>
      </c>
      <c r="T6">
        <f t="shared" ref="T6" si="14">$C$6*T2</f>
        <v>20736000</v>
      </c>
    </row>
    <row r="7" spans="1:20" x14ac:dyDescent="0.25">
      <c r="A7">
        <v>50</v>
      </c>
      <c r="B7" t="s">
        <v>21</v>
      </c>
      <c r="C7">
        <f t="shared" si="5"/>
        <v>1440000</v>
      </c>
      <c r="D7">
        <f>$C$7*D2</f>
        <v>2880000</v>
      </c>
      <c r="E7">
        <f t="shared" ref="E7:M7" si="15">$C$7*E2</f>
        <v>4320000</v>
      </c>
      <c r="F7">
        <f t="shared" si="15"/>
        <v>5760000</v>
      </c>
      <c r="G7">
        <f t="shared" si="15"/>
        <v>7200000</v>
      </c>
      <c r="H7">
        <f t="shared" si="15"/>
        <v>8640000</v>
      </c>
      <c r="I7" s="27">
        <f t="shared" si="15"/>
        <v>10080000</v>
      </c>
      <c r="J7">
        <f t="shared" si="15"/>
        <v>11520000</v>
      </c>
      <c r="K7">
        <f t="shared" si="15"/>
        <v>12960000</v>
      </c>
      <c r="L7">
        <f t="shared" si="15"/>
        <v>14400000</v>
      </c>
      <c r="M7">
        <f t="shared" si="15"/>
        <v>15840000</v>
      </c>
      <c r="N7">
        <f>$C$7*N2</f>
        <v>17280000</v>
      </c>
      <c r="O7">
        <f t="shared" ref="O7:R7" si="16">$C$7*O2</f>
        <v>18720000</v>
      </c>
      <c r="P7">
        <f t="shared" si="16"/>
        <v>20160000</v>
      </c>
      <c r="Q7">
        <f t="shared" si="16"/>
        <v>21600000</v>
      </c>
      <c r="R7">
        <f t="shared" si="16"/>
        <v>23040000</v>
      </c>
      <c r="S7">
        <f>$C$7*S2</f>
        <v>24480000</v>
      </c>
      <c r="T7">
        <f t="shared" ref="T7" si="17">$C$7*T2</f>
        <v>2592000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"/>
  <sheetViews>
    <sheetView tabSelected="1" topLeftCell="H1" workbookViewId="0">
      <selection activeCell="E2" sqref="E2:F3"/>
    </sheetView>
  </sheetViews>
  <sheetFormatPr defaultRowHeight="15" x14ac:dyDescent="0.25"/>
  <cols>
    <col min="1" max="1" width="4.140625" customWidth="1"/>
    <col min="2" max="2" width="11.28515625" customWidth="1"/>
    <col min="3" max="3" width="16" style="10" customWidth="1"/>
    <col min="4" max="4" width="12.42578125" style="6" customWidth="1"/>
    <col min="5" max="5" width="11.28515625" style="1" customWidth="1"/>
    <col min="6" max="6" width="9.85546875" style="1" bestFit="1" customWidth="1"/>
  </cols>
  <sheetData>
    <row r="1" spans="1:7" x14ac:dyDescent="0.25">
      <c r="A1" s="28"/>
      <c r="B1" s="28" t="s">
        <v>0</v>
      </c>
      <c r="C1" s="49"/>
      <c r="D1" s="42"/>
      <c r="E1" s="29" t="s">
        <v>13</v>
      </c>
      <c r="F1" s="29"/>
      <c r="G1" s="28"/>
    </row>
    <row r="2" spans="1:7" s="1" customFormat="1" x14ac:dyDescent="0.25">
      <c r="A2" s="67" t="s">
        <v>1</v>
      </c>
      <c r="B2" s="30" t="s">
        <v>2</v>
      </c>
      <c r="C2" s="53" t="s">
        <v>4</v>
      </c>
      <c r="D2" s="43" t="s">
        <v>3</v>
      </c>
      <c r="E2" s="68" t="s">
        <v>36</v>
      </c>
      <c r="F2" s="68"/>
      <c r="G2" s="29"/>
    </row>
    <row r="3" spans="1:7" s="1" customFormat="1" x14ac:dyDescent="0.25">
      <c r="A3" s="67"/>
      <c r="B3" s="30" t="s">
        <v>5</v>
      </c>
      <c r="C3" s="53" t="s">
        <v>6</v>
      </c>
      <c r="D3" s="44" t="s">
        <v>7</v>
      </c>
      <c r="E3" s="66" t="s">
        <v>37</v>
      </c>
      <c r="F3" s="66" t="s">
        <v>38</v>
      </c>
      <c r="G3" s="29"/>
    </row>
    <row r="4" spans="1:7" x14ac:dyDescent="0.25">
      <c r="A4" s="31">
        <v>1</v>
      </c>
      <c r="B4" s="31">
        <v>0</v>
      </c>
      <c r="C4" s="55">
        <v>0</v>
      </c>
      <c r="D4" s="45">
        <v>0</v>
      </c>
      <c r="E4" s="30">
        <v>0</v>
      </c>
      <c r="F4" s="30">
        <f>E4/2.006/1000</f>
        <v>0</v>
      </c>
      <c r="G4" s="28"/>
    </row>
    <row r="5" spans="1:7" x14ac:dyDescent="0.25">
      <c r="A5" s="31">
        <v>2</v>
      </c>
      <c r="B5" s="31">
        <v>2</v>
      </c>
      <c r="C5" s="55">
        <v>0</v>
      </c>
      <c r="D5" s="60">
        <v>0</v>
      </c>
      <c r="E5" s="61">
        <v>2E-3</v>
      </c>
      <c r="F5" s="34">
        <f>E5/0.214/1000</f>
        <v>9.3457943925233651E-6</v>
      </c>
      <c r="G5" s="28"/>
    </row>
    <row r="6" spans="1:7" x14ac:dyDescent="0.25">
      <c r="A6" s="31">
        <v>3</v>
      </c>
      <c r="B6" s="31">
        <v>4</v>
      </c>
      <c r="C6" s="55">
        <v>0</v>
      </c>
      <c r="D6" s="44">
        <v>0.09</v>
      </c>
      <c r="E6" s="61">
        <v>4.0000000000000001E-3</v>
      </c>
      <c r="F6" s="34">
        <f>E6/0.214/1000</f>
        <v>1.869158878504673E-5</v>
      </c>
      <c r="G6" s="28"/>
    </row>
    <row r="7" spans="1:7" x14ac:dyDescent="0.25">
      <c r="A7" s="31">
        <v>4</v>
      </c>
      <c r="B7" s="31">
        <v>6</v>
      </c>
      <c r="C7" s="55">
        <v>0</v>
      </c>
      <c r="D7" s="44">
        <v>0.12</v>
      </c>
      <c r="E7" s="61">
        <v>6.0000000000000001E-3</v>
      </c>
      <c r="F7" s="34">
        <f t="shared" ref="F7:F70" si="0">E7/0.214/1000</f>
        <v>2.8037383177570094E-5</v>
      </c>
      <c r="G7" s="28"/>
    </row>
    <row r="8" spans="1:7" x14ac:dyDescent="0.25">
      <c r="A8" s="31">
        <v>5</v>
      </c>
      <c r="B8" s="31">
        <v>8</v>
      </c>
      <c r="C8" s="55">
        <v>0</v>
      </c>
      <c r="D8" s="44">
        <v>0.23</v>
      </c>
      <c r="E8" s="61">
        <v>0.01</v>
      </c>
      <c r="F8" s="34">
        <f t="shared" si="0"/>
        <v>4.6728971962616827E-5</v>
      </c>
      <c r="G8" s="28"/>
    </row>
    <row r="9" spans="1:7" x14ac:dyDescent="0.25">
      <c r="A9" s="31">
        <v>6</v>
      </c>
      <c r="B9" s="31">
        <v>10</v>
      </c>
      <c r="C9" s="55">
        <v>0</v>
      </c>
      <c r="D9" s="44">
        <v>0.28000000000000003</v>
      </c>
      <c r="E9" s="61">
        <v>1.2999999999999999E-2</v>
      </c>
      <c r="F9" s="34">
        <f t="shared" si="0"/>
        <v>6.0747663551401867E-5</v>
      </c>
      <c r="G9" s="28"/>
    </row>
    <row r="10" spans="1:7" x14ac:dyDescent="0.25">
      <c r="A10" s="31">
        <v>7</v>
      </c>
      <c r="B10" s="31">
        <v>12</v>
      </c>
      <c r="C10" s="55">
        <v>0</v>
      </c>
      <c r="D10" s="44">
        <v>0.32</v>
      </c>
      <c r="E10" s="61">
        <v>1.4999999999999999E-2</v>
      </c>
      <c r="F10" s="34">
        <f t="shared" si="0"/>
        <v>7.0093457943925234E-5</v>
      </c>
      <c r="G10" s="28"/>
    </row>
    <row r="11" spans="1:7" x14ac:dyDescent="0.25">
      <c r="A11" s="31">
        <v>8</v>
      </c>
      <c r="B11" s="31">
        <v>14</v>
      </c>
      <c r="C11" s="55">
        <v>0</v>
      </c>
      <c r="D11" s="44">
        <v>0.51</v>
      </c>
      <c r="E11" s="61">
        <v>1.4999999999999999E-2</v>
      </c>
      <c r="F11" s="34">
        <f t="shared" si="0"/>
        <v>7.0093457943925234E-5</v>
      </c>
      <c r="G11" s="28"/>
    </row>
    <row r="12" spans="1:7" x14ac:dyDescent="0.25">
      <c r="A12" s="31">
        <v>9</v>
      </c>
      <c r="B12" s="31">
        <v>16</v>
      </c>
      <c r="C12" s="55">
        <v>0</v>
      </c>
      <c r="D12" s="44">
        <v>0.55000000000000004</v>
      </c>
      <c r="E12" s="61">
        <v>1.9E-2</v>
      </c>
      <c r="F12" s="34">
        <f t="shared" si="0"/>
        <v>8.8785046728971954E-5</v>
      </c>
      <c r="G12" s="28"/>
    </row>
    <row r="13" spans="1:7" x14ac:dyDescent="0.25">
      <c r="A13" s="31">
        <v>10</v>
      </c>
      <c r="B13" s="31">
        <v>18</v>
      </c>
      <c r="C13" s="55">
        <v>0</v>
      </c>
      <c r="D13" s="44">
        <v>0.7</v>
      </c>
      <c r="E13" s="61">
        <v>2.1999999999999999E-2</v>
      </c>
      <c r="F13" s="34">
        <f t="shared" si="0"/>
        <v>1.02803738317757E-4</v>
      </c>
      <c r="G13" s="28"/>
    </row>
    <row r="14" spans="1:7" x14ac:dyDescent="0.25">
      <c r="A14" s="31">
        <v>11</v>
      </c>
      <c r="B14" s="31">
        <v>20</v>
      </c>
      <c r="C14" s="55">
        <v>0</v>
      </c>
      <c r="D14" s="44">
        <v>0.82</v>
      </c>
      <c r="E14" s="61">
        <v>2.8000000000000001E-2</v>
      </c>
      <c r="F14" s="34">
        <f t="shared" si="0"/>
        <v>1.3084112149532712E-4</v>
      </c>
      <c r="G14" s="28"/>
    </row>
    <row r="15" spans="1:7" x14ac:dyDescent="0.25">
      <c r="A15" s="31">
        <v>12</v>
      </c>
      <c r="B15" s="31">
        <v>22</v>
      </c>
      <c r="C15" s="55">
        <v>0</v>
      </c>
      <c r="D15" s="44">
        <v>0.99</v>
      </c>
      <c r="E15" s="61">
        <v>2.9000000000000001E-2</v>
      </c>
      <c r="F15" s="34">
        <f t="shared" si="0"/>
        <v>1.3551401869158879E-4</v>
      </c>
      <c r="G15" s="28"/>
    </row>
    <row r="16" spans="1:7" x14ac:dyDescent="0.25">
      <c r="A16" s="31">
        <v>13</v>
      </c>
      <c r="B16" s="31">
        <v>24</v>
      </c>
      <c r="C16" s="55">
        <v>0</v>
      </c>
      <c r="D16" s="44">
        <v>1.02</v>
      </c>
      <c r="E16" s="61">
        <v>3.5000000000000003E-2</v>
      </c>
      <c r="F16" s="34">
        <f t="shared" si="0"/>
        <v>1.6355140186915889E-4</v>
      </c>
      <c r="G16" s="28"/>
    </row>
    <row r="17" spans="1:7" x14ac:dyDescent="0.25">
      <c r="A17" s="31">
        <v>14</v>
      </c>
      <c r="B17" s="31">
        <v>26</v>
      </c>
      <c r="C17" s="55">
        <v>0</v>
      </c>
      <c r="D17" s="44">
        <v>1.1499999999999999</v>
      </c>
      <c r="E17" s="61">
        <v>3.5999999999999997E-2</v>
      </c>
      <c r="F17" s="34">
        <f t="shared" si="0"/>
        <v>1.6822429906542056E-4</v>
      </c>
      <c r="G17" s="28"/>
    </row>
    <row r="18" spans="1:7" x14ac:dyDescent="0.25">
      <c r="A18" s="31">
        <v>15</v>
      </c>
      <c r="B18" s="31">
        <v>28</v>
      </c>
      <c r="C18" s="55">
        <v>0</v>
      </c>
      <c r="D18" s="44">
        <v>1.2</v>
      </c>
      <c r="E18" s="61">
        <v>3.5999999999999997E-2</v>
      </c>
      <c r="F18" s="34">
        <f t="shared" si="0"/>
        <v>1.6822429906542056E-4</v>
      </c>
      <c r="G18" s="28"/>
    </row>
    <row r="19" spans="1:7" x14ac:dyDescent="0.25">
      <c r="A19" s="31">
        <v>16</v>
      </c>
      <c r="B19" s="31">
        <v>30</v>
      </c>
      <c r="C19" s="55">
        <v>0</v>
      </c>
      <c r="D19" s="59">
        <v>1.38</v>
      </c>
      <c r="E19" s="61">
        <v>4.2000000000000003E-2</v>
      </c>
      <c r="F19" s="34">
        <f t="shared" si="0"/>
        <v>1.9626168224299068E-4</v>
      </c>
      <c r="G19" s="28"/>
    </row>
    <row r="20" spans="1:7" x14ac:dyDescent="0.25">
      <c r="A20" s="31">
        <v>17</v>
      </c>
      <c r="B20" s="31">
        <v>32</v>
      </c>
      <c r="C20" s="55">
        <v>0</v>
      </c>
      <c r="D20" s="44">
        <v>1.48</v>
      </c>
      <c r="E20" s="61">
        <v>4.7E-2</v>
      </c>
      <c r="F20" s="34">
        <f t="shared" si="0"/>
        <v>2.1962616822429908E-4</v>
      </c>
      <c r="G20" s="28"/>
    </row>
    <row r="21" spans="1:7" x14ac:dyDescent="0.25">
      <c r="A21" s="31">
        <v>18</v>
      </c>
      <c r="B21" s="31">
        <v>34</v>
      </c>
      <c r="C21" s="55">
        <v>0</v>
      </c>
      <c r="D21" s="44">
        <v>1.52</v>
      </c>
      <c r="E21" s="61">
        <v>4.9000000000000002E-2</v>
      </c>
      <c r="F21" s="34">
        <f t="shared" si="0"/>
        <v>2.2897196261682245E-4</v>
      </c>
      <c r="G21" s="28"/>
    </row>
    <row r="22" spans="1:7" x14ac:dyDescent="0.25">
      <c r="A22" s="31">
        <v>19</v>
      </c>
      <c r="B22" s="31">
        <v>36</v>
      </c>
      <c r="C22" s="55">
        <v>0</v>
      </c>
      <c r="D22" s="44">
        <v>1.62</v>
      </c>
      <c r="E22" s="61">
        <v>0.05</v>
      </c>
      <c r="F22" s="34">
        <f t="shared" si="0"/>
        <v>2.3364485981308415E-4</v>
      </c>
      <c r="G22" s="28"/>
    </row>
    <row r="23" spans="1:7" x14ac:dyDescent="0.25">
      <c r="A23" s="31">
        <v>20</v>
      </c>
      <c r="B23" s="31">
        <v>38</v>
      </c>
      <c r="C23" s="55">
        <v>0</v>
      </c>
      <c r="D23" s="44">
        <v>1.67</v>
      </c>
      <c r="E23" s="61">
        <v>5.8000000000000003E-2</v>
      </c>
      <c r="F23" s="34">
        <f t="shared" si="0"/>
        <v>2.7102803738317759E-4</v>
      </c>
      <c r="G23" s="28"/>
    </row>
    <row r="24" spans="1:7" x14ac:dyDescent="0.25">
      <c r="A24" s="31">
        <v>21</v>
      </c>
      <c r="B24" s="31">
        <v>40</v>
      </c>
      <c r="C24" s="55">
        <v>0</v>
      </c>
      <c r="D24" s="44">
        <v>1.73</v>
      </c>
      <c r="E24" s="61">
        <v>6.0999999999999999E-2</v>
      </c>
      <c r="F24" s="34">
        <f t="shared" si="0"/>
        <v>2.8504672897196261E-4</v>
      </c>
      <c r="G24" s="28"/>
    </row>
    <row r="25" spans="1:7" x14ac:dyDescent="0.25">
      <c r="A25" s="31">
        <v>22</v>
      </c>
      <c r="B25" s="31">
        <v>42</v>
      </c>
      <c r="C25" s="55">
        <v>0.08</v>
      </c>
      <c r="D25" s="44">
        <v>1.8</v>
      </c>
      <c r="E25" s="61">
        <v>6.6000000000000003E-2</v>
      </c>
      <c r="F25" s="34">
        <f t="shared" si="0"/>
        <v>3.0841121495327108E-4</v>
      </c>
      <c r="G25" s="28"/>
    </row>
    <row r="26" spans="1:7" x14ac:dyDescent="0.25">
      <c r="A26" s="31">
        <v>23</v>
      </c>
      <c r="B26" s="31">
        <v>44</v>
      </c>
      <c r="C26" s="55">
        <v>0.09</v>
      </c>
      <c r="D26" s="44">
        <v>2.0099999999999998</v>
      </c>
      <c r="E26" s="61">
        <v>7.1999999999999995E-2</v>
      </c>
      <c r="F26" s="34">
        <f t="shared" si="0"/>
        <v>3.3644859813084112E-4</v>
      </c>
      <c r="G26" s="28"/>
    </row>
    <row r="27" spans="1:7" x14ac:dyDescent="0.25">
      <c r="A27" s="31">
        <v>24</v>
      </c>
      <c r="B27" s="31">
        <v>46</v>
      </c>
      <c r="C27" s="55">
        <v>0.1</v>
      </c>
      <c r="D27" s="44">
        <v>2.09</v>
      </c>
      <c r="E27" s="61">
        <v>8.1000000000000003E-2</v>
      </c>
      <c r="F27" s="34">
        <f t="shared" si="0"/>
        <v>3.7850467289719629E-4</v>
      </c>
      <c r="G27" s="28"/>
    </row>
    <row r="28" spans="1:7" x14ac:dyDescent="0.25">
      <c r="A28" s="31">
        <v>25</v>
      </c>
      <c r="B28" s="31">
        <v>48</v>
      </c>
      <c r="C28" s="55">
        <v>0.1</v>
      </c>
      <c r="D28" s="44">
        <v>2.4</v>
      </c>
      <c r="E28" s="61">
        <v>8.7999999999999995E-2</v>
      </c>
      <c r="F28" s="34">
        <f t="shared" si="0"/>
        <v>4.11214953271028E-4</v>
      </c>
      <c r="G28" s="28"/>
    </row>
    <row r="29" spans="1:7" x14ac:dyDescent="0.25">
      <c r="A29" s="31">
        <v>26</v>
      </c>
      <c r="B29" s="31">
        <v>50</v>
      </c>
      <c r="C29" s="55">
        <v>0.12</v>
      </c>
      <c r="D29" s="44">
        <v>2.4500000000000002</v>
      </c>
      <c r="E29" s="61">
        <v>9.2999999999999999E-2</v>
      </c>
      <c r="F29" s="34">
        <f t="shared" si="0"/>
        <v>4.3457943925233642E-4</v>
      </c>
      <c r="G29" s="28"/>
    </row>
    <row r="30" spans="1:7" x14ac:dyDescent="0.25">
      <c r="A30" s="31">
        <v>27</v>
      </c>
      <c r="B30" s="31">
        <v>52</v>
      </c>
      <c r="C30" s="55">
        <v>0.12</v>
      </c>
      <c r="D30" s="44">
        <v>2.5499999999999998</v>
      </c>
      <c r="E30" s="61">
        <v>9.8000000000000004E-2</v>
      </c>
      <c r="F30" s="34">
        <f t="shared" si="0"/>
        <v>4.579439252336449E-4</v>
      </c>
      <c r="G30" s="28"/>
    </row>
    <row r="31" spans="1:7" x14ac:dyDescent="0.25">
      <c r="A31" s="31">
        <v>28</v>
      </c>
      <c r="B31" s="31">
        <v>54</v>
      </c>
      <c r="C31" s="55">
        <v>0.12</v>
      </c>
      <c r="D31" s="44">
        <v>2.56</v>
      </c>
      <c r="E31" s="61">
        <v>0.104</v>
      </c>
      <c r="F31" s="34">
        <f t="shared" si="0"/>
        <v>4.8598130841121494E-4</v>
      </c>
      <c r="G31" s="28"/>
    </row>
    <row r="32" spans="1:7" x14ac:dyDescent="0.25">
      <c r="A32" s="31">
        <v>29</v>
      </c>
      <c r="B32" s="31">
        <v>56</v>
      </c>
      <c r="C32" s="55">
        <v>0.12</v>
      </c>
      <c r="D32" s="44">
        <v>2.58</v>
      </c>
      <c r="E32" s="61">
        <v>0.107</v>
      </c>
      <c r="F32" s="34">
        <f t="shared" si="0"/>
        <v>5.0000000000000001E-4</v>
      </c>
      <c r="G32" s="28"/>
    </row>
    <row r="33" spans="1:7" x14ac:dyDescent="0.25">
      <c r="A33" s="31">
        <v>30</v>
      </c>
      <c r="B33" s="31">
        <v>58</v>
      </c>
      <c r="C33" s="55">
        <v>0.12</v>
      </c>
      <c r="D33" s="44">
        <v>2.6</v>
      </c>
      <c r="E33" s="61">
        <v>0.112</v>
      </c>
      <c r="F33" s="34">
        <f t="shared" si="0"/>
        <v>5.2336448598130848E-4</v>
      </c>
      <c r="G33" s="28"/>
    </row>
    <row r="34" spans="1:7" x14ac:dyDescent="0.25">
      <c r="A34" s="31">
        <v>31</v>
      </c>
      <c r="B34" s="31">
        <v>60</v>
      </c>
      <c r="C34" s="55">
        <v>0.14000000000000001</v>
      </c>
      <c r="D34" s="44">
        <v>2.62</v>
      </c>
      <c r="E34" s="61">
        <v>0.114</v>
      </c>
      <c r="F34" s="34">
        <f t="shared" si="0"/>
        <v>5.3271028037383183E-4</v>
      </c>
      <c r="G34" s="28"/>
    </row>
    <row r="35" spans="1:7" x14ac:dyDescent="0.25">
      <c r="A35" s="31">
        <v>32</v>
      </c>
      <c r="B35" s="31">
        <v>62</v>
      </c>
      <c r="C35" s="55">
        <v>0.15</v>
      </c>
      <c r="D35" s="44">
        <v>2.67</v>
      </c>
      <c r="E35" s="61">
        <v>0.11799999999999999</v>
      </c>
      <c r="F35" s="34">
        <f t="shared" si="0"/>
        <v>5.5140186915887842E-4</v>
      </c>
      <c r="G35" s="28"/>
    </row>
    <row r="36" spans="1:7" x14ac:dyDescent="0.25">
      <c r="A36" s="31">
        <v>33</v>
      </c>
      <c r="B36" s="31">
        <v>64</v>
      </c>
      <c r="C36" s="55">
        <v>0.16</v>
      </c>
      <c r="D36" s="44">
        <v>2.74</v>
      </c>
      <c r="E36" s="61">
        <v>0.122</v>
      </c>
      <c r="F36" s="34">
        <f t="shared" si="0"/>
        <v>5.7009345794392522E-4</v>
      </c>
      <c r="G36" s="28"/>
    </row>
    <row r="37" spans="1:7" x14ac:dyDescent="0.25">
      <c r="A37" s="31">
        <v>34</v>
      </c>
      <c r="B37" s="31">
        <v>66</v>
      </c>
      <c r="C37" s="55">
        <v>0.17</v>
      </c>
      <c r="D37" s="44">
        <v>2.85</v>
      </c>
      <c r="E37" s="61">
        <v>0.127</v>
      </c>
      <c r="F37" s="34">
        <f t="shared" si="0"/>
        <v>5.9345794392523369E-4</v>
      </c>
      <c r="G37" s="28"/>
    </row>
    <row r="38" spans="1:7" x14ac:dyDescent="0.25">
      <c r="A38" s="31">
        <v>35</v>
      </c>
      <c r="B38" s="31">
        <v>68</v>
      </c>
      <c r="C38" s="55">
        <v>0.18</v>
      </c>
      <c r="D38" s="44">
        <v>2.92</v>
      </c>
      <c r="E38" s="61">
        <v>0.13400000000000001</v>
      </c>
      <c r="F38" s="34">
        <f t="shared" si="0"/>
        <v>6.2616822429906551E-4</v>
      </c>
      <c r="G38" s="28"/>
    </row>
    <row r="39" spans="1:7" x14ac:dyDescent="0.25">
      <c r="A39" s="31">
        <v>36</v>
      </c>
      <c r="B39" s="31">
        <v>70</v>
      </c>
      <c r="C39" s="55">
        <v>0.19</v>
      </c>
      <c r="D39" s="44">
        <v>3.08</v>
      </c>
      <c r="E39" s="61">
        <v>0.13800000000000001</v>
      </c>
      <c r="F39" s="34">
        <f t="shared" si="0"/>
        <v>6.4485981308411221E-4</v>
      </c>
      <c r="G39" s="28"/>
    </row>
    <row r="40" spans="1:7" x14ac:dyDescent="0.25">
      <c r="A40" s="31">
        <v>37</v>
      </c>
      <c r="B40" s="31">
        <v>72</v>
      </c>
      <c r="C40" s="55">
        <v>0.19</v>
      </c>
      <c r="D40" s="44">
        <v>3.16</v>
      </c>
      <c r="E40" s="61">
        <v>0.14199999999999999</v>
      </c>
      <c r="F40" s="34">
        <f t="shared" si="0"/>
        <v>6.6355140186915879E-4</v>
      </c>
      <c r="G40" s="28"/>
    </row>
    <row r="41" spans="1:7" x14ac:dyDescent="0.25">
      <c r="A41" s="31">
        <v>38</v>
      </c>
      <c r="B41" s="31">
        <v>74</v>
      </c>
      <c r="C41" s="55">
        <v>0.19</v>
      </c>
      <c r="D41" s="44">
        <v>3.2</v>
      </c>
      <c r="E41" s="61">
        <v>0.14499999999999999</v>
      </c>
      <c r="F41" s="34">
        <f t="shared" si="0"/>
        <v>6.7757009345794392E-4</v>
      </c>
      <c r="G41" s="28"/>
    </row>
    <row r="42" spans="1:7" x14ac:dyDescent="0.25">
      <c r="A42" s="31">
        <v>39</v>
      </c>
      <c r="B42" s="31">
        <v>76</v>
      </c>
      <c r="C42" s="55">
        <v>0.19</v>
      </c>
      <c r="D42" s="44">
        <v>3.22</v>
      </c>
      <c r="E42" s="61">
        <v>0.14799999999999999</v>
      </c>
      <c r="F42" s="34">
        <f t="shared" si="0"/>
        <v>6.9158878504672894E-4</v>
      </c>
      <c r="G42" s="28"/>
    </row>
    <row r="43" spans="1:7" x14ac:dyDescent="0.25">
      <c r="A43" s="31">
        <v>40</v>
      </c>
      <c r="B43" s="31">
        <v>78</v>
      </c>
      <c r="C43" s="55">
        <v>0.19</v>
      </c>
      <c r="D43" s="44">
        <v>3.24</v>
      </c>
      <c r="E43" s="61">
        <v>0.153</v>
      </c>
      <c r="F43" s="34">
        <f t="shared" si="0"/>
        <v>7.1495327102803741E-4</v>
      </c>
      <c r="G43" s="28"/>
    </row>
    <row r="44" spans="1:7" x14ac:dyDescent="0.25">
      <c r="A44" s="31">
        <v>41</v>
      </c>
      <c r="B44" s="31">
        <v>80</v>
      </c>
      <c r="C44" s="55">
        <v>0.2</v>
      </c>
      <c r="D44" s="44">
        <v>3.26</v>
      </c>
      <c r="E44" s="61">
        <v>0.156</v>
      </c>
      <c r="F44" s="34">
        <f t="shared" si="0"/>
        <v>7.2897196261682243E-4</v>
      </c>
      <c r="G44" s="28"/>
    </row>
    <row r="45" spans="1:7" x14ac:dyDescent="0.25">
      <c r="A45" s="31">
        <v>42</v>
      </c>
      <c r="B45" s="31">
        <v>82</v>
      </c>
      <c r="C45" s="55">
        <v>0.2</v>
      </c>
      <c r="D45" s="44">
        <v>3.29</v>
      </c>
      <c r="E45" s="61">
        <v>0.16200000000000001</v>
      </c>
      <c r="F45" s="34">
        <f t="shared" si="0"/>
        <v>7.5700934579439258E-4</v>
      </c>
      <c r="G45" s="28"/>
    </row>
    <row r="46" spans="1:7" x14ac:dyDescent="0.25">
      <c r="A46" s="31">
        <v>43</v>
      </c>
      <c r="B46" s="31">
        <v>84</v>
      </c>
      <c r="C46" s="55">
        <v>0.21</v>
      </c>
      <c r="D46" s="44">
        <v>3.36</v>
      </c>
      <c r="E46" s="61">
        <v>0.16400000000000001</v>
      </c>
      <c r="F46" s="34">
        <f t="shared" si="0"/>
        <v>7.6635514018691593E-4</v>
      </c>
      <c r="G46" s="28"/>
    </row>
    <row r="47" spans="1:7" x14ac:dyDescent="0.25">
      <c r="A47" s="31">
        <v>44</v>
      </c>
      <c r="B47" s="31">
        <v>86</v>
      </c>
      <c r="C47" s="55">
        <v>0.21</v>
      </c>
      <c r="D47" s="44">
        <v>3.46</v>
      </c>
      <c r="E47" s="61">
        <v>0.16800000000000001</v>
      </c>
      <c r="F47" s="34">
        <f t="shared" si="0"/>
        <v>7.8504672897196273E-4</v>
      </c>
      <c r="G47" s="28"/>
    </row>
    <row r="48" spans="1:7" x14ac:dyDescent="0.25">
      <c r="A48" s="31">
        <v>45</v>
      </c>
      <c r="B48" s="31">
        <v>88</v>
      </c>
      <c r="C48" s="55">
        <v>0.21</v>
      </c>
      <c r="D48" s="44">
        <v>3.51</v>
      </c>
      <c r="E48" s="61">
        <v>0.17199999999999999</v>
      </c>
      <c r="F48" s="34">
        <f t="shared" si="0"/>
        <v>8.0373831775700931E-4</v>
      </c>
      <c r="G48" s="28"/>
    </row>
    <row r="49" spans="1:7" x14ac:dyDescent="0.25">
      <c r="A49" s="31">
        <v>46</v>
      </c>
      <c r="B49" s="31">
        <v>90</v>
      </c>
      <c r="C49" s="55">
        <v>0.22</v>
      </c>
      <c r="D49" s="44">
        <v>3.69</v>
      </c>
      <c r="E49" s="61">
        <v>0.17699999999999999</v>
      </c>
      <c r="F49" s="34">
        <f t="shared" si="0"/>
        <v>8.2710280373831768E-4</v>
      </c>
      <c r="G49" s="28"/>
    </row>
    <row r="50" spans="1:7" x14ac:dyDescent="0.25">
      <c r="A50" s="31">
        <v>47</v>
      </c>
      <c r="B50" s="31">
        <v>92</v>
      </c>
      <c r="C50" s="55">
        <v>0.23</v>
      </c>
      <c r="D50" s="44">
        <v>3.78</v>
      </c>
      <c r="E50" s="61">
        <v>0.17899999999999999</v>
      </c>
      <c r="F50" s="34">
        <f t="shared" si="0"/>
        <v>8.3644859813084102E-4</v>
      </c>
      <c r="G50" s="28"/>
    </row>
    <row r="51" spans="1:7" x14ac:dyDescent="0.25">
      <c r="A51" s="31">
        <v>48</v>
      </c>
      <c r="B51" s="31">
        <v>94</v>
      </c>
      <c r="C51" s="55">
        <v>0.24</v>
      </c>
      <c r="D51" s="44">
        <v>3.87</v>
      </c>
      <c r="E51" s="61">
        <v>0.182</v>
      </c>
      <c r="F51" s="34">
        <f t="shared" si="0"/>
        <v>8.5046728971962615E-4</v>
      </c>
      <c r="G51" s="28"/>
    </row>
    <row r="52" spans="1:7" x14ac:dyDescent="0.25">
      <c r="A52" s="31">
        <v>49</v>
      </c>
      <c r="B52" s="31">
        <v>96</v>
      </c>
      <c r="C52" s="55">
        <v>0.24</v>
      </c>
      <c r="D52" s="44">
        <v>3.96</v>
      </c>
      <c r="E52" s="61">
        <v>0.185</v>
      </c>
      <c r="F52" s="34">
        <f t="shared" si="0"/>
        <v>8.6448598130841128E-4</v>
      </c>
      <c r="G52" s="28"/>
    </row>
    <row r="53" spans="1:7" x14ac:dyDescent="0.25">
      <c r="A53" s="31">
        <v>50</v>
      </c>
      <c r="B53" s="31">
        <v>98</v>
      </c>
      <c r="C53" s="55">
        <v>0.24</v>
      </c>
      <c r="D53" s="44">
        <v>4.12</v>
      </c>
      <c r="E53" s="61">
        <v>0.187</v>
      </c>
      <c r="F53" s="34">
        <f t="shared" si="0"/>
        <v>8.7383177570093463E-4</v>
      </c>
      <c r="G53" s="28"/>
    </row>
    <row r="54" spans="1:7" x14ac:dyDescent="0.25">
      <c r="A54" s="31">
        <v>51</v>
      </c>
      <c r="B54" s="31">
        <v>100</v>
      </c>
      <c r="C54" s="55">
        <v>0.25</v>
      </c>
      <c r="D54" s="44">
        <v>4.24</v>
      </c>
      <c r="E54" s="61">
        <v>0.191</v>
      </c>
      <c r="F54" s="34">
        <f t="shared" si="0"/>
        <v>8.9252336448598132E-4</v>
      </c>
      <c r="G54" s="28"/>
    </row>
    <row r="55" spans="1:7" x14ac:dyDescent="0.25">
      <c r="A55" s="31">
        <v>52</v>
      </c>
      <c r="B55" s="31">
        <v>102</v>
      </c>
      <c r="C55" s="55">
        <v>0.26</v>
      </c>
      <c r="D55" s="44">
        <v>4.28</v>
      </c>
      <c r="E55" s="61">
        <v>0.193</v>
      </c>
      <c r="F55" s="34">
        <f t="shared" si="0"/>
        <v>9.0186915887850467E-4</v>
      </c>
      <c r="G55" s="28"/>
    </row>
    <row r="56" spans="1:7" x14ac:dyDescent="0.25">
      <c r="A56" s="31">
        <v>53</v>
      </c>
      <c r="B56" s="31">
        <v>104</v>
      </c>
      <c r="C56" s="55">
        <v>0.28000000000000003</v>
      </c>
      <c r="D56" s="44">
        <v>4.3</v>
      </c>
      <c r="E56" s="61">
        <v>0.19700000000000001</v>
      </c>
      <c r="F56" s="34">
        <f t="shared" si="0"/>
        <v>9.2056074766355147E-4</v>
      </c>
      <c r="G56" s="28"/>
    </row>
    <row r="57" spans="1:7" x14ac:dyDescent="0.25">
      <c r="A57" s="31">
        <v>54</v>
      </c>
      <c r="B57" s="31">
        <v>106</v>
      </c>
      <c r="C57" s="55">
        <v>0.28000000000000003</v>
      </c>
      <c r="D57" s="44">
        <v>4.3600000000000003</v>
      </c>
      <c r="E57" s="61">
        <v>0.20399999999999999</v>
      </c>
      <c r="F57" s="34">
        <f t="shared" si="0"/>
        <v>9.5327102803738318E-4</v>
      </c>
      <c r="G57" s="28"/>
    </row>
    <row r="58" spans="1:7" x14ac:dyDescent="0.25">
      <c r="A58" s="31">
        <v>55</v>
      </c>
      <c r="B58" s="31">
        <v>108</v>
      </c>
      <c r="C58" s="55">
        <v>0.3</v>
      </c>
      <c r="D58" s="44">
        <v>4.42</v>
      </c>
      <c r="E58" s="61">
        <v>0.21</v>
      </c>
      <c r="F58" s="34">
        <f t="shared" si="0"/>
        <v>9.8130841121495333E-4</v>
      </c>
      <c r="G58" s="28"/>
    </row>
    <row r="59" spans="1:7" x14ac:dyDescent="0.25">
      <c r="A59" s="31">
        <v>56</v>
      </c>
      <c r="B59" s="31">
        <v>110</v>
      </c>
      <c r="C59" s="55">
        <v>0.3</v>
      </c>
      <c r="D59" s="44">
        <v>4.53</v>
      </c>
      <c r="E59" s="61">
        <v>0.21299999999999999</v>
      </c>
      <c r="F59" s="34">
        <f t="shared" si="0"/>
        <v>9.9532710280373824E-4</v>
      </c>
      <c r="G59" s="28"/>
    </row>
    <row r="60" spans="1:7" x14ac:dyDescent="0.25">
      <c r="A60" s="31">
        <v>57</v>
      </c>
      <c r="B60" s="31">
        <v>112</v>
      </c>
      <c r="C60" s="55">
        <v>0.32</v>
      </c>
      <c r="D60" s="44">
        <v>4.68</v>
      </c>
      <c r="E60" s="61">
        <v>0.215</v>
      </c>
      <c r="F60" s="34">
        <f t="shared" si="0"/>
        <v>1.0046728971962618E-3</v>
      </c>
      <c r="G60" s="28"/>
    </row>
    <row r="61" spans="1:7" x14ac:dyDescent="0.25">
      <c r="A61" s="31">
        <v>58</v>
      </c>
      <c r="B61" s="31">
        <v>114</v>
      </c>
      <c r="C61" s="55">
        <v>0.34</v>
      </c>
      <c r="D61" s="44">
        <v>4.7699999999999996</v>
      </c>
      <c r="E61" s="61">
        <v>0.217</v>
      </c>
      <c r="F61" s="34">
        <f t="shared" si="0"/>
        <v>1.0140186915887849E-3</v>
      </c>
      <c r="G61" s="28"/>
    </row>
    <row r="62" spans="1:7" x14ac:dyDescent="0.25">
      <c r="A62" s="31">
        <v>59</v>
      </c>
      <c r="B62" s="31">
        <v>116</v>
      </c>
      <c r="C62" s="55">
        <v>0.35</v>
      </c>
      <c r="D62" s="44">
        <v>4.91</v>
      </c>
      <c r="E62" s="61">
        <v>0.22700000000000001</v>
      </c>
      <c r="F62" s="34">
        <f t="shared" si="0"/>
        <v>1.0607476635514019E-3</v>
      </c>
      <c r="G62" s="28"/>
    </row>
    <row r="63" spans="1:7" x14ac:dyDescent="0.25">
      <c r="A63" s="31">
        <v>60</v>
      </c>
      <c r="B63" s="31">
        <v>118</v>
      </c>
      <c r="C63" s="55">
        <v>0.37</v>
      </c>
      <c r="D63" s="44">
        <v>5.09</v>
      </c>
      <c r="E63" s="61">
        <v>0.23400000000000001</v>
      </c>
      <c r="F63" s="34">
        <f t="shared" si="0"/>
        <v>1.0934579439252337E-3</v>
      </c>
      <c r="G63" s="28"/>
    </row>
    <row r="64" spans="1:7" x14ac:dyDescent="0.25">
      <c r="A64" s="31">
        <v>61</v>
      </c>
      <c r="B64" s="31">
        <v>120</v>
      </c>
      <c r="C64" s="55">
        <v>0.4</v>
      </c>
      <c r="D64" s="44">
        <v>5.2</v>
      </c>
      <c r="E64" s="61">
        <v>0.23899999999999999</v>
      </c>
      <c r="F64" s="34">
        <f t="shared" si="0"/>
        <v>1.1168224299065422E-3</v>
      </c>
      <c r="G64" s="28"/>
    </row>
    <row r="65" spans="1:7" x14ac:dyDescent="0.25">
      <c r="A65" s="31">
        <v>62</v>
      </c>
      <c r="B65" s="31">
        <v>122</v>
      </c>
      <c r="C65" s="55">
        <v>0.41</v>
      </c>
      <c r="D65" s="44">
        <v>5.38</v>
      </c>
      <c r="E65" s="61">
        <v>0.24399999999999999</v>
      </c>
      <c r="F65" s="34">
        <f t="shared" si="0"/>
        <v>1.1401869158878504E-3</v>
      </c>
      <c r="G65" s="28"/>
    </row>
    <row r="66" spans="1:7" x14ac:dyDescent="0.25">
      <c r="A66" s="31">
        <v>63</v>
      </c>
      <c r="B66" s="31">
        <v>124</v>
      </c>
      <c r="C66" s="55">
        <v>0.42</v>
      </c>
      <c r="D66" s="44">
        <v>5.42</v>
      </c>
      <c r="E66" s="61">
        <v>0.252</v>
      </c>
      <c r="F66" s="34">
        <f t="shared" si="0"/>
        <v>1.177570093457944E-3</v>
      </c>
      <c r="G66" s="28"/>
    </row>
    <row r="67" spans="1:7" x14ac:dyDescent="0.25">
      <c r="A67" s="31">
        <v>64</v>
      </c>
      <c r="B67" s="31">
        <v>126</v>
      </c>
      <c r="C67" s="55">
        <v>0.44</v>
      </c>
      <c r="D67" s="44">
        <v>5.56</v>
      </c>
      <c r="E67" s="61">
        <v>0.25700000000000001</v>
      </c>
      <c r="F67" s="34">
        <f t="shared" si="0"/>
        <v>1.2009345794392523E-3</v>
      </c>
      <c r="G67" s="28"/>
    </row>
    <row r="68" spans="1:7" x14ac:dyDescent="0.25">
      <c r="A68" s="31">
        <v>65</v>
      </c>
      <c r="B68" s="31">
        <v>128</v>
      </c>
      <c r="C68" s="55">
        <v>0.45</v>
      </c>
      <c r="D68" s="44">
        <v>5.67</v>
      </c>
      <c r="E68" s="61">
        <v>0.26200000000000001</v>
      </c>
      <c r="F68" s="34">
        <f t="shared" si="0"/>
        <v>1.2242990654205608E-3</v>
      </c>
      <c r="G68" s="28"/>
    </row>
    <row r="69" spans="1:7" x14ac:dyDescent="0.25">
      <c r="A69" s="31">
        <v>66</v>
      </c>
      <c r="B69" s="31">
        <v>130</v>
      </c>
      <c r="C69" s="55">
        <v>0.47</v>
      </c>
      <c r="D69" s="44">
        <v>5.8</v>
      </c>
      <c r="E69" s="61">
        <v>0.27</v>
      </c>
      <c r="F69" s="34">
        <f t="shared" si="0"/>
        <v>1.2616822429906542E-3</v>
      </c>
      <c r="G69" s="28"/>
    </row>
    <row r="70" spans="1:7" x14ac:dyDescent="0.25">
      <c r="A70" s="31">
        <v>67</v>
      </c>
      <c r="B70" s="31">
        <v>132</v>
      </c>
      <c r="C70" s="55">
        <v>0.48</v>
      </c>
      <c r="D70" s="44">
        <v>5.82</v>
      </c>
      <c r="E70" s="61">
        <v>0.27800000000000002</v>
      </c>
      <c r="F70" s="34">
        <f t="shared" si="0"/>
        <v>1.2990654205607478E-3</v>
      </c>
      <c r="G70" s="28"/>
    </row>
    <row r="71" spans="1:7" x14ac:dyDescent="0.25">
      <c r="A71" s="31">
        <v>68</v>
      </c>
      <c r="B71" s="31">
        <v>134</v>
      </c>
      <c r="C71" s="55">
        <v>0.49</v>
      </c>
      <c r="D71" s="44">
        <v>5.91</v>
      </c>
      <c r="E71" s="61">
        <v>0.28999999999999998</v>
      </c>
      <c r="F71" s="34">
        <f t="shared" ref="F71:F84" si="1">E71/0.214/1000</f>
        <v>1.3551401869158878E-3</v>
      </c>
      <c r="G71" s="28"/>
    </row>
    <row r="72" spans="1:7" x14ac:dyDescent="0.25">
      <c r="A72" s="31">
        <v>69</v>
      </c>
      <c r="B72" s="31">
        <v>136</v>
      </c>
      <c r="C72" s="55">
        <v>0.5</v>
      </c>
      <c r="D72" s="44">
        <v>5.96</v>
      </c>
      <c r="E72" s="61">
        <v>0.29799999999999999</v>
      </c>
      <c r="F72" s="34">
        <f t="shared" si="1"/>
        <v>1.3925233644859814E-3</v>
      </c>
      <c r="G72" s="28"/>
    </row>
    <row r="73" spans="1:7" x14ac:dyDescent="0.25">
      <c r="A73" s="31">
        <v>70</v>
      </c>
      <c r="B73" s="31">
        <v>138</v>
      </c>
      <c r="C73" s="55">
        <v>0.6</v>
      </c>
      <c r="D73" s="44">
        <v>5.97</v>
      </c>
      <c r="E73" s="61">
        <v>0.30399999999999999</v>
      </c>
      <c r="F73" s="34">
        <f t="shared" si="1"/>
        <v>1.4205607476635513E-3</v>
      </c>
      <c r="G73" s="28"/>
    </row>
    <row r="74" spans="1:7" x14ac:dyDescent="0.25">
      <c r="A74" s="31">
        <v>71</v>
      </c>
      <c r="B74" s="31">
        <v>140</v>
      </c>
      <c r="C74" s="55">
        <v>0.68</v>
      </c>
      <c r="D74" s="44">
        <v>6.01</v>
      </c>
      <c r="E74" s="61">
        <v>0.307</v>
      </c>
      <c r="F74" s="34">
        <f t="shared" si="1"/>
        <v>1.4345794392523366E-3</v>
      </c>
      <c r="G74" s="28"/>
    </row>
    <row r="75" spans="1:7" x14ac:dyDescent="0.25">
      <c r="A75" s="31">
        <v>72</v>
      </c>
      <c r="B75" s="31">
        <v>142</v>
      </c>
      <c r="C75" s="55">
        <v>0.75</v>
      </c>
      <c r="D75" s="44">
        <v>6.02</v>
      </c>
      <c r="E75" s="61">
        <v>0.313</v>
      </c>
      <c r="F75" s="34">
        <f t="shared" si="1"/>
        <v>1.4626168224299066E-3</v>
      </c>
      <c r="G75" s="28"/>
    </row>
    <row r="76" spans="1:7" x14ac:dyDescent="0.25">
      <c r="A76" s="31">
        <v>73</v>
      </c>
      <c r="B76" s="31">
        <v>144</v>
      </c>
      <c r="C76" s="55">
        <v>0.83</v>
      </c>
      <c r="D76" s="44">
        <v>6.09</v>
      </c>
      <c r="E76" s="61">
        <v>0.316</v>
      </c>
      <c r="F76" s="34">
        <f t="shared" si="1"/>
        <v>1.4766355140186916E-3</v>
      </c>
      <c r="G76" s="28"/>
    </row>
    <row r="77" spans="1:7" x14ac:dyDescent="0.25">
      <c r="A77" s="31">
        <v>74</v>
      </c>
      <c r="B77" s="31">
        <v>146</v>
      </c>
      <c r="C77" s="55">
        <v>0.9</v>
      </c>
      <c r="D77" s="44">
        <v>6.13</v>
      </c>
      <c r="E77" s="61">
        <v>0.32100000000000001</v>
      </c>
      <c r="F77" s="34">
        <f t="shared" si="1"/>
        <v>1.5E-3</v>
      </c>
      <c r="G77" s="28"/>
    </row>
    <row r="78" spans="1:7" x14ac:dyDescent="0.25">
      <c r="A78" s="31">
        <v>75</v>
      </c>
      <c r="B78" s="31">
        <v>148</v>
      </c>
      <c r="C78" s="55">
        <v>1.1000000000000001</v>
      </c>
      <c r="D78" s="44">
        <v>6.18</v>
      </c>
      <c r="E78" s="61">
        <v>0.32500000000000001</v>
      </c>
      <c r="F78" s="34">
        <f t="shared" si="1"/>
        <v>1.5186915887850467E-3</v>
      </c>
      <c r="G78" s="28"/>
    </row>
    <row r="79" spans="1:7" x14ac:dyDescent="0.25">
      <c r="A79" s="31">
        <v>76</v>
      </c>
      <c r="B79" s="31">
        <v>150</v>
      </c>
      <c r="C79" s="55">
        <v>1.2</v>
      </c>
      <c r="D79" s="44">
        <v>6.25</v>
      </c>
      <c r="E79" s="61">
        <v>0.32800000000000001</v>
      </c>
      <c r="F79" s="34">
        <f t="shared" si="1"/>
        <v>1.5327102803738319E-3</v>
      </c>
      <c r="G79" s="28"/>
    </row>
    <row r="80" spans="1:7" x14ac:dyDescent="0.25">
      <c r="A80" s="31">
        <v>77</v>
      </c>
      <c r="B80" s="31">
        <v>152</v>
      </c>
      <c r="C80" s="55">
        <v>1.4</v>
      </c>
      <c r="D80" s="44">
        <v>6.37</v>
      </c>
      <c r="E80" s="61">
        <v>0.33400000000000002</v>
      </c>
      <c r="F80" s="34">
        <f t="shared" si="1"/>
        <v>1.5607476635514019E-3</v>
      </c>
      <c r="G80" s="28"/>
    </row>
    <row r="81" spans="1:7" x14ac:dyDescent="0.25">
      <c r="A81" s="31">
        <v>78</v>
      </c>
      <c r="B81" s="31">
        <v>154</v>
      </c>
      <c r="C81" s="55">
        <v>1.56</v>
      </c>
      <c r="D81" s="44">
        <v>6.49</v>
      </c>
      <c r="E81" s="61">
        <v>0.33800000000000002</v>
      </c>
      <c r="F81" s="34">
        <f t="shared" si="1"/>
        <v>1.5794392523364486E-3</v>
      </c>
      <c r="G81" s="28"/>
    </row>
    <row r="82" spans="1:7" x14ac:dyDescent="0.25">
      <c r="A82" s="31">
        <v>79</v>
      </c>
      <c r="B82" s="31">
        <v>156</v>
      </c>
      <c r="C82" s="55">
        <v>1.68</v>
      </c>
      <c r="D82" s="44">
        <v>6.55</v>
      </c>
      <c r="E82" s="61">
        <v>0.34499999999999997</v>
      </c>
      <c r="F82" s="34">
        <f t="shared" si="1"/>
        <v>1.6121495327102804E-3</v>
      </c>
      <c r="G82" s="28"/>
    </row>
    <row r="83" spans="1:7" x14ac:dyDescent="0.25">
      <c r="A83" s="31">
        <v>80</v>
      </c>
      <c r="B83" s="31">
        <v>158</v>
      </c>
      <c r="C83" s="55">
        <v>1.78</v>
      </c>
      <c r="D83" s="44">
        <v>6.72</v>
      </c>
      <c r="E83" s="61">
        <v>0.37</v>
      </c>
      <c r="F83" s="34">
        <f t="shared" si="1"/>
        <v>1.7289719626168226E-3</v>
      </c>
      <c r="G83" s="28"/>
    </row>
    <row r="84" spans="1:7" x14ac:dyDescent="0.25">
      <c r="A84" s="31">
        <v>81</v>
      </c>
      <c r="B84" s="31">
        <v>160</v>
      </c>
      <c r="C84" s="55">
        <v>2.2000000000000002</v>
      </c>
      <c r="D84" s="44">
        <v>6.91</v>
      </c>
      <c r="E84" s="61">
        <v>0.39100000000000001</v>
      </c>
      <c r="F84" s="34">
        <f t="shared" si="1"/>
        <v>1.8271028037383178E-3</v>
      </c>
      <c r="G84" s="28"/>
    </row>
    <row r="85" spans="1:7" x14ac:dyDescent="0.25">
      <c r="A85" s="28"/>
      <c r="B85" s="28"/>
      <c r="C85" s="49"/>
      <c r="D85" s="42"/>
      <c r="E85" s="29"/>
      <c r="F85" s="29"/>
      <c r="G85" s="28"/>
    </row>
    <row r="86" spans="1:7" x14ac:dyDescent="0.25">
      <c r="A86" s="28"/>
      <c r="B86" s="36" t="s">
        <v>15</v>
      </c>
      <c r="C86" s="37">
        <f>'A5'!C74</f>
        <v>346.82</v>
      </c>
      <c r="D86" s="42" t="str">
        <f>'A4'!D80</f>
        <v>MPa</v>
      </c>
      <c r="E86" s="29"/>
      <c r="F86" s="29"/>
      <c r="G86" s="28"/>
    </row>
    <row r="87" spans="1:7" x14ac:dyDescent="0.25">
      <c r="A87" s="28"/>
      <c r="B87" s="36" t="s">
        <v>16</v>
      </c>
      <c r="C87" s="38">
        <v>200000</v>
      </c>
      <c r="D87" s="42" t="str">
        <f>'A4'!D81</f>
        <v>MPa</v>
      </c>
      <c r="E87" s="29"/>
      <c r="F87" s="29"/>
      <c r="G87" s="28"/>
    </row>
    <row r="88" spans="1:7" x14ac:dyDescent="0.25">
      <c r="A88" s="28"/>
      <c r="B88" s="36" t="s">
        <v>26</v>
      </c>
      <c r="C88" s="39">
        <f>C86/C87</f>
        <v>1.7340999999999999E-3</v>
      </c>
      <c r="D88" s="42"/>
      <c r="E88" s="29"/>
      <c r="F88" s="29"/>
      <c r="G88" s="28"/>
    </row>
    <row r="89" spans="1:7" x14ac:dyDescent="0.25">
      <c r="A89" s="28"/>
      <c r="B89" s="40" t="s">
        <v>27</v>
      </c>
      <c r="C89" s="62">
        <f>0.6*C88</f>
        <v>1.04046E-3</v>
      </c>
      <c r="D89" s="42"/>
      <c r="E89" s="29"/>
      <c r="F89" s="29"/>
      <c r="G89" s="28"/>
    </row>
    <row r="90" spans="1:7" x14ac:dyDescent="0.25">
      <c r="A90" s="28"/>
      <c r="B90" s="28"/>
      <c r="C90" s="49"/>
      <c r="D90" s="42"/>
      <c r="E90" s="29"/>
      <c r="F90" s="29"/>
      <c r="G90" s="28"/>
    </row>
    <row r="91" spans="1:7" x14ac:dyDescent="0.25">
      <c r="A91" s="28"/>
      <c r="B91" s="40" t="s">
        <v>19</v>
      </c>
      <c r="C91" s="41">
        <f>B59+((C89-F59)/(F60-F59))</f>
        <v>114.82921999999991</v>
      </c>
      <c r="D91" s="37" t="s">
        <v>20</v>
      </c>
      <c r="E91" s="29"/>
      <c r="F91" s="29"/>
      <c r="G91" s="28"/>
    </row>
  </sheetData>
  <mergeCells count="2">
    <mergeCell ref="A2:A3"/>
    <mergeCell ref="E2:F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79"/>
  <sheetViews>
    <sheetView workbookViewId="0">
      <selection activeCell="M6" sqref="M6"/>
    </sheetView>
  </sheetViews>
  <sheetFormatPr defaultRowHeight="15" x14ac:dyDescent="0.25"/>
  <cols>
    <col min="2" max="2" width="9.140625" style="98"/>
    <col min="3" max="3" width="8.5703125" customWidth="1"/>
    <col min="4" max="5" width="7.42578125" customWidth="1"/>
    <col min="6" max="7" width="8.85546875" customWidth="1"/>
    <col min="8" max="8" width="10.85546875" customWidth="1"/>
    <col min="9" max="9" width="8.42578125" customWidth="1"/>
    <col min="10" max="10" width="11" style="90" customWidth="1"/>
    <col min="11" max="11" width="9.28515625" style="91" customWidth="1"/>
    <col min="12" max="14" width="8" customWidth="1"/>
    <col min="15" max="15" width="7.42578125" customWidth="1"/>
    <col min="16" max="16" width="6.7109375" customWidth="1"/>
    <col min="17" max="19" width="8.5703125" customWidth="1"/>
    <col min="20" max="20" width="6.85546875" customWidth="1"/>
    <col min="21" max="21" width="6.85546875" style="92" customWidth="1"/>
    <col min="22" max="22" width="11.28515625" style="93" customWidth="1"/>
    <col min="23" max="23" width="10.5703125" style="92" customWidth="1"/>
  </cols>
  <sheetData>
    <row r="2" spans="1:23" x14ac:dyDescent="0.25">
      <c r="B2" s="89" t="s">
        <v>46</v>
      </c>
    </row>
    <row r="3" spans="1:23" x14ac:dyDescent="0.25">
      <c r="B3" s="89" t="s">
        <v>47</v>
      </c>
      <c r="C3">
        <v>200</v>
      </c>
      <c r="D3" t="s">
        <v>48</v>
      </c>
    </row>
    <row r="4" spans="1:23" x14ac:dyDescent="0.25">
      <c r="B4" s="89" t="s">
        <v>49</v>
      </c>
      <c r="C4">
        <v>600</v>
      </c>
      <c r="D4" t="s">
        <v>48</v>
      </c>
    </row>
    <row r="5" spans="1:23" x14ac:dyDescent="0.25">
      <c r="B5" s="89" t="s">
        <v>50</v>
      </c>
      <c r="C5">
        <v>12.3</v>
      </c>
      <c r="D5" t="s">
        <v>48</v>
      </c>
    </row>
    <row r="6" spans="1:23" ht="17.25" x14ac:dyDescent="0.25">
      <c r="B6" s="89" t="s">
        <v>51</v>
      </c>
      <c r="C6" s="94">
        <f>6*0.25*PI()*C5^2</f>
        <v>712.93732884239978</v>
      </c>
      <c r="D6" t="s">
        <v>52</v>
      </c>
    </row>
    <row r="7" spans="1:23" x14ac:dyDescent="0.25">
      <c r="B7" s="89" t="s">
        <v>53</v>
      </c>
      <c r="C7">
        <v>25</v>
      </c>
      <c r="D7" t="s">
        <v>48</v>
      </c>
    </row>
    <row r="8" spans="1:23" x14ac:dyDescent="0.25">
      <c r="B8" s="95" t="s">
        <v>54</v>
      </c>
      <c r="C8" s="96">
        <f>2.828*EXP(0.0454*20)</f>
        <v>7.0116268381288158</v>
      </c>
    </row>
    <row r="9" spans="1:23" ht="15.75" x14ac:dyDescent="0.3">
      <c r="B9" s="89" t="s">
        <v>55</v>
      </c>
      <c r="C9" s="89">
        <f>2.175*35^0.6*$C$8^0.5</f>
        <v>48.619387710971864</v>
      </c>
      <c r="D9" s="97" t="s">
        <v>56</v>
      </c>
    </row>
    <row r="12" spans="1:23" x14ac:dyDescent="0.25">
      <c r="B12" s="98" t="s">
        <v>172</v>
      </c>
      <c r="P12" s="99"/>
    </row>
    <row r="13" spans="1:23" s="108" customFormat="1" x14ac:dyDescent="0.25">
      <c r="A13" s="100"/>
      <c r="B13" s="101" t="s">
        <v>57</v>
      </c>
      <c r="C13" s="101" t="s">
        <v>58</v>
      </c>
      <c r="D13" s="101" t="s">
        <v>59</v>
      </c>
      <c r="E13" s="101" t="s">
        <v>60</v>
      </c>
      <c r="F13" s="102" t="s">
        <v>61</v>
      </c>
      <c r="G13" s="101" t="s">
        <v>62</v>
      </c>
      <c r="H13" s="101" t="s">
        <v>39</v>
      </c>
      <c r="I13" s="101" t="s">
        <v>63</v>
      </c>
      <c r="J13" s="103" t="s">
        <v>64</v>
      </c>
      <c r="K13" s="104" t="s">
        <v>65</v>
      </c>
      <c r="L13" s="101" t="s">
        <v>66</v>
      </c>
      <c r="M13" s="101" t="s">
        <v>67</v>
      </c>
      <c r="N13" s="101" t="s">
        <v>68</v>
      </c>
      <c r="O13" s="101" t="s">
        <v>69</v>
      </c>
      <c r="P13" s="1"/>
      <c r="Q13" s="101" t="s">
        <v>70</v>
      </c>
      <c r="R13" s="101" t="s">
        <v>71</v>
      </c>
      <c r="S13" s="101" t="s">
        <v>72</v>
      </c>
      <c r="T13" s="101" t="s">
        <v>73</v>
      </c>
      <c r="U13" s="105" t="s">
        <v>74</v>
      </c>
      <c r="V13" s="106" t="s">
        <v>75</v>
      </c>
      <c r="W13" s="107" t="s">
        <v>76</v>
      </c>
    </row>
    <row r="14" spans="1:23" s="109" customFormat="1" ht="14.25" x14ac:dyDescent="0.25">
      <c r="B14" s="110" t="s">
        <v>6</v>
      </c>
      <c r="C14" s="110"/>
      <c r="D14" s="110"/>
      <c r="E14" s="110"/>
      <c r="F14" s="111" t="s">
        <v>77</v>
      </c>
      <c r="G14" s="110" t="s">
        <v>78</v>
      </c>
      <c r="H14" s="110" t="s">
        <v>79</v>
      </c>
      <c r="I14" s="110" t="s">
        <v>80</v>
      </c>
      <c r="J14" s="112" t="s">
        <v>81</v>
      </c>
      <c r="K14" s="113" t="s">
        <v>6</v>
      </c>
      <c r="L14" s="110" t="s">
        <v>80</v>
      </c>
      <c r="M14" s="110" t="s">
        <v>80</v>
      </c>
      <c r="N14" s="110" t="s">
        <v>80</v>
      </c>
      <c r="O14" s="110" t="s">
        <v>6</v>
      </c>
      <c r="P14" s="110" t="s">
        <v>6</v>
      </c>
      <c r="Q14" s="110" t="s">
        <v>6</v>
      </c>
      <c r="R14" s="110" t="s">
        <v>6</v>
      </c>
      <c r="S14" s="110" t="s">
        <v>6</v>
      </c>
      <c r="T14" s="110" t="s">
        <v>80</v>
      </c>
      <c r="U14" s="114" t="s">
        <v>80</v>
      </c>
      <c r="V14" s="115" t="s">
        <v>81</v>
      </c>
      <c r="W14" s="116"/>
    </row>
    <row r="15" spans="1:23" s="89" customFormat="1" ht="12.75" x14ac:dyDescent="0.2">
      <c r="B15" s="117">
        <v>17.399999999999999</v>
      </c>
      <c r="C15" s="118">
        <f>B15/$C$3</f>
        <v>8.6999999999999994E-2</v>
      </c>
      <c r="D15" s="119">
        <f>6*(1.99*C15^0.5-2.47*C15^1.5+12.97*C15^2.5-23.17*C15^5.5+24.8*C15^4.5)</f>
        <v>3.3175392368449095</v>
      </c>
      <c r="E15" s="119">
        <f>1.99*C15^0.5-0.41*C15^1.5+18.7*C15^2.5-38.48*C15^3.5+53.85*C15^4.5</f>
        <v>0.61162889526331632</v>
      </c>
      <c r="F15" s="120">
        <f>D15/($C$3^1.5*$C$4)</f>
        <v>1.9548787426879012E-6</v>
      </c>
      <c r="G15" s="121">
        <f>(D15/($C$3^1.5*$C$4))*($C$3/2-$C$7)+E15/($C$3^0.5*$C$4)</f>
        <v>2.1869706226998052E-4</v>
      </c>
      <c r="H15" s="122">
        <f>I15/$C$6</f>
        <v>217.30403616218246</v>
      </c>
      <c r="I15" s="123">
        <f>L15-M15</f>
        <v>154924.15908813861</v>
      </c>
      <c r="J15" s="124">
        <f>1/F15*$C$9+G15/F15*I15</f>
        <v>42202538.897506565</v>
      </c>
      <c r="K15" s="125">
        <v>22.597027756460001</v>
      </c>
      <c r="L15" s="126">
        <f>0.75*0.93*$C$4*K15*35</f>
        <v>330989.96406274784</v>
      </c>
      <c r="M15" s="127">
        <f>0.5*($C$3-K15-B15)*(0.62*35^0.5)*$C$4</f>
        <v>176065.80497460923</v>
      </c>
      <c r="N15" s="127">
        <f>M15+(L15-M15)</f>
        <v>330989.96406274784</v>
      </c>
      <c r="O15" s="127">
        <f>($C$3-B15)-(0.62*35^0.5)/27825*($C$3-K15)/(H15/210000)</f>
        <v>160.00028656504071</v>
      </c>
      <c r="P15" s="119">
        <f>K15-0.44*K15</f>
        <v>12.6543355436176</v>
      </c>
      <c r="Q15" s="128">
        <f>2/3*($C$3-B15-K15-O15)+P15</f>
        <v>12.656125995950461</v>
      </c>
      <c r="R15" s="128">
        <f>($C$3-K15-2/3*O15)+P15</f>
        <v>83.390450077130481</v>
      </c>
      <c r="S15" s="128">
        <f>$C$3-20+P15</f>
        <v>192.65433554361761</v>
      </c>
      <c r="T15" s="129">
        <f>0.5*(0.62*35^0.5)*($C$3-B15-K15-O15)*90</f>
        <v>0.44329440283220339</v>
      </c>
      <c r="U15" s="130">
        <f>0.5*(0.62*35^0.5)*O15*90</f>
        <v>26409.42745178855</v>
      </c>
      <c r="V15" s="131">
        <f>T15*Q15*U15*R15+I15*S15</f>
        <v>42202538.989953935</v>
      </c>
      <c r="W15" s="132">
        <f>V15-J15</f>
        <v>9.2447370290756226E-2</v>
      </c>
    </row>
    <row r="16" spans="1:23" s="89" customFormat="1" ht="12.75" x14ac:dyDescent="0.2">
      <c r="B16" s="133">
        <v>20.2</v>
      </c>
      <c r="C16" s="118">
        <f t="shared" ref="C16:C79" si="0">B16/$C$3</f>
        <v>0.10099999999999999</v>
      </c>
      <c r="D16" s="119">
        <f>6*(1.99*C16^0.5-2.47*C16^1.5+12.97*C16^2.5-23.17*C16^5.5+24.8*C16^4.5)</f>
        <v>3.5756380033141388</v>
      </c>
      <c r="E16" s="119">
        <f>1.99*C16^0.5-0.41*C16^1.5+18.7*C16^2.5-38.48*C16^3.5+53.85*C16^4.5</f>
        <v>0.66907683125052053</v>
      </c>
      <c r="F16" s="120">
        <f>D16/($C$3^1.5*$C$4)</f>
        <v>2.1069648993431307E-6</v>
      </c>
      <c r="G16" s="121">
        <f>(D16/($C$3^1.5*$C$4))*($C$3/2-$C$7)+E16/($C$3^0.5*$C$4)</f>
        <v>2.3687382820274322E-4</v>
      </c>
      <c r="H16" s="122">
        <f t="shared" ref="H16:H79" si="1">I16/$C$6</f>
        <v>218.73479836311324</v>
      </c>
      <c r="I16" s="123">
        <f>L16-M16</f>
        <v>155944.20286987888</v>
      </c>
      <c r="J16" s="124">
        <f>1/F16*$C$9+G16/F16*I16</f>
        <v>40607457.702527024</v>
      </c>
      <c r="K16" s="125">
        <v>22.466149876349998</v>
      </c>
      <c r="L16" s="126">
        <f t="shared" ref="L16:L79" si="2">0.75*0.93*$C$4*K16*35</f>
        <v>329072.93031383655</v>
      </c>
      <c r="M16" s="127">
        <f>0.5*($C$3-K16-B16)*(0.62*35^0.5)*$C$4</f>
        <v>173128.72744395767</v>
      </c>
      <c r="N16" s="127">
        <f>M16+(L16-M16)</f>
        <v>329072.93031383655</v>
      </c>
      <c r="O16" s="127">
        <f>($C$3-B16)-(0.62*35^0.5)/27825*($C$3-K16)/(H16/210000)</f>
        <v>157.33154940609597</v>
      </c>
      <c r="P16" s="119">
        <f>K16-0.44*K16</f>
        <v>12.581043930756</v>
      </c>
      <c r="Q16" s="128">
        <f>2/3*($C$3-B16-K16-O16)+P16</f>
        <v>12.5825777424587</v>
      </c>
      <c r="R16" s="128">
        <f>($C$3-K16-2/3*O16)+P16</f>
        <v>85.227194450342026</v>
      </c>
      <c r="S16" s="128">
        <f>$C$3-20+P16</f>
        <v>192.58104393075601</v>
      </c>
      <c r="T16" s="129">
        <f>0.5*(0.62*35^0.5)*($C$3-B16-K16-O16)*90</f>
        <v>0.3797532781670267</v>
      </c>
      <c r="U16" s="130">
        <f>0.5*(0.62*35^0.5)*O16*90</f>
        <v>25968.929363315481</v>
      </c>
      <c r="V16" s="131">
        <f>T16*Q16*U16*R16+I16*S16</f>
        <v>40607457.818095423</v>
      </c>
      <c r="W16" s="132">
        <f>V16-J16</f>
        <v>0.11556839942932129</v>
      </c>
    </row>
    <row r="17" spans="2:23" s="89" customFormat="1" ht="12.75" x14ac:dyDescent="0.2">
      <c r="B17" s="133">
        <v>22.1</v>
      </c>
      <c r="C17" s="118">
        <f t="shared" si="0"/>
        <v>0.1105</v>
      </c>
      <c r="D17" s="119">
        <f>6*(1.99*C17^0.5-2.47*C17^1.5+12.97*C17^2.5-23.17*C17^5.5+24.8*C17^4.5)</f>
        <v>3.7471479729396941</v>
      </c>
      <c r="E17" s="119">
        <f>1.99*C17^0.5-0.41*C17^1.5+18.7*C17^2.5-38.48*C17^3.5+53.85*C17^4.5</f>
        <v>0.70775783738757259</v>
      </c>
      <c r="F17" s="120">
        <f>D17/($C$3^1.5*$C$4)</f>
        <v>2.2080281181459052E-6</v>
      </c>
      <c r="G17" s="121">
        <f>(D17/($C$3^1.5*$C$4))*($C$3/2-$C$7)+E17/($C$3^0.5*$C$4)</f>
        <v>2.4901216990338927E-4</v>
      </c>
      <c r="H17" s="122">
        <f t="shared" si="1"/>
        <v>219.71181359148025</v>
      </c>
      <c r="I17" s="123">
        <f>L17-M17</f>
        <v>156640.75349702919</v>
      </c>
      <c r="J17" s="124">
        <f>1/F17*$C$9+G17/F17*I17</f>
        <v>39684658.41284129</v>
      </c>
      <c r="K17" s="125">
        <v>22.377617895629999</v>
      </c>
      <c r="L17" s="126">
        <f t="shared" si="2"/>
        <v>327776.15812624036</v>
      </c>
      <c r="M17" s="127">
        <f>0.5*($C$3-K17-B17)*(0.62*35^0.5)*$C$4</f>
        <v>171135.40462921117</v>
      </c>
      <c r="N17" s="127">
        <f>M17+(L17-M17)</f>
        <v>327776.15812624036</v>
      </c>
      <c r="O17" s="127">
        <f>($C$3-B17)-(0.62*35^0.5)/27825*($C$3-K17)/(H17/210000)</f>
        <v>155.52030752054915</v>
      </c>
      <c r="P17" s="119">
        <f>K17-0.44*K17</f>
        <v>12.5314660215528</v>
      </c>
      <c r="Q17" s="128">
        <f>2/3*($C$3-B17-K17-O17)+P17</f>
        <v>12.532849077433362</v>
      </c>
      <c r="R17" s="128">
        <f>($C$3-K17-2/3*O17)+P17</f>
        <v>86.473643112223357</v>
      </c>
      <c r="S17" s="128">
        <f>$C$3-20+P17</f>
        <v>192.5314660215528</v>
      </c>
      <c r="T17" s="129">
        <f>0.5*(0.62*35^0.5)*($C$3-B17-K17-O17)*90</f>
        <v>0.34242795488324057</v>
      </c>
      <c r="U17" s="130">
        <f>0.5*(0.62*35^0.5)*O17*90</f>
        <v>25669.968266426793</v>
      </c>
      <c r="V17" s="131">
        <f>T17*Q17*U17*R17+I17*S17</f>
        <v>39684658.485127196</v>
      </c>
      <c r="W17" s="132">
        <f>V17-J17</f>
        <v>7.2285905480384827E-2</v>
      </c>
    </row>
    <row r="18" spans="2:23" x14ac:dyDescent="0.25">
      <c r="B18" s="133">
        <v>26.4</v>
      </c>
      <c r="C18" s="118">
        <f t="shared" si="0"/>
        <v>0.13200000000000001</v>
      </c>
      <c r="D18" s="119">
        <f t="shared" ref="D18:D77" si="3">6*(1.99*C18^0.5-2.47*C18^1.5+12.97*C18^2.5-23.17*C18^5.5+24.8*C18^4.5)</f>
        <v>4.1343048391322377</v>
      </c>
      <c r="E18" s="119">
        <f t="shared" ref="E18:E77" si="4">1.99*C18^0.5-0.41*C18^1.5+18.7*C18^2.5-38.48*C18^3.5+53.85*C18^4.5</f>
        <v>0.79550471441584603</v>
      </c>
      <c r="F18" s="120">
        <f t="shared" ref="F18:F40" si="5">D18/($C$3^1.5*$C$4)</f>
        <v>2.4361624893689721E-6</v>
      </c>
      <c r="G18" s="121">
        <f t="shared" ref="G18:G40" si="6">(D18/($C$3^1.5*$C$4))*($C$3/2-$C$7)+E18/($C$3^0.5*$C$4)</f>
        <v>2.7646331637422501E-4</v>
      </c>
      <c r="H18" s="122">
        <f t="shared" si="1"/>
        <v>221.9416230733944</v>
      </c>
      <c r="I18" s="123">
        <f t="shared" ref="I18:I40" si="7">L18-M18</f>
        <v>158230.46791289252</v>
      </c>
      <c r="J18" s="124">
        <f t="shared" ref="J18:J40" si="8">1/F18*$C$9+G18/F18*I18</f>
        <v>37913853.457919478</v>
      </c>
      <c r="K18" s="125">
        <v>22.178101260249999</v>
      </c>
      <c r="L18" s="126">
        <f t="shared" si="2"/>
        <v>324853.73820951185</v>
      </c>
      <c r="M18" s="127">
        <f t="shared" ref="M18:M40" si="9">0.5*($C$3-K18-B18)*(0.62*35^0.5)*$C$4</f>
        <v>166623.27029661933</v>
      </c>
      <c r="N18" s="127">
        <f t="shared" ref="N18:N77" si="10">M18+(L18-M18)</f>
        <v>324853.73820951185</v>
      </c>
      <c r="O18" s="127">
        <f t="shared" ref="O18:O40" si="11">($C$3-B18)-(0.62*35^0.5)/27825*($C$3-K18)/(H18/210000)</f>
        <v>151.42026673989315</v>
      </c>
      <c r="P18" s="119">
        <f t="shared" ref="P18:P77" si="12">K18-0.44*K18</f>
        <v>12.41973670574</v>
      </c>
      <c r="Q18" s="128">
        <f t="shared" ref="Q18:Q40" si="13">2/3*($C$3-B18-K18-O18)+P18</f>
        <v>12.420824705644561</v>
      </c>
      <c r="R18" s="128">
        <f t="shared" ref="R18:R40" si="14">($C$3-K18-2/3*O18)+P18</f>
        <v>89.294790952227913</v>
      </c>
      <c r="S18" s="128">
        <f t="shared" ref="S18:S40" si="15">$C$3-20+P18</f>
        <v>192.41973670574001</v>
      </c>
      <c r="T18" s="129">
        <f t="shared" ref="T18:T40" si="16">0.5*(0.62*35^0.5)*($C$3-B18-K18-O18)*90</f>
        <v>0.26937565391822327</v>
      </c>
      <c r="U18" s="130">
        <f t="shared" ref="U18:U40" si="17">0.5*(0.62*35^0.5)*O18*90</f>
        <v>24993.221168838983</v>
      </c>
      <c r="V18" s="131">
        <f t="shared" ref="V18:V40" si="18">T18*Q18*U18*R18+I18*S18</f>
        <v>37913853.766140223</v>
      </c>
      <c r="W18" s="132">
        <f t="shared" ref="W18:W40" si="19">V18-J18</f>
        <v>0.30822074413299561</v>
      </c>
    </row>
    <row r="19" spans="2:23" x14ac:dyDescent="0.25">
      <c r="B19" s="133">
        <v>28.9</v>
      </c>
      <c r="C19" s="118">
        <f t="shared" si="0"/>
        <v>0.14449999999999999</v>
      </c>
      <c r="D19" s="119">
        <f t="shared" si="3"/>
        <v>4.3637306016766431</v>
      </c>
      <c r="E19" s="119">
        <f t="shared" si="4"/>
        <v>0.84715805067041572</v>
      </c>
      <c r="F19" s="120">
        <f t="shared" si="5"/>
        <v>2.5713529164306755E-6</v>
      </c>
      <c r="G19" s="121">
        <f t="shared" si="6"/>
        <v>2.9269000245993863E-4</v>
      </c>
      <c r="H19" s="122">
        <f t="shared" si="1"/>
        <v>223.25008729474254</v>
      </c>
      <c r="I19" s="123">
        <f t="shared" si="7"/>
        <v>159163.32089974632</v>
      </c>
      <c r="J19" s="124">
        <f t="shared" si="8"/>
        <v>37025217.304206386</v>
      </c>
      <c r="K19" s="125">
        <v>22.062649347939999</v>
      </c>
      <c r="L19" s="126">
        <f t="shared" si="2"/>
        <v>323162.65632395109</v>
      </c>
      <c r="M19" s="127">
        <f t="shared" si="9"/>
        <v>163999.33542420476</v>
      </c>
      <c r="N19" s="127">
        <f t="shared" si="10"/>
        <v>323162.65632395109</v>
      </c>
      <c r="O19" s="127">
        <f t="shared" si="11"/>
        <v>149.03594578334523</v>
      </c>
      <c r="P19" s="119">
        <f t="shared" si="12"/>
        <v>12.3550836348464</v>
      </c>
      <c r="Q19" s="128">
        <f t="shared" si="13"/>
        <v>12.356020213989572</v>
      </c>
      <c r="R19" s="128">
        <f t="shared" si="14"/>
        <v>90.935137098009577</v>
      </c>
      <c r="S19" s="128">
        <f t="shared" si="15"/>
        <v>192.35508363484641</v>
      </c>
      <c r="T19" s="129">
        <f t="shared" si="16"/>
        <v>0.2318856996959397</v>
      </c>
      <c r="U19" s="130">
        <f t="shared" si="17"/>
        <v>24599.668427931018</v>
      </c>
      <c r="V19" s="131">
        <f t="shared" si="18"/>
        <v>37025217.528497286</v>
      </c>
      <c r="W19" s="132">
        <f t="shared" si="19"/>
        <v>0.22429089993238449</v>
      </c>
    </row>
    <row r="20" spans="2:23" x14ac:dyDescent="0.25">
      <c r="B20" s="134">
        <v>29.4</v>
      </c>
      <c r="C20" s="118">
        <f t="shared" si="0"/>
        <v>0.14699999999999999</v>
      </c>
      <c r="D20" s="119">
        <f t="shared" si="3"/>
        <v>4.4103213425795689</v>
      </c>
      <c r="E20" s="119">
        <f t="shared" si="4"/>
        <v>0.85757557530932638</v>
      </c>
      <c r="F20" s="120">
        <f t="shared" si="5"/>
        <v>2.5988067737914789E-6</v>
      </c>
      <c r="G20" s="121">
        <f t="shared" si="6"/>
        <v>2.9597675881455751E-4</v>
      </c>
      <c r="H20" s="122">
        <f t="shared" si="1"/>
        <v>223.51285443488734</v>
      </c>
      <c r="I20" s="123">
        <f t="shared" si="7"/>
        <v>159350.65740274871</v>
      </c>
      <c r="J20" s="124">
        <f t="shared" si="8"/>
        <v>36856714.308261149</v>
      </c>
      <c r="K20" s="125">
        <v>22.03960760092</v>
      </c>
      <c r="L20" s="126">
        <f t="shared" si="2"/>
        <v>322825.15233447572</v>
      </c>
      <c r="M20" s="127">
        <f t="shared" si="9"/>
        <v>163474.49493172701</v>
      </c>
      <c r="N20" s="127">
        <f t="shared" si="10"/>
        <v>322825.15233447572</v>
      </c>
      <c r="O20" s="127">
        <f t="shared" si="11"/>
        <v>148.55903102661676</v>
      </c>
      <c r="P20" s="119">
        <f t="shared" si="12"/>
        <v>12.342180256515199</v>
      </c>
      <c r="Q20" s="128">
        <f t="shared" si="13"/>
        <v>12.343087838157357</v>
      </c>
      <c r="R20" s="128">
        <f t="shared" si="14"/>
        <v>91.263218637850713</v>
      </c>
      <c r="S20" s="128">
        <f t="shared" si="15"/>
        <v>192.34218025651521</v>
      </c>
      <c r="T20" s="129">
        <f t="shared" si="16"/>
        <v>0.22470626818590028</v>
      </c>
      <c r="U20" s="130">
        <f t="shared" si="17"/>
        <v>24520.949533490864</v>
      </c>
      <c r="V20" s="131">
        <f t="shared" si="18"/>
        <v>36856714.612675406</v>
      </c>
      <c r="W20" s="132">
        <f t="shared" si="19"/>
        <v>0.30441425740718842</v>
      </c>
    </row>
    <row r="21" spans="2:23" x14ac:dyDescent="0.25">
      <c r="B21" s="134">
        <v>30.2</v>
      </c>
      <c r="C21" s="118">
        <f t="shared" si="0"/>
        <v>0.151</v>
      </c>
      <c r="D21" s="119">
        <f t="shared" si="3"/>
        <v>4.4854616181461626</v>
      </c>
      <c r="E21" s="119">
        <f t="shared" si="4"/>
        <v>0.8743133100097219</v>
      </c>
      <c r="F21" s="120">
        <f t="shared" si="5"/>
        <v>2.6430836057859495E-6</v>
      </c>
      <c r="G21" s="121">
        <f t="shared" si="6"/>
        <v>3.0127008216553465E-4</v>
      </c>
      <c r="H21" s="122">
        <f t="shared" si="1"/>
        <v>223.93402985342649</v>
      </c>
      <c r="I21" s="123">
        <f t="shared" si="7"/>
        <v>159650.9290806161</v>
      </c>
      <c r="J21" s="124">
        <f t="shared" si="8"/>
        <v>36592651.106900215</v>
      </c>
      <c r="K21" s="125">
        <v>22.00277466883</v>
      </c>
      <c r="L21" s="126">
        <f t="shared" si="2"/>
        <v>322285.64196168742</v>
      </c>
      <c r="M21" s="127">
        <f t="shared" si="9"/>
        <v>162634.71288107132</v>
      </c>
      <c r="N21" s="127">
        <f t="shared" si="10"/>
        <v>322285.64196168742</v>
      </c>
      <c r="O21" s="127">
        <f t="shared" si="11"/>
        <v>147.79593241258249</v>
      </c>
      <c r="P21" s="119">
        <f t="shared" si="12"/>
        <v>12.321553814544799</v>
      </c>
      <c r="Q21" s="128">
        <f t="shared" si="13"/>
        <v>12.322415760269815</v>
      </c>
      <c r="R21" s="128">
        <f t="shared" si="14"/>
        <v>91.788157537326484</v>
      </c>
      <c r="S21" s="128">
        <f t="shared" si="15"/>
        <v>192.32155381454481</v>
      </c>
      <c r="T21" s="129">
        <f t="shared" si="16"/>
        <v>0.21340736551990605</v>
      </c>
      <c r="U21" s="130">
        <f t="shared" si="17"/>
        <v>24394.993524795176</v>
      </c>
      <c r="V21" s="131">
        <f t="shared" si="18"/>
        <v>36592651.266781323</v>
      </c>
      <c r="W21" s="132">
        <f t="shared" si="19"/>
        <v>0.1598811075091362</v>
      </c>
    </row>
    <row r="22" spans="2:23" x14ac:dyDescent="0.25">
      <c r="B22" s="134">
        <v>31.3</v>
      </c>
      <c r="C22" s="118">
        <f t="shared" si="0"/>
        <v>0.1565</v>
      </c>
      <c r="D22" s="119">
        <f t="shared" si="3"/>
        <v>4.590103349486431</v>
      </c>
      <c r="E22" s="119">
        <f t="shared" si="4"/>
        <v>0.89747891373371858</v>
      </c>
      <c r="F22" s="120">
        <f t="shared" si="5"/>
        <v>2.7047443373074534E-6</v>
      </c>
      <c r="G22" s="121">
        <f t="shared" si="6"/>
        <v>3.0862472961023385E-4</v>
      </c>
      <c r="H22" s="122">
        <f t="shared" si="1"/>
        <v>224.51465298904719</v>
      </c>
      <c r="I22" s="123">
        <f t="shared" si="7"/>
        <v>160064.87698798961</v>
      </c>
      <c r="J22" s="124">
        <f t="shared" si="8"/>
        <v>36239790.112311624</v>
      </c>
      <c r="K22" s="125">
        <v>21.952197609060001</v>
      </c>
      <c r="L22" s="126">
        <f t="shared" si="2"/>
        <v>321544.81447870639</v>
      </c>
      <c r="M22" s="127">
        <f t="shared" si="9"/>
        <v>161479.93749071678</v>
      </c>
      <c r="N22" s="127">
        <f t="shared" si="10"/>
        <v>321544.81447870639</v>
      </c>
      <c r="O22" s="127">
        <f t="shared" si="11"/>
        <v>146.74660151824258</v>
      </c>
      <c r="P22" s="119">
        <f t="shared" si="12"/>
        <v>12.293230661073601</v>
      </c>
      <c r="Q22" s="128">
        <f t="shared" si="13"/>
        <v>12.294031242871874</v>
      </c>
      <c r="R22" s="128">
        <f t="shared" si="14"/>
        <v>92.509965373185224</v>
      </c>
      <c r="S22" s="128">
        <f t="shared" si="15"/>
        <v>192.29323066107361</v>
      </c>
      <c r="T22" s="129">
        <f t="shared" si="16"/>
        <v>0.19821439737357233</v>
      </c>
      <c r="U22" s="130">
        <f t="shared" si="17"/>
        <v>24221.792409210146</v>
      </c>
      <c r="V22" s="131">
        <f t="shared" si="18"/>
        <v>36239790.3880914</v>
      </c>
      <c r="W22" s="132">
        <f t="shared" si="19"/>
        <v>0.27577977627515793</v>
      </c>
    </row>
    <row r="23" spans="2:23" x14ac:dyDescent="0.25">
      <c r="B23" s="134">
        <v>33.4</v>
      </c>
      <c r="C23" s="118">
        <f t="shared" si="0"/>
        <v>0.16699999999999998</v>
      </c>
      <c r="D23" s="119">
        <f t="shared" si="3"/>
        <v>4.7947894957088693</v>
      </c>
      <c r="E23" s="119">
        <f t="shared" si="4"/>
        <v>0.94224686189979612</v>
      </c>
      <c r="F23" s="120">
        <f t="shared" si="5"/>
        <v>2.8253568056481428E-6</v>
      </c>
      <c r="G23" s="121">
        <f t="shared" si="6"/>
        <v>3.2294661802379242E-4</v>
      </c>
      <c r="H23" s="122">
        <f t="shared" si="1"/>
        <v>225.62797975200587</v>
      </c>
      <c r="I23" s="123">
        <f t="shared" si="7"/>
        <v>160858.60919650213</v>
      </c>
      <c r="J23" s="124">
        <f t="shared" si="8"/>
        <v>35594842.863721982</v>
      </c>
      <c r="K23" s="125">
        <v>21.855861625389998</v>
      </c>
      <c r="L23" s="126">
        <f t="shared" si="2"/>
        <v>320133.73315789999</v>
      </c>
      <c r="M23" s="127">
        <f t="shared" si="9"/>
        <v>159275.12396139785</v>
      </c>
      <c r="N23" s="127">
        <f t="shared" si="10"/>
        <v>320133.73315789999</v>
      </c>
      <c r="O23" s="127">
        <f t="shared" si="11"/>
        <v>144.74310753420076</v>
      </c>
      <c r="P23" s="119">
        <f t="shared" si="12"/>
        <v>12.239282510218398</v>
      </c>
      <c r="Q23" s="128">
        <f t="shared" si="13"/>
        <v>12.239969737157894</v>
      </c>
      <c r="R23" s="128">
        <f t="shared" si="14"/>
        <v>93.888015862027913</v>
      </c>
      <c r="S23" s="128">
        <f t="shared" si="15"/>
        <v>192.2392825102184</v>
      </c>
      <c r="T23" s="129">
        <f t="shared" si="16"/>
        <v>0.17014910152177276</v>
      </c>
      <c r="U23" s="130">
        <f t="shared" si="17"/>
        <v>23891.098445108153</v>
      </c>
      <c r="V23" s="131">
        <f t="shared" si="18"/>
        <v>35594842.864807516</v>
      </c>
      <c r="W23" s="132">
        <f t="shared" si="19"/>
        <v>1.0855346918106079E-3</v>
      </c>
    </row>
    <row r="24" spans="2:23" x14ac:dyDescent="0.25">
      <c r="B24" s="134">
        <v>35.1</v>
      </c>
      <c r="C24" s="118">
        <f t="shared" si="0"/>
        <v>0.17550000000000002</v>
      </c>
      <c r="D24" s="119">
        <f t="shared" si="3"/>
        <v>4.9659546970697113</v>
      </c>
      <c r="E24" s="119">
        <f t="shared" si="4"/>
        <v>0.97907195034242811</v>
      </c>
      <c r="F24" s="120">
        <f t="shared" si="5"/>
        <v>2.926216867802653E-6</v>
      </c>
      <c r="G24" s="121">
        <f t="shared" si="6"/>
        <v>3.3485100097797724E-4</v>
      </c>
      <c r="H24" s="122">
        <f t="shared" si="1"/>
        <v>226.53394177524743</v>
      </c>
      <c r="I24" s="123">
        <f t="shared" si="7"/>
        <v>161504.50334138461</v>
      </c>
      <c r="J24" s="124">
        <f t="shared" si="8"/>
        <v>35096281.976668492</v>
      </c>
      <c r="K24" s="125">
        <v>21.778088017799998</v>
      </c>
      <c r="L24" s="126">
        <f t="shared" si="2"/>
        <v>318994.54424072546</v>
      </c>
      <c r="M24" s="127">
        <f t="shared" si="9"/>
        <v>157490.04089934085</v>
      </c>
      <c r="N24" s="127">
        <f t="shared" si="10"/>
        <v>318994.54424072546</v>
      </c>
      <c r="O24" s="127">
        <f t="shared" si="11"/>
        <v>143.12101428873956</v>
      </c>
      <c r="P24" s="119">
        <f t="shared" si="12"/>
        <v>12.195729289967998</v>
      </c>
      <c r="Q24" s="128">
        <f t="shared" si="13"/>
        <v>12.196327752274961</v>
      </c>
      <c r="R24" s="128">
        <f t="shared" si="14"/>
        <v>95.003631746341625</v>
      </c>
      <c r="S24" s="128">
        <f t="shared" si="15"/>
        <v>192.195729289968</v>
      </c>
      <c r="T24" s="129">
        <f t="shared" si="16"/>
        <v>0.14817204910394938</v>
      </c>
      <c r="U24" s="130">
        <f t="shared" si="17"/>
        <v>23623.35796285202</v>
      </c>
      <c r="V24" s="131">
        <f t="shared" si="18"/>
        <v>35096282.163645379</v>
      </c>
      <c r="W24" s="132">
        <f t="shared" si="19"/>
        <v>0.18697688728570938</v>
      </c>
    </row>
    <row r="25" spans="2:23" x14ac:dyDescent="0.25">
      <c r="B25" s="134">
        <v>36.700000000000003</v>
      </c>
      <c r="C25" s="118">
        <f t="shared" si="0"/>
        <v>0.18350000000000002</v>
      </c>
      <c r="D25" s="119">
        <f t="shared" si="3"/>
        <v>5.132157486821157</v>
      </c>
      <c r="E25" s="119">
        <f t="shared" si="4"/>
        <v>1.0142620692077025</v>
      </c>
      <c r="F25" s="120">
        <f t="shared" si="5"/>
        <v>3.0241528008737942E-6</v>
      </c>
      <c r="G25" s="121">
        <f t="shared" si="6"/>
        <v>3.4634339123837887E-4</v>
      </c>
      <c r="H25" s="122">
        <f t="shared" si="1"/>
        <v>227.39046946174739</v>
      </c>
      <c r="I25" s="123">
        <f t="shared" si="7"/>
        <v>162115.15390227747</v>
      </c>
      <c r="J25" s="124">
        <f t="shared" si="8"/>
        <v>34643388.341471091</v>
      </c>
      <c r="K25" s="125">
        <v>21.705063966880001</v>
      </c>
      <c r="L25" s="126">
        <f t="shared" si="2"/>
        <v>317924.92445487482</v>
      </c>
      <c r="M25" s="127">
        <f t="shared" si="9"/>
        <v>155809.77055259736</v>
      </c>
      <c r="N25" s="127">
        <f t="shared" si="10"/>
        <v>317924.92445487482</v>
      </c>
      <c r="O25" s="127">
        <f t="shared" si="11"/>
        <v>141.5941606916378</v>
      </c>
      <c r="P25" s="119">
        <f t="shared" si="12"/>
        <v>12.154835821452801</v>
      </c>
      <c r="Q25" s="128">
        <f t="shared" si="13"/>
        <v>12.155352715774274</v>
      </c>
      <c r="R25" s="128">
        <f t="shared" si="14"/>
        <v>96.053664726814276</v>
      </c>
      <c r="S25" s="128">
        <f t="shared" si="15"/>
        <v>192.15483582145279</v>
      </c>
      <c r="T25" s="129">
        <f t="shared" si="16"/>
        <v>0.12797679969451892</v>
      </c>
      <c r="U25" s="130">
        <f t="shared" si="17"/>
        <v>23371.337606089914</v>
      </c>
      <c r="V25" s="131">
        <f t="shared" si="18"/>
        <v>34643388.356623389</v>
      </c>
      <c r="W25" s="132">
        <f t="shared" si="19"/>
        <v>1.5152297914028168E-2</v>
      </c>
    </row>
    <row r="26" spans="2:23" x14ac:dyDescent="0.25">
      <c r="B26" s="134">
        <v>38.299999999999997</v>
      </c>
      <c r="C26" s="118">
        <f t="shared" si="0"/>
        <v>0.19149999999999998</v>
      </c>
      <c r="D26" s="119">
        <f t="shared" si="3"/>
        <v>5.3038490057259695</v>
      </c>
      <c r="E26" s="119">
        <f t="shared" si="4"/>
        <v>1.0500127437346563</v>
      </c>
      <c r="F26" s="120">
        <f t="shared" si="5"/>
        <v>3.125322998615304E-6</v>
      </c>
      <c r="G26" s="121">
        <f t="shared" si="6"/>
        <v>3.5814441346732583E-4</v>
      </c>
      <c r="H26" s="122">
        <f t="shared" si="1"/>
        <v>228.25075287634999</v>
      </c>
      <c r="I26" s="123">
        <f t="shared" si="7"/>
        <v>162728.48206193166</v>
      </c>
      <c r="J26" s="124">
        <f t="shared" si="8"/>
        <v>34204363.683636308</v>
      </c>
      <c r="K26" s="125">
        <v>21.632209945</v>
      </c>
      <c r="L26" s="126">
        <f t="shared" si="2"/>
        <v>316857.79516938748</v>
      </c>
      <c r="M26" s="127">
        <f t="shared" si="9"/>
        <v>154129.31310745582</v>
      </c>
      <c r="N26" s="127">
        <f t="shared" si="10"/>
        <v>316857.79516938748</v>
      </c>
      <c r="O26" s="127">
        <f t="shared" si="11"/>
        <v>140.06713469445674</v>
      </c>
      <c r="P26" s="119">
        <f t="shared" si="12"/>
        <v>12.114037569199999</v>
      </c>
      <c r="Q26" s="128">
        <f t="shared" si="13"/>
        <v>12.114474476228832</v>
      </c>
      <c r="R26" s="128">
        <f t="shared" si="14"/>
        <v>97.1037378278955</v>
      </c>
      <c r="S26" s="128">
        <f t="shared" si="15"/>
        <v>192.11403756920001</v>
      </c>
      <c r="T26" s="129">
        <f t="shared" si="16"/>
        <v>0.10817291076947308</v>
      </c>
      <c r="U26" s="130">
        <f t="shared" si="17"/>
        <v>23119.288793207601</v>
      </c>
      <c r="V26" s="131">
        <f t="shared" si="18"/>
        <v>34204363.695908755</v>
      </c>
      <c r="W26" s="132">
        <f t="shared" si="19"/>
        <v>1.2272447347640991E-2</v>
      </c>
    </row>
    <row r="27" spans="2:23" x14ac:dyDescent="0.25">
      <c r="B27" s="134">
        <v>40.1</v>
      </c>
      <c r="C27" s="118">
        <f t="shared" si="0"/>
        <v>0.20050000000000001</v>
      </c>
      <c r="D27" s="119">
        <f t="shared" si="3"/>
        <v>5.5041948457461931</v>
      </c>
      <c r="E27" s="119">
        <f t="shared" si="4"/>
        <v>1.0909567913291007</v>
      </c>
      <c r="F27" s="120">
        <f t="shared" si="5"/>
        <v>3.2433779169993164E-6</v>
      </c>
      <c r="G27" s="121">
        <f t="shared" si="6"/>
        <v>3.7182383463000283E-4</v>
      </c>
      <c r="H27" s="122">
        <f t="shared" si="1"/>
        <v>229.2230785527799</v>
      </c>
      <c r="I27" s="123">
        <f t="shared" si="7"/>
        <v>163421.68933245048</v>
      </c>
      <c r="J27" s="124">
        <f t="shared" si="8"/>
        <v>33725168.543256037</v>
      </c>
      <c r="K27" s="125">
        <v>21.55045320348</v>
      </c>
      <c r="L27" s="126">
        <f t="shared" si="2"/>
        <v>315660.26329797332</v>
      </c>
      <c r="M27" s="127">
        <f t="shared" si="9"/>
        <v>152238.57396552284</v>
      </c>
      <c r="N27" s="127">
        <f t="shared" si="10"/>
        <v>315660.26329797332</v>
      </c>
      <c r="O27" s="127">
        <f t="shared" si="11"/>
        <v>138.349024074586</v>
      </c>
      <c r="P27" s="119">
        <f t="shared" si="12"/>
        <v>12.0682537939488</v>
      </c>
      <c r="Q27" s="128">
        <f t="shared" si="13"/>
        <v>12.068602275238137</v>
      </c>
      <c r="R27" s="128">
        <f t="shared" si="14"/>
        <v>98.285117874078139</v>
      </c>
      <c r="S27" s="128">
        <f t="shared" si="15"/>
        <v>192.0682537939488</v>
      </c>
      <c r="T27" s="129">
        <f t="shared" si="16"/>
        <v>8.6279764179875915E-2</v>
      </c>
      <c r="U27" s="130">
        <f t="shared" si="17"/>
        <v>22835.699815064247</v>
      </c>
      <c r="V27" s="131">
        <f t="shared" si="18"/>
        <v>33725168.549843431</v>
      </c>
      <c r="W27" s="132">
        <f t="shared" si="19"/>
        <v>6.587393581867218E-3</v>
      </c>
    </row>
    <row r="28" spans="2:23" x14ac:dyDescent="0.25">
      <c r="B28" s="134">
        <v>41.6</v>
      </c>
      <c r="C28" s="118">
        <f t="shared" si="0"/>
        <v>0.20800000000000002</v>
      </c>
      <c r="D28" s="119">
        <f t="shared" si="3"/>
        <v>5.6774533151744038</v>
      </c>
      <c r="E28" s="119">
        <f t="shared" si="4"/>
        <v>1.1257059968369272</v>
      </c>
      <c r="F28" s="120">
        <f t="shared" si="5"/>
        <v>3.3454714491915583E-6</v>
      </c>
      <c r="G28" s="121">
        <f t="shared" si="6"/>
        <v>3.835760826869924E-4</v>
      </c>
      <c r="H28" s="122">
        <f t="shared" si="1"/>
        <v>230.03700856945252</v>
      </c>
      <c r="I28" s="123">
        <f t="shared" si="7"/>
        <v>164001.97042440172</v>
      </c>
      <c r="J28" s="124">
        <f t="shared" si="8"/>
        <v>33336593.294276223</v>
      </c>
      <c r="K28" s="125">
        <v>21.482488218299999</v>
      </c>
      <c r="L28" s="126">
        <f t="shared" si="2"/>
        <v>314664.74617754924</v>
      </c>
      <c r="M28" s="127">
        <f t="shared" si="9"/>
        <v>150662.77575314752</v>
      </c>
      <c r="N28" s="127">
        <f t="shared" si="10"/>
        <v>314664.74617754924</v>
      </c>
      <c r="O28" s="127">
        <f t="shared" si="11"/>
        <v>136.91709801619663</v>
      </c>
      <c r="P28" s="119">
        <f t="shared" si="12"/>
        <v>12.030193402247999</v>
      </c>
      <c r="Q28" s="128">
        <f t="shared" si="13"/>
        <v>12.03046924591691</v>
      </c>
      <c r="R28" s="128">
        <f t="shared" si="14"/>
        <v>99.269639839816918</v>
      </c>
      <c r="S28" s="128">
        <f t="shared" si="15"/>
        <v>192.03019340224799</v>
      </c>
      <c r="T28" s="129">
        <f t="shared" si="16"/>
        <v>6.8295565450697024E-2</v>
      </c>
      <c r="U28" s="130">
        <f t="shared" si="17"/>
        <v>22599.348067406674</v>
      </c>
      <c r="V28" s="131">
        <f t="shared" si="18"/>
        <v>33336593.625564743</v>
      </c>
      <c r="W28" s="132">
        <f t="shared" si="19"/>
        <v>0.33128852024674416</v>
      </c>
    </row>
    <row r="29" spans="2:23" x14ac:dyDescent="0.25">
      <c r="B29" s="134">
        <v>43.3</v>
      </c>
      <c r="C29" s="118">
        <f t="shared" si="0"/>
        <v>0.2165</v>
      </c>
      <c r="D29" s="119">
        <f t="shared" si="3"/>
        <v>5.8812704170099801</v>
      </c>
      <c r="E29" s="119">
        <f t="shared" si="4"/>
        <v>1.1658288389751157</v>
      </c>
      <c r="F29" s="120">
        <f t="shared" si="5"/>
        <v>3.4655718282163295E-6</v>
      </c>
      <c r="G29" s="121">
        <f t="shared" si="6"/>
        <v>3.9731213340658204E-4</v>
      </c>
      <c r="H29" s="122">
        <f t="shared" si="1"/>
        <v>230.96349786308127</v>
      </c>
      <c r="I29" s="123">
        <f t="shared" si="7"/>
        <v>164662.49922660246</v>
      </c>
      <c r="J29" s="124">
        <f t="shared" si="8"/>
        <v>32907064.756885536</v>
      </c>
      <c r="K29" s="125">
        <v>21.405643919749998</v>
      </c>
      <c r="L29" s="126">
        <f t="shared" si="2"/>
        <v>313539.16931453813</v>
      </c>
      <c r="M29" s="127">
        <f t="shared" si="9"/>
        <v>148876.67008793566</v>
      </c>
      <c r="N29" s="127">
        <f t="shared" si="10"/>
        <v>313539.16931453813</v>
      </c>
      <c r="O29" s="127">
        <f t="shared" si="11"/>
        <v>135.29406435239508</v>
      </c>
      <c r="P29" s="119">
        <f t="shared" si="12"/>
        <v>11.987160595059999</v>
      </c>
      <c r="Q29" s="128">
        <f t="shared" si="13"/>
        <v>11.987355080296609</v>
      </c>
      <c r="R29" s="128">
        <f t="shared" si="14"/>
        <v>100.3854737737133</v>
      </c>
      <c r="S29" s="128">
        <f t="shared" si="15"/>
        <v>191.98716059506</v>
      </c>
      <c r="T29" s="129">
        <f t="shared" si="16"/>
        <v>4.8152198883138334E-2</v>
      </c>
      <c r="U29" s="130">
        <f t="shared" si="17"/>
        <v>22331.452360991465</v>
      </c>
      <c r="V29" s="131">
        <f t="shared" si="18"/>
        <v>32907065.004024476</v>
      </c>
      <c r="W29" s="132">
        <f t="shared" si="19"/>
        <v>0.24713893979787827</v>
      </c>
    </row>
    <row r="30" spans="2:23" x14ac:dyDescent="0.25">
      <c r="B30" s="134">
        <v>44.9</v>
      </c>
      <c r="C30" s="118">
        <f t="shared" si="0"/>
        <v>0.22450000000000001</v>
      </c>
      <c r="D30" s="119">
        <f t="shared" si="3"/>
        <v>6.0808181193459268</v>
      </c>
      <c r="E30" s="119">
        <f t="shared" si="4"/>
        <v>1.2043568406394412</v>
      </c>
      <c r="F30" s="120">
        <f t="shared" si="5"/>
        <v>3.5831564394596148E-6</v>
      </c>
      <c r="G30" s="121">
        <f t="shared" si="6"/>
        <v>4.1067154779023032E-4</v>
      </c>
      <c r="H30" s="122">
        <f t="shared" si="1"/>
        <v>231.83941745472143</v>
      </c>
      <c r="I30" s="123">
        <f t="shared" si="7"/>
        <v>165286.97500054713</v>
      </c>
      <c r="J30" s="124">
        <f t="shared" si="8"/>
        <v>32512687.495604023</v>
      </c>
      <c r="K30" s="125">
        <v>21.3334977777</v>
      </c>
      <c r="L30" s="126">
        <f t="shared" si="2"/>
        <v>312482.40869886073</v>
      </c>
      <c r="M30" s="127">
        <f t="shared" si="9"/>
        <v>147195.4336983136</v>
      </c>
      <c r="N30" s="127">
        <f t="shared" si="10"/>
        <v>312482.40869886073</v>
      </c>
      <c r="O30" s="127">
        <f t="shared" si="11"/>
        <v>133.7663241614018</v>
      </c>
      <c r="P30" s="119">
        <f t="shared" si="12"/>
        <v>11.946758755512001</v>
      </c>
      <c r="Q30" s="128">
        <f t="shared" si="13"/>
        <v>11.946877462777472</v>
      </c>
      <c r="R30" s="128">
        <f t="shared" si="14"/>
        <v>101.43571153687748</v>
      </c>
      <c r="S30" s="128">
        <f t="shared" si="15"/>
        <v>191.94675875551201</v>
      </c>
      <c r="T30" s="129">
        <f t="shared" si="16"/>
        <v>2.9390487193261726E-2</v>
      </c>
      <c r="U30" s="130">
        <f t="shared" si="17"/>
        <v>22079.285664259845</v>
      </c>
      <c r="V30" s="131">
        <f t="shared" si="18"/>
        <v>32512687.505552247</v>
      </c>
      <c r="W30" s="132">
        <f t="shared" si="19"/>
        <v>9.9482238292694092E-3</v>
      </c>
    </row>
    <row r="31" spans="2:23" x14ac:dyDescent="0.25">
      <c r="B31" s="134">
        <v>46.6</v>
      </c>
      <c r="C31" s="118">
        <f t="shared" si="0"/>
        <v>0.23300000000000001</v>
      </c>
      <c r="D31" s="119">
        <f t="shared" si="3"/>
        <v>6.3015614448110675</v>
      </c>
      <c r="E31" s="119">
        <f t="shared" si="4"/>
        <v>1.2461593702836129</v>
      </c>
      <c r="F31" s="120">
        <f t="shared" si="5"/>
        <v>3.7132306914080068E-6</v>
      </c>
      <c r="G31" s="121">
        <f t="shared" si="6"/>
        <v>4.2535359205005059E-4</v>
      </c>
      <c r="H31" s="122">
        <f t="shared" si="1"/>
        <v>232.7742713706235</v>
      </c>
      <c r="I31" s="123">
        <f t="shared" si="7"/>
        <v>165953.4672542082</v>
      </c>
      <c r="J31" s="124">
        <f t="shared" si="8"/>
        <v>32103658.788704991</v>
      </c>
      <c r="K31" s="125">
        <v>21.2570321617</v>
      </c>
      <c r="L31" s="126">
        <f t="shared" si="2"/>
        <v>311362.37858850078</v>
      </c>
      <c r="M31" s="127">
        <f t="shared" si="9"/>
        <v>145408.91133429258</v>
      </c>
      <c r="N31" s="127">
        <f t="shared" si="10"/>
        <v>311362.37858850078</v>
      </c>
      <c r="O31" s="127">
        <f t="shared" si="11"/>
        <v>132.1429094679491</v>
      </c>
      <c r="P31" s="119">
        <f t="shared" si="12"/>
        <v>11.903938010552</v>
      </c>
      <c r="Q31" s="128">
        <f t="shared" si="13"/>
        <v>11.903976924119267</v>
      </c>
      <c r="R31" s="128">
        <f t="shared" si="14"/>
        <v>102.55163287021927</v>
      </c>
      <c r="S31" s="128">
        <f t="shared" si="15"/>
        <v>191.903938010552</v>
      </c>
      <c r="T31" s="129">
        <f t="shared" si="16"/>
        <v>9.6345299155847063E-3</v>
      </c>
      <c r="U31" s="130">
        <f t="shared" si="17"/>
        <v>21811.327065613972</v>
      </c>
      <c r="V31" s="131">
        <f t="shared" si="18"/>
        <v>32103659.276512686</v>
      </c>
      <c r="W31" s="132">
        <f t="shared" si="19"/>
        <v>0.48780769482254982</v>
      </c>
    </row>
    <row r="32" spans="2:23" x14ac:dyDescent="0.25">
      <c r="B32" s="134">
        <v>48.2</v>
      </c>
      <c r="C32" s="118">
        <f t="shared" si="0"/>
        <v>0.24100000000000002</v>
      </c>
      <c r="D32" s="119">
        <f t="shared" si="3"/>
        <v>6.5180020129379095</v>
      </c>
      <c r="E32" s="119">
        <f t="shared" si="4"/>
        <v>1.2863697135339385</v>
      </c>
      <c r="F32" s="120">
        <f t="shared" si="5"/>
        <v>3.840769519279973E-6</v>
      </c>
      <c r="G32" s="121">
        <f t="shared" si="6"/>
        <v>4.396578385381387E-4</v>
      </c>
      <c r="H32" s="122">
        <f t="shared" si="1"/>
        <v>233.65808946143471</v>
      </c>
      <c r="I32" s="123">
        <f t="shared" si="7"/>
        <v>166583.57416305374</v>
      </c>
      <c r="J32" s="124">
        <f t="shared" si="8"/>
        <v>31727798.62257985</v>
      </c>
      <c r="K32" s="125">
        <v>21.185243599909999</v>
      </c>
      <c r="L32" s="126">
        <f t="shared" si="2"/>
        <v>310310.85562968173</v>
      </c>
      <c r="M32" s="127">
        <f t="shared" si="9"/>
        <v>143727.28146662799</v>
      </c>
      <c r="N32" s="127">
        <f t="shared" si="10"/>
        <v>310310.85562968173</v>
      </c>
      <c r="O32" s="127">
        <f t="shared" si="11"/>
        <v>130.61480979736643</v>
      </c>
      <c r="P32" s="119">
        <f t="shared" si="12"/>
        <v>11.863736415949599</v>
      </c>
      <c r="Q32" s="128">
        <f t="shared" si="13"/>
        <v>11.863700817765322</v>
      </c>
      <c r="R32" s="128">
        <f t="shared" si="14"/>
        <v>103.60195295112865</v>
      </c>
      <c r="S32" s="128">
        <f t="shared" si="15"/>
        <v>191.8637364159496</v>
      </c>
      <c r="T32" s="129">
        <f t="shared" si="16"/>
        <v>-8.8136810748471062E-3</v>
      </c>
      <c r="U32" s="130">
        <f t="shared" si="17"/>
        <v>21559.101033675273</v>
      </c>
      <c r="V32" s="131">
        <f t="shared" si="18"/>
        <v>31727798.988746122</v>
      </c>
      <c r="W32" s="132">
        <f t="shared" si="19"/>
        <v>0.36616627126932144</v>
      </c>
    </row>
    <row r="33" spans="2:23" x14ac:dyDescent="0.25">
      <c r="B33" s="134">
        <v>49.9</v>
      </c>
      <c r="C33" s="118">
        <f t="shared" si="0"/>
        <v>0.2495</v>
      </c>
      <c r="D33" s="119">
        <f t="shared" si="3"/>
        <v>6.7576965825627706</v>
      </c>
      <c r="E33" s="119">
        <f t="shared" si="4"/>
        <v>1.3300723075128233</v>
      </c>
      <c r="F33" s="120">
        <f t="shared" si="5"/>
        <v>3.9820108989427482E-6</v>
      </c>
      <c r="G33" s="121">
        <f t="shared" si="6"/>
        <v>4.5540134210583219E-4</v>
      </c>
      <c r="H33" s="122">
        <f t="shared" si="1"/>
        <v>234.60136241059462</v>
      </c>
      <c r="I33" s="123">
        <f t="shared" si="7"/>
        <v>167256.06865979711</v>
      </c>
      <c r="J33" s="124">
        <f t="shared" si="8"/>
        <v>31337941.814051986</v>
      </c>
      <c r="K33" s="125">
        <v>21.109159129750001</v>
      </c>
      <c r="L33" s="126">
        <f t="shared" si="2"/>
        <v>309196.40835301316</v>
      </c>
      <c r="M33" s="127">
        <f t="shared" si="9"/>
        <v>141940.33969321605</v>
      </c>
      <c r="N33" s="127">
        <f t="shared" si="10"/>
        <v>309196.40835301316</v>
      </c>
      <c r="O33" s="127">
        <f t="shared" si="11"/>
        <v>128.991012196056</v>
      </c>
      <c r="P33" s="119">
        <f t="shared" si="12"/>
        <v>11.821129112660001</v>
      </c>
      <c r="Q33" s="128">
        <f t="shared" si="13"/>
        <v>11.821014895455995</v>
      </c>
      <c r="R33" s="128">
        <f t="shared" si="14"/>
        <v>104.717961852206</v>
      </c>
      <c r="S33" s="128">
        <f t="shared" si="15"/>
        <v>191.82112911266</v>
      </c>
      <c r="T33" s="129">
        <f t="shared" si="16"/>
        <v>-2.8278802129174985E-2</v>
      </c>
      <c r="U33" s="130">
        <f t="shared" si="17"/>
        <v>21291.079232784537</v>
      </c>
      <c r="V33" s="131">
        <f t="shared" si="18"/>
        <v>31337941.918627486</v>
      </c>
      <c r="W33" s="132">
        <f t="shared" si="19"/>
        <v>0.1045754998922348</v>
      </c>
    </row>
    <row r="34" spans="2:23" x14ac:dyDescent="0.25">
      <c r="B34" s="134">
        <v>51.5</v>
      </c>
      <c r="C34" s="118">
        <f t="shared" si="0"/>
        <v>0.25750000000000001</v>
      </c>
      <c r="D34" s="119">
        <f t="shared" si="3"/>
        <v>6.9929005639906734</v>
      </c>
      <c r="E34" s="119">
        <f t="shared" si="4"/>
        <v>1.3721820527239701</v>
      </c>
      <c r="F34" s="120">
        <f t="shared" si="5"/>
        <v>4.1206061741342019E-6</v>
      </c>
      <c r="G34" s="121">
        <f t="shared" si="6"/>
        <v>4.7075866881066445E-4</v>
      </c>
      <c r="H34" s="122">
        <f t="shared" si="1"/>
        <v>235.49312906317121</v>
      </c>
      <c r="I34" s="123">
        <f t="shared" si="7"/>
        <v>167891.84239503578</v>
      </c>
      <c r="J34" s="124">
        <f t="shared" si="8"/>
        <v>30979890.469113108</v>
      </c>
      <c r="K34" s="125">
        <v>21.037730414649999</v>
      </c>
      <c r="L34" s="126">
        <f t="shared" si="2"/>
        <v>308150.15624858584</v>
      </c>
      <c r="M34" s="127">
        <f t="shared" si="9"/>
        <v>140258.31385355006</v>
      </c>
      <c r="N34" s="127">
        <f t="shared" si="10"/>
        <v>308150.15624858584</v>
      </c>
      <c r="O34" s="127">
        <f t="shared" si="11"/>
        <v>127.4625512063578</v>
      </c>
      <c r="P34" s="119">
        <f t="shared" si="12"/>
        <v>11.781129032203999</v>
      </c>
      <c r="Q34" s="128">
        <f t="shared" si="13"/>
        <v>11.780941284865465</v>
      </c>
      <c r="R34" s="128">
        <f t="shared" si="14"/>
        <v>105.76836447998213</v>
      </c>
      <c r="S34" s="128">
        <f t="shared" si="15"/>
        <v>191.78112903220401</v>
      </c>
      <c r="T34" s="129">
        <f t="shared" si="16"/>
        <v>-4.6483976585848505E-2</v>
      </c>
      <c r="U34" s="130">
        <f t="shared" si="17"/>
        <v>21038.793562009098</v>
      </c>
      <c r="V34" s="131">
        <f t="shared" si="18"/>
        <v>30979890.702375975</v>
      </c>
      <c r="W34" s="132">
        <f t="shared" si="19"/>
        <v>0.23326286673545837</v>
      </c>
    </row>
    <row r="35" spans="2:23" x14ac:dyDescent="0.25">
      <c r="B35" s="134">
        <v>53.2</v>
      </c>
      <c r="C35" s="118">
        <f t="shared" si="0"/>
        <v>0.26600000000000001</v>
      </c>
      <c r="D35" s="119">
        <f t="shared" si="3"/>
        <v>7.2534994809824509</v>
      </c>
      <c r="E35" s="119">
        <f t="shared" si="4"/>
        <v>1.4180271357361065</v>
      </c>
      <c r="F35" s="120">
        <f t="shared" si="5"/>
        <v>4.2741655586131658E-6</v>
      </c>
      <c r="G35" s="121">
        <f t="shared" si="6"/>
        <v>4.8767851749357709E-4</v>
      </c>
      <c r="H35" s="122">
        <f t="shared" si="1"/>
        <v>236.44487317325988</v>
      </c>
      <c r="I35" s="123">
        <f t="shared" si="7"/>
        <v>168570.37629862389</v>
      </c>
      <c r="J35" s="124">
        <f t="shared" si="8"/>
        <v>30608907.662451118</v>
      </c>
      <c r="K35" s="125">
        <v>20.96202945025</v>
      </c>
      <c r="L35" s="126">
        <f t="shared" si="2"/>
        <v>307041.32637253683</v>
      </c>
      <c r="M35" s="127">
        <f t="shared" si="9"/>
        <v>138470.95007391294</v>
      </c>
      <c r="N35" s="127">
        <f t="shared" si="10"/>
        <v>307041.32637253683</v>
      </c>
      <c r="O35" s="127">
        <f t="shared" si="11"/>
        <v>125.83836868533061</v>
      </c>
      <c r="P35" s="119">
        <f t="shared" si="12"/>
        <v>11.738736492139999</v>
      </c>
      <c r="Q35" s="128">
        <f t="shared" si="13"/>
        <v>11.738471068419601</v>
      </c>
      <c r="R35" s="128">
        <f t="shared" si="14"/>
        <v>106.88446125166962</v>
      </c>
      <c r="S35" s="128">
        <f t="shared" si="15"/>
        <v>191.73873649213999</v>
      </c>
      <c r="T35" s="129">
        <f t="shared" si="16"/>
        <v>-6.5715711874409444E-2</v>
      </c>
      <c r="U35" s="130">
        <f t="shared" si="17"/>
        <v>20770.708226798815</v>
      </c>
      <c r="V35" s="131">
        <f t="shared" si="18"/>
        <v>30608907.67955542</v>
      </c>
      <c r="W35" s="132">
        <f t="shared" si="19"/>
        <v>1.7104301601648331E-2</v>
      </c>
    </row>
    <row r="36" spans="2:23" x14ac:dyDescent="0.25">
      <c r="B36" s="134">
        <v>54.8</v>
      </c>
      <c r="C36" s="118">
        <f t="shared" si="0"/>
        <v>0.27399999999999997</v>
      </c>
      <c r="D36" s="119">
        <f t="shared" si="3"/>
        <v>7.5092749930623981</v>
      </c>
      <c r="E36" s="119">
        <f t="shared" si="4"/>
        <v>1.4622768591821824</v>
      </c>
      <c r="F36" s="120">
        <f t="shared" si="5"/>
        <v>4.4248827244908261E-6</v>
      </c>
      <c r="G36" s="121">
        <f t="shared" si="6"/>
        <v>5.0419718485345986E-4</v>
      </c>
      <c r="H36" s="122">
        <f t="shared" si="1"/>
        <v>237.3446365722111</v>
      </c>
      <c r="I36" s="123">
        <f t="shared" si="7"/>
        <v>169211.85121286233</v>
      </c>
      <c r="J36" s="124">
        <f t="shared" si="8"/>
        <v>30268717.856641412</v>
      </c>
      <c r="K36" s="125">
        <v>20.890962763249998</v>
      </c>
      <c r="L36" s="126">
        <f t="shared" si="2"/>
        <v>306000.37707470433</v>
      </c>
      <c r="M36" s="127">
        <f t="shared" si="9"/>
        <v>136788.525861842</v>
      </c>
      <c r="N36" s="127">
        <f t="shared" si="10"/>
        <v>306000.37707470433</v>
      </c>
      <c r="O36" s="127">
        <f t="shared" si="11"/>
        <v>124.30954444402208</v>
      </c>
      <c r="P36" s="119">
        <f t="shared" si="12"/>
        <v>11.698939147419999</v>
      </c>
      <c r="Q36" s="128">
        <f t="shared" si="13"/>
        <v>11.698601009238603</v>
      </c>
      <c r="R36" s="128">
        <f t="shared" si="14"/>
        <v>107.93494675482194</v>
      </c>
      <c r="S36" s="128">
        <f t="shared" si="15"/>
        <v>191.69893914741999</v>
      </c>
      <c r="T36" s="129">
        <f t="shared" si="16"/>
        <v>-8.3718935402833511E-2</v>
      </c>
      <c r="U36" s="130">
        <f t="shared" si="17"/>
        <v>20518.362598211701</v>
      </c>
      <c r="V36" s="131">
        <f t="shared" si="18"/>
        <v>30268718.103532705</v>
      </c>
      <c r="W36" s="132">
        <f t="shared" si="19"/>
        <v>0.24689129367470741</v>
      </c>
    </row>
    <row r="37" spans="2:23" x14ac:dyDescent="0.25">
      <c r="B37" s="134">
        <v>56.5</v>
      </c>
      <c r="C37" s="118">
        <f t="shared" si="0"/>
        <v>0.28249999999999997</v>
      </c>
      <c r="D37" s="119">
        <f t="shared" si="3"/>
        <v>7.7926691577372189</v>
      </c>
      <c r="E37" s="119">
        <f t="shared" si="4"/>
        <v>1.5105345383226052</v>
      </c>
      <c r="F37" s="120">
        <f t="shared" si="5"/>
        <v>4.5918743374827126E-6</v>
      </c>
      <c r="G37" s="121">
        <f t="shared" si="6"/>
        <v>5.2240877785527089E-4</v>
      </c>
      <c r="H37" s="122">
        <f t="shared" si="1"/>
        <v>238.30490221970416</v>
      </c>
      <c r="I37" s="123">
        <f t="shared" si="7"/>
        <v>169896.46043856515</v>
      </c>
      <c r="J37" s="124">
        <f t="shared" si="8"/>
        <v>29916931.491188973</v>
      </c>
      <c r="K37" s="125">
        <v>20.815647585250002</v>
      </c>
      <c r="L37" s="126">
        <f t="shared" si="2"/>
        <v>304897.19800494937</v>
      </c>
      <c r="M37" s="127">
        <f t="shared" si="9"/>
        <v>135000.73756638422</v>
      </c>
      <c r="N37" s="127">
        <f t="shared" si="10"/>
        <v>304897.19800494937</v>
      </c>
      <c r="O37" s="127">
        <f t="shared" si="11"/>
        <v>122.68497492206151</v>
      </c>
      <c r="P37" s="119">
        <f t="shared" si="12"/>
        <v>11.656762647740001</v>
      </c>
      <c r="Q37" s="128">
        <f t="shared" si="13"/>
        <v>11.656347642865654</v>
      </c>
      <c r="R37" s="128">
        <f t="shared" si="14"/>
        <v>109.05113178111567</v>
      </c>
      <c r="S37" s="128">
        <f t="shared" si="15"/>
        <v>191.65676264774001</v>
      </c>
      <c r="T37" s="129">
        <f t="shared" si="16"/>
        <v>-0.10275020148219426</v>
      </c>
      <c r="U37" s="130">
        <f t="shared" si="17"/>
        <v>20250.213385159113</v>
      </c>
      <c r="V37" s="131">
        <f t="shared" si="18"/>
        <v>29916931.791221216</v>
      </c>
      <c r="W37" s="132">
        <f t="shared" si="19"/>
        <v>0.30003224313259125</v>
      </c>
    </row>
    <row r="38" spans="2:23" x14ac:dyDescent="0.25">
      <c r="B38" s="134">
        <v>58.1</v>
      </c>
      <c r="C38" s="118">
        <f t="shared" si="0"/>
        <v>0.29049999999999998</v>
      </c>
      <c r="D38" s="119">
        <f t="shared" si="3"/>
        <v>8.0707685124312398</v>
      </c>
      <c r="E38" s="119">
        <f t="shared" si="4"/>
        <v>1.5571932188140427</v>
      </c>
      <c r="F38" s="120">
        <f t="shared" si="5"/>
        <v>4.7557459537725002E-6</v>
      </c>
      <c r="G38" s="121">
        <f t="shared" si="6"/>
        <v>5.4019792730645706E-4</v>
      </c>
      <c r="H38" s="122">
        <f t="shared" si="1"/>
        <v>239.21270909885027</v>
      </c>
      <c r="I38" s="123">
        <f t="shared" si="7"/>
        <v>170543.66985008834</v>
      </c>
      <c r="J38" s="124">
        <f t="shared" si="8"/>
        <v>29595088.982324384</v>
      </c>
      <c r="K38" s="125">
        <v>20.744945042080001</v>
      </c>
      <c r="L38" s="126">
        <f t="shared" si="2"/>
        <v>303861.58250386681</v>
      </c>
      <c r="M38" s="127">
        <f t="shared" si="9"/>
        <v>133317.91265377848</v>
      </c>
      <c r="N38" s="127">
        <f t="shared" si="10"/>
        <v>303861.58250386681</v>
      </c>
      <c r="O38" s="127">
        <f t="shared" si="11"/>
        <v>121.15578545497969</v>
      </c>
      <c r="P38" s="119">
        <f t="shared" si="12"/>
        <v>11.617169223564801</v>
      </c>
      <c r="Q38" s="128">
        <f t="shared" si="13"/>
        <v>11.616682225525006</v>
      </c>
      <c r="R38" s="128">
        <f t="shared" si="14"/>
        <v>110.10170054483169</v>
      </c>
      <c r="S38" s="128">
        <f t="shared" si="15"/>
        <v>191.61716922356482</v>
      </c>
      <c r="T38" s="129">
        <f t="shared" si="16"/>
        <v>-0.12057484093216086</v>
      </c>
      <c r="U38" s="130">
        <f t="shared" si="17"/>
        <v>19997.807472907702</v>
      </c>
      <c r="V38" s="131">
        <f t="shared" si="18"/>
        <v>29595089.228179716</v>
      </c>
      <c r="W38" s="132">
        <f t="shared" si="19"/>
        <v>0.24585533142089844</v>
      </c>
    </row>
    <row r="39" spans="2:23" x14ac:dyDescent="0.25">
      <c r="B39" s="134">
        <v>59.8</v>
      </c>
      <c r="C39" s="118">
        <f t="shared" si="0"/>
        <v>0.29899999999999999</v>
      </c>
      <c r="D39" s="119">
        <f t="shared" si="3"/>
        <v>8.3787913695046061</v>
      </c>
      <c r="E39" s="119">
        <f t="shared" si="4"/>
        <v>1.6081660975617122</v>
      </c>
      <c r="F39" s="120">
        <f t="shared" si="5"/>
        <v>4.9372501629366935E-6</v>
      </c>
      <c r="G39" s="121">
        <f t="shared" si="6"/>
        <v>5.5981795436361764E-4</v>
      </c>
      <c r="H39" s="122">
        <f t="shared" si="1"/>
        <v>240.18154529999794</v>
      </c>
      <c r="I39" s="123">
        <f t="shared" si="7"/>
        <v>171234.38934342036</v>
      </c>
      <c r="J39" s="124">
        <f t="shared" si="8"/>
        <v>29263146.184995376</v>
      </c>
      <c r="K39" s="125">
        <v>20.670017869540001</v>
      </c>
      <c r="L39" s="126">
        <f t="shared" si="2"/>
        <v>302764.08674408711</v>
      </c>
      <c r="M39" s="127">
        <f t="shared" si="9"/>
        <v>131529.69740066674</v>
      </c>
      <c r="N39" s="127">
        <f t="shared" si="10"/>
        <v>302764.08674408711</v>
      </c>
      <c r="O39" s="127">
        <f t="shared" si="11"/>
        <v>119.53082682807442</v>
      </c>
      <c r="P39" s="119">
        <f t="shared" si="12"/>
        <v>11.575210006942401</v>
      </c>
      <c r="Q39" s="128">
        <f t="shared" si="13"/>
        <v>11.574646875199441</v>
      </c>
      <c r="R39" s="128">
        <f t="shared" si="14"/>
        <v>111.21797425201945</v>
      </c>
      <c r="S39" s="128">
        <f t="shared" si="15"/>
        <v>191.5752100069424</v>
      </c>
      <c r="T39" s="129">
        <f t="shared" si="16"/>
        <v>-0.13942462758139795</v>
      </c>
      <c r="U39" s="130">
        <f t="shared" si="17"/>
        <v>19729.59403472759</v>
      </c>
      <c r="V39" s="131">
        <f t="shared" si="18"/>
        <v>29263146.31074588</v>
      </c>
      <c r="W39" s="132">
        <f t="shared" si="19"/>
        <v>0.12575050443410873</v>
      </c>
    </row>
    <row r="40" spans="2:23" x14ac:dyDescent="0.25">
      <c r="B40" s="134">
        <v>61.4</v>
      </c>
      <c r="C40" s="118">
        <f t="shared" si="0"/>
        <v>0.307</v>
      </c>
      <c r="D40" s="119">
        <f t="shared" si="3"/>
        <v>8.6809136742780133</v>
      </c>
      <c r="E40" s="119">
        <f t="shared" si="4"/>
        <v>1.6575353401719914</v>
      </c>
      <c r="F40" s="120">
        <f t="shared" si="5"/>
        <v>5.1152774383141811E-6</v>
      </c>
      <c r="G40" s="121">
        <f t="shared" si="6"/>
        <v>5.7898822105555787E-4</v>
      </c>
      <c r="H40" s="122">
        <f t="shared" si="1"/>
        <v>241.0974412562517</v>
      </c>
      <c r="I40" s="123">
        <f t="shared" si="7"/>
        <v>171887.36575996949</v>
      </c>
      <c r="J40" s="124">
        <f t="shared" si="8"/>
        <v>28960334.922338929</v>
      </c>
      <c r="K40" s="125">
        <v>20.59968153446</v>
      </c>
      <c r="L40" s="126">
        <f t="shared" si="2"/>
        <v>301733.83527600282</v>
      </c>
      <c r="M40" s="127">
        <f t="shared" si="9"/>
        <v>129846.46951603334</v>
      </c>
      <c r="N40" s="127">
        <f t="shared" si="10"/>
        <v>301733.83527600282</v>
      </c>
      <c r="O40" s="127">
        <f t="shared" si="11"/>
        <v>118.00127015653362</v>
      </c>
      <c r="P40" s="119">
        <f t="shared" si="12"/>
        <v>11.5358216592976</v>
      </c>
      <c r="Q40" s="128">
        <f t="shared" si="13"/>
        <v>11.53518719863518</v>
      </c>
      <c r="R40" s="128">
        <f t="shared" si="14"/>
        <v>112.26862668714853</v>
      </c>
      <c r="S40" s="128">
        <f t="shared" si="15"/>
        <v>191.5358216592976</v>
      </c>
      <c r="T40" s="129">
        <f t="shared" si="16"/>
        <v>-0.1570848077362601</v>
      </c>
      <c r="U40" s="130">
        <f t="shared" si="17"/>
        <v>19477.127512212734</v>
      </c>
      <c r="V40" s="131">
        <f t="shared" si="18"/>
        <v>28960335.321947012</v>
      </c>
      <c r="W40" s="132">
        <f t="shared" si="19"/>
        <v>0.39960808306932449</v>
      </c>
    </row>
    <row r="41" spans="2:23" x14ac:dyDescent="0.25">
      <c r="B41" s="134">
        <v>63.1</v>
      </c>
      <c r="C41" s="118">
        <f>B41/$C$3</f>
        <v>0.3155</v>
      </c>
      <c r="D41" s="119">
        <f t="shared" si="3"/>
        <v>9.0153422510215009</v>
      </c>
      <c r="E41" s="119">
        <f t="shared" si="4"/>
        <v>1.7115627235045916</v>
      </c>
      <c r="F41" s="120">
        <f>D41/($C$3^1.5*$C$4)</f>
        <v>5.3123413670124198E-6</v>
      </c>
      <c r="G41" s="121">
        <f>(D41/($C$3^1.5*$C$4))*($C$3/2-$C$7)+E41/($C$3^0.5*$C$4)</f>
        <v>6.0013520389530029E-4</v>
      </c>
      <c r="H41" s="122">
        <f>I41/$C$6</f>
        <v>242.07489595290798</v>
      </c>
      <c r="I41" s="123">
        <f>L41-M41</f>
        <v>172584.22970046807</v>
      </c>
      <c r="J41" s="124">
        <f>1/F41*$C$9+G41/F41*I41</f>
        <v>28648998.450370066</v>
      </c>
      <c r="K41" s="125">
        <v>20.525144537799999</v>
      </c>
      <c r="L41" s="126">
        <f>0.75*0.93*$C$4*K41*35</f>
        <v>300642.05461742549</v>
      </c>
      <c r="M41" s="127">
        <f>0.5*($C$3-K41-B41)*(0.62*35^0.5)*$C$4</f>
        <v>128057.82491695741</v>
      </c>
      <c r="N41" s="127">
        <f t="shared" si="10"/>
        <v>300642.05461742549</v>
      </c>
      <c r="O41" s="127">
        <f>($C$3-B41)-(0.62*35^0.5)/27825*($C$3-K41)/(H41/210000)</f>
        <v>116.3759203314375</v>
      </c>
      <c r="P41" s="119">
        <f t="shared" si="12"/>
        <v>11.494080941167999</v>
      </c>
      <c r="Q41" s="128">
        <f>2/3*($C$3-B41-K41-O41)+P41</f>
        <v>11.493371028343002</v>
      </c>
      <c r="R41" s="128">
        <f>($C$3-K41-2/3*O41)+P41</f>
        <v>113.384989515743</v>
      </c>
      <c r="S41" s="128">
        <f>$C$3-20+P41</f>
        <v>191.49408094116799</v>
      </c>
      <c r="T41" s="129">
        <f>0.5*(0.62*35^0.5)*($C$3-B41-K41-O41)*90</f>
        <v>-0.17576585315584733</v>
      </c>
      <c r="U41" s="130">
        <f>0.5*(0.62*35^0.5)*O41*90</f>
        <v>19208.84950339677</v>
      </c>
      <c r="V41" s="131">
        <f>T41*Q41*U41*R41+I41*S41</f>
        <v>28648998.51488176</v>
      </c>
      <c r="W41" s="132">
        <f>V41-J41</f>
        <v>6.4511694014072418E-2</v>
      </c>
    </row>
    <row r="42" spans="2:23" x14ac:dyDescent="0.25">
      <c r="B42" s="134">
        <v>64.7</v>
      </c>
      <c r="C42" s="118">
        <f t="shared" si="0"/>
        <v>0.32350000000000001</v>
      </c>
      <c r="D42" s="119">
        <f t="shared" si="3"/>
        <v>9.3431329597854713</v>
      </c>
      <c r="E42" s="119">
        <f t="shared" si="4"/>
        <v>1.7639804848814911</v>
      </c>
      <c r="F42" s="120">
        <f t="shared" ref="F42:F53" si="20">D42/($C$3^1.5*$C$4)</f>
        <v>5.5054938944932096E-6</v>
      </c>
      <c r="G42" s="121">
        <f t="shared" ref="G42:G53" si="21">(D42/($C$3^1.5*$C$4))*($C$3/2-$C$7)+E42/($C$3^0.5*$C$4)</f>
        <v>6.2079913587706351E-4</v>
      </c>
      <c r="H42" s="122">
        <f t="shared" si="1"/>
        <v>242.99892568041508</v>
      </c>
      <c r="I42" s="123">
        <f t="shared" ref="I42:I53" si="22">L42-M42</f>
        <v>173243.00498616794</v>
      </c>
      <c r="J42" s="124">
        <f t="shared" ref="J42:J53" si="23">1/F42*$C$9+G42/F42*I42</f>
        <v>28365937.461003453</v>
      </c>
      <c r="K42" s="125">
        <v>20.455176434199998</v>
      </c>
      <c r="L42" s="126">
        <f t="shared" si="2"/>
        <v>299617.19681994448</v>
      </c>
      <c r="M42" s="127">
        <f t="shared" ref="M42:M53" si="24">0.5*($C$3-K42-B42)*(0.62*35^0.5)*$C$4</f>
        <v>126374.19183377655</v>
      </c>
      <c r="N42" s="127">
        <f t="shared" si="10"/>
        <v>299617.19681994448</v>
      </c>
      <c r="O42" s="127">
        <f t="shared" ref="O42:O53" si="25">($C$3-B42)-(0.62*35^0.5)/27825*($C$3-K42)/(H42/210000)</f>
        <v>114.84599449941071</v>
      </c>
      <c r="P42" s="119">
        <f t="shared" si="12"/>
        <v>11.454898803151998</v>
      </c>
      <c r="Q42" s="128">
        <f t="shared" ref="Q42:Q53" si="26">2/3*($C$3-B42-K42-O42)+P42</f>
        <v>11.454118180744869</v>
      </c>
      <c r="R42" s="128">
        <f t="shared" ref="R42:R53" si="27">($C$3-K42-2/3*O42)+P42</f>
        <v>114.43572603601154</v>
      </c>
      <c r="S42" s="128">
        <f t="shared" ref="S42:S53" si="28">$C$3-20+P42</f>
        <v>191.45489880315199</v>
      </c>
      <c r="T42" s="129">
        <f t="shared" ref="T42:T53" si="29">0.5*(0.62*35^0.5)*($C$3-B42-K42-O42)*90</f>
        <v>-0.19327269285814994</v>
      </c>
      <c r="U42" s="130">
        <f t="shared" ref="U42:U53" si="30">0.5*(0.62*35^0.5)*O42*90</f>
        <v>18956.322047759342</v>
      </c>
      <c r="V42" s="131">
        <f t="shared" ref="V42:V53" si="31">T42*Q42*U42*R42+I42*S42</f>
        <v>28365937.710969307</v>
      </c>
      <c r="W42" s="132">
        <f t="shared" ref="W42:W53" si="32">V42-J42</f>
        <v>0.2499658539891243</v>
      </c>
    </row>
    <row r="43" spans="2:23" x14ac:dyDescent="0.25">
      <c r="B43" s="134">
        <v>66.400000000000006</v>
      </c>
      <c r="C43" s="118">
        <f t="shared" si="0"/>
        <v>0.33200000000000002</v>
      </c>
      <c r="D43" s="119">
        <f t="shared" si="3"/>
        <v>9.7056860524177573</v>
      </c>
      <c r="E43" s="119">
        <f t="shared" si="4"/>
        <v>1.8214421208999287</v>
      </c>
      <c r="F43" s="120">
        <f t="shared" si="20"/>
        <v>5.7191303531102467E-6</v>
      </c>
      <c r="G43" s="121">
        <f t="shared" si="21"/>
        <v>6.4359378902112635E-4</v>
      </c>
      <c r="H43" s="122">
        <f t="shared" si="1"/>
        <v>243.98504594767144</v>
      </c>
      <c r="I43" s="123">
        <f t="shared" si="22"/>
        <v>173946.04693542304</v>
      </c>
      <c r="J43" s="124">
        <f t="shared" si="23"/>
        <v>28075943.933689907</v>
      </c>
      <c r="K43" s="125">
        <v>20.381031744600001</v>
      </c>
      <c r="L43" s="126">
        <f t="shared" si="2"/>
        <v>298531.16247902851</v>
      </c>
      <c r="M43" s="127">
        <f t="shared" si="24"/>
        <v>124585.11554360547</v>
      </c>
      <c r="N43" s="127">
        <f t="shared" si="10"/>
        <v>298531.16247902851</v>
      </c>
      <c r="O43" s="127">
        <f t="shared" si="25"/>
        <v>113.220251417681</v>
      </c>
      <c r="P43" s="119">
        <f t="shared" si="12"/>
        <v>11.413377776976001</v>
      </c>
      <c r="Q43" s="128">
        <f t="shared" si="26"/>
        <v>11.412522335455336</v>
      </c>
      <c r="R43" s="128">
        <f t="shared" si="27"/>
        <v>115.55217842058869</v>
      </c>
      <c r="S43" s="128">
        <f t="shared" si="28"/>
        <v>191.41337777697601</v>
      </c>
      <c r="T43" s="129">
        <f t="shared" si="29"/>
        <v>-0.21179700297050247</v>
      </c>
      <c r="U43" s="130">
        <f t="shared" si="30"/>
        <v>18687.97912854379</v>
      </c>
      <c r="V43" s="131">
        <f t="shared" si="31"/>
        <v>28075943.83385643</v>
      </c>
      <c r="W43" s="132">
        <f t="shared" si="32"/>
        <v>-9.9833477288484573E-2</v>
      </c>
    </row>
    <row r="44" spans="2:23" x14ac:dyDescent="0.25">
      <c r="B44" s="134">
        <v>68.2</v>
      </c>
      <c r="C44" s="118">
        <f t="shared" si="0"/>
        <v>0.34100000000000003</v>
      </c>
      <c r="D44" s="119">
        <f t="shared" si="3"/>
        <v>10.106076041003258</v>
      </c>
      <c r="E44" s="119">
        <f t="shared" si="4"/>
        <v>1.8843917086362538</v>
      </c>
      <c r="F44" s="120">
        <f t="shared" si="20"/>
        <v>5.9550624164835897E-6</v>
      </c>
      <c r="G44" s="121">
        <f t="shared" si="21"/>
        <v>6.6870737383433593E-4</v>
      </c>
      <c r="H44" s="122">
        <f t="shared" si="1"/>
        <v>245.0340590068501</v>
      </c>
      <c r="I44" s="123">
        <f t="shared" si="22"/>
        <v>174693.92750375468</v>
      </c>
      <c r="J44" s="124">
        <f t="shared" si="23"/>
        <v>27781153.853044495</v>
      </c>
      <c r="K44" s="125">
        <v>20.302746788499999</v>
      </c>
      <c r="L44" s="126">
        <f t="shared" si="2"/>
        <v>297384.4835845537</v>
      </c>
      <c r="M44" s="127">
        <f t="shared" si="24"/>
        <v>122690.55608079904</v>
      </c>
      <c r="N44" s="127">
        <f t="shared" si="10"/>
        <v>297384.4835845537</v>
      </c>
      <c r="O44" s="127">
        <f t="shared" si="25"/>
        <v>111.49865470825779</v>
      </c>
      <c r="P44" s="119">
        <f t="shared" si="12"/>
        <v>11.369538201559999</v>
      </c>
      <c r="Q44" s="128">
        <f t="shared" si="26"/>
        <v>11.368603870388146</v>
      </c>
      <c r="R44" s="128">
        <f t="shared" si="27"/>
        <v>116.73435494088815</v>
      </c>
      <c r="S44" s="128">
        <f t="shared" si="28"/>
        <v>191.36953820156</v>
      </c>
      <c r="T44" s="129">
        <f t="shared" si="29"/>
        <v>-0.23132912911030679</v>
      </c>
      <c r="U44" s="130">
        <f t="shared" si="30"/>
        <v>18403.814741248971</v>
      </c>
      <c r="V44" s="131">
        <f t="shared" si="31"/>
        <v>27781154.127940394</v>
      </c>
      <c r="W44" s="132">
        <f t="shared" si="32"/>
        <v>0.27489589899778366</v>
      </c>
    </row>
    <row r="45" spans="2:23" x14ac:dyDescent="0.25">
      <c r="B45" s="134">
        <v>69.7</v>
      </c>
      <c r="C45" s="118">
        <f t="shared" si="0"/>
        <v>0.34850000000000003</v>
      </c>
      <c r="D45" s="119">
        <f t="shared" si="3"/>
        <v>10.45306824698396</v>
      </c>
      <c r="E45" s="119">
        <f t="shared" si="4"/>
        <v>1.9386055112604028</v>
      </c>
      <c r="F45" s="120">
        <f t="shared" si="20"/>
        <v>6.1595295347067853E-6</v>
      </c>
      <c r="G45" s="121">
        <f t="shared" si="21"/>
        <v>6.9043156561264974E-4</v>
      </c>
      <c r="H45" s="122">
        <f t="shared" si="1"/>
        <v>245.9120855888207</v>
      </c>
      <c r="I45" s="123">
        <f t="shared" si="22"/>
        <v>175319.90542975743</v>
      </c>
      <c r="J45" s="124">
        <f t="shared" si="23"/>
        <v>27545250.581865691</v>
      </c>
      <c r="K45" s="125">
        <v>20.237683578199999</v>
      </c>
      <c r="L45" s="126">
        <f t="shared" si="2"/>
        <v>296431.47021168447</v>
      </c>
      <c r="M45" s="127">
        <f t="shared" si="24"/>
        <v>121111.56478192702</v>
      </c>
      <c r="N45" s="127">
        <f t="shared" si="10"/>
        <v>296431.47021168447</v>
      </c>
      <c r="O45" s="127">
        <f t="shared" si="25"/>
        <v>110.06381616501558</v>
      </c>
      <c r="P45" s="119">
        <f t="shared" si="12"/>
        <v>11.333102803791999</v>
      </c>
      <c r="Q45" s="128">
        <f t="shared" si="26"/>
        <v>11.332102974981614</v>
      </c>
      <c r="R45" s="128">
        <f t="shared" si="27"/>
        <v>117.71954178224829</v>
      </c>
      <c r="S45" s="128">
        <f t="shared" si="28"/>
        <v>191.333102803792</v>
      </c>
      <c r="T45" s="129">
        <f t="shared" si="29"/>
        <v>-0.24754555443840015</v>
      </c>
      <c r="U45" s="130">
        <f t="shared" si="30"/>
        <v>18166.982262843492</v>
      </c>
      <c r="V45" s="131">
        <f t="shared" si="31"/>
        <v>27545250.954665784</v>
      </c>
      <c r="W45" s="132">
        <f t="shared" si="32"/>
        <v>0.37280009314417839</v>
      </c>
    </row>
    <row r="46" spans="2:23" x14ac:dyDescent="0.25">
      <c r="B46" s="134">
        <v>71.3</v>
      </c>
      <c r="C46" s="118">
        <f t="shared" si="0"/>
        <v>0.35649999999999998</v>
      </c>
      <c r="D46" s="119">
        <f t="shared" si="3"/>
        <v>10.836901477862259</v>
      </c>
      <c r="E46" s="119">
        <f t="shared" si="4"/>
        <v>1.9982959913466218</v>
      </c>
      <c r="F46" s="120">
        <f t="shared" si="20"/>
        <v>6.3857054350391084E-6</v>
      </c>
      <c r="G46" s="121">
        <f t="shared" si="21"/>
        <v>7.1442934867778168E-4</v>
      </c>
      <c r="H46" s="122">
        <f t="shared" si="1"/>
        <v>246.85251408674307</v>
      </c>
      <c r="I46" s="123">
        <f t="shared" si="22"/>
        <v>175990.37201103347</v>
      </c>
      <c r="J46" s="124">
        <f t="shared" si="23"/>
        <v>27303494.709243067</v>
      </c>
      <c r="K46" s="125">
        <v>20.1684578785</v>
      </c>
      <c r="L46" s="126">
        <f t="shared" si="2"/>
        <v>295417.48677532875</v>
      </c>
      <c r="M46" s="127">
        <f t="shared" si="24"/>
        <v>119427.11476429529</v>
      </c>
      <c r="N46" s="127">
        <f t="shared" si="10"/>
        <v>295417.48677532875</v>
      </c>
      <c r="O46" s="127">
        <f t="shared" si="25"/>
        <v>108.53314632206491</v>
      </c>
      <c r="P46" s="119">
        <f t="shared" si="12"/>
        <v>11.29433641196</v>
      </c>
      <c r="Q46" s="128">
        <f t="shared" si="26"/>
        <v>11.293266944916725</v>
      </c>
      <c r="R46" s="128">
        <f t="shared" si="27"/>
        <v>118.7704476520834</v>
      </c>
      <c r="S46" s="128">
        <f t="shared" si="28"/>
        <v>191.29433641195999</v>
      </c>
      <c r="T46" s="129">
        <f t="shared" si="29"/>
        <v>-0.2647871409902508</v>
      </c>
      <c r="U46" s="130">
        <f t="shared" si="30"/>
        <v>17914.332001785282</v>
      </c>
      <c r="V46" s="131">
        <f t="shared" si="31"/>
        <v>27303495.110490978</v>
      </c>
      <c r="W46" s="132">
        <f t="shared" si="32"/>
        <v>0.40124791115522385</v>
      </c>
    </row>
    <row r="47" spans="2:23" x14ac:dyDescent="0.25">
      <c r="B47" s="134">
        <v>73</v>
      </c>
      <c r="C47" s="118">
        <f t="shared" si="0"/>
        <v>0.36499999999999999</v>
      </c>
      <c r="D47" s="119">
        <f t="shared" si="3"/>
        <v>11.260604914431209</v>
      </c>
      <c r="E47" s="119">
        <f t="shared" si="4"/>
        <v>2.0639437658095439</v>
      </c>
      <c r="F47" s="120">
        <f t="shared" si="20"/>
        <v>6.6353750793807319E-6</v>
      </c>
      <c r="G47" s="121">
        <f t="shared" si="21"/>
        <v>7.4089123641882617E-4</v>
      </c>
      <c r="H47" s="122">
        <f t="shared" si="1"/>
        <v>247.85610392934024</v>
      </c>
      <c r="I47" s="123">
        <f t="shared" si="22"/>
        <v>176705.86867266806</v>
      </c>
      <c r="J47" s="124">
        <f t="shared" si="23"/>
        <v>27057885.21168026</v>
      </c>
      <c r="K47" s="125">
        <v>20.095104070200001</v>
      </c>
      <c r="L47" s="126">
        <f t="shared" si="2"/>
        <v>294343.03686825448</v>
      </c>
      <c r="M47" s="127">
        <f t="shared" si="24"/>
        <v>117637.16819558642</v>
      </c>
      <c r="N47" s="127">
        <f t="shared" si="10"/>
        <v>294343.03686825448</v>
      </c>
      <c r="O47" s="127">
        <f t="shared" si="25"/>
        <v>106.90661076883364</v>
      </c>
      <c r="P47" s="119">
        <f t="shared" si="12"/>
        <v>11.253258279312</v>
      </c>
      <c r="Q47" s="128">
        <f t="shared" si="26"/>
        <v>11.252115053289574</v>
      </c>
      <c r="R47" s="128">
        <f t="shared" si="27"/>
        <v>119.88708036322291</v>
      </c>
      <c r="S47" s="128">
        <f t="shared" si="28"/>
        <v>191.25325827931201</v>
      </c>
      <c r="T47" s="129">
        <f t="shared" si="29"/>
        <v>-0.28304897461523537</v>
      </c>
      <c r="U47" s="130">
        <f t="shared" si="30"/>
        <v>17645.858278312578</v>
      </c>
      <c r="V47" s="131">
        <f t="shared" si="31"/>
        <v>27057884.760628324</v>
      </c>
      <c r="W47" s="132">
        <f t="shared" si="32"/>
        <v>-0.45105193555355072</v>
      </c>
    </row>
    <row r="48" spans="2:23" x14ac:dyDescent="0.25">
      <c r="B48" s="134">
        <v>74.599999999999994</v>
      </c>
      <c r="C48" s="118">
        <f t="shared" si="0"/>
        <v>0.373</v>
      </c>
      <c r="D48" s="119">
        <f t="shared" si="3"/>
        <v>11.674683563170269</v>
      </c>
      <c r="E48" s="119">
        <f t="shared" si="4"/>
        <v>2.1279467071191678</v>
      </c>
      <c r="F48" s="120">
        <f t="shared" si="20"/>
        <v>6.8793732631040256E-6</v>
      </c>
      <c r="G48" s="121">
        <f t="shared" si="21"/>
        <v>7.6673391916739326E-4</v>
      </c>
      <c r="H48" s="122">
        <f t="shared" si="1"/>
        <v>248.80479623760817</v>
      </c>
      <c r="I48" s="123">
        <f t="shared" si="22"/>
        <v>177382.22683281792</v>
      </c>
      <c r="J48" s="124">
        <f t="shared" si="23"/>
        <v>26837380.473498829</v>
      </c>
      <c r="K48" s="125">
        <v>20.026252489099999</v>
      </c>
      <c r="L48" s="126">
        <f t="shared" si="2"/>
        <v>293334.53333409224</v>
      </c>
      <c r="M48" s="127">
        <f t="shared" si="24"/>
        <v>115952.30650127432</v>
      </c>
      <c r="N48" s="127">
        <f t="shared" si="10"/>
        <v>293334.53333409224</v>
      </c>
      <c r="O48" s="127">
        <f t="shared" si="25"/>
        <v>105.37556619219434</v>
      </c>
      <c r="P48" s="119">
        <f t="shared" si="12"/>
        <v>11.214701393896</v>
      </c>
      <c r="Q48" s="128">
        <f t="shared" si="26"/>
        <v>11.213488939699774</v>
      </c>
      <c r="R48" s="128">
        <f t="shared" si="27"/>
        <v>120.93807144333311</v>
      </c>
      <c r="S48" s="128">
        <f t="shared" si="28"/>
        <v>191.21470139389601</v>
      </c>
      <c r="T48" s="129">
        <f t="shared" si="29"/>
        <v>-0.30018903548169412</v>
      </c>
      <c r="U48" s="130">
        <f t="shared" si="30"/>
        <v>17393.146164226626</v>
      </c>
      <c r="V48" s="131">
        <f t="shared" si="31"/>
        <v>26837380.15282936</v>
      </c>
      <c r="W48" s="132">
        <f t="shared" si="32"/>
        <v>-0.32066946849226952</v>
      </c>
    </row>
    <row r="49" spans="2:23" x14ac:dyDescent="0.25">
      <c r="B49" s="134">
        <v>76.3</v>
      </c>
      <c r="C49" s="118">
        <f t="shared" si="0"/>
        <v>0.38150000000000001</v>
      </c>
      <c r="D49" s="119">
        <f t="shared" si="3"/>
        <v>12.131269057615388</v>
      </c>
      <c r="E49" s="119">
        <f t="shared" si="4"/>
        <v>2.1984430635527348</v>
      </c>
      <c r="F49" s="120">
        <f t="shared" si="20"/>
        <v>7.1484188458653226E-6</v>
      </c>
      <c r="G49" s="121">
        <f t="shared" si="21"/>
        <v>7.9522041315501033E-4</v>
      </c>
      <c r="H49" s="122">
        <f t="shared" si="1"/>
        <v>249.81718888685282</v>
      </c>
      <c r="I49" s="123">
        <f t="shared" si="22"/>
        <v>178103.99934391008</v>
      </c>
      <c r="J49" s="124">
        <f t="shared" si="23"/>
        <v>26614462.268650912</v>
      </c>
      <c r="K49" s="125">
        <v>19.953297200800002</v>
      </c>
      <c r="L49" s="126">
        <f t="shared" si="2"/>
        <v>292265.92074871808</v>
      </c>
      <c r="M49" s="127">
        <f t="shared" si="24"/>
        <v>114161.92140480802</v>
      </c>
      <c r="N49" s="127">
        <f t="shared" si="10"/>
        <v>292265.92074871808</v>
      </c>
      <c r="O49" s="127">
        <f t="shared" si="25"/>
        <v>103.74863155596526</v>
      </c>
      <c r="P49" s="119">
        <f t="shared" si="12"/>
        <v>11.173846432448</v>
      </c>
      <c r="Q49" s="128">
        <f t="shared" si="26"/>
        <v>11.172560594604489</v>
      </c>
      <c r="R49" s="128">
        <f t="shared" si="27"/>
        <v>122.05479486100451</v>
      </c>
      <c r="S49" s="128">
        <f t="shared" si="28"/>
        <v>191.17384643244799</v>
      </c>
      <c r="T49" s="129">
        <f t="shared" si="29"/>
        <v>-0.31835794146377588</v>
      </c>
      <c r="U49" s="130">
        <f t="shared" si="30"/>
        <v>17124.606568662664</v>
      </c>
      <c r="V49" s="131">
        <f t="shared" si="31"/>
        <v>26614462.052700024</v>
      </c>
      <c r="W49" s="132">
        <f t="shared" si="32"/>
        <v>-0.21595088765025139</v>
      </c>
    </row>
    <row r="50" spans="2:23" x14ac:dyDescent="0.25">
      <c r="B50" s="134">
        <v>77.900000000000006</v>
      </c>
      <c r="C50" s="118">
        <f t="shared" si="0"/>
        <v>0.38950000000000001</v>
      </c>
      <c r="D50" s="119">
        <f t="shared" si="3"/>
        <v>12.576978317731875</v>
      </c>
      <c r="E50" s="119">
        <f t="shared" si="4"/>
        <v>2.2672725047447297</v>
      </c>
      <c r="F50" s="120">
        <f t="shared" si="20"/>
        <v>7.4110555460869949E-6</v>
      </c>
      <c r="G50" s="121">
        <f t="shared" si="21"/>
        <v>8.2302979310699249E-4</v>
      </c>
      <c r="H50" s="122">
        <f t="shared" si="1"/>
        <v>250.77418725239991</v>
      </c>
      <c r="I50" s="123">
        <f t="shared" si="22"/>
        <v>178786.27920234978</v>
      </c>
      <c r="J50" s="124">
        <f t="shared" si="23"/>
        <v>26415376.443456057</v>
      </c>
      <c r="K50" s="125">
        <v>19.884821650900001</v>
      </c>
      <c r="L50" s="126">
        <f t="shared" si="2"/>
        <v>291262.92513155774</v>
      </c>
      <c r="M50" s="127">
        <f t="shared" si="24"/>
        <v>112476.64592920797</v>
      </c>
      <c r="N50" s="127">
        <f t="shared" si="10"/>
        <v>291262.92513155774</v>
      </c>
      <c r="O50" s="127">
        <f t="shared" si="25"/>
        <v>102.21721051546679</v>
      </c>
      <c r="P50" s="119">
        <f t="shared" si="12"/>
        <v>11.135500124504</v>
      </c>
      <c r="Q50" s="128">
        <f t="shared" si="26"/>
        <v>11.134145346926141</v>
      </c>
      <c r="R50" s="128">
        <f t="shared" si="27"/>
        <v>123.10587146329283</v>
      </c>
      <c r="S50" s="128">
        <f t="shared" si="28"/>
        <v>191.13550012450401</v>
      </c>
      <c r="T50" s="129">
        <f t="shared" si="29"/>
        <v>-0.33542658820083993</v>
      </c>
      <c r="U50" s="130">
        <f t="shared" si="30"/>
        <v>16871.832315969397</v>
      </c>
      <c r="V50" s="131">
        <f t="shared" si="31"/>
        <v>26415376.366889551</v>
      </c>
      <c r="W50" s="132">
        <f t="shared" si="32"/>
        <v>-7.6566506177186966E-2</v>
      </c>
    </row>
    <row r="51" spans="2:23" x14ac:dyDescent="0.25">
      <c r="B51" s="134">
        <v>79.599999999999994</v>
      </c>
      <c r="C51" s="118">
        <f t="shared" si="0"/>
        <v>0.39799999999999996</v>
      </c>
      <c r="D51" s="119">
        <f t="shared" si="3"/>
        <v>13.067874340620895</v>
      </c>
      <c r="E51" s="119">
        <f t="shared" si="4"/>
        <v>2.3431901599516594</v>
      </c>
      <c r="F51" s="120">
        <f t="shared" si="20"/>
        <v>7.7003188016222733E-6</v>
      </c>
      <c r="G51" s="121">
        <f t="shared" si="21"/>
        <v>8.5367151874023866E-4</v>
      </c>
      <c r="H51" s="122">
        <f t="shared" si="1"/>
        <v>251.7954273319742</v>
      </c>
      <c r="I51" s="123">
        <f t="shared" si="22"/>
        <v>179514.35937678826</v>
      </c>
      <c r="J51" s="124">
        <f t="shared" si="23"/>
        <v>26215237.150091428</v>
      </c>
      <c r="K51" s="125">
        <v>19.812266902800001</v>
      </c>
      <c r="L51" s="126">
        <f t="shared" si="2"/>
        <v>290200.17945876298</v>
      </c>
      <c r="M51" s="127">
        <f t="shared" si="24"/>
        <v>110685.82008197471</v>
      </c>
      <c r="N51" s="127">
        <f t="shared" si="10"/>
        <v>290200.17945876298</v>
      </c>
      <c r="O51" s="127">
        <f t="shared" si="25"/>
        <v>100.58987499539307</v>
      </c>
      <c r="P51" s="119">
        <f t="shared" si="12"/>
        <v>11.094869465568001</v>
      </c>
      <c r="Q51" s="128">
        <f t="shared" si="26"/>
        <v>11.093441533439286</v>
      </c>
      <c r="R51" s="128">
        <f t="shared" si="27"/>
        <v>124.22268589917263</v>
      </c>
      <c r="S51" s="128">
        <f t="shared" si="28"/>
        <v>191.094869465568</v>
      </c>
      <c r="T51" s="129">
        <f t="shared" si="29"/>
        <v>-0.35353877267026618</v>
      </c>
      <c r="U51" s="130">
        <f t="shared" si="30"/>
        <v>16603.226551068874</v>
      </c>
      <c r="V51" s="131">
        <f t="shared" si="31"/>
        <v>26215237.266716257</v>
      </c>
      <c r="W51" s="132">
        <f t="shared" si="32"/>
        <v>0.11662482842803001</v>
      </c>
    </row>
    <row r="52" spans="2:23" x14ac:dyDescent="0.25">
      <c r="B52" s="134">
        <v>81.2</v>
      </c>
      <c r="C52" s="118">
        <f t="shared" si="0"/>
        <v>0.40600000000000003</v>
      </c>
      <c r="D52" s="119">
        <f t="shared" si="3"/>
        <v>13.546515626116818</v>
      </c>
      <c r="E52" s="119">
        <f t="shared" si="4"/>
        <v>2.4174107017965953</v>
      </c>
      <c r="F52" s="120">
        <f t="shared" si="20"/>
        <v>7.9823608838972837E-6</v>
      </c>
      <c r="G52" s="121">
        <f t="shared" si="21"/>
        <v>8.8357164965118017E-4</v>
      </c>
      <c r="H52" s="122">
        <f t="shared" si="1"/>
        <v>252.76077350694644</v>
      </c>
      <c r="I52" s="123">
        <f t="shared" si="22"/>
        <v>180202.5907001812</v>
      </c>
      <c r="J52" s="124">
        <f t="shared" si="23"/>
        <v>26037570.973096821</v>
      </c>
      <c r="K52" s="125">
        <v>19.744169274299999</v>
      </c>
      <c r="L52" s="126">
        <f t="shared" si="2"/>
        <v>289202.71944530919</v>
      </c>
      <c r="M52" s="127">
        <f t="shared" si="24"/>
        <v>109000.12874512799</v>
      </c>
      <c r="N52" s="127">
        <f t="shared" si="10"/>
        <v>289202.71944530919</v>
      </c>
      <c r="O52" s="127">
        <f t="shared" si="25"/>
        <v>99.058075831773408</v>
      </c>
      <c r="P52" s="119">
        <f t="shared" si="12"/>
        <v>11.056734793607999</v>
      </c>
      <c r="Q52" s="128">
        <f t="shared" si="26"/>
        <v>11.055238056225722</v>
      </c>
      <c r="R52" s="128">
        <f t="shared" si="27"/>
        <v>125.27384829812574</v>
      </c>
      <c r="S52" s="128">
        <f t="shared" si="28"/>
        <v>191.056734793608</v>
      </c>
      <c r="T52" s="129">
        <f t="shared" si="29"/>
        <v>-0.37057412358679431</v>
      </c>
      <c r="U52" s="130">
        <f t="shared" si="30"/>
        <v>16350.389885892784</v>
      </c>
      <c r="V52" s="131">
        <f t="shared" si="31"/>
        <v>26037570.798888385</v>
      </c>
      <c r="W52" s="132">
        <f t="shared" si="32"/>
        <v>-0.17420843616127968</v>
      </c>
    </row>
    <row r="53" spans="2:23" x14ac:dyDescent="0.25">
      <c r="B53" s="134">
        <v>82.9</v>
      </c>
      <c r="C53" s="118">
        <f t="shared" si="0"/>
        <v>0.41450000000000004</v>
      </c>
      <c r="D53" s="119">
        <f t="shared" si="3"/>
        <v>14.073056616630215</v>
      </c>
      <c r="E53" s="119">
        <f t="shared" si="4"/>
        <v>2.4993773313271079</v>
      </c>
      <c r="F53" s="120">
        <f t="shared" si="20"/>
        <v>8.292628138034538E-6</v>
      </c>
      <c r="G53" s="121">
        <f t="shared" si="21"/>
        <v>9.16501553640146E-4</v>
      </c>
      <c r="H53" s="122">
        <f t="shared" si="1"/>
        <v>253.7909051192388</v>
      </c>
      <c r="I53" s="123">
        <f t="shared" si="22"/>
        <v>180937.00998020504</v>
      </c>
      <c r="J53" s="124">
        <f t="shared" si="23"/>
        <v>25860129.61141406</v>
      </c>
      <c r="K53" s="125">
        <v>19.672017062999998</v>
      </c>
      <c r="L53" s="126">
        <f t="shared" si="2"/>
        <v>288145.86993029242</v>
      </c>
      <c r="M53" s="127">
        <f t="shared" si="24"/>
        <v>107208.85995008737</v>
      </c>
      <c r="N53" s="127">
        <f t="shared" si="10"/>
        <v>288145.86993029242</v>
      </c>
      <c r="O53" s="127">
        <f t="shared" si="25"/>
        <v>97.430337703274162</v>
      </c>
      <c r="P53" s="119">
        <f t="shared" si="12"/>
        <v>11.016329555279999</v>
      </c>
      <c r="Q53" s="128">
        <f t="shared" si="26"/>
        <v>11.014759711097222</v>
      </c>
      <c r="R53" s="128">
        <f t="shared" si="27"/>
        <v>126.39075402343056</v>
      </c>
      <c r="S53" s="128">
        <f t="shared" si="28"/>
        <v>191.01632955528001</v>
      </c>
      <c r="T53" s="129">
        <f t="shared" si="29"/>
        <v>-0.38867448564371099</v>
      </c>
      <c r="U53" s="130">
        <f t="shared" si="30"/>
        <v>16081.717666998748</v>
      </c>
      <c r="V53" s="131">
        <f t="shared" si="31"/>
        <v>25860129.525800012</v>
      </c>
      <c r="W53" s="132">
        <f t="shared" si="32"/>
        <v>-8.5614047944545746E-2</v>
      </c>
    </row>
    <row r="54" spans="2:23" x14ac:dyDescent="0.25">
      <c r="B54" s="134">
        <v>84.5</v>
      </c>
      <c r="C54" s="118">
        <f>B54/$C$3</f>
        <v>0.42249999999999999</v>
      </c>
      <c r="D54" s="119">
        <f t="shared" si="3"/>
        <v>14.585837897177422</v>
      </c>
      <c r="E54" s="119">
        <f t="shared" si="4"/>
        <v>2.5796064327579105</v>
      </c>
      <c r="F54" s="120">
        <f>D54/($C$3^1.5*$C$4)</f>
        <v>8.5947874053182491E-6</v>
      </c>
      <c r="G54" s="121">
        <f>(D54/($C$3^1.5*$C$4))*($C$3/2-$C$7)+E54/($C$3^0.5*$C$4)</f>
        <v>9.4861858896479504E-4</v>
      </c>
      <c r="H54" s="122">
        <f>I54/$C$6</f>
        <v>254.76464036762067</v>
      </c>
      <c r="I54" s="123">
        <f>L54-M54</f>
        <v>181631.2221871861</v>
      </c>
      <c r="J54" s="124">
        <f>1/F54*$C$9+G54/F54*I54</f>
        <v>25703735.414960079</v>
      </c>
      <c r="K54" s="125">
        <v>19.604299223999998</v>
      </c>
      <c r="L54" s="126">
        <f>0.75*0.93*$C$4*K54*35</f>
        <v>287153.97288353997</v>
      </c>
      <c r="M54" s="127">
        <f>0.5*($C$3-K54-B54)*(0.62*35^0.5)*$C$4</f>
        <v>105522.75069635388</v>
      </c>
      <c r="N54" s="127">
        <f t="shared" si="10"/>
        <v>287153.97288353997</v>
      </c>
      <c r="O54" s="127">
        <f>($C$3-B54)-(0.62*35^0.5)/27825*($C$3-K54)/(H54/210000)</f>
        <v>95.898158829737895</v>
      </c>
      <c r="P54" s="119">
        <f t="shared" si="12"/>
        <v>10.97840756544</v>
      </c>
      <c r="Q54" s="128">
        <f>2/3*($C$3-B54-K54-O54)+P54</f>
        <v>10.976768862948068</v>
      </c>
      <c r="R54" s="128">
        <f>($C$3-K54-2/3*O54)+P54</f>
        <v>127.44200245494808</v>
      </c>
      <c r="S54" s="128">
        <f>$C$3-20+P54</f>
        <v>190.97840756543999</v>
      </c>
      <c r="T54" s="129">
        <f>0.5*(0.62*35^0.5)*($C$3-B54-K54-O54)*90</f>
        <v>-0.4057229724847442</v>
      </c>
      <c r="U54" s="130">
        <f>0.5*(0.62*35^0.5)*O54*90</f>
        <v>15828.818327425563</v>
      </c>
      <c r="V54" s="131">
        <f>T54*Q54*U54*R54+I54*S54</f>
        <v>25703735.57331948</v>
      </c>
      <c r="W54" s="132">
        <f>V54-J54</f>
        <v>0.15835940092802048</v>
      </c>
    </row>
    <row r="55" spans="2:23" x14ac:dyDescent="0.25">
      <c r="B55" s="134">
        <v>86.2</v>
      </c>
      <c r="C55" s="118">
        <f t="shared" si="0"/>
        <v>0.43099999999999999</v>
      </c>
      <c r="D55" s="119">
        <f t="shared" si="3"/>
        <v>15.149253528521605</v>
      </c>
      <c r="E55" s="119">
        <f t="shared" si="4"/>
        <v>2.6683070454353439</v>
      </c>
      <c r="F55" s="120">
        <f t="shared" ref="F55:F63" si="33">D55/($C$3^1.5*$C$4)</f>
        <v>8.9267832499432249E-6</v>
      </c>
      <c r="G55" s="121">
        <f t="shared" ref="G55:G63" si="34">(D55/($C$3^1.5*$C$4))*($C$3/2-$C$7)+E55/($C$3^0.5*$C$4)</f>
        <v>9.8397174476493737E-4</v>
      </c>
      <c r="H55" s="122">
        <f t="shared" si="1"/>
        <v>255.80370710256057</v>
      </c>
      <c r="I55" s="123">
        <f t="shared" ref="I55:I63" si="35">L55-M55</f>
        <v>182372.01164968315</v>
      </c>
      <c r="J55" s="124">
        <f t="shared" ref="J55:J63" si="36">1/F55*$C$9+G55/F55*I55</f>
        <v>25548765.756315704</v>
      </c>
      <c r="K55" s="125">
        <v>19.5325515229</v>
      </c>
      <c r="L55" s="126">
        <f t="shared" si="2"/>
        <v>286103.04843167774</v>
      </c>
      <c r="M55" s="127">
        <f t="shared" ref="M55:M63" si="37">0.5*($C$3-K55-B55)*(0.62*35^0.5)*$C$4</f>
        <v>103731.0367819946</v>
      </c>
      <c r="N55" s="127">
        <f t="shared" si="10"/>
        <v>286103.04843167774</v>
      </c>
      <c r="O55" s="127">
        <f t="shared" ref="O55:O63" si="38">($C$3-B55)-(0.62*35^0.5)/27825*($C$3-K55)/(H55/210000)</f>
        <v>94.270016446199733</v>
      </c>
      <c r="P55" s="119">
        <f t="shared" si="12"/>
        <v>10.938228852824</v>
      </c>
      <c r="Q55" s="128">
        <f t="shared" ref="Q55:Q63" si="39">2/3*($C$3-B55-K55-O55)+P55</f>
        <v>10.93651687342418</v>
      </c>
      <c r="R55" s="128">
        <f t="shared" ref="R55:R63" si="40">($C$3-K55-2/3*O55)+P55</f>
        <v>128.55899969912417</v>
      </c>
      <c r="S55" s="128">
        <f t="shared" ref="S55:S63" si="41">$C$3-20+P55</f>
        <v>190.93822885282401</v>
      </c>
      <c r="T55" s="129">
        <f t="shared" ref="T55:T63" si="42">0.5*(0.62*35^0.5)*($C$3-B55-K55-O55)*90</f>
        <v>-0.42386545107947809</v>
      </c>
      <c r="U55" s="130">
        <f t="shared" ref="U55:U63" si="43">0.5*(0.62*35^0.5)*O55*90</f>
        <v>15560.079382750273</v>
      </c>
      <c r="V55" s="131">
        <f t="shared" ref="V55:V63" si="44">T55*Q55*U55*R55+I55*S55</f>
        <v>25548765.848085567</v>
      </c>
      <c r="W55" s="132">
        <f t="shared" ref="W55:W63" si="45">V55-J55</f>
        <v>9.1769862920045853E-2</v>
      </c>
    </row>
    <row r="56" spans="2:23" x14ac:dyDescent="0.25">
      <c r="B56" s="134">
        <v>87.8</v>
      </c>
      <c r="C56" s="118">
        <f t="shared" si="0"/>
        <v>0.439</v>
      </c>
      <c r="D56" s="119">
        <f t="shared" si="3"/>
        <v>15.697278812825131</v>
      </c>
      <c r="E56" s="119">
        <f t="shared" si="4"/>
        <v>2.7552172016644532</v>
      </c>
      <c r="F56" s="120">
        <f t="shared" si="33"/>
        <v>9.2497102456038163E-6</v>
      </c>
      <c r="G56" s="121">
        <f t="shared" si="34"/>
        <v>1.018433729576746E-3</v>
      </c>
      <c r="H56" s="122">
        <f t="shared" si="1"/>
        <v>256.78587221342838</v>
      </c>
      <c r="I56" s="123">
        <f t="shared" si="35"/>
        <v>183072.23382030742</v>
      </c>
      <c r="J56" s="124">
        <f t="shared" si="36"/>
        <v>25413371.807430997</v>
      </c>
      <c r="K56" s="125">
        <v>19.465215319999999</v>
      </c>
      <c r="L56" s="126">
        <f t="shared" si="2"/>
        <v>285116.7413997</v>
      </c>
      <c r="M56" s="127">
        <f t="shared" si="37"/>
        <v>102044.50757939259</v>
      </c>
      <c r="N56" s="127">
        <f t="shared" si="10"/>
        <v>285116.7413997</v>
      </c>
      <c r="O56" s="127">
        <f t="shared" si="38"/>
        <v>92.737456350331797</v>
      </c>
      <c r="P56" s="119">
        <f t="shared" si="12"/>
        <v>10.900520579199998</v>
      </c>
      <c r="Q56" s="128">
        <f t="shared" si="39"/>
        <v>10.89873946564547</v>
      </c>
      <c r="R56" s="128">
        <f t="shared" si="40"/>
        <v>129.6103343589788</v>
      </c>
      <c r="S56" s="128">
        <f t="shared" si="41"/>
        <v>190.90052057919999</v>
      </c>
      <c r="T56" s="129">
        <f t="shared" si="42"/>
        <v>-0.44098223395307895</v>
      </c>
      <c r="U56" s="130">
        <f t="shared" si="43"/>
        <v>15307.117119142842</v>
      </c>
      <c r="V56" s="131">
        <f t="shared" si="44"/>
        <v>25413371.710539572</v>
      </c>
      <c r="W56" s="132">
        <f t="shared" si="45"/>
        <v>-9.6891425549983978E-2</v>
      </c>
    </row>
    <row r="57" spans="2:23" x14ac:dyDescent="0.25">
      <c r="B57" s="134">
        <v>89.5</v>
      </c>
      <c r="C57" s="118">
        <f t="shared" si="0"/>
        <v>0.44750000000000001</v>
      </c>
      <c r="D57" s="119">
        <f t="shared" si="3"/>
        <v>16.29868240292619</v>
      </c>
      <c r="E57" s="119">
        <f t="shared" si="4"/>
        <v>2.851396397890583</v>
      </c>
      <c r="F57" s="120">
        <f t="shared" si="33"/>
        <v>9.6040907095958116E-6</v>
      </c>
      <c r="G57" s="121">
        <f t="shared" si="34"/>
        <v>1.056347091352907E-3</v>
      </c>
      <c r="H57" s="122">
        <f t="shared" si="1"/>
        <v>257.83391715511266</v>
      </c>
      <c r="I57" s="123">
        <f t="shared" si="35"/>
        <v>183819.42418153863</v>
      </c>
      <c r="J57" s="124">
        <f t="shared" si="36"/>
        <v>25280529.84096862</v>
      </c>
      <c r="K57" s="125">
        <v>19.3938740796</v>
      </c>
      <c r="L57" s="126">
        <f t="shared" si="2"/>
        <v>284071.770580941</v>
      </c>
      <c r="M57" s="127">
        <f t="shared" si="37"/>
        <v>100252.34639940236</v>
      </c>
      <c r="N57" s="127">
        <f t="shared" si="10"/>
        <v>284071.770580941</v>
      </c>
      <c r="O57" s="127">
        <f t="shared" si="38"/>
        <v>91.108908144432718</v>
      </c>
      <c r="P57" s="119">
        <f t="shared" si="12"/>
        <v>10.860569484576001</v>
      </c>
      <c r="Q57" s="128">
        <f t="shared" si="39"/>
        <v>10.858714668554191</v>
      </c>
      <c r="R57" s="128">
        <f t="shared" si="40"/>
        <v>130.72742330868752</v>
      </c>
      <c r="S57" s="128">
        <f t="shared" si="41"/>
        <v>190.86056948457599</v>
      </c>
      <c r="T57" s="129">
        <f t="shared" si="42"/>
        <v>-0.45923007592060938</v>
      </c>
      <c r="U57" s="130">
        <f t="shared" si="43"/>
        <v>15038.311189986278</v>
      </c>
      <c r="V57" s="131">
        <f t="shared" si="44"/>
        <v>25280529.866224807</v>
      </c>
      <c r="W57" s="132">
        <f t="shared" si="45"/>
        <v>2.5256186723709106E-2</v>
      </c>
    </row>
    <row r="58" spans="2:23" x14ac:dyDescent="0.25">
      <c r="B58" s="134">
        <v>91.1</v>
      </c>
      <c r="C58" s="118">
        <f t="shared" si="0"/>
        <v>0.45549999999999996</v>
      </c>
      <c r="D58" s="119">
        <f t="shared" si="3"/>
        <v>16.882940459932961</v>
      </c>
      <c r="E58" s="119">
        <f t="shared" si="4"/>
        <v>2.9457172168012593</v>
      </c>
      <c r="F58" s="120">
        <f t="shared" si="33"/>
        <v>9.9483680713227816E-6</v>
      </c>
      <c r="G58" s="121">
        <f t="shared" si="34"/>
        <v>1.0932837085922309E-3</v>
      </c>
      <c r="H58" s="122">
        <f t="shared" si="1"/>
        <v>258.82455244484373</v>
      </c>
      <c r="I58" s="123">
        <f t="shared" si="35"/>
        <v>184525.6850588565</v>
      </c>
      <c r="J58" s="124">
        <f t="shared" si="36"/>
        <v>25165767.008995648</v>
      </c>
      <c r="K58" s="125">
        <v>19.326921337999998</v>
      </c>
      <c r="L58" s="126">
        <f t="shared" si="2"/>
        <v>283091.08029835497</v>
      </c>
      <c r="M58" s="127">
        <f t="shared" si="37"/>
        <v>98565.395239498466</v>
      </c>
      <c r="N58" s="127">
        <f t="shared" si="10"/>
        <v>283091.08029835497</v>
      </c>
      <c r="O58" s="127">
        <f t="shared" si="38"/>
        <v>89.575965389021036</v>
      </c>
      <c r="P58" s="119">
        <f t="shared" si="12"/>
        <v>10.82307594928</v>
      </c>
      <c r="Q58" s="128">
        <f t="shared" si="39"/>
        <v>10.821151464599309</v>
      </c>
      <c r="R58" s="128">
        <f t="shared" si="40"/>
        <v>131.77884435193263</v>
      </c>
      <c r="S58" s="128">
        <f t="shared" si="41"/>
        <v>190.82307594928</v>
      </c>
      <c r="T58" s="129">
        <f t="shared" si="42"/>
        <v>-0.47647919558047314</v>
      </c>
      <c r="U58" s="130">
        <f t="shared" si="43"/>
        <v>14785.285765120349</v>
      </c>
      <c r="V58" s="131">
        <f t="shared" si="44"/>
        <v>25165766.622279007</v>
      </c>
      <c r="W58" s="132">
        <f t="shared" si="45"/>
        <v>-0.38671664148569107</v>
      </c>
    </row>
    <row r="59" spans="2:23" x14ac:dyDescent="0.25">
      <c r="B59" s="134">
        <v>92.8</v>
      </c>
      <c r="C59" s="118">
        <f t="shared" si="0"/>
        <v>0.46399999999999997</v>
      </c>
      <c r="D59" s="119">
        <f t="shared" si="3"/>
        <v>17.523316612488443</v>
      </c>
      <c r="E59" s="119">
        <f t="shared" si="4"/>
        <v>3.050181346072999</v>
      </c>
      <c r="F59" s="120">
        <f t="shared" si="33"/>
        <v>1.0325713337974559E-5</v>
      </c>
      <c r="G59" s="121">
        <f t="shared" si="34"/>
        <v>1.1338958192909135E-3</v>
      </c>
      <c r="H59" s="122">
        <f t="shared" si="1"/>
        <v>259.88161818479068</v>
      </c>
      <c r="I59" s="123">
        <f t="shared" si="35"/>
        <v>185279.3066839051</v>
      </c>
      <c r="J59" s="124">
        <f t="shared" si="36"/>
        <v>25054619.520525783</v>
      </c>
      <c r="K59" s="125">
        <v>19.255988486500001</v>
      </c>
      <c r="L59" s="126">
        <f t="shared" si="2"/>
        <v>282052.09135600878</v>
      </c>
      <c r="M59" s="127">
        <f t="shared" si="37"/>
        <v>96772.784672103677</v>
      </c>
      <c r="N59" s="127">
        <f t="shared" si="10"/>
        <v>282052.09135600878</v>
      </c>
      <c r="O59" s="127">
        <f t="shared" si="38"/>
        <v>87.947009874405353</v>
      </c>
      <c r="P59" s="119">
        <f t="shared" si="12"/>
        <v>10.783353552440001</v>
      </c>
      <c r="Q59" s="128">
        <f t="shared" si="39"/>
        <v>10.781354645169767</v>
      </c>
      <c r="R59" s="128">
        <f t="shared" si="40"/>
        <v>132.89602514966975</v>
      </c>
      <c r="S59" s="128">
        <f t="shared" si="41"/>
        <v>190.78335355243999</v>
      </c>
      <c r="T59" s="129">
        <f t="shared" si="42"/>
        <v>-0.49490533113498342</v>
      </c>
      <c r="U59" s="130">
        <f t="shared" si="43"/>
        <v>14516.412606146687</v>
      </c>
      <c r="V59" s="131">
        <f t="shared" si="44"/>
        <v>25054619.995533042</v>
      </c>
      <c r="W59" s="132">
        <f t="shared" si="45"/>
        <v>0.47500725835561752</v>
      </c>
    </row>
    <row r="60" spans="2:23" x14ac:dyDescent="0.25">
      <c r="B60" s="134">
        <v>94.4</v>
      </c>
      <c r="C60" s="118">
        <f t="shared" si="0"/>
        <v>0.47200000000000003</v>
      </c>
      <c r="D60" s="119">
        <f t="shared" si="3"/>
        <v>18.144669002178127</v>
      </c>
      <c r="E60" s="119">
        <f t="shared" si="4"/>
        <v>3.1527015359390007</v>
      </c>
      <c r="F60" s="120">
        <f t="shared" si="33"/>
        <v>1.0691848744854595E-5</v>
      </c>
      <c r="G60" s="121">
        <f t="shared" si="34"/>
        <v>1.1734380950507131E-3</v>
      </c>
      <c r="H60" s="122">
        <f t="shared" si="1"/>
        <v>260.88076351694309</v>
      </c>
      <c r="I60" s="123">
        <f t="shared" si="35"/>
        <v>185991.63468813518</v>
      </c>
      <c r="J60" s="124">
        <f t="shared" si="36"/>
        <v>24960047.937753972</v>
      </c>
      <c r="K60" s="125">
        <v>19.189421010899999</v>
      </c>
      <c r="L60" s="126">
        <f t="shared" si="2"/>
        <v>281077.04425715772</v>
      </c>
      <c r="M60" s="127">
        <f t="shared" si="37"/>
        <v>95085.409569022537</v>
      </c>
      <c r="N60" s="127">
        <f t="shared" si="10"/>
        <v>281077.04425715772</v>
      </c>
      <c r="O60" s="127">
        <f t="shared" si="38"/>
        <v>86.413683099509626</v>
      </c>
      <c r="P60" s="119">
        <f t="shared" si="12"/>
        <v>10.746075766103999</v>
      </c>
      <c r="Q60" s="128">
        <f t="shared" si="39"/>
        <v>10.744006359164251</v>
      </c>
      <c r="R60" s="128">
        <f t="shared" si="40"/>
        <v>133.94753268886427</v>
      </c>
      <c r="S60" s="128">
        <f t="shared" si="41"/>
        <v>190.74607576610401</v>
      </c>
      <c r="T60" s="129">
        <f t="shared" si="42"/>
        <v>-0.51236019900477947</v>
      </c>
      <c r="U60" s="130">
        <f t="shared" si="43"/>
        <v>14263.323795552385</v>
      </c>
      <c r="V60" s="131">
        <f t="shared" si="44"/>
        <v>24960047.835399665</v>
      </c>
      <c r="W60" s="132">
        <f t="shared" si="45"/>
        <v>-0.10235430672764778</v>
      </c>
    </row>
    <row r="61" spans="2:23" x14ac:dyDescent="0.25">
      <c r="B61" s="134">
        <v>96.1</v>
      </c>
      <c r="C61" s="118">
        <f t="shared" si="0"/>
        <v>0.48049999999999998</v>
      </c>
      <c r="D61" s="119">
        <f t="shared" si="3"/>
        <v>18.824860546586418</v>
      </c>
      <c r="E61" s="119">
        <f t="shared" si="4"/>
        <v>3.2663207660826163</v>
      </c>
      <c r="F61" s="120">
        <f t="shared" si="33"/>
        <v>1.1092655456151972E-5</v>
      </c>
      <c r="G61" s="121">
        <f t="shared" si="34"/>
        <v>1.2168887530826407E-3</v>
      </c>
      <c r="H61" s="122">
        <f t="shared" si="1"/>
        <v>261.94689218501583</v>
      </c>
      <c r="I61" s="123">
        <f t="shared" si="35"/>
        <v>186751.71761295327</v>
      </c>
      <c r="J61" s="124">
        <f t="shared" si="36"/>
        <v>24870100.183273956</v>
      </c>
      <c r="K61" s="125">
        <v>19.1188984556</v>
      </c>
      <c r="L61" s="126">
        <f t="shared" si="2"/>
        <v>280044.06512840098</v>
      </c>
      <c r="M61" s="127">
        <f t="shared" si="37"/>
        <v>93292.34751544772</v>
      </c>
      <c r="N61" s="127">
        <f t="shared" si="10"/>
        <v>280044.06512840098</v>
      </c>
      <c r="O61" s="127">
        <f t="shared" si="38"/>
        <v>84.78431887361964</v>
      </c>
      <c r="P61" s="119">
        <f t="shared" si="12"/>
        <v>10.706583135136</v>
      </c>
      <c r="Q61" s="128">
        <f t="shared" si="39"/>
        <v>10.704438248989575</v>
      </c>
      <c r="R61" s="128">
        <f t="shared" si="40"/>
        <v>135.06480543045626</v>
      </c>
      <c r="S61" s="128">
        <f t="shared" si="41"/>
        <v>190.70658313513599</v>
      </c>
      <c r="T61" s="129">
        <f t="shared" si="42"/>
        <v>-0.53104794021727153</v>
      </c>
      <c r="U61" s="130">
        <f t="shared" si="43"/>
        <v>13994.383175257377</v>
      </c>
      <c r="V61" s="131">
        <f t="shared" si="44"/>
        <v>24870099.922766715</v>
      </c>
      <c r="W61" s="132">
        <f t="shared" si="45"/>
        <v>-0.2605072408914566</v>
      </c>
    </row>
    <row r="62" spans="2:23" x14ac:dyDescent="0.25">
      <c r="B62" s="134">
        <v>97.7</v>
      </c>
      <c r="C62" s="118">
        <f t="shared" si="0"/>
        <v>0.48849999999999999</v>
      </c>
      <c r="D62" s="119">
        <f t="shared" si="3"/>
        <v>19.484029018494198</v>
      </c>
      <c r="E62" s="119">
        <f t="shared" si="4"/>
        <v>3.3778900452586997</v>
      </c>
      <c r="F62" s="120">
        <f t="shared" si="33"/>
        <v>1.1481074203177278E-5</v>
      </c>
      <c r="G62" s="121">
        <f t="shared" si="34"/>
        <v>1.2591687247557892E-3</v>
      </c>
      <c r="H62" s="122">
        <f t="shared" si="1"/>
        <v>262.9545869990439</v>
      </c>
      <c r="I62" s="123">
        <f t="shared" si="35"/>
        <v>187470.14086195477</v>
      </c>
      <c r="J62" s="124">
        <f t="shared" si="36"/>
        <v>24795234.389402889</v>
      </c>
      <c r="K62" s="125">
        <v>19.0527180315</v>
      </c>
      <c r="L62" s="126">
        <f t="shared" si="2"/>
        <v>279074.68736639625</v>
      </c>
      <c r="M62" s="127">
        <f t="shared" si="37"/>
        <v>91604.546504441489</v>
      </c>
      <c r="N62" s="127">
        <f t="shared" si="10"/>
        <v>279074.68736639625</v>
      </c>
      <c r="O62" s="127">
        <f t="shared" si="38"/>
        <v>83.250606799070013</v>
      </c>
      <c r="P62" s="119">
        <f t="shared" si="12"/>
        <v>10.66952209764</v>
      </c>
      <c r="Q62" s="128">
        <f t="shared" si="39"/>
        <v>10.667305543926661</v>
      </c>
      <c r="R62" s="128">
        <f t="shared" si="40"/>
        <v>136.11639953342666</v>
      </c>
      <c r="S62" s="128">
        <f t="shared" si="41"/>
        <v>190.66952209764</v>
      </c>
      <c r="T62" s="129">
        <f t="shared" si="42"/>
        <v>-0.54879196539709063</v>
      </c>
      <c r="U62" s="130">
        <f t="shared" si="43"/>
        <v>13741.230767631623</v>
      </c>
      <c r="V62" s="131">
        <f t="shared" si="44"/>
        <v>24795234.324721366</v>
      </c>
      <c r="W62" s="132">
        <f t="shared" si="45"/>
        <v>-6.46815225481987E-2</v>
      </c>
    </row>
    <row r="63" spans="2:23" x14ac:dyDescent="0.25">
      <c r="B63" s="134">
        <v>99.4</v>
      </c>
      <c r="C63" s="118">
        <f t="shared" si="0"/>
        <v>0.49700000000000005</v>
      </c>
      <c r="D63" s="119">
        <f t="shared" si="3"/>
        <v>20.204723304552598</v>
      </c>
      <c r="E63" s="119">
        <f t="shared" si="4"/>
        <v>3.5016003536355216</v>
      </c>
      <c r="F63" s="120">
        <f t="shared" si="33"/>
        <v>1.1905747383872522E-5</v>
      </c>
      <c r="G63" s="121">
        <f t="shared" si="34"/>
        <v>1.3055986129672543E-3</v>
      </c>
      <c r="H63" s="122">
        <f t="shared" si="1"/>
        <v>264.02982029437516</v>
      </c>
      <c r="I63" s="123">
        <f t="shared" si="35"/>
        <v>188236.71481541067</v>
      </c>
      <c r="J63" s="124">
        <f t="shared" si="36"/>
        <v>24725955.623941083</v>
      </c>
      <c r="K63" s="125">
        <v>18.982607660199999</v>
      </c>
      <c r="L63" s="126">
        <f t="shared" si="2"/>
        <v>278047.7457027795</v>
      </c>
      <c r="M63" s="127">
        <f t="shared" si="37"/>
        <v>89811.030887368848</v>
      </c>
      <c r="N63" s="127">
        <f t="shared" si="10"/>
        <v>278047.7457027795</v>
      </c>
      <c r="O63" s="127">
        <f t="shared" si="38"/>
        <v>81.620832545654793</v>
      </c>
      <c r="P63" s="119">
        <f t="shared" si="12"/>
        <v>10.630260289712</v>
      </c>
      <c r="Q63" s="128">
        <f t="shared" si="39"/>
        <v>10.627966819142133</v>
      </c>
      <c r="R63" s="128">
        <f t="shared" si="40"/>
        <v>137.23376426574217</v>
      </c>
      <c r="S63" s="128">
        <f t="shared" si="41"/>
        <v>190.630260289712</v>
      </c>
      <c r="T63" s="129">
        <f t="shared" si="42"/>
        <v>-0.56783565137338199</v>
      </c>
      <c r="U63" s="130">
        <f t="shared" si="43"/>
        <v>13472.222468756698</v>
      </c>
      <c r="V63" s="131">
        <f t="shared" si="44"/>
        <v>24725955.368812792</v>
      </c>
      <c r="W63" s="132">
        <f t="shared" si="45"/>
        <v>-0.25512829050421715</v>
      </c>
    </row>
    <row r="64" spans="2:23" x14ac:dyDescent="0.25">
      <c r="B64" s="134">
        <v>101.1</v>
      </c>
      <c r="C64" s="118">
        <f>B64/$C$3</f>
        <v>0.50549999999999995</v>
      </c>
      <c r="D64" s="119">
        <f t="shared" si="3"/>
        <v>20.946495919849987</v>
      </c>
      <c r="E64" s="119">
        <f t="shared" si="4"/>
        <v>3.6308964634209651</v>
      </c>
      <c r="F64" s="120">
        <f>D64/($C$3^1.5*$C$4)</f>
        <v>1.2342841089185241E-5</v>
      </c>
      <c r="G64" s="121">
        <f>(D64/($C$3^1.5*$C$4))*($C$3/2-$C$7)+E64/($C$3^0.5*$C$4)</f>
        <v>1.353618333534096E-3</v>
      </c>
      <c r="H64" s="122">
        <f>I64/$C$6</f>
        <v>265.10976000546503</v>
      </c>
      <c r="I64" s="123">
        <f>L64-M64</f>
        <v>189006.64414834592</v>
      </c>
      <c r="J64" s="124">
        <f>1/F64*$C$9+G64/F64*I64</f>
        <v>24667112.230481248</v>
      </c>
      <c r="K64" s="125">
        <v>18.912710357400002</v>
      </c>
      <c r="L64" s="126">
        <f>0.75*0.93*$C$4*K64*35</f>
        <v>277023.92496001651</v>
      </c>
      <c r="M64" s="127">
        <f>0.5*($C$3-K64-B64)*(0.62*35^0.5)*$C$4</f>
        <v>88017.280811670586</v>
      </c>
      <c r="N64" s="127">
        <f t="shared" si="10"/>
        <v>277023.92496001651</v>
      </c>
      <c r="O64" s="127">
        <f>($C$3-B64)-(0.62*35^0.5)/27825*($C$3-K64)/(H64/210000)</f>
        <v>79.990846582001552</v>
      </c>
      <c r="P64" s="119">
        <f t="shared" si="12"/>
        <v>10.591117800144001</v>
      </c>
      <c r="Q64" s="128">
        <f>2/3*($C$3-B64-K64-O64)+P64</f>
        <v>10.588746507209637</v>
      </c>
      <c r="R64" s="128">
        <f>($C$3-K64-2/3*O64)+P64</f>
        <v>138.35117638807631</v>
      </c>
      <c r="S64" s="128">
        <f>$C$3-20+P64</f>
        <v>190.59111780014399</v>
      </c>
      <c r="T64" s="129">
        <f>0.5*(0.62*35^0.5)*($C$3-B64-K64-O64)*90</f>
        <v>-0.58710353020155548</v>
      </c>
      <c r="U64" s="130">
        <f>0.5*(0.62*35^0.5)*O64*90</f>
        <v>13203.179225280788</v>
      </c>
      <c r="V64" s="131">
        <f>T64*Q64*U64*R64+I64*S64</f>
        <v>24667112.194215532</v>
      </c>
      <c r="W64" s="132">
        <f>V64-J64</f>
        <v>-3.6265715956687927E-2</v>
      </c>
    </row>
    <row r="65" spans="2:23" x14ac:dyDescent="0.25">
      <c r="B65" s="134">
        <v>102.7</v>
      </c>
      <c r="C65" s="118">
        <f t="shared" si="0"/>
        <v>0.51350000000000007</v>
      </c>
      <c r="D65" s="119">
        <f t="shared" si="3"/>
        <v>21.663991205258633</v>
      </c>
      <c r="E65" s="119">
        <f t="shared" si="4"/>
        <v>3.7579363861752535</v>
      </c>
      <c r="F65" s="120">
        <f t="shared" ref="F65:F79" si="46">D65/($C$3^1.5*$C$4)</f>
        <v>1.2765629240670102E-5</v>
      </c>
      <c r="G65" s="121">
        <f t="shared" ref="G65:G79" si="47">(D65/($C$3^1.5*$C$4))*($C$3/2-$C$7)+E65/($C$3^0.5*$C$4)</f>
        <v>1.4002992433722894E-3</v>
      </c>
      <c r="H65" s="122">
        <f t="shared" si="1"/>
        <v>266.13048292915357</v>
      </c>
      <c r="I65" s="123">
        <f t="shared" ref="I65:I79" si="48">L65-M65</f>
        <v>189734.35562304861</v>
      </c>
      <c r="J65" s="124">
        <f t="shared" ref="J65:J79" si="49">1/F65*$C$9+G65/F65*I65</f>
        <v>24621133.545874238</v>
      </c>
      <c r="K65" s="125">
        <v>18.847119740899998</v>
      </c>
      <c r="L65" s="126">
        <f t="shared" si="2"/>
        <v>276063.18640483276</v>
      </c>
      <c r="M65" s="127">
        <f t="shared" ref="M65:M79" si="50">0.5*($C$3-K65-B65)*(0.62*35^0.5)*$C$4</f>
        <v>86328.830781784156</v>
      </c>
      <c r="N65" s="127">
        <f t="shared" si="10"/>
        <v>276063.18640483276</v>
      </c>
      <c r="O65" s="127">
        <f t="shared" ref="O65:O79" si="51">($C$3-B65)-(0.62*35^0.5)/27825*($C$3-K65)/(H65/210000)</f>
        <v>78.45654847007539</v>
      </c>
      <c r="P65" s="119">
        <f t="shared" si="12"/>
        <v>10.554387054904</v>
      </c>
      <c r="Q65" s="128">
        <f t="shared" ref="Q65:Q79" si="52">2/3*($C$3-B65-K65-O65)+P65</f>
        <v>10.551941580920406</v>
      </c>
      <c r="R65" s="128">
        <f t="shared" ref="R65:R79" si="53">($C$3-K65-2/3*O65)+P65</f>
        <v>139.4029016672871</v>
      </c>
      <c r="S65" s="128">
        <f t="shared" ref="S65:S79" si="54">$C$3-20+P65</f>
        <v>190.554387054904</v>
      </c>
      <c r="T65" s="129">
        <f t="shared" ref="T65:T79" si="55">0.5*(0.62*35^0.5)*($C$3-B65-K65-O65)*90</f>
        <v>-0.6054698632871961</v>
      </c>
      <c r="U65" s="130">
        <f t="shared" ref="U65:U79" si="56">0.5*(0.62*35^0.5)*O65*90</f>
        <v>12949.930087130908</v>
      </c>
      <c r="V65" s="131">
        <f t="shared" ref="V65:V79" si="57">T65*Q65*U65*R65+I65*S65</f>
        <v>24621133.449306529</v>
      </c>
      <c r="W65" s="132">
        <f t="shared" ref="W65:W79" si="58">V65-J65</f>
        <v>-9.6567708998918533E-2</v>
      </c>
    </row>
    <row r="66" spans="2:23" x14ac:dyDescent="0.25">
      <c r="B66" s="134">
        <v>104.3</v>
      </c>
      <c r="C66" s="118">
        <f t="shared" si="0"/>
        <v>0.52149999999999996</v>
      </c>
      <c r="D66" s="119">
        <f t="shared" si="3"/>
        <v>22.40033137339654</v>
      </c>
      <c r="E66" s="119">
        <f t="shared" si="4"/>
        <v>3.8904061795915168</v>
      </c>
      <c r="F66" s="120">
        <f t="shared" si="46"/>
        <v>1.3199521845795399E-5</v>
      </c>
      <c r="G66" s="121">
        <f t="shared" si="47"/>
        <v>1.4484529036278568E-3</v>
      </c>
      <c r="H66" s="122">
        <f t="shared" si="1"/>
        <v>267.15539362928638</v>
      </c>
      <c r="I66" s="123">
        <f t="shared" si="48"/>
        <v>190465.05271990329</v>
      </c>
      <c r="J66" s="124">
        <f t="shared" si="49"/>
        <v>24584151.619561519</v>
      </c>
      <c r="K66" s="125">
        <v>18.781718713099998</v>
      </c>
      <c r="L66" s="126">
        <f t="shared" si="2"/>
        <v>275105.22485013225</v>
      </c>
      <c r="M66" s="127">
        <f t="shared" si="50"/>
        <v>84640.172130228952</v>
      </c>
      <c r="N66" s="127">
        <f t="shared" si="10"/>
        <v>275105.22485013225</v>
      </c>
      <c r="O66" s="127">
        <f t="shared" si="51"/>
        <v>76.922062297244338</v>
      </c>
      <c r="P66" s="119">
        <f t="shared" si="12"/>
        <v>10.517762479336</v>
      </c>
      <c r="Q66" s="128">
        <f t="shared" si="52"/>
        <v>10.515241805773107</v>
      </c>
      <c r="R66" s="128">
        <f t="shared" si="53"/>
        <v>140.45466890140645</v>
      </c>
      <c r="S66" s="128">
        <f t="shared" si="54"/>
        <v>190.517762479336</v>
      </c>
      <c r="T66" s="129">
        <f t="shared" si="55"/>
        <v>-0.62408837213383439</v>
      </c>
      <c r="U66" s="130">
        <f t="shared" si="56"/>
        <v>12696.649907906474</v>
      </c>
      <c r="V66" s="131">
        <f t="shared" si="57"/>
        <v>24584151.502947405</v>
      </c>
      <c r="W66" s="132">
        <f t="shared" si="58"/>
        <v>-0.11661411449313164</v>
      </c>
    </row>
    <row r="67" spans="2:23" x14ac:dyDescent="0.25">
      <c r="B67" s="134">
        <v>106.2</v>
      </c>
      <c r="C67" s="118">
        <f t="shared" si="0"/>
        <v>0.53100000000000003</v>
      </c>
      <c r="D67" s="119">
        <f t="shared" si="3"/>
        <v>23.299282198171916</v>
      </c>
      <c r="E67" s="119">
        <f t="shared" si="4"/>
        <v>4.0551055276323931</v>
      </c>
      <c r="F67" s="120">
        <f t="shared" si="46"/>
        <v>1.3729233699255323E-5</v>
      </c>
      <c r="G67" s="121">
        <f t="shared" si="47"/>
        <v>1.5075912969468022E-3</v>
      </c>
      <c r="H67" s="122">
        <f t="shared" si="1"/>
        <v>268.37792680469971</v>
      </c>
      <c r="I67" s="123">
        <f t="shared" si="48"/>
        <v>191336.64225640369</v>
      </c>
      <c r="J67" s="124">
        <f t="shared" si="49"/>
        <v>24551759.533529751</v>
      </c>
      <c r="K67" s="125">
        <v>18.7043018024</v>
      </c>
      <c r="L67" s="126">
        <f t="shared" si="2"/>
        <v>273971.26065065397</v>
      </c>
      <c r="M67" s="127">
        <f t="shared" si="50"/>
        <v>82634.618394250298</v>
      </c>
      <c r="N67" s="127">
        <f t="shared" si="10"/>
        <v>273971.26065065397</v>
      </c>
      <c r="O67" s="127">
        <f t="shared" si="51"/>
        <v>75.099615381047855</v>
      </c>
      <c r="P67" s="119">
        <f t="shared" si="12"/>
        <v>10.474409009343999</v>
      </c>
      <c r="Q67" s="128">
        <f t="shared" si="52"/>
        <v>10.471797553712097</v>
      </c>
      <c r="R67" s="128">
        <f t="shared" si="53"/>
        <v>141.70369695291208</v>
      </c>
      <c r="S67" s="128">
        <f t="shared" si="54"/>
        <v>190.47440900934399</v>
      </c>
      <c r="T67" s="129">
        <f t="shared" si="55"/>
        <v>-0.64656491749086575</v>
      </c>
      <c r="U67" s="130">
        <f t="shared" si="56"/>
        <v>12395.839324055039</v>
      </c>
      <c r="V67" s="131">
        <f t="shared" si="57"/>
        <v>24551759.214304995</v>
      </c>
      <c r="W67" s="132">
        <f t="shared" si="58"/>
        <v>-0.3192247562110424</v>
      </c>
    </row>
    <row r="68" spans="2:23" x14ac:dyDescent="0.25">
      <c r="B68" s="134">
        <v>107.6</v>
      </c>
      <c r="C68" s="118">
        <f t="shared" si="0"/>
        <v>0.53799999999999992</v>
      </c>
      <c r="D68" s="119">
        <f t="shared" si="3"/>
        <v>23.978747275937465</v>
      </c>
      <c r="E68" s="119">
        <f t="shared" si="4"/>
        <v>4.1818315596740252</v>
      </c>
      <c r="F68" s="120">
        <f t="shared" si="46"/>
        <v>1.4129612335978211E-5</v>
      </c>
      <c r="G68" s="121">
        <f t="shared" si="47"/>
        <v>1.5525545008026023E-3</v>
      </c>
      <c r="H68" s="122">
        <f t="shared" si="1"/>
        <v>269.28253657845374</v>
      </c>
      <c r="I68" s="123">
        <f t="shared" si="48"/>
        <v>191981.57233214861</v>
      </c>
      <c r="J68" s="124">
        <f t="shared" si="49"/>
        <v>24535792.891051628</v>
      </c>
      <c r="K68" s="125">
        <v>18.6474296086</v>
      </c>
      <c r="L68" s="126">
        <f t="shared" si="2"/>
        <v>273138.22519196849</v>
      </c>
      <c r="M68" s="127">
        <f t="shared" si="50"/>
        <v>81156.652859819878</v>
      </c>
      <c r="N68" s="127">
        <f t="shared" si="10"/>
        <v>273138.22519196849</v>
      </c>
      <c r="O68" s="127">
        <f t="shared" si="51"/>
        <v>73.756589628194774</v>
      </c>
      <c r="P68" s="119">
        <f t="shared" si="12"/>
        <v>10.442560580816</v>
      </c>
      <c r="Q68" s="128">
        <f t="shared" si="52"/>
        <v>10.439881089619492</v>
      </c>
      <c r="R68" s="128">
        <f t="shared" si="53"/>
        <v>142.62407122008617</v>
      </c>
      <c r="S68" s="128">
        <f t="shared" si="54"/>
        <v>190.44256058081601</v>
      </c>
      <c r="T68" s="129">
        <f t="shared" si="55"/>
        <v>-0.66340970270484168</v>
      </c>
      <c r="U68" s="130">
        <f t="shared" si="56"/>
        <v>12174.161338675689</v>
      </c>
      <c r="V68" s="131">
        <f t="shared" si="57"/>
        <v>24535793.01530847</v>
      </c>
      <c r="W68" s="132">
        <f t="shared" si="58"/>
        <v>0.12425684183835983</v>
      </c>
    </row>
    <row r="69" spans="2:23" x14ac:dyDescent="0.25">
      <c r="B69" s="134">
        <v>109.3</v>
      </c>
      <c r="C69" s="118">
        <f t="shared" si="0"/>
        <v>0.54649999999999999</v>
      </c>
      <c r="D69" s="119">
        <f t="shared" si="3"/>
        <v>24.823301192934885</v>
      </c>
      <c r="E69" s="119">
        <f t="shared" si="4"/>
        <v>4.3421175189272176</v>
      </c>
      <c r="F69" s="120">
        <f t="shared" si="46"/>
        <v>1.4627270504133657E-5</v>
      </c>
      <c r="G69" s="121">
        <f t="shared" si="47"/>
        <v>1.6087687448670816E-3</v>
      </c>
      <c r="H69" s="122">
        <f t="shared" si="1"/>
        <v>270.38533092861718</v>
      </c>
      <c r="I69" s="123">
        <f t="shared" si="48"/>
        <v>192767.79559041664</v>
      </c>
      <c r="J69" s="124">
        <f t="shared" si="49"/>
        <v>24525299.65671869</v>
      </c>
      <c r="K69" s="125">
        <v>18.5785669793</v>
      </c>
      <c r="L69" s="126">
        <f t="shared" si="2"/>
        <v>272129.55982929678</v>
      </c>
      <c r="M69" s="127">
        <f t="shared" si="50"/>
        <v>79361.764238880147</v>
      </c>
      <c r="N69" s="127">
        <f t="shared" si="10"/>
        <v>272129.55982929678</v>
      </c>
      <c r="O69" s="127">
        <f t="shared" si="51"/>
        <v>72.125578348717639</v>
      </c>
      <c r="P69" s="119">
        <f t="shared" si="12"/>
        <v>10.403997508408001</v>
      </c>
      <c r="Q69" s="128">
        <f t="shared" si="52"/>
        <v>10.401233956396249</v>
      </c>
      <c r="R69" s="128">
        <f t="shared" si="53"/>
        <v>143.74171162996291</v>
      </c>
      <c r="S69" s="128">
        <f t="shared" si="54"/>
        <v>190.403997508408</v>
      </c>
      <c r="T69" s="129">
        <f t="shared" si="55"/>
        <v>-0.68422214669548675</v>
      </c>
      <c r="U69" s="130">
        <f t="shared" si="56"/>
        <v>11904.948857978721</v>
      </c>
      <c r="V69" s="131">
        <f t="shared" si="57"/>
        <v>24525299.870769221</v>
      </c>
      <c r="W69" s="132">
        <f t="shared" si="58"/>
        <v>0.2140505313873291</v>
      </c>
    </row>
    <row r="70" spans="2:23" x14ac:dyDescent="0.25">
      <c r="B70" s="134">
        <v>110.9</v>
      </c>
      <c r="C70" s="118">
        <f t="shared" si="0"/>
        <v>0.55449999999999999</v>
      </c>
      <c r="D70" s="119">
        <f t="shared" si="3"/>
        <v>25.637682553830913</v>
      </c>
      <c r="E70" s="119">
        <f t="shared" si="4"/>
        <v>4.4996636969979544</v>
      </c>
      <c r="F70" s="120">
        <f t="shared" si="46"/>
        <v>1.5107149323101584E-5</v>
      </c>
      <c r="G70" s="121">
        <f t="shared" si="47"/>
        <v>1.6633266514336493E-3</v>
      </c>
      <c r="H70" s="122">
        <f t="shared" si="1"/>
        <v>271.42761204771472</v>
      </c>
      <c r="I70" s="123">
        <f t="shared" si="48"/>
        <v>193510.87670736888</v>
      </c>
      <c r="J70" s="124">
        <f t="shared" si="49"/>
        <v>24524228.784452472</v>
      </c>
      <c r="K70" s="125">
        <v>18.5139523438</v>
      </c>
      <c r="L70" s="126">
        <f t="shared" si="2"/>
        <v>271183.11695581052</v>
      </c>
      <c r="M70" s="127">
        <f t="shared" si="50"/>
        <v>77672.240248441653</v>
      </c>
      <c r="N70" s="127">
        <f t="shared" si="10"/>
        <v>271183.11695581052</v>
      </c>
      <c r="O70" s="127">
        <f t="shared" si="51"/>
        <v>70.590314045905572</v>
      </c>
      <c r="P70" s="119">
        <f t="shared" si="12"/>
        <v>10.367813312528</v>
      </c>
      <c r="Q70" s="128">
        <f t="shared" si="52"/>
        <v>10.364969052724282</v>
      </c>
      <c r="R70" s="128">
        <f t="shared" si="53"/>
        <v>144.79365160479097</v>
      </c>
      <c r="S70" s="128">
        <f t="shared" si="54"/>
        <v>190.367813312528</v>
      </c>
      <c r="T70" s="129">
        <f t="shared" si="55"/>
        <v>-0.7042044225633538</v>
      </c>
      <c r="U70" s="130">
        <f t="shared" si="56"/>
        <v>11651.540241688812</v>
      </c>
      <c r="V70" s="131">
        <f t="shared" si="57"/>
        <v>24524229.151949894</v>
      </c>
      <c r="W70" s="132">
        <f t="shared" si="58"/>
        <v>0.36749742180109024</v>
      </c>
    </row>
    <row r="71" spans="2:23" x14ac:dyDescent="0.25">
      <c r="B71" s="134">
        <v>112.6</v>
      </c>
      <c r="C71" s="118">
        <f t="shared" si="0"/>
        <v>0.56299999999999994</v>
      </c>
      <c r="D71" s="119">
        <f t="shared" si="3"/>
        <v>26.523639509554446</v>
      </c>
      <c r="E71" s="119">
        <f t="shared" si="4"/>
        <v>4.6744802717487888</v>
      </c>
      <c r="F71" s="120">
        <f t="shared" si="46"/>
        <v>1.5629204465794501E-5</v>
      </c>
      <c r="G71" s="121">
        <f t="shared" si="47"/>
        <v>1.7230831180473048E-3</v>
      </c>
      <c r="H71" s="122">
        <f t="shared" si="1"/>
        <v>272.53967547142508</v>
      </c>
      <c r="I71" s="123">
        <f t="shared" si="48"/>
        <v>194303.70823417231</v>
      </c>
      <c r="J71" s="124">
        <f t="shared" si="49"/>
        <v>24532331.6348189</v>
      </c>
      <c r="K71" s="125">
        <v>18.445509343299999</v>
      </c>
      <c r="L71" s="126">
        <f t="shared" si="2"/>
        <v>270180.59810598672</v>
      </c>
      <c r="M71" s="127">
        <f t="shared" si="50"/>
        <v>75876.88987181439</v>
      </c>
      <c r="N71" s="127">
        <f t="shared" si="10"/>
        <v>270180.59810598672</v>
      </c>
      <c r="O71" s="127">
        <f t="shared" si="51"/>
        <v>68.958888471262128</v>
      </c>
      <c r="P71" s="119">
        <f t="shared" si="12"/>
        <v>10.329485232248</v>
      </c>
      <c r="Q71" s="128">
        <f t="shared" si="52"/>
        <v>10.32655335587325</v>
      </c>
      <c r="R71" s="128">
        <f t="shared" si="53"/>
        <v>145.91138357477328</v>
      </c>
      <c r="S71" s="128">
        <f t="shared" si="54"/>
        <v>190.329485232248</v>
      </c>
      <c r="T71" s="129">
        <f t="shared" si="55"/>
        <v>-0.72589722880061358</v>
      </c>
      <c r="U71" s="130">
        <f t="shared" si="56"/>
        <v>11382.259378000956</v>
      </c>
      <c r="V71" s="131">
        <f t="shared" si="57"/>
        <v>24532331.522819418</v>
      </c>
      <c r="W71" s="132">
        <f t="shared" si="58"/>
        <v>-0.11199948191642761</v>
      </c>
    </row>
    <row r="72" spans="2:23" x14ac:dyDescent="0.25">
      <c r="B72" s="134">
        <v>114.2</v>
      </c>
      <c r="C72" s="118">
        <f t="shared" si="0"/>
        <v>0.57100000000000006</v>
      </c>
      <c r="D72" s="119">
        <f t="shared" si="3"/>
        <v>27.37686862481241</v>
      </c>
      <c r="E72" s="119">
        <f t="shared" si="4"/>
        <v>4.8463016520298403</v>
      </c>
      <c r="F72" s="120">
        <f t="shared" si="46"/>
        <v>1.6131974543548421E-5</v>
      </c>
      <c r="G72" s="121">
        <f t="shared" si="47"/>
        <v>1.7810402177371098E-3</v>
      </c>
      <c r="H72" s="122">
        <f t="shared" si="1"/>
        <v>273.59069983928686</v>
      </c>
      <c r="I72" s="123">
        <f t="shared" si="48"/>
        <v>195053.02273954396</v>
      </c>
      <c r="J72" s="124">
        <f t="shared" si="49"/>
        <v>24548555.090527814</v>
      </c>
      <c r="K72" s="125">
        <v>18.381290531499999</v>
      </c>
      <c r="L72" s="126">
        <f t="shared" si="2"/>
        <v>269239.95306014625</v>
      </c>
      <c r="M72" s="127">
        <f t="shared" si="50"/>
        <v>74186.930320602289</v>
      </c>
      <c r="N72" s="127">
        <f t="shared" si="10"/>
        <v>269239.95306014625</v>
      </c>
      <c r="O72" s="127">
        <f t="shared" si="51"/>
        <v>67.423233866839965</v>
      </c>
      <c r="P72" s="119">
        <f t="shared" si="12"/>
        <v>10.29352269764</v>
      </c>
      <c r="Q72" s="128">
        <f t="shared" si="52"/>
        <v>10.290506432080022</v>
      </c>
      <c r="R72" s="128">
        <f t="shared" si="53"/>
        <v>146.96340958824669</v>
      </c>
      <c r="S72" s="128">
        <f t="shared" si="54"/>
        <v>190.29352269764001</v>
      </c>
      <c r="T72" s="129">
        <f t="shared" si="55"/>
        <v>-0.74679097323856769</v>
      </c>
      <c r="U72" s="130">
        <f t="shared" si="56"/>
        <v>11128.786339063579</v>
      </c>
      <c r="V72" s="131">
        <f t="shared" si="57"/>
        <v>24548555.278652318</v>
      </c>
      <c r="W72" s="132">
        <f t="shared" si="58"/>
        <v>0.18812450394034386</v>
      </c>
    </row>
    <row r="73" spans="2:23" x14ac:dyDescent="0.25">
      <c r="B73" s="134">
        <v>115.9</v>
      </c>
      <c r="C73" s="118">
        <f t="shared" si="0"/>
        <v>0.57950000000000002</v>
      </c>
      <c r="D73" s="119">
        <f t="shared" si="3"/>
        <v>28.303913253604691</v>
      </c>
      <c r="E73" s="119">
        <f t="shared" si="4"/>
        <v>5.0369415291541308</v>
      </c>
      <c r="F73" s="120">
        <f t="shared" si="46"/>
        <v>1.6678240829783079E-5</v>
      </c>
      <c r="G73" s="121">
        <f t="shared" si="47"/>
        <v>1.8444773141845683E-3</v>
      </c>
      <c r="H73" s="122">
        <f t="shared" si="1"/>
        <v>274.71207372201724</v>
      </c>
      <c r="I73" s="123">
        <f t="shared" si="48"/>
        <v>195852.49204013136</v>
      </c>
      <c r="J73" s="124">
        <f t="shared" si="49"/>
        <v>24574825.989656772</v>
      </c>
      <c r="K73" s="125">
        <v>18.313269033400001</v>
      </c>
      <c r="L73" s="126">
        <f t="shared" si="2"/>
        <v>268243.60816672648</v>
      </c>
      <c r="M73" s="127">
        <f t="shared" si="50"/>
        <v>72391.116126595138</v>
      </c>
      <c r="N73" s="127">
        <f t="shared" si="10"/>
        <v>268243.60816672648</v>
      </c>
      <c r="O73" s="127">
        <f t="shared" si="51"/>
        <v>65.791393233107456</v>
      </c>
      <c r="P73" s="119">
        <f t="shared" si="12"/>
        <v>10.255430658704</v>
      </c>
      <c r="Q73" s="128">
        <f t="shared" si="52"/>
        <v>10.252322481032357</v>
      </c>
      <c r="R73" s="128">
        <f t="shared" si="53"/>
        <v>148.08123280323238</v>
      </c>
      <c r="S73" s="128">
        <f t="shared" si="54"/>
        <v>190.255430658704</v>
      </c>
      <c r="T73" s="129">
        <f t="shared" si="55"/>
        <v>-0.76954730352803324</v>
      </c>
      <c r="U73" s="130">
        <f t="shared" si="56"/>
        <v>10859.436966292795</v>
      </c>
      <c r="V73" s="131">
        <f t="shared" si="57"/>
        <v>24574825.838586502</v>
      </c>
      <c r="W73" s="132">
        <f t="shared" si="58"/>
        <v>-0.15107027068734169</v>
      </c>
    </row>
    <row r="74" spans="2:23" x14ac:dyDescent="0.25">
      <c r="B74" s="134">
        <v>117.5</v>
      </c>
      <c r="C74" s="118">
        <f t="shared" si="0"/>
        <v>0.58750000000000002</v>
      </c>
      <c r="D74" s="119">
        <f t="shared" si="3"/>
        <v>29.195578096302157</v>
      </c>
      <c r="E74" s="119">
        <f t="shared" si="4"/>
        <v>5.2242905683700922</v>
      </c>
      <c r="F74" s="120">
        <f t="shared" si="46"/>
        <v>1.7203659377130592E-5</v>
      </c>
      <c r="G74" s="121">
        <f t="shared" si="47"/>
        <v>1.905963001248697E-3</v>
      </c>
      <c r="H74" s="122">
        <f t="shared" si="1"/>
        <v>275.77188057267193</v>
      </c>
      <c r="I74" s="123">
        <f t="shared" si="48"/>
        <v>196608.067905326</v>
      </c>
      <c r="J74" s="124">
        <f t="shared" si="49"/>
        <v>24607967.503023472</v>
      </c>
      <c r="K74" s="125">
        <v>18.249447821499999</v>
      </c>
      <c r="L74" s="126">
        <f t="shared" si="2"/>
        <v>267308.78696542123</v>
      </c>
      <c r="M74" s="127">
        <f t="shared" si="50"/>
        <v>70700.719060095231</v>
      </c>
      <c r="N74" s="127">
        <f t="shared" si="10"/>
        <v>267308.78696542123</v>
      </c>
      <c r="O74" s="127">
        <f t="shared" si="51"/>
        <v>64.255347678844259</v>
      </c>
      <c r="P74" s="119">
        <f t="shared" si="12"/>
        <v>10.219690780039999</v>
      </c>
      <c r="Q74" s="128">
        <f t="shared" si="52"/>
        <v>10.216493779810493</v>
      </c>
      <c r="R74" s="128">
        <f t="shared" si="53"/>
        <v>149.13334450597719</v>
      </c>
      <c r="S74" s="128">
        <f t="shared" si="54"/>
        <v>190.21969078004</v>
      </c>
      <c r="T74" s="129">
        <f t="shared" si="55"/>
        <v>-0.79153869755870643</v>
      </c>
      <c r="U74" s="130">
        <f t="shared" si="56"/>
        <v>10605.899397711841</v>
      </c>
      <c r="V74" s="131">
        <f t="shared" si="57"/>
        <v>24607967.718248419</v>
      </c>
      <c r="W74" s="132">
        <f t="shared" si="58"/>
        <v>0.21522494778037071</v>
      </c>
    </row>
    <row r="75" spans="2:23" x14ac:dyDescent="0.25">
      <c r="B75" s="134">
        <v>119.2</v>
      </c>
      <c r="C75" s="118">
        <f t="shared" si="0"/>
        <v>0.59599999999999997</v>
      </c>
      <c r="D75" s="119">
        <f t="shared" si="3"/>
        <v>30.163145901637296</v>
      </c>
      <c r="E75" s="119">
        <f t="shared" si="4"/>
        <v>5.4321229459677278</v>
      </c>
      <c r="F75" s="120">
        <f t="shared" si="46"/>
        <v>1.7773804174139146E-5</v>
      </c>
      <c r="G75" s="121">
        <f t="shared" si="47"/>
        <v>1.9732171416159067E-3</v>
      </c>
      <c r="H75" s="122">
        <f t="shared" si="1"/>
        <v>276.90260700452563</v>
      </c>
      <c r="I75" s="123">
        <f t="shared" si="48"/>
        <v>197414.2049873033</v>
      </c>
      <c r="J75" s="124">
        <f t="shared" si="49"/>
        <v>24652037.160841338</v>
      </c>
      <c r="K75" s="125">
        <v>18.181849731300002</v>
      </c>
      <c r="L75" s="126">
        <f t="shared" si="2"/>
        <v>266318.6439392168</v>
      </c>
      <c r="M75" s="127">
        <f t="shared" si="50"/>
        <v>68904.438951913486</v>
      </c>
      <c r="N75" s="127">
        <f t="shared" si="10"/>
        <v>266318.6439392168</v>
      </c>
      <c r="O75" s="127">
        <f t="shared" si="51"/>
        <v>62.623091378312822</v>
      </c>
      <c r="P75" s="119">
        <f t="shared" si="12"/>
        <v>10.181835849528001</v>
      </c>
      <c r="Q75" s="128">
        <f t="shared" si="52"/>
        <v>10.178541776452782</v>
      </c>
      <c r="R75" s="128">
        <f t="shared" si="53"/>
        <v>150.25125853268614</v>
      </c>
      <c r="S75" s="128">
        <f t="shared" si="54"/>
        <v>190.181835849528</v>
      </c>
      <c r="T75" s="129">
        <f t="shared" si="55"/>
        <v>-0.81557276335447038</v>
      </c>
      <c r="U75" s="130">
        <f t="shared" si="56"/>
        <v>10336.481415550374</v>
      </c>
      <c r="V75" s="131">
        <f t="shared" si="57"/>
        <v>24652037.038089108</v>
      </c>
      <c r="W75" s="132">
        <f t="shared" si="58"/>
        <v>-0.12275223061442375</v>
      </c>
    </row>
    <row r="76" spans="2:23" x14ac:dyDescent="0.25">
      <c r="B76" s="134">
        <v>120.8</v>
      </c>
      <c r="C76" s="118">
        <f t="shared" si="0"/>
        <v>0.60399999999999998</v>
      </c>
      <c r="D76" s="119">
        <f t="shared" si="3"/>
        <v>31.092591895831315</v>
      </c>
      <c r="E76" s="119">
        <f t="shared" si="4"/>
        <v>5.6363248791837091</v>
      </c>
      <c r="F76" s="120">
        <f t="shared" si="46"/>
        <v>1.8321485478506865E-5</v>
      </c>
      <c r="G76" s="121">
        <f t="shared" si="47"/>
        <v>2.0383586680615563E-3</v>
      </c>
      <c r="H76" s="122">
        <f t="shared" si="1"/>
        <v>277.97123644450761</v>
      </c>
      <c r="I76" s="123">
        <f t="shared" si="48"/>
        <v>198176.07080576639</v>
      </c>
      <c r="J76" s="124">
        <f t="shared" si="49"/>
        <v>24701779.774964493</v>
      </c>
      <c r="K76" s="125">
        <v>18.118427935</v>
      </c>
      <c r="L76" s="126">
        <f t="shared" si="2"/>
        <v>265389.67317791248</v>
      </c>
      <c r="M76" s="127">
        <f t="shared" si="50"/>
        <v>67213.60237214611</v>
      </c>
      <c r="N76" s="127">
        <f t="shared" si="10"/>
        <v>265389.67317791248</v>
      </c>
      <c r="O76" s="127">
        <f t="shared" si="51"/>
        <v>61.086654384826979</v>
      </c>
      <c r="P76" s="119">
        <f t="shared" si="12"/>
        <v>10.1463196436</v>
      </c>
      <c r="Q76" s="128">
        <f t="shared" si="52"/>
        <v>10.142931430382017</v>
      </c>
      <c r="R76" s="128">
        <f t="shared" si="53"/>
        <v>151.30345545204869</v>
      </c>
      <c r="S76" s="128">
        <f t="shared" si="54"/>
        <v>190.14631964360001</v>
      </c>
      <c r="T76" s="129">
        <f t="shared" si="55"/>
        <v>-0.83888072727126894</v>
      </c>
      <c r="U76" s="130">
        <f t="shared" si="56"/>
        <v>10082.879236549188</v>
      </c>
      <c r="V76" s="131">
        <f t="shared" si="57"/>
        <v>24701780.226983342</v>
      </c>
      <c r="W76" s="132">
        <f t="shared" si="58"/>
        <v>0.4520188495516777</v>
      </c>
    </row>
    <row r="77" spans="2:23" x14ac:dyDescent="0.25">
      <c r="B77" s="134">
        <v>122.5</v>
      </c>
      <c r="C77" s="118">
        <f t="shared" si="0"/>
        <v>0.61250000000000004</v>
      </c>
      <c r="D77" s="119">
        <f t="shared" si="3"/>
        <v>32.099851986969441</v>
      </c>
      <c r="E77" s="119">
        <f t="shared" si="4"/>
        <v>5.8627970884508596</v>
      </c>
      <c r="F77" s="120">
        <f t="shared" si="46"/>
        <v>1.8915019179225486E-5</v>
      </c>
      <c r="G77" s="121">
        <f t="shared" si="47"/>
        <v>2.1095637014359701E-3</v>
      </c>
      <c r="H77" s="122">
        <f t="shared" si="1"/>
        <v>279.11135870838041</v>
      </c>
      <c r="I77" s="123">
        <f t="shared" si="48"/>
        <v>198988.9065271256</v>
      </c>
      <c r="J77" s="124">
        <f t="shared" si="49"/>
        <v>24763345.861339524</v>
      </c>
      <c r="K77" s="125">
        <v>18.051255212200001</v>
      </c>
      <c r="L77" s="126">
        <f t="shared" si="2"/>
        <v>264405.7607206995</v>
      </c>
      <c r="M77" s="127">
        <f t="shared" si="50"/>
        <v>65416.854193573912</v>
      </c>
      <c r="N77" s="127">
        <f t="shared" si="10"/>
        <v>264405.7607206995</v>
      </c>
      <c r="O77" s="127">
        <f t="shared" si="51"/>
        <v>59.453981993503454</v>
      </c>
      <c r="P77" s="119">
        <f t="shared" si="12"/>
        <v>10.108702918832002</v>
      </c>
      <c r="Q77" s="128">
        <f t="shared" si="52"/>
        <v>10.105211448363029</v>
      </c>
      <c r="R77" s="128">
        <f t="shared" si="53"/>
        <v>152.42145971096303</v>
      </c>
      <c r="S77" s="128">
        <f t="shared" si="54"/>
        <v>190.10870291883199</v>
      </c>
      <c r="T77" s="129">
        <f t="shared" si="55"/>
        <v>-0.86444597722245975</v>
      </c>
      <c r="U77" s="130">
        <f t="shared" si="56"/>
        <v>9813.3925750133094</v>
      </c>
      <c r="V77" s="131">
        <f t="shared" si="57"/>
        <v>24763345.458428808</v>
      </c>
      <c r="W77" s="132">
        <f t="shared" si="58"/>
        <v>-0.40291071683168411</v>
      </c>
    </row>
    <row r="78" spans="2:23" x14ac:dyDescent="0.25">
      <c r="B78" s="134">
        <v>124.1</v>
      </c>
      <c r="C78" s="118">
        <f t="shared" si="0"/>
        <v>0.62049999999999994</v>
      </c>
      <c r="D78" s="119">
        <f>6*(1.99*C78^0.5-2.47*C78^1.5+12.97*C78^2.5-23.17*C78^5.5+24.8*C78^4.5)</f>
        <v>33.066165559612813</v>
      </c>
      <c r="E78" s="119">
        <f>1.99*C78^0.5-0.41*C78^1.5+18.7*C78^2.5-38.48*C78^3.5+53.85*C78^4.5</f>
        <v>6.0852514378790854</v>
      </c>
      <c r="F78" s="120">
        <f t="shared" si="46"/>
        <v>1.9484424912532763E-5</v>
      </c>
      <c r="G78" s="121">
        <f t="shared" si="47"/>
        <v>2.1784856279315392E-3</v>
      </c>
      <c r="H78" s="122">
        <f t="shared" si="1"/>
        <v>280.18885225569471</v>
      </c>
      <c r="I78" s="123">
        <f t="shared" si="48"/>
        <v>199757.09189859277</v>
      </c>
      <c r="J78" s="124">
        <f t="shared" si="49"/>
        <v>24829439.08589647</v>
      </c>
      <c r="K78" s="125">
        <v>17.988234711099999</v>
      </c>
      <c r="L78" s="126">
        <f t="shared" si="2"/>
        <v>263482.66793083725</v>
      </c>
      <c r="M78" s="127">
        <f t="shared" si="50"/>
        <v>63725.576032244477</v>
      </c>
      <c r="N78" s="127">
        <f>M78+(L78-M78)</f>
        <v>263482.66793083725</v>
      </c>
      <c r="O78" s="127">
        <f t="shared" si="51"/>
        <v>57.917153260369403</v>
      </c>
      <c r="P78" s="119">
        <f>K78-0.44*K78</f>
        <v>10.073411438215999</v>
      </c>
      <c r="Q78" s="128">
        <f t="shared" si="52"/>
        <v>10.069819457236401</v>
      </c>
      <c r="R78" s="128">
        <f t="shared" si="53"/>
        <v>153.47374122020307</v>
      </c>
      <c r="S78" s="128">
        <f t="shared" si="54"/>
        <v>190.073411438216</v>
      </c>
      <c r="T78" s="129">
        <f t="shared" si="55"/>
        <v>-0.88933116738816065</v>
      </c>
      <c r="U78" s="130">
        <f t="shared" si="56"/>
        <v>9559.7257360040603</v>
      </c>
      <c r="V78" s="131">
        <f t="shared" si="57"/>
        <v>24829439.396043397</v>
      </c>
      <c r="W78" s="132">
        <f t="shared" si="58"/>
        <v>0.31014692783355713</v>
      </c>
    </row>
    <row r="79" spans="2:23" x14ac:dyDescent="0.25">
      <c r="B79" s="135">
        <v>125.8</v>
      </c>
      <c r="C79" s="136">
        <f t="shared" si="0"/>
        <v>0.629</v>
      </c>
      <c r="D79" s="137">
        <f>6*(1.99*C79^0.5-2.47*C79^1.5+12.97*C79^2.5-23.17*C79^5.5+24.8*C79^4.5)</f>
        <v>34.112002966565797</v>
      </c>
      <c r="E79" s="137">
        <f>1.99*C79^0.5-0.41*C79^1.5+18.7*C79^2.5-38.48*C79^3.5+53.85*C79^4.5</f>
        <v>6.3318905281390254</v>
      </c>
      <c r="F79" s="138">
        <f t="shared" si="46"/>
        <v>2.0100690514595272E-5</v>
      </c>
      <c r="G79" s="139">
        <f t="shared" si="47"/>
        <v>2.2537722436243076E-3</v>
      </c>
      <c r="H79" s="140">
        <f t="shared" si="1"/>
        <v>281.33841548993689</v>
      </c>
      <c r="I79" s="141">
        <f t="shared" si="48"/>
        <v>200576.65844014884</v>
      </c>
      <c r="J79" s="142">
        <f t="shared" si="49"/>
        <v>24908273.31821011</v>
      </c>
      <c r="K79" s="143">
        <v>17.921489399199999</v>
      </c>
      <c r="L79" s="144">
        <f t="shared" si="2"/>
        <v>262505.015974782</v>
      </c>
      <c r="M79" s="145">
        <f t="shared" si="50"/>
        <v>61928.357534633156</v>
      </c>
      <c r="N79" s="145">
        <f>M79+(L79-M79)</f>
        <v>262505.015974782</v>
      </c>
      <c r="O79" s="145">
        <f t="shared" si="51"/>
        <v>56.28406457455597</v>
      </c>
      <c r="P79" s="137">
        <f>K79-0.44*K79</f>
        <v>10.036034063551998</v>
      </c>
      <c r="Q79" s="146">
        <f t="shared" si="52"/>
        <v>10.032331414381355</v>
      </c>
      <c r="R79" s="146">
        <f t="shared" si="53"/>
        <v>154.59183494798134</v>
      </c>
      <c r="S79" s="146">
        <f t="shared" si="54"/>
        <v>190.03603406355199</v>
      </c>
      <c r="T79" s="147">
        <f t="shared" si="55"/>
        <v>-0.91673127671358945</v>
      </c>
      <c r="U79" s="148">
        <f t="shared" si="56"/>
        <v>9290.170361471688</v>
      </c>
      <c r="V79" s="149">
        <f t="shared" si="57"/>
        <v>24908272.961146995</v>
      </c>
      <c r="W79" s="150">
        <f t="shared" si="58"/>
        <v>-0.35706311464309692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149"/>
  <sheetViews>
    <sheetView workbookViewId="0">
      <selection activeCell="B13" sqref="B13"/>
    </sheetView>
  </sheetViews>
  <sheetFormatPr defaultRowHeight="15" x14ac:dyDescent="0.25"/>
  <cols>
    <col min="2" max="2" width="9.140625" style="98"/>
    <col min="3" max="3" width="8.140625" style="98" customWidth="1"/>
    <col min="4" max="4" width="8.28515625" style="98" customWidth="1"/>
    <col min="5" max="5" width="7.85546875" customWidth="1"/>
    <col min="6" max="7" width="8.5703125" customWidth="1"/>
    <col min="8" max="8" width="7.42578125" customWidth="1"/>
    <col min="9" max="10" width="8.85546875" hidden="1" customWidth="1"/>
    <col min="11" max="11" width="7.85546875" style="92" hidden="1" customWidth="1"/>
    <col min="12" max="12" width="8.42578125" hidden="1" customWidth="1"/>
    <col min="13" max="13" width="11" style="90" customWidth="1"/>
    <col min="14" max="14" width="8.42578125" style="91" customWidth="1"/>
    <col min="15" max="17" width="8" hidden="1" customWidth="1"/>
    <col min="18" max="20" width="7.140625" hidden="1" customWidth="1"/>
    <col min="21" max="21" width="8.28515625" hidden="1" customWidth="1"/>
    <col min="22" max="22" width="8.85546875" hidden="1" customWidth="1"/>
    <col min="23" max="23" width="7.140625" hidden="1" customWidth="1"/>
    <col min="24" max="24" width="10" style="92" hidden="1" customWidth="1"/>
    <col min="25" max="25" width="14.85546875" style="93" hidden="1" customWidth="1"/>
    <col min="26" max="26" width="15.5703125" style="92" hidden="1" customWidth="1"/>
    <col min="27" max="27" width="10.28515625" customWidth="1"/>
    <col min="28" max="28" width="10.5703125" customWidth="1"/>
    <col min="29" max="29" width="9.5703125" customWidth="1"/>
    <col min="30" max="30" width="12.42578125" customWidth="1"/>
    <col min="31" max="31" width="9.7109375" style="151" bestFit="1" customWidth="1"/>
    <col min="32" max="32" width="12" bestFit="1" customWidth="1"/>
  </cols>
  <sheetData>
    <row r="2" spans="1:31" x14ac:dyDescent="0.25">
      <c r="B2" s="89" t="s">
        <v>46</v>
      </c>
      <c r="C2" s="89"/>
      <c r="D2" s="89"/>
    </row>
    <row r="3" spans="1:31" x14ac:dyDescent="0.25">
      <c r="B3" s="89" t="s">
        <v>47</v>
      </c>
      <c r="C3">
        <v>200</v>
      </c>
      <c r="D3" t="s">
        <v>48</v>
      </c>
      <c r="E3" s="152" t="s">
        <v>82</v>
      </c>
      <c r="F3" s="153">
        <v>0.64729406737678552</v>
      </c>
    </row>
    <row r="4" spans="1:31" x14ac:dyDescent="0.25">
      <c r="B4" s="89" t="s">
        <v>49</v>
      </c>
      <c r="C4">
        <v>600</v>
      </c>
      <c r="D4" t="s">
        <v>48</v>
      </c>
      <c r="E4" s="154" t="s">
        <v>83</v>
      </c>
      <c r="F4" s="155">
        <v>7.7100000000000002E-25</v>
      </c>
    </row>
    <row r="5" spans="1:31" x14ac:dyDescent="0.25">
      <c r="B5" s="89" t="s">
        <v>50</v>
      </c>
      <c r="C5">
        <v>12.3</v>
      </c>
      <c r="D5" t="s">
        <v>48</v>
      </c>
      <c r="E5" s="154" t="s">
        <v>84</v>
      </c>
      <c r="F5">
        <v>3.12</v>
      </c>
    </row>
    <row r="6" spans="1:31" ht="17.25" x14ac:dyDescent="0.25">
      <c r="B6" s="89" t="s">
        <v>51</v>
      </c>
      <c r="C6" s="94">
        <f>6*0.25*PI()*C5^2</f>
        <v>712.93732884239978</v>
      </c>
      <c r="D6" t="s">
        <v>52</v>
      </c>
      <c r="E6" s="156" t="s">
        <v>85</v>
      </c>
      <c r="F6" s="157">
        <f>0.6*397.84</f>
        <v>238.70399999999998</v>
      </c>
      <c r="G6" s="97" t="s">
        <v>86</v>
      </c>
    </row>
    <row r="7" spans="1:31" x14ac:dyDescent="0.25">
      <c r="B7" s="89" t="s">
        <v>53</v>
      </c>
      <c r="C7">
        <v>25</v>
      </c>
      <c r="D7" t="s">
        <v>48</v>
      </c>
      <c r="E7" s="154" t="s">
        <v>15</v>
      </c>
      <c r="F7">
        <v>448.85</v>
      </c>
      <c r="G7" s="97" t="s">
        <v>86</v>
      </c>
    </row>
    <row r="8" spans="1:31" x14ac:dyDescent="0.25">
      <c r="B8" s="95" t="s">
        <v>54</v>
      </c>
      <c r="C8" s="96">
        <f>2.828*EXP(0.0454*20)</f>
        <v>7.0116268381288158</v>
      </c>
      <c r="D8"/>
    </row>
    <row r="9" spans="1:31" ht="15.75" x14ac:dyDescent="0.3">
      <c r="B9" s="89" t="s">
        <v>55</v>
      </c>
      <c r="C9" s="89">
        <f>2.175*35^0.6*$C$8^0.5</f>
        <v>48.619387710971864</v>
      </c>
      <c r="D9" s="97" t="s">
        <v>56</v>
      </c>
    </row>
    <row r="10" spans="1:31" x14ac:dyDescent="0.25">
      <c r="B10" s="89" t="s">
        <v>87</v>
      </c>
      <c r="C10" s="158">
        <f>C6/(C4*C3)</f>
        <v>5.9411444070199982E-3</v>
      </c>
    </row>
    <row r="12" spans="1:31" x14ac:dyDescent="0.25">
      <c r="B12" s="98" t="s">
        <v>171</v>
      </c>
      <c r="S12" s="99"/>
      <c r="AA12" s="19"/>
    </row>
    <row r="13" spans="1:31" s="108" customFormat="1" x14ac:dyDescent="0.25">
      <c r="A13" s="100"/>
      <c r="B13" s="101" t="s">
        <v>57</v>
      </c>
      <c r="C13" s="101" t="s">
        <v>88</v>
      </c>
      <c r="D13" s="101" t="s">
        <v>89</v>
      </c>
      <c r="E13" s="101" t="s">
        <v>58</v>
      </c>
      <c r="F13" s="101" t="s">
        <v>90</v>
      </c>
      <c r="G13" s="101" t="s">
        <v>59</v>
      </c>
      <c r="H13" s="101" t="s">
        <v>60</v>
      </c>
      <c r="I13" s="102" t="s">
        <v>61</v>
      </c>
      <c r="J13" s="101" t="s">
        <v>62</v>
      </c>
      <c r="K13" s="159" t="s">
        <v>39</v>
      </c>
      <c r="L13" s="101" t="s">
        <v>63</v>
      </c>
      <c r="M13" s="103" t="s">
        <v>64</v>
      </c>
      <c r="N13" s="104" t="s">
        <v>65</v>
      </c>
      <c r="O13" s="101" t="s">
        <v>66</v>
      </c>
      <c r="P13" s="101" t="s">
        <v>67</v>
      </c>
      <c r="Q13" s="101" t="s">
        <v>68</v>
      </c>
      <c r="R13" s="101" t="s">
        <v>69</v>
      </c>
      <c r="S13" s="1"/>
      <c r="T13" s="101" t="s">
        <v>70</v>
      </c>
      <c r="U13" s="101" t="s">
        <v>71</v>
      </c>
      <c r="V13" s="101" t="s">
        <v>72</v>
      </c>
      <c r="W13" s="160" t="s">
        <v>73</v>
      </c>
      <c r="X13" s="105" t="s">
        <v>74</v>
      </c>
      <c r="Y13" s="106" t="s">
        <v>75</v>
      </c>
      <c r="Z13" s="107" t="s">
        <v>76</v>
      </c>
      <c r="AA13" s="101" t="s">
        <v>91</v>
      </c>
      <c r="AB13" s="160" t="s">
        <v>92</v>
      </c>
      <c r="AC13" s="161" t="s">
        <v>93</v>
      </c>
      <c r="AD13" s="160" t="s">
        <v>94</v>
      </c>
      <c r="AE13" s="162" t="s">
        <v>95</v>
      </c>
    </row>
    <row r="14" spans="1:31" s="109" customFormat="1" ht="14.25" x14ac:dyDescent="0.25">
      <c r="B14" s="110" t="s">
        <v>6</v>
      </c>
      <c r="C14" s="110" t="s">
        <v>6</v>
      </c>
      <c r="D14" s="110" t="s">
        <v>6</v>
      </c>
      <c r="E14" s="110"/>
      <c r="F14" s="110"/>
      <c r="G14" s="110"/>
      <c r="H14" s="110"/>
      <c r="I14" s="111" t="s">
        <v>77</v>
      </c>
      <c r="J14" s="110" t="s">
        <v>78</v>
      </c>
      <c r="K14" s="163" t="s">
        <v>79</v>
      </c>
      <c r="L14" s="110" t="s">
        <v>80</v>
      </c>
      <c r="M14" s="112" t="s">
        <v>81</v>
      </c>
      <c r="N14" s="113" t="s">
        <v>6</v>
      </c>
      <c r="O14" s="110" t="s">
        <v>80</v>
      </c>
      <c r="P14" s="110" t="s">
        <v>80</v>
      </c>
      <c r="Q14" s="110" t="s">
        <v>80</v>
      </c>
      <c r="R14" s="110" t="s">
        <v>6</v>
      </c>
      <c r="S14" s="110" t="s">
        <v>6</v>
      </c>
      <c r="T14" s="110" t="s">
        <v>6</v>
      </c>
      <c r="U14" s="110" t="s">
        <v>6</v>
      </c>
      <c r="V14" s="110" t="s">
        <v>6</v>
      </c>
      <c r="W14" s="164" t="s">
        <v>80</v>
      </c>
      <c r="X14" s="114" t="s">
        <v>80</v>
      </c>
      <c r="Y14" s="115" t="s">
        <v>81</v>
      </c>
      <c r="Z14" s="116"/>
      <c r="AA14" s="110" t="s">
        <v>96</v>
      </c>
      <c r="AB14" s="164" t="s">
        <v>97</v>
      </c>
      <c r="AC14" s="110" t="s">
        <v>98</v>
      </c>
      <c r="AD14" s="164" t="s">
        <v>98</v>
      </c>
      <c r="AE14" s="165" t="s">
        <v>6</v>
      </c>
    </row>
    <row r="15" spans="1:31" s="89" customFormat="1" ht="12.75" x14ac:dyDescent="0.2">
      <c r="B15" s="166">
        <v>17.399999999999999</v>
      </c>
      <c r="C15" s="167"/>
      <c r="D15" s="167"/>
      <c r="E15" s="168"/>
      <c r="F15" s="168"/>
      <c r="G15" s="169"/>
      <c r="H15" s="169"/>
      <c r="I15" s="170"/>
      <c r="J15" s="171"/>
      <c r="K15" s="172"/>
      <c r="L15" s="173"/>
      <c r="M15" s="174"/>
      <c r="N15" s="175"/>
      <c r="O15" s="176"/>
      <c r="P15" s="122"/>
      <c r="Q15" s="122"/>
      <c r="R15" s="122"/>
      <c r="S15" s="169"/>
      <c r="T15" s="177"/>
      <c r="U15" s="177"/>
      <c r="V15" s="177"/>
      <c r="W15" s="178"/>
      <c r="X15" s="179"/>
      <c r="Y15" s="180"/>
      <c r="Z15" s="181"/>
      <c r="AA15" s="173"/>
      <c r="AB15" s="182"/>
      <c r="AC15" s="173"/>
      <c r="AD15" s="182">
        <v>0</v>
      </c>
      <c r="AE15" s="183">
        <f>(0.74-0.0024*$F$6)*0.000001*($C$6*$F$6/(1+(210000/27825.43)*$C$10))*EXP(0.013435*B15)</f>
        <v>3.4386668534440175E-2</v>
      </c>
    </row>
    <row r="16" spans="1:31" s="89" customFormat="1" ht="12.75" x14ac:dyDescent="0.2">
      <c r="B16" s="184">
        <v>20.2</v>
      </c>
      <c r="C16" s="167">
        <f>B16-B15</f>
        <v>2.8000000000000007</v>
      </c>
      <c r="D16" s="167">
        <f>AVERAGE(B16:C16)</f>
        <v>11.5</v>
      </c>
      <c r="E16" s="168">
        <f t="shared" ref="E16:E79" si="0">B16/$C$3</f>
        <v>0.10099999999999999</v>
      </c>
      <c r="F16" s="185">
        <f>P16+L16-O16</f>
        <v>0</v>
      </c>
      <c r="G16" s="169">
        <f t="shared" ref="G16:G78" si="1">6*(1.99*E16^0.5-2.47*E16^1.5+12.97*E16^2.5-23.17*E16^5.5+24.8*E16^4.5)</f>
        <v>3.5756380033141388</v>
      </c>
      <c r="H16" s="169">
        <f t="shared" ref="H16:H78" si="2">1.99*E16^0.5-0.41*E16^1.5+18.7*E16^2.5-38.48*E16^3.5+53.85*E16^4.5</f>
        <v>0.66907683125052053</v>
      </c>
      <c r="I16" s="170">
        <f t="shared" ref="I16:I79" si="3">G16/($C$3^1.5*$C$4)</f>
        <v>2.1069648993431307E-6</v>
      </c>
      <c r="J16" s="171">
        <f t="shared" ref="J16:J79" si="4">(G16/($C$3^1.5*$C$4))*($C$3/2-$C$7)+H16/($C$3^0.5*$C$4)</f>
        <v>2.3687382820274322E-4</v>
      </c>
      <c r="K16" s="172">
        <f t="shared" ref="K16:K79" si="5">L16/$C$6</f>
        <v>218.73479836311324</v>
      </c>
      <c r="L16" s="173">
        <f t="shared" ref="L16:L40" si="6">O16-P16</f>
        <v>155944.20286987888</v>
      </c>
      <c r="M16" s="174">
        <f t="shared" ref="M16:M79" si="7">1/I16*$C$9+J16/I16*L16</f>
        <v>40607457.702527024</v>
      </c>
      <c r="N16" s="175">
        <v>22.466149876349998</v>
      </c>
      <c r="O16" s="176">
        <f t="shared" ref="O16:O79" si="8">0.75*0.93*$C$4*N16*35</f>
        <v>329072.93031383655</v>
      </c>
      <c r="P16" s="122">
        <f t="shared" ref="P16:P79" si="9">0.5*($C$3-N16-B16)*(0.62*35^0.5)*$C$4</f>
        <v>173128.72744395767</v>
      </c>
      <c r="Q16" s="122">
        <f t="shared" ref="Q16:Q78" si="10">P16+(O16-P16)</f>
        <v>329072.93031383655</v>
      </c>
      <c r="R16" s="122">
        <f t="shared" ref="R16:R79" si="11">($C$3-B16)-(0.62*35^0.5)/27825*($C$3-N16)/(K16/210000)</f>
        <v>157.33154940609597</v>
      </c>
      <c r="S16" s="169">
        <f t="shared" ref="S16:S78" si="12">N16-0.44*N16</f>
        <v>12.581043930756</v>
      </c>
      <c r="T16" s="177">
        <f t="shared" ref="T16:T79" si="13">2/3*($C$3-B16-N16-R16)+S16</f>
        <v>12.5825777424587</v>
      </c>
      <c r="U16" s="177">
        <f t="shared" ref="U16:U79" si="14">($C$3-N16-2/3*R16)+S16</f>
        <v>85.227194450342026</v>
      </c>
      <c r="V16" s="177">
        <f t="shared" ref="V16:V79" si="15">$C$3-20+S16</f>
        <v>192.58104393075601</v>
      </c>
      <c r="W16" s="178">
        <f t="shared" ref="W16:W79" si="16">0.5*(0.62*35^0.5)*($C$3-B16-N16-R16)*90</f>
        <v>0.3797532781670267</v>
      </c>
      <c r="X16" s="179">
        <f t="shared" ref="X16:X40" si="17">0.5*(0.62*35^0.5)*R16*90</f>
        <v>25968.929363315481</v>
      </c>
      <c r="Y16" s="180">
        <f t="shared" ref="Y16:Y79" si="18">W16*T16*X16*U16+L16*V16</f>
        <v>40607457.818095423</v>
      </c>
      <c r="Z16" s="181">
        <f t="shared" ref="Z16:Z79" si="19">Y16-M16</f>
        <v>0.11556839942932129</v>
      </c>
      <c r="AA16" s="122">
        <f>((G16*M16/($C$4*$C$3^1.5))-($C$6*$F$6*((G16*(0.5*$C$3-$C$7)/($C$4*$C$3^1.5))+(H16/($C$4*$C$3^0.5)))))*1000^1.5</f>
        <v>1430837.8262991209</v>
      </c>
      <c r="AB16" s="186">
        <f>$F$3*$F$4*(AA16^$F$5)</f>
        <v>8.0093651308464708E-6</v>
      </c>
      <c r="AC16" s="176">
        <f t="shared" ref="AC16:AC79" si="20">(C16/100)/AB16</f>
        <v>3495.9075460505101</v>
      </c>
      <c r="AD16" s="187">
        <f>AD15+AC16</f>
        <v>3495.9075460505101</v>
      </c>
      <c r="AE16" s="183">
        <f>(0.74-0.0024*$F$6)*0.000001*($C$6*$F$6/(1+(210000/27825.43)*$C$10))*EXP(0.013435*B16)</f>
        <v>3.5704864737603433E-2</v>
      </c>
    </row>
    <row r="17" spans="2:31" s="89" customFormat="1" ht="12.75" x14ac:dyDescent="0.2">
      <c r="B17" s="184">
        <v>22.1</v>
      </c>
      <c r="C17" s="167">
        <f t="shared" ref="C17:C79" si="21">B17-B16</f>
        <v>1.9000000000000021</v>
      </c>
      <c r="D17" s="167">
        <f t="shared" ref="D17:D79" si="22">AVERAGE(B17:C17)</f>
        <v>12.000000000000002</v>
      </c>
      <c r="E17" s="168">
        <f t="shared" si="0"/>
        <v>0.1105</v>
      </c>
      <c r="F17" s="185">
        <f t="shared" ref="F17:F79" si="23">P17+L17-O17</f>
        <v>0</v>
      </c>
      <c r="G17" s="169">
        <f t="shared" si="1"/>
        <v>3.7471479729396941</v>
      </c>
      <c r="H17" s="169">
        <f t="shared" si="2"/>
        <v>0.70775783738757259</v>
      </c>
      <c r="I17" s="170">
        <f t="shared" si="3"/>
        <v>2.2080281181459052E-6</v>
      </c>
      <c r="J17" s="171">
        <f t="shared" si="4"/>
        <v>2.4901216990338927E-4</v>
      </c>
      <c r="K17" s="172">
        <f t="shared" si="5"/>
        <v>219.71181359148025</v>
      </c>
      <c r="L17" s="173">
        <f t="shared" si="6"/>
        <v>156640.75349702919</v>
      </c>
      <c r="M17" s="174">
        <f t="shared" si="7"/>
        <v>39684658.41284129</v>
      </c>
      <c r="N17" s="175">
        <v>22.377617895629999</v>
      </c>
      <c r="O17" s="176">
        <f t="shared" si="8"/>
        <v>327776.15812624036</v>
      </c>
      <c r="P17" s="122">
        <f t="shared" si="9"/>
        <v>171135.40462921117</v>
      </c>
      <c r="Q17" s="122">
        <f t="shared" si="10"/>
        <v>327776.15812624036</v>
      </c>
      <c r="R17" s="122">
        <f t="shared" si="11"/>
        <v>155.52030752054915</v>
      </c>
      <c r="S17" s="169">
        <f t="shared" si="12"/>
        <v>12.5314660215528</v>
      </c>
      <c r="T17" s="177">
        <f t="shared" si="13"/>
        <v>12.532849077433362</v>
      </c>
      <c r="U17" s="177">
        <f t="shared" si="14"/>
        <v>86.473643112223357</v>
      </c>
      <c r="V17" s="177">
        <f t="shared" si="15"/>
        <v>192.5314660215528</v>
      </c>
      <c r="W17" s="178">
        <f t="shared" si="16"/>
        <v>0.34242795488324057</v>
      </c>
      <c r="X17" s="179">
        <f t="shared" si="17"/>
        <v>25669.968266426793</v>
      </c>
      <c r="Y17" s="180">
        <f t="shared" si="18"/>
        <v>39684658.485127196</v>
      </c>
      <c r="Z17" s="181">
        <f t="shared" si="19"/>
        <v>7.2285905480384827E-2</v>
      </c>
      <c r="AA17" s="122">
        <f t="shared" ref="AA17:AA79" si="24">((G17*M17/($C$4*$C$3^1.5))-($C$6*$F$6*((G17*(0.5*$C$3-$C$7)/($C$4*$C$3^1.5))+(H17/($C$4*$C$3^0.5)))))*1000^1.5</f>
        <v>1430858.0196614233</v>
      </c>
      <c r="AB17" s="186">
        <f t="shared" ref="AB17:AB79" si="25">$F$3*$F$4*(AA17)^$F$5</f>
        <v>8.0097178080659474E-6</v>
      </c>
      <c r="AC17" s="176">
        <f t="shared" si="20"/>
        <v>2372.1185259319168</v>
      </c>
      <c r="AD17" s="187">
        <f t="shared" ref="AD17:AD79" si="26">AD16+AC17</f>
        <v>5868.0260719824273</v>
      </c>
      <c r="AE17" s="183">
        <f t="shared" ref="AE17:AE78" si="27">(0.74-0.0024*$F$6)*0.000001*($C$6*$F$6/(1+(210000/27825.43)*$C$10))*EXP(1)^(0.013435*B17)</f>
        <v>3.6628017267041832E-2</v>
      </c>
    </row>
    <row r="18" spans="2:31" x14ac:dyDescent="0.25">
      <c r="B18" s="184">
        <v>26.4</v>
      </c>
      <c r="C18" s="167">
        <f t="shared" si="21"/>
        <v>4.2999999999999972</v>
      </c>
      <c r="D18" s="167">
        <f t="shared" si="22"/>
        <v>15.349999999999998</v>
      </c>
      <c r="E18" s="168">
        <f t="shared" si="0"/>
        <v>0.13200000000000001</v>
      </c>
      <c r="F18" s="185">
        <f t="shared" si="23"/>
        <v>0</v>
      </c>
      <c r="G18" s="169">
        <f t="shared" si="1"/>
        <v>4.1343048391322377</v>
      </c>
      <c r="H18" s="169">
        <f t="shared" si="2"/>
        <v>0.79550471441584603</v>
      </c>
      <c r="I18" s="170">
        <f t="shared" si="3"/>
        <v>2.4361624893689721E-6</v>
      </c>
      <c r="J18" s="171">
        <f t="shared" si="4"/>
        <v>2.7646331637422501E-4</v>
      </c>
      <c r="K18" s="172">
        <f t="shared" si="5"/>
        <v>221.9416230733944</v>
      </c>
      <c r="L18" s="173">
        <f t="shared" si="6"/>
        <v>158230.46791289252</v>
      </c>
      <c r="M18" s="174">
        <f t="shared" si="7"/>
        <v>37913853.457919478</v>
      </c>
      <c r="N18" s="175">
        <v>22.178101260249999</v>
      </c>
      <c r="O18" s="176">
        <f t="shared" si="8"/>
        <v>324853.73820951185</v>
      </c>
      <c r="P18" s="122">
        <f t="shared" si="9"/>
        <v>166623.27029661933</v>
      </c>
      <c r="Q18" s="122">
        <f t="shared" si="10"/>
        <v>324853.73820951185</v>
      </c>
      <c r="R18" s="122">
        <f t="shared" si="11"/>
        <v>151.42026673989315</v>
      </c>
      <c r="S18" s="169">
        <f t="shared" si="12"/>
        <v>12.41973670574</v>
      </c>
      <c r="T18" s="177">
        <f t="shared" si="13"/>
        <v>12.420824705644561</v>
      </c>
      <c r="U18" s="177">
        <f t="shared" si="14"/>
        <v>89.294790952227913</v>
      </c>
      <c r="V18" s="177">
        <f t="shared" si="15"/>
        <v>192.41973670574001</v>
      </c>
      <c r="W18" s="178">
        <f t="shared" si="16"/>
        <v>0.26937565391822327</v>
      </c>
      <c r="X18" s="179">
        <f t="shared" si="17"/>
        <v>24993.221168838983</v>
      </c>
      <c r="Y18" s="180">
        <f t="shared" si="18"/>
        <v>37913853.766140223</v>
      </c>
      <c r="Z18" s="181">
        <f t="shared" si="19"/>
        <v>0.30822074413299561</v>
      </c>
      <c r="AA18" s="122">
        <f t="shared" si="24"/>
        <v>1433002.1275619899</v>
      </c>
      <c r="AB18" s="186">
        <f t="shared" si="25"/>
        <v>8.0472247425585877E-6</v>
      </c>
      <c r="AC18" s="176">
        <f t="shared" si="20"/>
        <v>5343.4570768963349</v>
      </c>
      <c r="AD18" s="187">
        <f t="shared" si="26"/>
        <v>11211.483148878762</v>
      </c>
      <c r="AE18" s="183">
        <f t="shared" si="27"/>
        <v>3.8806352081168623E-2</v>
      </c>
    </row>
    <row r="19" spans="2:31" x14ac:dyDescent="0.25">
      <c r="B19" s="184">
        <v>28.9</v>
      </c>
      <c r="C19" s="167">
        <f t="shared" si="21"/>
        <v>2.5</v>
      </c>
      <c r="D19" s="167">
        <f t="shared" si="22"/>
        <v>15.7</v>
      </c>
      <c r="E19" s="168">
        <f t="shared" si="0"/>
        <v>0.14449999999999999</v>
      </c>
      <c r="F19" s="185">
        <f t="shared" si="23"/>
        <v>0</v>
      </c>
      <c r="G19" s="169">
        <f t="shared" si="1"/>
        <v>4.3637306016766431</v>
      </c>
      <c r="H19" s="169">
        <f t="shared" si="2"/>
        <v>0.84715805067041572</v>
      </c>
      <c r="I19" s="170">
        <f t="shared" si="3"/>
        <v>2.5713529164306755E-6</v>
      </c>
      <c r="J19" s="171">
        <f t="shared" si="4"/>
        <v>2.9269000245993863E-4</v>
      </c>
      <c r="K19" s="172">
        <f t="shared" si="5"/>
        <v>223.25008729474254</v>
      </c>
      <c r="L19" s="173">
        <f t="shared" si="6"/>
        <v>159163.32089974632</v>
      </c>
      <c r="M19" s="174">
        <f t="shared" si="7"/>
        <v>37025217.304206386</v>
      </c>
      <c r="N19" s="175">
        <v>22.062649347939999</v>
      </c>
      <c r="O19" s="176">
        <f t="shared" si="8"/>
        <v>323162.65632395109</v>
      </c>
      <c r="P19" s="122">
        <f t="shared" si="9"/>
        <v>163999.33542420476</v>
      </c>
      <c r="Q19" s="122">
        <f t="shared" si="10"/>
        <v>323162.65632395109</v>
      </c>
      <c r="R19" s="122">
        <f t="shared" si="11"/>
        <v>149.03594578334523</v>
      </c>
      <c r="S19" s="169">
        <f t="shared" si="12"/>
        <v>12.3550836348464</v>
      </c>
      <c r="T19" s="177">
        <f t="shared" si="13"/>
        <v>12.356020213989572</v>
      </c>
      <c r="U19" s="177">
        <f t="shared" si="14"/>
        <v>90.935137098009577</v>
      </c>
      <c r="V19" s="177">
        <f t="shared" si="15"/>
        <v>192.35508363484641</v>
      </c>
      <c r="W19" s="178">
        <f t="shared" si="16"/>
        <v>0.2318856996959397</v>
      </c>
      <c r="X19" s="179">
        <f t="shared" si="17"/>
        <v>24599.668427931018</v>
      </c>
      <c r="Y19" s="180">
        <f t="shared" si="18"/>
        <v>37025217.528497286</v>
      </c>
      <c r="Z19" s="181">
        <f t="shared" si="19"/>
        <v>0.22429089993238449</v>
      </c>
      <c r="AA19" s="122">
        <f t="shared" si="24"/>
        <v>1435504.1007048211</v>
      </c>
      <c r="AB19" s="186">
        <f t="shared" si="25"/>
        <v>8.0911424915441623E-6</v>
      </c>
      <c r="AC19" s="176">
        <f t="shared" si="20"/>
        <v>3089.7985081991619</v>
      </c>
      <c r="AD19" s="187">
        <f t="shared" si="26"/>
        <v>14301.281657077925</v>
      </c>
      <c r="AE19" s="183">
        <f t="shared" si="27"/>
        <v>4.013189668425042E-2</v>
      </c>
    </row>
    <row r="20" spans="2:31" x14ac:dyDescent="0.25">
      <c r="B20" s="188">
        <v>29.4</v>
      </c>
      <c r="C20" s="167">
        <f t="shared" si="21"/>
        <v>0.5</v>
      </c>
      <c r="D20" s="167">
        <f t="shared" si="22"/>
        <v>14.95</v>
      </c>
      <c r="E20" s="168">
        <f t="shared" si="0"/>
        <v>0.14699999999999999</v>
      </c>
      <c r="F20" s="185">
        <f t="shared" si="23"/>
        <v>0</v>
      </c>
      <c r="G20" s="169">
        <f t="shared" si="1"/>
        <v>4.4103213425795689</v>
      </c>
      <c r="H20" s="169">
        <f t="shared" si="2"/>
        <v>0.85757557530932638</v>
      </c>
      <c r="I20" s="170">
        <f t="shared" si="3"/>
        <v>2.5988067737914789E-6</v>
      </c>
      <c r="J20" s="171">
        <f t="shared" si="4"/>
        <v>2.9597675881455751E-4</v>
      </c>
      <c r="K20" s="172">
        <f t="shared" si="5"/>
        <v>223.51285443488734</v>
      </c>
      <c r="L20" s="173">
        <f t="shared" si="6"/>
        <v>159350.65740274871</v>
      </c>
      <c r="M20" s="174">
        <f t="shared" si="7"/>
        <v>36856714.308261149</v>
      </c>
      <c r="N20" s="175">
        <v>22.03960760092</v>
      </c>
      <c r="O20" s="176">
        <f t="shared" si="8"/>
        <v>322825.15233447572</v>
      </c>
      <c r="P20" s="122">
        <f t="shared" si="9"/>
        <v>163474.49493172701</v>
      </c>
      <c r="Q20" s="122">
        <f t="shared" si="10"/>
        <v>322825.15233447572</v>
      </c>
      <c r="R20" s="122">
        <f t="shared" si="11"/>
        <v>148.55903102661676</v>
      </c>
      <c r="S20" s="169">
        <f t="shared" si="12"/>
        <v>12.342180256515199</v>
      </c>
      <c r="T20" s="177">
        <f t="shared" si="13"/>
        <v>12.343087838157357</v>
      </c>
      <c r="U20" s="177">
        <f t="shared" si="14"/>
        <v>91.263218637850713</v>
      </c>
      <c r="V20" s="177">
        <f t="shared" si="15"/>
        <v>192.34218025651521</v>
      </c>
      <c r="W20" s="178">
        <f t="shared" si="16"/>
        <v>0.22470626818590028</v>
      </c>
      <c r="X20" s="179">
        <f t="shared" si="17"/>
        <v>24520.949533490864</v>
      </c>
      <c r="Y20" s="180">
        <f t="shared" si="18"/>
        <v>36856714.612675406</v>
      </c>
      <c r="Z20" s="181">
        <f t="shared" si="19"/>
        <v>0.30441425740718842</v>
      </c>
      <c r="AA20" s="122">
        <f t="shared" si="24"/>
        <v>1436112.3600690586</v>
      </c>
      <c r="AB20" s="186">
        <f t="shared" si="25"/>
        <v>8.1018439719255889E-6</v>
      </c>
      <c r="AC20" s="176">
        <f t="shared" si="20"/>
        <v>617.14345738154657</v>
      </c>
      <c r="AD20" s="187">
        <f t="shared" si="26"/>
        <v>14918.425114459471</v>
      </c>
      <c r="AE20" s="183">
        <f t="shared" si="27"/>
        <v>4.0402390203170345E-2</v>
      </c>
    </row>
    <row r="21" spans="2:31" x14ac:dyDescent="0.25">
      <c r="B21" s="188">
        <v>30.2</v>
      </c>
      <c r="C21" s="167">
        <f t="shared" si="21"/>
        <v>0.80000000000000071</v>
      </c>
      <c r="D21" s="167">
        <f t="shared" si="22"/>
        <v>15.5</v>
      </c>
      <c r="E21" s="168">
        <f t="shared" si="0"/>
        <v>0.151</v>
      </c>
      <c r="F21" s="185">
        <f t="shared" si="23"/>
        <v>0</v>
      </c>
      <c r="G21" s="169">
        <f t="shared" si="1"/>
        <v>4.4854616181461626</v>
      </c>
      <c r="H21" s="169">
        <f t="shared" si="2"/>
        <v>0.8743133100097219</v>
      </c>
      <c r="I21" s="170">
        <f t="shared" si="3"/>
        <v>2.6430836057859495E-6</v>
      </c>
      <c r="J21" s="171">
        <f t="shared" si="4"/>
        <v>3.0127008216553465E-4</v>
      </c>
      <c r="K21" s="172">
        <f t="shared" si="5"/>
        <v>223.93402985342649</v>
      </c>
      <c r="L21" s="173">
        <f t="shared" si="6"/>
        <v>159650.9290806161</v>
      </c>
      <c r="M21" s="174">
        <f t="shared" si="7"/>
        <v>36592651.106900215</v>
      </c>
      <c r="N21" s="175">
        <v>22.00277466883</v>
      </c>
      <c r="O21" s="176">
        <f t="shared" si="8"/>
        <v>322285.64196168742</v>
      </c>
      <c r="P21" s="122">
        <f t="shared" si="9"/>
        <v>162634.71288107132</v>
      </c>
      <c r="Q21" s="122">
        <f t="shared" si="10"/>
        <v>322285.64196168742</v>
      </c>
      <c r="R21" s="122">
        <f t="shared" si="11"/>
        <v>147.79593241258249</v>
      </c>
      <c r="S21" s="169">
        <f t="shared" si="12"/>
        <v>12.321553814544799</v>
      </c>
      <c r="T21" s="177">
        <f t="shared" si="13"/>
        <v>12.322415760269815</v>
      </c>
      <c r="U21" s="177">
        <f t="shared" si="14"/>
        <v>91.788157537326484</v>
      </c>
      <c r="V21" s="177">
        <f t="shared" si="15"/>
        <v>192.32155381454481</v>
      </c>
      <c r="W21" s="178">
        <f t="shared" si="16"/>
        <v>0.21340736551990605</v>
      </c>
      <c r="X21" s="179">
        <f t="shared" si="17"/>
        <v>24394.993524795176</v>
      </c>
      <c r="Y21" s="180">
        <f t="shared" si="18"/>
        <v>36592651.266781323</v>
      </c>
      <c r="Z21" s="181">
        <f t="shared" si="19"/>
        <v>0.1598811075091362</v>
      </c>
      <c r="AA21" s="122">
        <f t="shared" si="24"/>
        <v>1437160.1620914971</v>
      </c>
      <c r="AB21" s="186">
        <f t="shared" si="25"/>
        <v>8.1203011422809101E-6</v>
      </c>
      <c r="AC21" s="176">
        <f t="shared" si="20"/>
        <v>985.18513782025684</v>
      </c>
      <c r="AD21" s="187">
        <f t="shared" si="26"/>
        <v>15903.610252279728</v>
      </c>
      <c r="AE21" s="183">
        <f t="shared" si="27"/>
        <v>4.0838977108251455E-2</v>
      </c>
    </row>
    <row r="22" spans="2:31" x14ac:dyDescent="0.25">
      <c r="B22" s="188">
        <v>31.3</v>
      </c>
      <c r="C22" s="167">
        <f t="shared" si="21"/>
        <v>1.1000000000000014</v>
      </c>
      <c r="D22" s="167">
        <f t="shared" si="22"/>
        <v>16.200000000000003</v>
      </c>
      <c r="E22" s="168">
        <f t="shared" si="0"/>
        <v>0.1565</v>
      </c>
      <c r="F22" s="185">
        <f t="shared" si="23"/>
        <v>0</v>
      </c>
      <c r="G22" s="169">
        <f t="shared" si="1"/>
        <v>4.590103349486431</v>
      </c>
      <c r="H22" s="169">
        <f t="shared" si="2"/>
        <v>0.89747891373371858</v>
      </c>
      <c r="I22" s="170">
        <f t="shared" si="3"/>
        <v>2.7047443373074534E-6</v>
      </c>
      <c r="J22" s="171">
        <f t="shared" si="4"/>
        <v>3.0862472961023385E-4</v>
      </c>
      <c r="K22" s="172">
        <f t="shared" si="5"/>
        <v>224.51465298904719</v>
      </c>
      <c r="L22" s="173">
        <f t="shared" si="6"/>
        <v>160064.87698798961</v>
      </c>
      <c r="M22" s="174">
        <f t="shared" si="7"/>
        <v>36239790.112311624</v>
      </c>
      <c r="N22" s="175">
        <v>21.952197609060001</v>
      </c>
      <c r="O22" s="176">
        <f t="shared" si="8"/>
        <v>321544.81447870639</v>
      </c>
      <c r="P22" s="122">
        <f t="shared" si="9"/>
        <v>161479.93749071678</v>
      </c>
      <c r="Q22" s="122">
        <f t="shared" si="10"/>
        <v>321544.81447870639</v>
      </c>
      <c r="R22" s="122">
        <f t="shared" si="11"/>
        <v>146.74660151824258</v>
      </c>
      <c r="S22" s="169">
        <f t="shared" si="12"/>
        <v>12.293230661073601</v>
      </c>
      <c r="T22" s="177">
        <f t="shared" si="13"/>
        <v>12.294031242871874</v>
      </c>
      <c r="U22" s="177">
        <f t="shared" si="14"/>
        <v>92.509965373185224</v>
      </c>
      <c r="V22" s="177">
        <f t="shared" si="15"/>
        <v>192.29323066107361</v>
      </c>
      <c r="W22" s="178">
        <f t="shared" si="16"/>
        <v>0.19821439737357233</v>
      </c>
      <c r="X22" s="179">
        <f t="shared" si="17"/>
        <v>24221.792409210146</v>
      </c>
      <c r="Y22" s="180">
        <f t="shared" si="18"/>
        <v>36239790.3880914</v>
      </c>
      <c r="Z22" s="181">
        <f t="shared" si="19"/>
        <v>0.27577977627515793</v>
      </c>
      <c r="AA22" s="122">
        <f t="shared" si="24"/>
        <v>1438751.0932174369</v>
      </c>
      <c r="AB22" s="186">
        <f t="shared" si="25"/>
        <v>8.1483801953597671E-6</v>
      </c>
      <c r="AC22" s="176">
        <f t="shared" si="20"/>
        <v>1349.9615550909309</v>
      </c>
      <c r="AD22" s="187">
        <f t="shared" si="26"/>
        <v>17253.571807370659</v>
      </c>
      <c r="AE22" s="183">
        <f t="shared" si="27"/>
        <v>4.1446997681325363E-2</v>
      </c>
    </row>
    <row r="23" spans="2:31" x14ac:dyDescent="0.25">
      <c r="B23" s="188">
        <v>33.4</v>
      </c>
      <c r="C23" s="167">
        <f t="shared" si="21"/>
        <v>2.0999999999999979</v>
      </c>
      <c r="D23" s="167">
        <f t="shared" si="22"/>
        <v>17.75</v>
      </c>
      <c r="E23" s="168">
        <f t="shared" si="0"/>
        <v>0.16699999999999998</v>
      </c>
      <c r="F23" s="185">
        <f t="shared" si="23"/>
        <v>0</v>
      </c>
      <c r="G23" s="169">
        <f t="shared" si="1"/>
        <v>4.7947894957088693</v>
      </c>
      <c r="H23" s="169">
        <f t="shared" si="2"/>
        <v>0.94224686189979612</v>
      </c>
      <c r="I23" s="170">
        <f t="shared" si="3"/>
        <v>2.8253568056481428E-6</v>
      </c>
      <c r="J23" s="171">
        <f t="shared" si="4"/>
        <v>3.2294661802379242E-4</v>
      </c>
      <c r="K23" s="172">
        <f t="shared" si="5"/>
        <v>225.62797975200587</v>
      </c>
      <c r="L23" s="173">
        <f t="shared" si="6"/>
        <v>160858.60919650213</v>
      </c>
      <c r="M23" s="174">
        <f t="shared" si="7"/>
        <v>35594842.863721982</v>
      </c>
      <c r="N23" s="175">
        <v>21.855861625389998</v>
      </c>
      <c r="O23" s="176">
        <f t="shared" si="8"/>
        <v>320133.73315789999</v>
      </c>
      <c r="P23" s="122">
        <f t="shared" si="9"/>
        <v>159275.12396139785</v>
      </c>
      <c r="Q23" s="122">
        <f t="shared" si="10"/>
        <v>320133.73315789999</v>
      </c>
      <c r="R23" s="122">
        <f t="shared" si="11"/>
        <v>144.74310753420076</v>
      </c>
      <c r="S23" s="169">
        <f t="shared" si="12"/>
        <v>12.239282510218398</v>
      </c>
      <c r="T23" s="177">
        <f t="shared" si="13"/>
        <v>12.239969737157894</v>
      </c>
      <c r="U23" s="177">
        <f t="shared" si="14"/>
        <v>93.888015862027913</v>
      </c>
      <c r="V23" s="177">
        <f t="shared" si="15"/>
        <v>192.2392825102184</v>
      </c>
      <c r="W23" s="178">
        <f t="shared" si="16"/>
        <v>0.17014910152177276</v>
      </c>
      <c r="X23" s="179">
        <f t="shared" si="17"/>
        <v>23891.098445108153</v>
      </c>
      <c r="Y23" s="180">
        <f t="shared" si="18"/>
        <v>35594842.864807516</v>
      </c>
      <c r="Z23" s="181">
        <f t="shared" si="19"/>
        <v>1.0855346918106079E-3</v>
      </c>
      <c r="AA23" s="122">
        <f t="shared" si="24"/>
        <v>1442275.4915116299</v>
      </c>
      <c r="AB23" s="186">
        <f t="shared" si="25"/>
        <v>8.2108186938744067E-6</v>
      </c>
      <c r="AC23" s="176">
        <f t="shared" si="20"/>
        <v>2557.6012311253203</v>
      </c>
      <c r="AD23" s="187">
        <f t="shared" si="26"/>
        <v>19811.173038495981</v>
      </c>
      <c r="AE23" s="183">
        <f t="shared" si="27"/>
        <v>4.263301472475832E-2</v>
      </c>
    </row>
    <row r="24" spans="2:31" x14ac:dyDescent="0.25">
      <c r="B24" s="188">
        <v>35.1</v>
      </c>
      <c r="C24" s="167">
        <f t="shared" si="21"/>
        <v>1.7000000000000028</v>
      </c>
      <c r="D24" s="167">
        <f t="shared" si="22"/>
        <v>18.400000000000002</v>
      </c>
      <c r="E24" s="168">
        <f t="shared" si="0"/>
        <v>0.17550000000000002</v>
      </c>
      <c r="F24" s="185">
        <f t="shared" si="23"/>
        <v>0</v>
      </c>
      <c r="G24" s="169">
        <f t="shared" si="1"/>
        <v>4.9659546970697113</v>
      </c>
      <c r="H24" s="169">
        <f t="shared" si="2"/>
        <v>0.97907195034242811</v>
      </c>
      <c r="I24" s="170">
        <f t="shared" si="3"/>
        <v>2.926216867802653E-6</v>
      </c>
      <c r="J24" s="171">
        <f t="shared" si="4"/>
        <v>3.3485100097797724E-4</v>
      </c>
      <c r="K24" s="172">
        <f t="shared" si="5"/>
        <v>226.53394177524743</v>
      </c>
      <c r="L24" s="173">
        <f t="shared" si="6"/>
        <v>161504.50334138461</v>
      </c>
      <c r="M24" s="174">
        <f t="shared" si="7"/>
        <v>35096281.976668492</v>
      </c>
      <c r="N24" s="175">
        <v>21.778088017799998</v>
      </c>
      <c r="O24" s="176">
        <f t="shared" si="8"/>
        <v>318994.54424072546</v>
      </c>
      <c r="P24" s="122">
        <f t="shared" si="9"/>
        <v>157490.04089934085</v>
      </c>
      <c r="Q24" s="122">
        <f t="shared" si="10"/>
        <v>318994.54424072546</v>
      </c>
      <c r="R24" s="122">
        <f t="shared" si="11"/>
        <v>143.12101428873956</v>
      </c>
      <c r="S24" s="169">
        <f t="shared" si="12"/>
        <v>12.195729289967998</v>
      </c>
      <c r="T24" s="177">
        <f t="shared" si="13"/>
        <v>12.196327752274961</v>
      </c>
      <c r="U24" s="177">
        <f t="shared" si="14"/>
        <v>95.003631746341625</v>
      </c>
      <c r="V24" s="177">
        <f t="shared" si="15"/>
        <v>192.195729289968</v>
      </c>
      <c r="W24" s="178">
        <f t="shared" si="16"/>
        <v>0.14817204910394938</v>
      </c>
      <c r="X24" s="179">
        <f t="shared" si="17"/>
        <v>23623.35796285202</v>
      </c>
      <c r="Y24" s="180">
        <f t="shared" si="18"/>
        <v>35096282.163645379</v>
      </c>
      <c r="Z24" s="181">
        <f t="shared" si="19"/>
        <v>0.18697688728570938</v>
      </c>
      <c r="AA24" s="122">
        <f t="shared" si="24"/>
        <v>1445605.4041759586</v>
      </c>
      <c r="AB24" s="186">
        <f t="shared" si="25"/>
        <v>8.2701096082936349E-6</v>
      </c>
      <c r="AC24" s="176">
        <f t="shared" si="20"/>
        <v>2055.5954884747439</v>
      </c>
      <c r="AD24" s="187">
        <f t="shared" si="26"/>
        <v>21866.768526970725</v>
      </c>
      <c r="AE24" s="183">
        <f t="shared" si="27"/>
        <v>4.3617936207273222E-2</v>
      </c>
    </row>
    <row r="25" spans="2:31" x14ac:dyDescent="0.25">
      <c r="B25" s="188">
        <v>36.700000000000003</v>
      </c>
      <c r="C25" s="167">
        <f t="shared" si="21"/>
        <v>1.6000000000000014</v>
      </c>
      <c r="D25" s="167">
        <f t="shared" si="22"/>
        <v>19.150000000000002</v>
      </c>
      <c r="E25" s="168">
        <f t="shared" si="0"/>
        <v>0.18350000000000002</v>
      </c>
      <c r="F25" s="185">
        <f t="shared" si="23"/>
        <v>0</v>
      </c>
      <c r="G25" s="169">
        <f t="shared" si="1"/>
        <v>5.132157486821157</v>
      </c>
      <c r="H25" s="169">
        <f t="shared" si="2"/>
        <v>1.0142620692077025</v>
      </c>
      <c r="I25" s="170">
        <f t="shared" si="3"/>
        <v>3.0241528008737942E-6</v>
      </c>
      <c r="J25" s="171">
        <f t="shared" si="4"/>
        <v>3.4634339123837887E-4</v>
      </c>
      <c r="K25" s="172">
        <f t="shared" si="5"/>
        <v>227.39046946174739</v>
      </c>
      <c r="L25" s="173">
        <f t="shared" si="6"/>
        <v>162115.15390227747</v>
      </c>
      <c r="M25" s="174">
        <f t="shared" si="7"/>
        <v>34643388.341471091</v>
      </c>
      <c r="N25" s="175">
        <v>21.705063966880001</v>
      </c>
      <c r="O25" s="176">
        <f t="shared" si="8"/>
        <v>317924.92445487482</v>
      </c>
      <c r="P25" s="122">
        <f t="shared" si="9"/>
        <v>155809.77055259736</v>
      </c>
      <c r="Q25" s="122">
        <f t="shared" si="10"/>
        <v>317924.92445487482</v>
      </c>
      <c r="R25" s="122">
        <f t="shared" si="11"/>
        <v>141.5941606916378</v>
      </c>
      <c r="S25" s="169">
        <f t="shared" si="12"/>
        <v>12.154835821452801</v>
      </c>
      <c r="T25" s="177">
        <f t="shared" si="13"/>
        <v>12.155352715774274</v>
      </c>
      <c r="U25" s="177">
        <f t="shared" si="14"/>
        <v>96.053664726814276</v>
      </c>
      <c r="V25" s="177">
        <f t="shared" si="15"/>
        <v>192.15483582145279</v>
      </c>
      <c r="W25" s="178">
        <f t="shared" si="16"/>
        <v>0.12797679969451892</v>
      </c>
      <c r="X25" s="179">
        <f t="shared" si="17"/>
        <v>23371.337606089914</v>
      </c>
      <c r="Y25" s="180">
        <f t="shared" si="18"/>
        <v>34643388.356623389</v>
      </c>
      <c r="Z25" s="181">
        <f t="shared" si="19"/>
        <v>1.5152297914028168E-2</v>
      </c>
      <c r="AA25" s="122">
        <f t="shared" si="24"/>
        <v>1449140.2357981033</v>
      </c>
      <c r="AB25" s="186">
        <f t="shared" si="25"/>
        <v>8.3333668224345523E-6</v>
      </c>
      <c r="AC25" s="176">
        <f t="shared" si="20"/>
        <v>1919.9922841420885</v>
      </c>
      <c r="AD25" s="187">
        <f t="shared" si="26"/>
        <v>23786.760811112814</v>
      </c>
      <c r="AE25" s="183">
        <f t="shared" si="27"/>
        <v>4.4565697406669047E-2</v>
      </c>
    </row>
    <row r="26" spans="2:31" x14ac:dyDescent="0.25">
      <c r="B26" s="188">
        <v>38.299999999999997</v>
      </c>
      <c r="C26" s="167">
        <f t="shared" si="21"/>
        <v>1.5999999999999943</v>
      </c>
      <c r="D26" s="167">
        <f t="shared" si="22"/>
        <v>19.949999999999996</v>
      </c>
      <c r="E26" s="168">
        <f t="shared" si="0"/>
        <v>0.19149999999999998</v>
      </c>
      <c r="F26" s="185">
        <f t="shared" si="23"/>
        <v>0</v>
      </c>
      <c r="G26" s="169">
        <f t="shared" si="1"/>
        <v>5.3038490057259695</v>
      </c>
      <c r="H26" s="169">
        <f t="shared" si="2"/>
        <v>1.0500127437346563</v>
      </c>
      <c r="I26" s="170">
        <f t="shared" si="3"/>
        <v>3.125322998615304E-6</v>
      </c>
      <c r="J26" s="171">
        <f t="shared" si="4"/>
        <v>3.5814441346732583E-4</v>
      </c>
      <c r="K26" s="172">
        <f t="shared" si="5"/>
        <v>228.25075287634999</v>
      </c>
      <c r="L26" s="173">
        <f t="shared" si="6"/>
        <v>162728.48206193166</v>
      </c>
      <c r="M26" s="174">
        <f t="shared" si="7"/>
        <v>34204363.683636308</v>
      </c>
      <c r="N26" s="175">
        <v>21.632209945</v>
      </c>
      <c r="O26" s="176">
        <f t="shared" si="8"/>
        <v>316857.79516938748</v>
      </c>
      <c r="P26" s="122">
        <f t="shared" si="9"/>
        <v>154129.31310745582</v>
      </c>
      <c r="Q26" s="122">
        <f t="shared" si="10"/>
        <v>316857.79516938748</v>
      </c>
      <c r="R26" s="122">
        <f t="shared" si="11"/>
        <v>140.06713469445674</v>
      </c>
      <c r="S26" s="169">
        <f t="shared" si="12"/>
        <v>12.114037569199999</v>
      </c>
      <c r="T26" s="177">
        <f t="shared" si="13"/>
        <v>12.114474476228832</v>
      </c>
      <c r="U26" s="177">
        <f t="shared" si="14"/>
        <v>97.1037378278955</v>
      </c>
      <c r="V26" s="177">
        <f t="shared" si="15"/>
        <v>192.11403756920001</v>
      </c>
      <c r="W26" s="178">
        <f t="shared" si="16"/>
        <v>0.10817291076947308</v>
      </c>
      <c r="X26" s="179">
        <f t="shared" si="17"/>
        <v>23119.288793207601</v>
      </c>
      <c r="Y26" s="180">
        <f t="shared" si="18"/>
        <v>34204363.695908755</v>
      </c>
      <c r="Z26" s="181">
        <f t="shared" si="19"/>
        <v>1.2272447347640991E-2</v>
      </c>
      <c r="AA26" s="122">
        <f t="shared" si="24"/>
        <v>1453076.4783104092</v>
      </c>
      <c r="AB26" s="186">
        <f t="shared" si="25"/>
        <v>8.4041934282820631E-6</v>
      </c>
      <c r="AC26" s="176">
        <f t="shared" si="20"/>
        <v>1903.8114884595859</v>
      </c>
      <c r="AD26" s="187">
        <f t="shared" si="26"/>
        <v>25690.572299572399</v>
      </c>
      <c r="AE26" s="183">
        <f t="shared" si="27"/>
        <v>4.5534052228074197E-2</v>
      </c>
    </row>
    <row r="27" spans="2:31" x14ac:dyDescent="0.25">
      <c r="B27" s="188">
        <v>40.1</v>
      </c>
      <c r="C27" s="167">
        <f t="shared" si="21"/>
        <v>1.8000000000000043</v>
      </c>
      <c r="D27" s="167">
        <f t="shared" si="22"/>
        <v>20.950000000000003</v>
      </c>
      <c r="E27" s="168">
        <f t="shared" si="0"/>
        <v>0.20050000000000001</v>
      </c>
      <c r="F27" s="185">
        <f t="shared" si="23"/>
        <v>0</v>
      </c>
      <c r="G27" s="169">
        <f t="shared" si="1"/>
        <v>5.5041948457461931</v>
      </c>
      <c r="H27" s="169">
        <f t="shared" si="2"/>
        <v>1.0909567913291007</v>
      </c>
      <c r="I27" s="170">
        <f t="shared" si="3"/>
        <v>3.2433779169993164E-6</v>
      </c>
      <c r="J27" s="171">
        <f t="shared" si="4"/>
        <v>3.7182383463000283E-4</v>
      </c>
      <c r="K27" s="172">
        <f t="shared" si="5"/>
        <v>229.2230785527799</v>
      </c>
      <c r="L27" s="173">
        <f t="shared" si="6"/>
        <v>163421.68933245048</v>
      </c>
      <c r="M27" s="174">
        <f t="shared" si="7"/>
        <v>33725168.543256037</v>
      </c>
      <c r="N27" s="175">
        <v>21.55045320348</v>
      </c>
      <c r="O27" s="176">
        <f t="shared" si="8"/>
        <v>315660.26329797332</v>
      </c>
      <c r="P27" s="122">
        <f t="shared" si="9"/>
        <v>152238.57396552284</v>
      </c>
      <c r="Q27" s="122">
        <f t="shared" si="10"/>
        <v>315660.26329797332</v>
      </c>
      <c r="R27" s="122">
        <f t="shared" si="11"/>
        <v>138.349024074586</v>
      </c>
      <c r="S27" s="169">
        <f t="shared" si="12"/>
        <v>12.0682537939488</v>
      </c>
      <c r="T27" s="177">
        <f t="shared" si="13"/>
        <v>12.068602275238137</v>
      </c>
      <c r="U27" s="177">
        <f t="shared" si="14"/>
        <v>98.285117874078139</v>
      </c>
      <c r="V27" s="177">
        <f t="shared" si="15"/>
        <v>192.0682537939488</v>
      </c>
      <c r="W27" s="178">
        <f t="shared" si="16"/>
        <v>8.6279764179875915E-2</v>
      </c>
      <c r="X27" s="179">
        <f t="shared" si="17"/>
        <v>22835.699815064247</v>
      </c>
      <c r="Y27" s="180">
        <f t="shared" si="18"/>
        <v>33725168.549843431</v>
      </c>
      <c r="Z27" s="181">
        <f t="shared" si="19"/>
        <v>6.587393581867218E-3</v>
      </c>
      <c r="AA27" s="122">
        <f t="shared" si="24"/>
        <v>1458003.4637977548</v>
      </c>
      <c r="AB27" s="186">
        <f t="shared" si="25"/>
        <v>8.4934219181414104E-6</v>
      </c>
      <c r="AC27" s="176">
        <f t="shared" si="20"/>
        <v>2119.2871581656841</v>
      </c>
      <c r="AD27" s="187">
        <f t="shared" si="26"/>
        <v>27809.859457738083</v>
      </c>
      <c r="AE27" s="183">
        <f t="shared" si="27"/>
        <v>4.6648624748811068E-2</v>
      </c>
    </row>
    <row r="28" spans="2:31" x14ac:dyDescent="0.25">
      <c r="B28" s="188">
        <v>41.6</v>
      </c>
      <c r="C28" s="167">
        <f t="shared" si="21"/>
        <v>1.5</v>
      </c>
      <c r="D28" s="167">
        <f t="shared" si="22"/>
        <v>21.55</v>
      </c>
      <c r="E28" s="168">
        <f t="shared" si="0"/>
        <v>0.20800000000000002</v>
      </c>
      <c r="F28" s="185">
        <f t="shared" si="23"/>
        <v>0</v>
      </c>
      <c r="G28" s="169">
        <f t="shared" si="1"/>
        <v>5.6774533151744038</v>
      </c>
      <c r="H28" s="169">
        <f t="shared" si="2"/>
        <v>1.1257059968369272</v>
      </c>
      <c r="I28" s="170">
        <f t="shared" si="3"/>
        <v>3.3454714491915583E-6</v>
      </c>
      <c r="J28" s="171">
        <f t="shared" si="4"/>
        <v>3.835760826869924E-4</v>
      </c>
      <c r="K28" s="172">
        <f t="shared" si="5"/>
        <v>230.03700856945252</v>
      </c>
      <c r="L28" s="173">
        <f t="shared" si="6"/>
        <v>164001.97042440172</v>
      </c>
      <c r="M28" s="174">
        <f t="shared" si="7"/>
        <v>33336593.294276223</v>
      </c>
      <c r="N28" s="175">
        <v>21.482488218299999</v>
      </c>
      <c r="O28" s="176">
        <f t="shared" si="8"/>
        <v>314664.74617754924</v>
      </c>
      <c r="P28" s="122">
        <f t="shared" si="9"/>
        <v>150662.77575314752</v>
      </c>
      <c r="Q28" s="122">
        <f t="shared" si="10"/>
        <v>314664.74617754924</v>
      </c>
      <c r="R28" s="122">
        <f t="shared" si="11"/>
        <v>136.91709801619663</v>
      </c>
      <c r="S28" s="169">
        <f t="shared" si="12"/>
        <v>12.030193402247999</v>
      </c>
      <c r="T28" s="177">
        <f t="shared" si="13"/>
        <v>12.03046924591691</v>
      </c>
      <c r="U28" s="177">
        <f t="shared" si="14"/>
        <v>99.269639839816918</v>
      </c>
      <c r="V28" s="177">
        <f t="shared" si="15"/>
        <v>192.03019340224799</v>
      </c>
      <c r="W28" s="178">
        <f t="shared" si="16"/>
        <v>6.8295565450697024E-2</v>
      </c>
      <c r="X28" s="179">
        <f t="shared" si="17"/>
        <v>22599.348067406674</v>
      </c>
      <c r="Y28" s="180">
        <f t="shared" si="18"/>
        <v>33336593.625564743</v>
      </c>
      <c r="Z28" s="181">
        <f t="shared" si="19"/>
        <v>0.33128852024674416</v>
      </c>
      <c r="AA28" s="122">
        <f t="shared" si="24"/>
        <v>1462530.1044080157</v>
      </c>
      <c r="AB28" s="186">
        <f t="shared" si="25"/>
        <v>8.5759654989500005E-6</v>
      </c>
      <c r="AC28" s="176">
        <f t="shared" si="20"/>
        <v>1749.0742006642315</v>
      </c>
      <c r="AD28" s="187">
        <f t="shared" si="26"/>
        <v>29558.933658402315</v>
      </c>
      <c r="AE28" s="183">
        <f t="shared" si="27"/>
        <v>4.7598247658460019E-2</v>
      </c>
    </row>
    <row r="29" spans="2:31" x14ac:dyDescent="0.25">
      <c r="B29" s="188">
        <v>43.3</v>
      </c>
      <c r="C29" s="167">
        <f t="shared" si="21"/>
        <v>1.6999999999999957</v>
      </c>
      <c r="D29" s="167">
        <f t="shared" si="22"/>
        <v>22.499999999999996</v>
      </c>
      <c r="E29" s="168">
        <f t="shared" si="0"/>
        <v>0.2165</v>
      </c>
      <c r="F29" s="185">
        <f t="shared" si="23"/>
        <v>0</v>
      </c>
      <c r="G29" s="169">
        <f t="shared" si="1"/>
        <v>5.8812704170099801</v>
      </c>
      <c r="H29" s="169">
        <f t="shared" si="2"/>
        <v>1.1658288389751157</v>
      </c>
      <c r="I29" s="170">
        <f t="shared" si="3"/>
        <v>3.4655718282163295E-6</v>
      </c>
      <c r="J29" s="171">
        <f t="shared" si="4"/>
        <v>3.9731213340658204E-4</v>
      </c>
      <c r="K29" s="172">
        <f t="shared" si="5"/>
        <v>230.96349786308127</v>
      </c>
      <c r="L29" s="173">
        <f t="shared" si="6"/>
        <v>164662.49922660246</v>
      </c>
      <c r="M29" s="174">
        <f t="shared" si="7"/>
        <v>32907064.756885536</v>
      </c>
      <c r="N29" s="175">
        <v>21.405643919749998</v>
      </c>
      <c r="O29" s="176">
        <f t="shared" si="8"/>
        <v>313539.16931453813</v>
      </c>
      <c r="P29" s="122">
        <f t="shared" si="9"/>
        <v>148876.67008793566</v>
      </c>
      <c r="Q29" s="122">
        <f t="shared" si="10"/>
        <v>313539.16931453813</v>
      </c>
      <c r="R29" s="122">
        <f t="shared" si="11"/>
        <v>135.29406435239508</v>
      </c>
      <c r="S29" s="169">
        <f t="shared" si="12"/>
        <v>11.987160595059999</v>
      </c>
      <c r="T29" s="177">
        <f t="shared" si="13"/>
        <v>11.987355080296609</v>
      </c>
      <c r="U29" s="177">
        <f t="shared" si="14"/>
        <v>100.3854737737133</v>
      </c>
      <c r="V29" s="177">
        <f t="shared" si="15"/>
        <v>191.98716059506</v>
      </c>
      <c r="W29" s="178">
        <f t="shared" si="16"/>
        <v>4.8152198883138334E-2</v>
      </c>
      <c r="X29" s="179">
        <f t="shared" si="17"/>
        <v>22331.452360991465</v>
      </c>
      <c r="Y29" s="180">
        <f t="shared" si="18"/>
        <v>32907065.004024476</v>
      </c>
      <c r="Z29" s="181">
        <f t="shared" si="19"/>
        <v>0.24713893979787827</v>
      </c>
      <c r="AA29" s="122">
        <f t="shared" si="24"/>
        <v>1468145.0683967134</v>
      </c>
      <c r="AB29" s="186">
        <f t="shared" si="25"/>
        <v>8.6791100064916032E-6</v>
      </c>
      <c r="AC29" s="176">
        <f t="shared" si="20"/>
        <v>1958.7261812887132</v>
      </c>
      <c r="AD29" s="187">
        <f t="shared" si="26"/>
        <v>31517.659839691027</v>
      </c>
      <c r="AE29" s="183">
        <f t="shared" si="27"/>
        <v>4.869787753337141E-2</v>
      </c>
    </row>
    <row r="30" spans="2:31" x14ac:dyDescent="0.25">
      <c r="B30" s="188">
        <v>44.9</v>
      </c>
      <c r="C30" s="167">
        <f t="shared" si="21"/>
        <v>1.6000000000000014</v>
      </c>
      <c r="D30" s="167">
        <f t="shared" si="22"/>
        <v>23.25</v>
      </c>
      <c r="E30" s="168">
        <f t="shared" si="0"/>
        <v>0.22450000000000001</v>
      </c>
      <c r="F30" s="185">
        <f t="shared" si="23"/>
        <v>0</v>
      </c>
      <c r="G30" s="169">
        <f t="shared" si="1"/>
        <v>6.0808181193459268</v>
      </c>
      <c r="H30" s="169">
        <f t="shared" si="2"/>
        <v>1.2043568406394412</v>
      </c>
      <c r="I30" s="170">
        <f t="shared" si="3"/>
        <v>3.5831564394596148E-6</v>
      </c>
      <c r="J30" s="171">
        <f t="shared" si="4"/>
        <v>4.1067154779023032E-4</v>
      </c>
      <c r="K30" s="172">
        <f t="shared" si="5"/>
        <v>231.83941745472143</v>
      </c>
      <c r="L30" s="173">
        <f t="shared" si="6"/>
        <v>165286.97500054713</v>
      </c>
      <c r="M30" s="174">
        <f t="shared" si="7"/>
        <v>32512687.495604023</v>
      </c>
      <c r="N30" s="175">
        <v>21.3334977777</v>
      </c>
      <c r="O30" s="176">
        <f t="shared" si="8"/>
        <v>312482.40869886073</v>
      </c>
      <c r="P30" s="122">
        <f t="shared" si="9"/>
        <v>147195.4336983136</v>
      </c>
      <c r="Q30" s="122">
        <f t="shared" si="10"/>
        <v>312482.40869886073</v>
      </c>
      <c r="R30" s="122">
        <f t="shared" si="11"/>
        <v>133.7663241614018</v>
      </c>
      <c r="S30" s="169">
        <f t="shared" si="12"/>
        <v>11.946758755512001</v>
      </c>
      <c r="T30" s="177">
        <f t="shared" si="13"/>
        <v>11.946877462777472</v>
      </c>
      <c r="U30" s="177">
        <f t="shared" si="14"/>
        <v>101.43571153687748</v>
      </c>
      <c r="V30" s="177">
        <f t="shared" si="15"/>
        <v>191.94675875551201</v>
      </c>
      <c r="W30" s="178">
        <f t="shared" si="16"/>
        <v>2.9390487193261726E-2</v>
      </c>
      <c r="X30" s="179">
        <f t="shared" si="17"/>
        <v>22079.285664259845</v>
      </c>
      <c r="Y30" s="180">
        <f t="shared" si="18"/>
        <v>32512687.505552247</v>
      </c>
      <c r="Z30" s="181">
        <f t="shared" si="19"/>
        <v>9.9482238292694092E-3</v>
      </c>
      <c r="AA30" s="122">
        <f t="shared" si="24"/>
        <v>1473923.5173067604</v>
      </c>
      <c r="AB30" s="186">
        <f t="shared" si="25"/>
        <v>8.7861344231695596E-6</v>
      </c>
      <c r="AC30" s="176">
        <f t="shared" si="20"/>
        <v>1821.0511277641122</v>
      </c>
      <c r="AD30" s="187">
        <f t="shared" si="26"/>
        <v>33338.710967455139</v>
      </c>
      <c r="AE30" s="183">
        <f t="shared" si="27"/>
        <v>4.9756019271204543E-2</v>
      </c>
    </row>
    <row r="31" spans="2:31" x14ac:dyDescent="0.25">
      <c r="B31" s="188">
        <v>46.6</v>
      </c>
      <c r="C31" s="167">
        <f t="shared" si="21"/>
        <v>1.7000000000000028</v>
      </c>
      <c r="D31" s="167">
        <f t="shared" si="22"/>
        <v>24.150000000000002</v>
      </c>
      <c r="E31" s="168">
        <f t="shared" si="0"/>
        <v>0.23300000000000001</v>
      </c>
      <c r="F31" s="185">
        <f t="shared" si="23"/>
        <v>0</v>
      </c>
      <c r="G31" s="169">
        <f t="shared" si="1"/>
        <v>6.3015614448110675</v>
      </c>
      <c r="H31" s="169">
        <f t="shared" si="2"/>
        <v>1.2461593702836129</v>
      </c>
      <c r="I31" s="170">
        <f t="shared" si="3"/>
        <v>3.7132306914080068E-6</v>
      </c>
      <c r="J31" s="171">
        <f t="shared" si="4"/>
        <v>4.2535359205005059E-4</v>
      </c>
      <c r="K31" s="172">
        <f t="shared" si="5"/>
        <v>232.7742713706235</v>
      </c>
      <c r="L31" s="173">
        <f t="shared" si="6"/>
        <v>165953.4672542082</v>
      </c>
      <c r="M31" s="174">
        <f t="shared" si="7"/>
        <v>32103658.788704991</v>
      </c>
      <c r="N31" s="175">
        <v>21.2570321617</v>
      </c>
      <c r="O31" s="176">
        <f t="shared" si="8"/>
        <v>311362.37858850078</v>
      </c>
      <c r="P31" s="122">
        <f t="shared" si="9"/>
        <v>145408.91133429258</v>
      </c>
      <c r="Q31" s="122">
        <f t="shared" si="10"/>
        <v>311362.37858850078</v>
      </c>
      <c r="R31" s="122">
        <f t="shared" si="11"/>
        <v>132.1429094679491</v>
      </c>
      <c r="S31" s="169">
        <f t="shared" si="12"/>
        <v>11.903938010552</v>
      </c>
      <c r="T31" s="177">
        <f t="shared" si="13"/>
        <v>11.903976924119267</v>
      </c>
      <c r="U31" s="177">
        <f t="shared" si="14"/>
        <v>102.55163287021927</v>
      </c>
      <c r="V31" s="177">
        <f t="shared" si="15"/>
        <v>191.903938010552</v>
      </c>
      <c r="W31" s="178">
        <f t="shared" si="16"/>
        <v>9.6345299155847063E-3</v>
      </c>
      <c r="X31" s="179">
        <f t="shared" si="17"/>
        <v>21811.327065613972</v>
      </c>
      <c r="Y31" s="180">
        <f t="shared" si="18"/>
        <v>32103659.276512686</v>
      </c>
      <c r="Z31" s="181">
        <f t="shared" si="19"/>
        <v>0.48780769482254982</v>
      </c>
      <c r="AA31" s="122">
        <f t="shared" si="24"/>
        <v>1480616.1838150064</v>
      </c>
      <c r="AB31" s="186">
        <f t="shared" si="25"/>
        <v>8.9112079840408275E-6</v>
      </c>
      <c r="AC31" s="176">
        <f t="shared" si="20"/>
        <v>1907.7099345504562</v>
      </c>
      <c r="AD31" s="187">
        <f t="shared" si="26"/>
        <v>35246.420902005593</v>
      </c>
      <c r="AE31" s="183">
        <f t="shared" si="27"/>
        <v>5.0905498673048853E-2</v>
      </c>
    </row>
    <row r="32" spans="2:31" x14ac:dyDescent="0.25">
      <c r="B32" s="188">
        <v>48.2</v>
      </c>
      <c r="C32" s="167">
        <f t="shared" si="21"/>
        <v>1.6000000000000014</v>
      </c>
      <c r="D32" s="167">
        <f t="shared" si="22"/>
        <v>24.900000000000002</v>
      </c>
      <c r="E32" s="168">
        <f t="shared" si="0"/>
        <v>0.24100000000000002</v>
      </c>
      <c r="F32" s="185">
        <f t="shared" si="23"/>
        <v>0</v>
      </c>
      <c r="G32" s="169">
        <f t="shared" si="1"/>
        <v>6.5180020129379095</v>
      </c>
      <c r="H32" s="169">
        <f t="shared" si="2"/>
        <v>1.2863697135339385</v>
      </c>
      <c r="I32" s="170">
        <f t="shared" si="3"/>
        <v>3.840769519279973E-6</v>
      </c>
      <c r="J32" s="171">
        <f t="shared" si="4"/>
        <v>4.396578385381387E-4</v>
      </c>
      <c r="K32" s="172">
        <f t="shared" si="5"/>
        <v>233.65808946143471</v>
      </c>
      <c r="L32" s="173">
        <f t="shared" si="6"/>
        <v>166583.57416305374</v>
      </c>
      <c r="M32" s="174">
        <f t="shared" si="7"/>
        <v>31727798.62257985</v>
      </c>
      <c r="N32" s="175">
        <v>21.185243599909999</v>
      </c>
      <c r="O32" s="176">
        <f t="shared" si="8"/>
        <v>310310.85562968173</v>
      </c>
      <c r="P32" s="122">
        <f t="shared" si="9"/>
        <v>143727.28146662799</v>
      </c>
      <c r="Q32" s="122">
        <f t="shared" si="10"/>
        <v>310310.85562968173</v>
      </c>
      <c r="R32" s="122">
        <f t="shared" si="11"/>
        <v>130.61480979736643</v>
      </c>
      <c r="S32" s="169">
        <f t="shared" si="12"/>
        <v>11.863736415949599</v>
      </c>
      <c r="T32" s="177">
        <f t="shared" si="13"/>
        <v>11.863700817765322</v>
      </c>
      <c r="U32" s="177">
        <f t="shared" si="14"/>
        <v>103.60195295112865</v>
      </c>
      <c r="V32" s="177">
        <f t="shared" si="15"/>
        <v>191.8637364159496</v>
      </c>
      <c r="W32" s="178">
        <f t="shared" si="16"/>
        <v>-8.8136810748471062E-3</v>
      </c>
      <c r="X32" s="179">
        <f t="shared" si="17"/>
        <v>21559.101033675273</v>
      </c>
      <c r="Y32" s="180">
        <f t="shared" si="18"/>
        <v>31727798.988746122</v>
      </c>
      <c r="Z32" s="181">
        <f t="shared" si="19"/>
        <v>0.36616627126932144</v>
      </c>
      <c r="AA32" s="122">
        <f t="shared" si="24"/>
        <v>1487464.4086328545</v>
      </c>
      <c r="AB32" s="186">
        <f t="shared" si="25"/>
        <v>9.0404353205097166E-6</v>
      </c>
      <c r="AC32" s="176">
        <f t="shared" si="20"/>
        <v>1769.8262785754773</v>
      </c>
      <c r="AD32" s="187">
        <f t="shared" si="26"/>
        <v>37016.247180581071</v>
      </c>
      <c r="AE32" s="183">
        <f t="shared" si="27"/>
        <v>5.2011609155877381E-2</v>
      </c>
    </row>
    <row r="33" spans="2:39" x14ac:dyDescent="0.25">
      <c r="B33" s="188">
        <v>49.9</v>
      </c>
      <c r="C33" s="167">
        <f t="shared" si="21"/>
        <v>1.6999999999999957</v>
      </c>
      <c r="D33" s="167">
        <f t="shared" si="22"/>
        <v>25.799999999999997</v>
      </c>
      <c r="E33" s="168">
        <f t="shared" si="0"/>
        <v>0.2495</v>
      </c>
      <c r="F33" s="185">
        <f t="shared" si="23"/>
        <v>0</v>
      </c>
      <c r="G33" s="169">
        <f t="shared" si="1"/>
        <v>6.7576965825627706</v>
      </c>
      <c r="H33" s="169">
        <f t="shared" si="2"/>
        <v>1.3300723075128233</v>
      </c>
      <c r="I33" s="170">
        <f t="shared" si="3"/>
        <v>3.9820108989427482E-6</v>
      </c>
      <c r="J33" s="171">
        <f t="shared" si="4"/>
        <v>4.5540134210583219E-4</v>
      </c>
      <c r="K33" s="172">
        <f t="shared" si="5"/>
        <v>234.60136241059462</v>
      </c>
      <c r="L33" s="173">
        <f t="shared" si="6"/>
        <v>167256.06865979711</v>
      </c>
      <c r="M33" s="174">
        <f t="shared" si="7"/>
        <v>31337941.814051986</v>
      </c>
      <c r="N33" s="175">
        <v>21.109159129750001</v>
      </c>
      <c r="O33" s="176">
        <f t="shared" si="8"/>
        <v>309196.40835301316</v>
      </c>
      <c r="P33" s="122">
        <f t="shared" si="9"/>
        <v>141940.33969321605</v>
      </c>
      <c r="Q33" s="122">
        <f t="shared" si="10"/>
        <v>309196.40835301316</v>
      </c>
      <c r="R33" s="122">
        <f t="shared" si="11"/>
        <v>128.991012196056</v>
      </c>
      <c r="S33" s="169">
        <f t="shared" si="12"/>
        <v>11.821129112660001</v>
      </c>
      <c r="T33" s="177">
        <f t="shared" si="13"/>
        <v>11.821014895455995</v>
      </c>
      <c r="U33" s="177">
        <f t="shared" si="14"/>
        <v>104.717961852206</v>
      </c>
      <c r="V33" s="177">
        <f t="shared" si="15"/>
        <v>191.82112911266</v>
      </c>
      <c r="W33" s="178">
        <f t="shared" si="16"/>
        <v>-2.8278802129174985E-2</v>
      </c>
      <c r="X33" s="179">
        <f t="shared" si="17"/>
        <v>21291.079232784537</v>
      </c>
      <c r="Y33" s="180">
        <f t="shared" si="18"/>
        <v>31337941.918627486</v>
      </c>
      <c r="Z33" s="181">
        <f t="shared" si="19"/>
        <v>0.1045754998922348</v>
      </c>
      <c r="AA33" s="122">
        <f t="shared" si="24"/>
        <v>1495358.0524043185</v>
      </c>
      <c r="AB33" s="186">
        <f t="shared" si="25"/>
        <v>9.1909628150041311E-6</v>
      </c>
      <c r="AC33" s="176">
        <f t="shared" si="20"/>
        <v>1849.6429962971529</v>
      </c>
      <c r="AD33" s="187">
        <f t="shared" si="26"/>
        <v>38865.890176878223</v>
      </c>
      <c r="AE33" s="183">
        <f t="shared" si="27"/>
        <v>5.3213197913522588E-2</v>
      </c>
    </row>
    <row r="34" spans="2:39" x14ac:dyDescent="0.25">
      <c r="B34" s="188">
        <v>51.5</v>
      </c>
      <c r="C34" s="167">
        <f t="shared" si="21"/>
        <v>1.6000000000000014</v>
      </c>
      <c r="D34" s="167">
        <f t="shared" si="22"/>
        <v>26.55</v>
      </c>
      <c r="E34" s="168">
        <f t="shared" si="0"/>
        <v>0.25750000000000001</v>
      </c>
      <c r="F34" s="185">
        <f t="shared" si="23"/>
        <v>0</v>
      </c>
      <c r="G34" s="169">
        <f t="shared" si="1"/>
        <v>6.9929005639906734</v>
      </c>
      <c r="H34" s="169">
        <f t="shared" si="2"/>
        <v>1.3721820527239701</v>
      </c>
      <c r="I34" s="170">
        <f t="shared" si="3"/>
        <v>4.1206061741342019E-6</v>
      </c>
      <c r="J34" s="171">
        <f t="shared" si="4"/>
        <v>4.7075866881066445E-4</v>
      </c>
      <c r="K34" s="172">
        <f t="shared" si="5"/>
        <v>235.49312906317121</v>
      </c>
      <c r="L34" s="173">
        <f t="shared" si="6"/>
        <v>167891.84239503578</v>
      </c>
      <c r="M34" s="174">
        <f t="shared" si="7"/>
        <v>30979890.469113108</v>
      </c>
      <c r="N34" s="175">
        <v>21.037730414649999</v>
      </c>
      <c r="O34" s="176">
        <f t="shared" si="8"/>
        <v>308150.15624858584</v>
      </c>
      <c r="P34" s="122">
        <f t="shared" si="9"/>
        <v>140258.31385355006</v>
      </c>
      <c r="Q34" s="122">
        <f t="shared" si="10"/>
        <v>308150.15624858584</v>
      </c>
      <c r="R34" s="122">
        <f t="shared" si="11"/>
        <v>127.4625512063578</v>
      </c>
      <c r="S34" s="169">
        <f t="shared" si="12"/>
        <v>11.781129032203999</v>
      </c>
      <c r="T34" s="177">
        <f t="shared" si="13"/>
        <v>11.780941284865465</v>
      </c>
      <c r="U34" s="177">
        <f t="shared" si="14"/>
        <v>105.76836447998213</v>
      </c>
      <c r="V34" s="177">
        <f t="shared" si="15"/>
        <v>191.78112903220401</v>
      </c>
      <c r="W34" s="178">
        <f t="shared" si="16"/>
        <v>-4.6483976585848505E-2</v>
      </c>
      <c r="X34" s="179">
        <f t="shared" si="17"/>
        <v>21038.793562009098</v>
      </c>
      <c r="Y34" s="180">
        <f t="shared" si="18"/>
        <v>30979890.702375975</v>
      </c>
      <c r="Z34" s="181">
        <f t="shared" si="19"/>
        <v>0.23326286673545837</v>
      </c>
      <c r="AA34" s="122">
        <f t="shared" si="24"/>
        <v>1503402.1591864764</v>
      </c>
      <c r="AB34" s="186">
        <f t="shared" si="25"/>
        <v>9.3461023766958286E-6</v>
      </c>
      <c r="AC34" s="176">
        <f t="shared" si="20"/>
        <v>1711.9435840865001</v>
      </c>
      <c r="AD34" s="187">
        <f t="shared" si="26"/>
        <v>40577.833760964721</v>
      </c>
      <c r="AE34" s="183">
        <f t="shared" si="27"/>
        <v>5.4369451708716994E-2</v>
      </c>
    </row>
    <row r="35" spans="2:39" x14ac:dyDescent="0.25">
      <c r="B35" s="188">
        <v>53.2</v>
      </c>
      <c r="C35" s="167">
        <f t="shared" si="21"/>
        <v>1.7000000000000028</v>
      </c>
      <c r="D35" s="167">
        <f t="shared" si="22"/>
        <v>27.450000000000003</v>
      </c>
      <c r="E35" s="168">
        <f t="shared" si="0"/>
        <v>0.26600000000000001</v>
      </c>
      <c r="F35" s="185">
        <f t="shared" si="23"/>
        <v>0</v>
      </c>
      <c r="G35" s="169">
        <f t="shared" si="1"/>
        <v>7.2534994809824509</v>
      </c>
      <c r="H35" s="169">
        <f t="shared" si="2"/>
        <v>1.4180271357361065</v>
      </c>
      <c r="I35" s="170">
        <f t="shared" si="3"/>
        <v>4.2741655586131658E-6</v>
      </c>
      <c r="J35" s="171">
        <f t="shared" si="4"/>
        <v>4.8767851749357709E-4</v>
      </c>
      <c r="K35" s="172">
        <f t="shared" si="5"/>
        <v>236.44487317325988</v>
      </c>
      <c r="L35" s="173">
        <f t="shared" si="6"/>
        <v>168570.37629862389</v>
      </c>
      <c r="M35" s="174">
        <f t="shared" si="7"/>
        <v>30608907.662451118</v>
      </c>
      <c r="N35" s="175">
        <v>20.96202945025</v>
      </c>
      <c r="O35" s="176">
        <f t="shared" si="8"/>
        <v>307041.32637253683</v>
      </c>
      <c r="P35" s="122">
        <f t="shared" si="9"/>
        <v>138470.95007391294</v>
      </c>
      <c r="Q35" s="122">
        <f t="shared" si="10"/>
        <v>307041.32637253683</v>
      </c>
      <c r="R35" s="122">
        <f t="shared" si="11"/>
        <v>125.83836868533061</v>
      </c>
      <c r="S35" s="169">
        <f t="shared" si="12"/>
        <v>11.738736492139999</v>
      </c>
      <c r="T35" s="177">
        <f t="shared" si="13"/>
        <v>11.738471068419601</v>
      </c>
      <c r="U35" s="177">
        <f t="shared" si="14"/>
        <v>106.88446125166962</v>
      </c>
      <c r="V35" s="177">
        <f t="shared" si="15"/>
        <v>191.73873649213999</v>
      </c>
      <c r="W35" s="178">
        <f t="shared" si="16"/>
        <v>-6.5715711874409444E-2</v>
      </c>
      <c r="X35" s="179">
        <f t="shared" si="17"/>
        <v>20770.708226798815</v>
      </c>
      <c r="Y35" s="180">
        <f t="shared" si="18"/>
        <v>30608907.67955542</v>
      </c>
      <c r="Z35" s="181">
        <f t="shared" si="19"/>
        <v>1.7104301601648331E-2</v>
      </c>
      <c r="AA35" s="122">
        <f t="shared" si="24"/>
        <v>1512641.5230945302</v>
      </c>
      <c r="AB35" s="186">
        <f t="shared" si="25"/>
        <v>9.5264782569021393E-6</v>
      </c>
      <c r="AC35" s="176">
        <f t="shared" si="20"/>
        <v>1784.499952821827</v>
      </c>
      <c r="AD35" s="187">
        <f t="shared" si="26"/>
        <v>42362.333713786546</v>
      </c>
      <c r="AE35" s="183">
        <f t="shared" si="27"/>
        <v>5.562551209586513E-2</v>
      </c>
    </row>
    <row r="36" spans="2:39" x14ac:dyDescent="0.25">
      <c r="B36" s="188">
        <v>54.8</v>
      </c>
      <c r="C36" s="167">
        <f t="shared" si="21"/>
        <v>1.5999999999999943</v>
      </c>
      <c r="D36" s="167">
        <f t="shared" si="22"/>
        <v>28.199999999999996</v>
      </c>
      <c r="E36" s="168">
        <f t="shared" si="0"/>
        <v>0.27399999999999997</v>
      </c>
      <c r="F36" s="185">
        <f t="shared" si="23"/>
        <v>0</v>
      </c>
      <c r="G36" s="169">
        <f t="shared" si="1"/>
        <v>7.5092749930623981</v>
      </c>
      <c r="H36" s="169">
        <f t="shared" si="2"/>
        <v>1.4622768591821824</v>
      </c>
      <c r="I36" s="170">
        <f t="shared" si="3"/>
        <v>4.4248827244908261E-6</v>
      </c>
      <c r="J36" s="171">
        <f t="shared" si="4"/>
        <v>5.0419718485345986E-4</v>
      </c>
      <c r="K36" s="172">
        <f t="shared" si="5"/>
        <v>237.3446365722111</v>
      </c>
      <c r="L36" s="173">
        <f t="shared" si="6"/>
        <v>169211.85121286233</v>
      </c>
      <c r="M36" s="174">
        <f t="shared" si="7"/>
        <v>30268717.856641412</v>
      </c>
      <c r="N36" s="175">
        <v>20.890962763249998</v>
      </c>
      <c r="O36" s="176">
        <f t="shared" si="8"/>
        <v>306000.37707470433</v>
      </c>
      <c r="P36" s="122">
        <f t="shared" si="9"/>
        <v>136788.525861842</v>
      </c>
      <c r="Q36" s="122">
        <f t="shared" si="10"/>
        <v>306000.37707470433</v>
      </c>
      <c r="R36" s="122">
        <f t="shared" si="11"/>
        <v>124.30954444402208</v>
      </c>
      <c r="S36" s="169">
        <f t="shared" si="12"/>
        <v>11.698939147419999</v>
      </c>
      <c r="T36" s="177">
        <f t="shared" si="13"/>
        <v>11.698601009238603</v>
      </c>
      <c r="U36" s="177">
        <f t="shared" si="14"/>
        <v>107.93494675482194</v>
      </c>
      <c r="V36" s="177">
        <f t="shared" si="15"/>
        <v>191.69893914741999</v>
      </c>
      <c r="W36" s="178">
        <f t="shared" si="16"/>
        <v>-8.3718935402833511E-2</v>
      </c>
      <c r="X36" s="179">
        <f t="shared" si="17"/>
        <v>20518.362598211701</v>
      </c>
      <c r="Y36" s="180">
        <f t="shared" si="18"/>
        <v>30268718.103532705</v>
      </c>
      <c r="Z36" s="181">
        <f t="shared" si="19"/>
        <v>0.24689129367470741</v>
      </c>
      <c r="AA36" s="122">
        <f t="shared" si="24"/>
        <v>1522027.9416958324</v>
      </c>
      <c r="AB36" s="186">
        <f t="shared" si="25"/>
        <v>9.7121324349950378E-6</v>
      </c>
      <c r="AC36" s="176">
        <f t="shared" si="20"/>
        <v>1647.4239933496253</v>
      </c>
      <c r="AD36" s="187">
        <f t="shared" si="26"/>
        <v>44009.757707136174</v>
      </c>
      <c r="AE36" s="183">
        <f t="shared" si="27"/>
        <v>5.683418235046999E-2</v>
      </c>
    </row>
    <row r="37" spans="2:39" x14ac:dyDescent="0.25">
      <c r="B37" s="188">
        <v>56.5</v>
      </c>
      <c r="C37" s="167">
        <f t="shared" si="21"/>
        <v>1.7000000000000028</v>
      </c>
      <c r="D37" s="167">
        <f t="shared" si="22"/>
        <v>29.1</v>
      </c>
      <c r="E37" s="168">
        <f t="shared" si="0"/>
        <v>0.28249999999999997</v>
      </c>
      <c r="F37" s="185">
        <f t="shared" si="23"/>
        <v>0</v>
      </c>
      <c r="G37" s="169">
        <f t="shared" si="1"/>
        <v>7.7926691577372189</v>
      </c>
      <c r="H37" s="169">
        <f t="shared" si="2"/>
        <v>1.5105345383226052</v>
      </c>
      <c r="I37" s="170">
        <f t="shared" si="3"/>
        <v>4.5918743374827126E-6</v>
      </c>
      <c r="J37" s="171">
        <f t="shared" si="4"/>
        <v>5.2240877785527089E-4</v>
      </c>
      <c r="K37" s="172">
        <f t="shared" si="5"/>
        <v>238.30490221970416</v>
      </c>
      <c r="L37" s="173">
        <f t="shared" si="6"/>
        <v>169896.46043856515</v>
      </c>
      <c r="M37" s="174">
        <f t="shared" si="7"/>
        <v>29916931.491188973</v>
      </c>
      <c r="N37" s="175">
        <v>20.815647585250002</v>
      </c>
      <c r="O37" s="176">
        <f t="shared" si="8"/>
        <v>304897.19800494937</v>
      </c>
      <c r="P37" s="122">
        <f t="shared" si="9"/>
        <v>135000.73756638422</v>
      </c>
      <c r="Q37" s="122">
        <f t="shared" si="10"/>
        <v>304897.19800494937</v>
      </c>
      <c r="R37" s="122">
        <f t="shared" si="11"/>
        <v>122.68497492206151</v>
      </c>
      <c r="S37" s="169">
        <f t="shared" si="12"/>
        <v>11.656762647740001</v>
      </c>
      <c r="T37" s="177">
        <f t="shared" si="13"/>
        <v>11.656347642865654</v>
      </c>
      <c r="U37" s="177">
        <f t="shared" si="14"/>
        <v>109.05113178111567</v>
      </c>
      <c r="V37" s="177">
        <f t="shared" si="15"/>
        <v>191.65676264774001</v>
      </c>
      <c r="W37" s="178">
        <f t="shared" si="16"/>
        <v>-0.10275020148219426</v>
      </c>
      <c r="X37" s="179">
        <f t="shared" si="17"/>
        <v>20250.213385159113</v>
      </c>
      <c r="Y37" s="180">
        <f t="shared" si="18"/>
        <v>29916931.791221216</v>
      </c>
      <c r="Z37" s="181">
        <f t="shared" si="19"/>
        <v>0.30003224313259125</v>
      </c>
      <c r="AA37" s="122">
        <f t="shared" si="24"/>
        <v>1532779.5677466111</v>
      </c>
      <c r="AB37" s="186">
        <f t="shared" si="25"/>
        <v>9.9277921608161624E-6</v>
      </c>
      <c r="AC37" s="176">
        <f t="shared" si="20"/>
        <v>1712.3646148734908</v>
      </c>
      <c r="AD37" s="187">
        <f t="shared" si="26"/>
        <v>45722.122322009665</v>
      </c>
      <c r="AE37" s="183">
        <f t="shared" si="27"/>
        <v>5.8147183729789269E-2</v>
      </c>
    </row>
    <row r="38" spans="2:39" x14ac:dyDescent="0.25">
      <c r="B38" s="188">
        <v>58.1</v>
      </c>
      <c r="C38" s="167">
        <f t="shared" si="21"/>
        <v>1.6000000000000014</v>
      </c>
      <c r="D38" s="167">
        <f t="shared" si="22"/>
        <v>29.85</v>
      </c>
      <c r="E38" s="168">
        <f t="shared" si="0"/>
        <v>0.29049999999999998</v>
      </c>
      <c r="F38" s="185">
        <f t="shared" si="23"/>
        <v>0</v>
      </c>
      <c r="G38" s="169">
        <f t="shared" si="1"/>
        <v>8.0707685124312398</v>
      </c>
      <c r="H38" s="169">
        <f t="shared" si="2"/>
        <v>1.5571932188140427</v>
      </c>
      <c r="I38" s="170">
        <f t="shared" si="3"/>
        <v>4.7557459537725002E-6</v>
      </c>
      <c r="J38" s="171">
        <f t="shared" si="4"/>
        <v>5.4019792730645706E-4</v>
      </c>
      <c r="K38" s="172">
        <f t="shared" si="5"/>
        <v>239.21270909885027</v>
      </c>
      <c r="L38" s="173">
        <f t="shared" si="6"/>
        <v>170543.66985008834</v>
      </c>
      <c r="M38" s="174">
        <f t="shared" si="7"/>
        <v>29595088.982324384</v>
      </c>
      <c r="N38" s="175">
        <v>20.744945042080001</v>
      </c>
      <c r="O38" s="176">
        <f t="shared" si="8"/>
        <v>303861.58250386681</v>
      </c>
      <c r="P38" s="122">
        <f t="shared" si="9"/>
        <v>133317.91265377848</v>
      </c>
      <c r="Q38" s="122">
        <f t="shared" si="10"/>
        <v>303861.58250386681</v>
      </c>
      <c r="R38" s="122">
        <f t="shared" si="11"/>
        <v>121.15578545497969</v>
      </c>
      <c r="S38" s="169">
        <f t="shared" si="12"/>
        <v>11.617169223564801</v>
      </c>
      <c r="T38" s="177">
        <f t="shared" si="13"/>
        <v>11.616682225525006</v>
      </c>
      <c r="U38" s="177">
        <f t="shared" si="14"/>
        <v>110.10170054483169</v>
      </c>
      <c r="V38" s="177">
        <f t="shared" si="15"/>
        <v>191.61716922356482</v>
      </c>
      <c r="W38" s="178">
        <f t="shared" si="16"/>
        <v>-0.12057484093216086</v>
      </c>
      <c r="X38" s="179">
        <f t="shared" si="17"/>
        <v>19997.807472907702</v>
      </c>
      <c r="Y38" s="180">
        <f t="shared" si="18"/>
        <v>29595089.228179716</v>
      </c>
      <c r="Z38" s="181">
        <f t="shared" si="19"/>
        <v>0.24585533142089844</v>
      </c>
      <c r="AA38" s="122">
        <f t="shared" si="24"/>
        <v>1543675.4991806715</v>
      </c>
      <c r="AB38" s="186">
        <f t="shared" si="25"/>
        <v>1.0149642832174006E-5</v>
      </c>
      <c r="AC38" s="176">
        <f t="shared" si="20"/>
        <v>1576.4101520184124</v>
      </c>
      <c r="AD38" s="187">
        <f t="shared" si="26"/>
        <v>47298.532474028078</v>
      </c>
      <c r="AE38" s="183">
        <f t="shared" si="27"/>
        <v>5.9410646639436168E-2</v>
      </c>
    </row>
    <row r="39" spans="2:39" x14ac:dyDescent="0.25">
      <c r="B39" s="188">
        <v>59.8</v>
      </c>
      <c r="C39" s="167">
        <f t="shared" si="21"/>
        <v>1.6999999999999957</v>
      </c>
      <c r="D39" s="167">
        <f t="shared" si="22"/>
        <v>30.749999999999996</v>
      </c>
      <c r="E39" s="168">
        <f t="shared" si="0"/>
        <v>0.29899999999999999</v>
      </c>
      <c r="F39" s="185">
        <f t="shared" si="23"/>
        <v>0</v>
      </c>
      <c r="G39" s="169">
        <f t="shared" si="1"/>
        <v>8.3787913695046061</v>
      </c>
      <c r="H39" s="169">
        <f t="shared" si="2"/>
        <v>1.6081660975617122</v>
      </c>
      <c r="I39" s="170">
        <f t="shared" si="3"/>
        <v>4.9372501629366935E-6</v>
      </c>
      <c r="J39" s="171">
        <f t="shared" si="4"/>
        <v>5.5981795436361764E-4</v>
      </c>
      <c r="K39" s="172">
        <f t="shared" si="5"/>
        <v>240.18154529999794</v>
      </c>
      <c r="L39" s="173">
        <f t="shared" si="6"/>
        <v>171234.38934342036</v>
      </c>
      <c r="M39" s="174">
        <f t="shared" si="7"/>
        <v>29263146.184995376</v>
      </c>
      <c r="N39" s="175">
        <v>20.670017869540001</v>
      </c>
      <c r="O39" s="176">
        <f t="shared" si="8"/>
        <v>302764.08674408711</v>
      </c>
      <c r="P39" s="122">
        <f t="shared" si="9"/>
        <v>131529.69740066674</v>
      </c>
      <c r="Q39" s="122">
        <f t="shared" si="10"/>
        <v>302764.08674408711</v>
      </c>
      <c r="R39" s="122">
        <f t="shared" si="11"/>
        <v>119.53082682807442</v>
      </c>
      <c r="S39" s="169">
        <f t="shared" si="12"/>
        <v>11.575210006942401</v>
      </c>
      <c r="T39" s="177">
        <f t="shared" si="13"/>
        <v>11.574646875199441</v>
      </c>
      <c r="U39" s="177">
        <f t="shared" si="14"/>
        <v>111.21797425201945</v>
      </c>
      <c r="V39" s="177">
        <f t="shared" si="15"/>
        <v>191.5752100069424</v>
      </c>
      <c r="W39" s="178">
        <f t="shared" si="16"/>
        <v>-0.13942462758139795</v>
      </c>
      <c r="X39" s="179">
        <f t="shared" si="17"/>
        <v>19729.59403472759</v>
      </c>
      <c r="Y39" s="180">
        <f t="shared" si="18"/>
        <v>29263146.31074588</v>
      </c>
      <c r="Z39" s="181">
        <f t="shared" si="19"/>
        <v>0.12575050443410873</v>
      </c>
      <c r="AA39" s="122">
        <f t="shared" si="24"/>
        <v>1556128.3247235685</v>
      </c>
      <c r="AB39" s="186">
        <f t="shared" si="25"/>
        <v>1.0407290496613625E-5</v>
      </c>
      <c r="AC39" s="176">
        <f t="shared" si="20"/>
        <v>1633.4703067557784</v>
      </c>
      <c r="AD39" s="187">
        <f t="shared" si="26"/>
        <v>48932.002780783856</v>
      </c>
      <c r="AE39" s="183">
        <f t="shared" si="27"/>
        <v>6.0783170317225736E-2</v>
      </c>
    </row>
    <row r="40" spans="2:39" x14ac:dyDescent="0.25">
      <c r="B40" s="188">
        <v>61.4</v>
      </c>
      <c r="C40" s="167">
        <f t="shared" si="21"/>
        <v>1.6000000000000014</v>
      </c>
      <c r="D40" s="167">
        <f t="shared" si="22"/>
        <v>31.5</v>
      </c>
      <c r="E40" s="168">
        <f t="shared" si="0"/>
        <v>0.307</v>
      </c>
      <c r="F40" s="185">
        <f t="shared" si="23"/>
        <v>0</v>
      </c>
      <c r="G40" s="169">
        <f t="shared" si="1"/>
        <v>8.6809136742780133</v>
      </c>
      <c r="H40" s="169">
        <f t="shared" si="2"/>
        <v>1.6575353401719914</v>
      </c>
      <c r="I40" s="170">
        <f t="shared" si="3"/>
        <v>5.1152774383141811E-6</v>
      </c>
      <c r="J40" s="171">
        <f t="shared" si="4"/>
        <v>5.7898822105555787E-4</v>
      </c>
      <c r="K40" s="172">
        <f t="shared" si="5"/>
        <v>241.0974412562517</v>
      </c>
      <c r="L40" s="173">
        <f t="shared" si="6"/>
        <v>171887.36575996949</v>
      </c>
      <c r="M40" s="174">
        <f t="shared" si="7"/>
        <v>28960334.922338929</v>
      </c>
      <c r="N40" s="175">
        <v>20.59968153446</v>
      </c>
      <c r="O40" s="176">
        <f t="shared" si="8"/>
        <v>301733.83527600282</v>
      </c>
      <c r="P40" s="122">
        <f t="shared" si="9"/>
        <v>129846.46951603334</v>
      </c>
      <c r="Q40" s="122">
        <f t="shared" si="10"/>
        <v>301733.83527600282</v>
      </c>
      <c r="R40" s="122">
        <f t="shared" si="11"/>
        <v>118.00127015653362</v>
      </c>
      <c r="S40" s="169">
        <f t="shared" si="12"/>
        <v>11.5358216592976</v>
      </c>
      <c r="T40" s="177">
        <f t="shared" si="13"/>
        <v>11.53518719863518</v>
      </c>
      <c r="U40" s="177">
        <f t="shared" si="14"/>
        <v>112.26862668714853</v>
      </c>
      <c r="V40" s="177">
        <f t="shared" si="15"/>
        <v>191.5358216592976</v>
      </c>
      <c r="W40" s="178">
        <f t="shared" si="16"/>
        <v>-0.1570848077362601</v>
      </c>
      <c r="X40" s="179">
        <f t="shared" si="17"/>
        <v>19477.127512212734</v>
      </c>
      <c r="Y40" s="180">
        <f t="shared" si="18"/>
        <v>28960335.321947012</v>
      </c>
      <c r="Z40" s="181">
        <f t="shared" si="19"/>
        <v>0.39960808306932449</v>
      </c>
      <c r="AA40" s="122">
        <f t="shared" si="24"/>
        <v>1568722.3977890348</v>
      </c>
      <c r="AB40" s="186">
        <f t="shared" si="25"/>
        <v>1.0672344319250993E-5</v>
      </c>
      <c r="AC40" s="176">
        <f t="shared" si="20"/>
        <v>1499.2020048621264</v>
      </c>
      <c r="AD40" s="187">
        <f t="shared" si="26"/>
        <v>50431.204785645983</v>
      </c>
      <c r="AE40" s="183">
        <f t="shared" si="27"/>
        <v>6.2103909797635366E-2</v>
      </c>
    </row>
    <row r="41" spans="2:39" x14ac:dyDescent="0.25">
      <c r="B41" s="188">
        <v>63.1</v>
      </c>
      <c r="C41" s="167">
        <f t="shared" si="21"/>
        <v>1.7000000000000028</v>
      </c>
      <c r="D41" s="167">
        <f t="shared" si="22"/>
        <v>32.400000000000006</v>
      </c>
      <c r="E41" s="168">
        <f t="shared" si="0"/>
        <v>0.3155</v>
      </c>
      <c r="F41" s="185">
        <f t="shared" si="23"/>
        <v>0</v>
      </c>
      <c r="G41" s="169">
        <f t="shared" si="1"/>
        <v>9.0153422510215009</v>
      </c>
      <c r="H41" s="169">
        <f t="shared" si="2"/>
        <v>1.7115627235045916</v>
      </c>
      <c r="I41" s="170">
        <f t="shared" si="3"/>
        <v>5.3123413670124198E-6</v>
      </c>
      <c r="J41" s="171">
        <f t="shared" si="4"/>
        <v>6.0013520389530029E-4</v>
      </c>
      <c r="K41" s="172">
        <f t="shared" si="5"/>
        <v>242.07489595290798</v>
      </c>
      <c r="L41" s="173">
        <f>O41-P41</f>
        <v>172584.22970046807</v>
      </c>
      <c r="M41" s="174">
        <f t="shared" si="7"/>
        <v>28648998.450370066</v>
      </c>
      <c r="N41" s="175">
        <v>20.525144537799999</v>
      </c>
      <c r="O41" s="176">
        <f t="shared" si="8"/>
        <v>300642.05461742549</v>
      </c>
      <c r="P41" s="122">
        <f t="shared" si="9"/>
        <v>128057.82491695741</v>
      </c>
      <c r="Q41" s="122">
        <f t="shared" si="10"/>
        <v>300642.05461742549</v>
      </c>
      <c r="R41" s="122">
        <f t="shared" si="11"/>
        <v>116.3759203314375</v>
      </c>
      <c r="S41" s="169">
        <f t="shared" si="12"/>
        <v>11.494080941167999</v>
      </c>
      <c r="T41" s="177">
        <f t="shared" si="13"/>
        <v>11.493371028343002</v>
      </c>
      <c r="U41" s="177">
        <f t="shared" si="14"/>
        <v>113.384989515743</v>
      </c>
      <c r="V41" s="177">
        <f t="shared" si="15"/>
        <v>191.49408094116799</v>
      </c>
      <c r="W41" s="178">
        <f t="shared" si="16"/>
        <v>-0.17576585315584733</v>
      </c>
      <c r="X41" s="179">
        <f>0.5*(0.62*35^0.5)*R41*90</f>
        <v>19208.84950339677</v>
      </c>
      <c r="Y41" s="180">
        <f t="shared" si="18"/>
        <v>28648998.51488176</v>
      </c>
      <c r="Z41" s="181">
        <f t="shared" si="19"/>
        <v>6.4511694014072418E-2</v>
      </c>
      <c r="AA41" s="122">
        <f t="shared" si="24"/>
        <v>1583088.5378125953</v>
      </c>
      <c r="AB41" s="186">
        <f t="shared" si="25"/>
        <v>1.0980250359494546E-5</v>
      </c>
      <c r="AC41" s="176">
        <f t="shared" si="20"/>
        <v>1548.2342791300973</v>
      </c>
      <c r="AD41" s="187">
        <f t="shared" si="26"/>
        <v>51979.439064776081</v>
      </c>
      <c r="AE41" s="183">
        <f t="shared" si="27"/>
        <v>6.3538654098566474E-2</v>
      </c>
    </row>
    <row r="42" spans="2:39" x14ac:dyDescent="0.25">
      <c r="B42" s="188">
        <v>64.7</v>
      </c>
      <c r="C42" s="167">
        <f t="shared" si="21"/>
        <v>1.6000000000000014</v>
      </c>
      <c r="D42" s="167">
        <f t="shared" si="22"/>
        <v>33.150000000000006</v>
      </c>
      <c r="E42" s="168">
        <f t="shared" si="0"/>
        <v>0.32350000000000001</v>
      </c>
      <c r="F42" s="185">
        <f t="shared" si="23"/>
        <v>0</v>
      </c>
      <c r="G42" s="169">
        <f t="shared" si="1"/>
        <v>9.3431329597854713</v>
      </c>
      <c r="H42" s="169">
        <f t="shared" si="2"/>
        <v>1.7639804848814911</v>
      </c>
      <c r="I42" s="170">
        <f t="shared" si="3"/>
        <v>5.5054938944932096E-6</v>
      </c>
      <c r="J42" s="171">
        <f t="shared" si="4"/>
        <v>6.2079913587706351E-4</v>
      </c>
      <c r="K42" s="172">
        <f t="shared" si="5"/>
        <v>242.99892568041508</v>
      </c>
      <c r="L42" s="173">
        <f t="shared" ref="L42:L53" si="28">O42-P42</f>
        <v>173243.00498616794</v>
      </c>
      <c r="M42" s="174">
        <f t="shared" si="7"/>
        <v>28365937.461003453</v>
      </c>
      <c r="N42" s="175">
        <v>20.455176434199998</v>
      </c>
      <c r="O42" s="176">
        <f t="shared" si="8"/>
        <v>299617.19681994448</v>
      </c>
      <c r="P42" s="122">
        <f t="shared" si="9"/>
        <v>126374.19183377655</v>
      </c>
      <c r="Q42" s="122">
        <f t="shared" si="10"/>
        <v>299617.19681994448</v>
      </c>
      <c r="R42" s="122">
        <f t="shared" si="11"/>
        <v>114.84599449941071</v>
      </c>
      <c r="S42" s="169">
        <f t="shared" si="12"/>
        <v>11.454898803151998</v>
      </c>
      <c r="T42" s="177">
        <f t="shared" si="13"/>
        <v>11.454118180744869</v>
      </c>
      <c r="U42" s="177">
        <f t="shared" si="14"/>
        <v>114.43572603601154</v>
      </c>
      <c r="V42" s="177">
        <f t="shared" si="15"/>
        <v>191.45489880315199</v>
      </c>
      <c r="W42" s="178">
        <f t="shared" si="16"/>
        <v>-0.19327269285814994</v>
      </c>
      <c r="X42" s="179">
        <f t="shared" ref="X42:X53" si="29">0.5*(0.62*35^0.5)*R42*90</f>
        <v>18956.322047759342</v>
      </c>
      <c r="Y42" s="180">
        <f t="shared" si="18"/>
        <v>28365937.710969307</v>
      </c>
      <c r="Z42" s="181">
        <f t="shared" si="19"/>
        <v>0.2499658539891243</v>
      </c>
      <c r="AA42" s="122">
        <f t="shared" si="24"/>
        <v>1597591.6116975809</v>
      </c>
      <c r="AB42" s="186">
        <f t="shared" si="25"/>
        <v>1.1297158238903641E-5</v>
      </c>
      <c r="AC42" s="176">
        <f t="shared" si="20"/>
        <v>1416.2853756355607</v>
      </c>
      <c r="AD42" s="187">
        <f t="shared" si="26"/>
        <v>53395.724440411643</v>
      </c>
      <c r="AE42" s="183">
        <f t="shared" si="27"/>
        <v>6.4919266668824027E-2</v>
      </c>
    </row>
    <row r="43" spans="2:39" x14ac:dyDescent="0.25">
      <c r="B43" s="188">
        <v>66.400000000000006</v>
      </c>
      <c r="C43" s="167">
        <f t="shared" si="21"/>
        <v>1.7000000000000028</v>
      </c>
      <c r="D43" s="167">
        <f t="shared" si="22"/>
        <v>34.050000000000004</v>
      </c>
      <c r="E43" s="168">
        <f t="shared" si="0"/>
        <v>0.33200000000000002</v>
      </c>
      <c r="F43" s="185">
        <f t="shared" si="23"/>
        <v>0</v>
      </c>
      <c r="G43" s="169">
        <f t="shared" si="1"/>
        <v>9.7056860524177573</v>
      </c>
      <c r="H43" s="169">
        <f t="shared" si="2"/>
        <v>1.8214421208999287</v>
      </c>
      <c r="I43" s="170">
        <f t="shared" si="3"/>
        <v>5.7191303531102467E-6</v>
      </c>
      <c r="J43" s="171">
        <f t="shared" si="4"/>
        <v>6.4359378902112635E-4</v>
      </c>
      <c r="K43" s="172">
        <f t="shared" si="5"/>
        <v>243.98504594767144</v>
      </c>
      <c r="L43" s="173">
        <f t="shared" si="28"/>
        <v>173946.04693542304</v>
      </c>
      <c r="M43" s="174">
        <f t="shared" si="7"/>
        <v>28075943.933689907</v>
      </c>
      <c r="N43" s="175">
        <v>20.381031744600001</v>
      </c>
      <c r="O43" s="176">
        <f t="shared" si="8"/>
        <v>298531.16247902851</v>
      </c>
      <c r="P43" s="122">
        <f t="shared" si="9"/>
        <v>124585.11554360547</v>
      </c>
      <c r="Q43" s="122">
        <f t="shared" si="10"/>
        <v>298531.16247902851</v>
      </c>
      <c r="R43" s="122">
        <f t="shared" si="11"/>
        <v>113.220251417681</v>
      </c>
      <c r="S43" s="169">
        <f t="shared" si="12"/>
        <v>11.413377776976001</v>
      </c>
      <c r="T43" s="177">
        <f t="shared" si="13"/>
        <v>11.412522335455336</v>
      </c>
      <c r="U43" s="177">
        <f t="shared" si="14"/>
        <v>115.55217842058869</v>
      </c>
      <c r="V43" s="177">
        <f t="shared" si="15"/>
        <v>191.41337777697601</v>
      </c>
      <c r="W43" s="178">
        <f t="shared" si="16"/>
        <v>-0.21179700297050247</v>
      </c>
      <c r="X43" s="179">
        <f t="shared" si="29"/>
        <v>18687.97912854379</v>
      </c>
      <c r="Y43" s="180">
        <f t="shared" si="18"/>
        <v>28075943.83385643</v>
      </c>
      <c r="Z43" s="181">
        <f t="shared" si="19"/>
        <v>-9.9833477288484573E-2</v>
      </c>
      <c r="AA43" s="122">
        <f t="shared" si="24"/>
        <v>1614107.2693578904</v>
      </c>
      <c r="AB43" s="186">
        <f t="shared" si="25"/>
        <v>1.1665546043060102E-5</v>
      </c>
      <c r="AC43" s="176">
        <f t="shared" si="20"/>
        <v>1457.2828341896111</v>
      </c>
      <c r="AD43" s="187">
        <f t="shared" si="26"/>
        <v>54853.007274601252</v>
      </c>
      <c r="AE43" s="183">
        <f t="shared" si="27"/>
        <v>6.6419052240734466E-2</v>
      </c>
    </row>
    <row r="44" spans="2:39" x14ac:dyDescent="0.25">
      <c r="B44" s="188">
        <v>68.2</v>
      </c>
      <c r="C44" s="167">
        <f t="shared" si="21"/>
        <v>1.7999999999999972</v>
      </c>
      <c r="D44" s="167">
        <f t="shared" si="22"/>
        <v>35</v>
      </c>
      <c r="E44" s="168">
        <f t="shared" si="0"/>
        <v>0.34100000000000003</v>
      </c>
      <c r="F44" s="185">
        <f t="shared" si="23"/>
        <v>0</v>
      </c>
      <c r="G44" s="169">
        <f t="shared" si="1"/>
        <v>10.106076041003258</v>
      </c>
      <c r="H44" s="169">
        <f t="shared" si="2"/>
        <v>1.8843917086362538</v>
      </c>
      <c r="I44" s="170">
        <f t="shared" si="3"/>
        <v>5.9550624164835897E-6</v>
      </c>
      <c r="J44" s="171">
        <f t="shared" si="4"/>
        <v>6.6870737383433593E-4</v>
      </c>
      <c r="K44" s="172">
        <f t="shared" si="5"/>
        <v>245.0340590068501</v>
      </c>
      <c r="L44" s="173">
        <f t="shared" si="28"/>
        <v>174693.92750375468</v>
      </c>
      <c r="M44" s="174">
        <f t="shared" si="7"/>
        <v>27781153.853044495</v>
      </c>
      <c r="N44" s="175">
        <v>20.302746788499999</v>
      </c>
      <c r="O44" s="176">
        <f t="shared" si="8"/>
        <v>297384.4835845537</v>
      </c>
      <c r="P44" s="122">
        <f t="shared" si="9"/>
        <v>122690.55608079904</v>
      </c>
      <c r="Q44" s="122">
        <f t="shared" si="10"/>
        <v>297384.4835845537</v>
      </c>
      <c r="R44" s="122">
        <f t="shared" si="11"/>
        <v>111.49865470825779</v>
      </c>
      <c r="S44" s="169">
        <f t="shared" si="12"/>
        <v>11.369538201559999</v>
      </c>
      <c r="T44" s="177">
        <f t="shared" si="13"/>
        <v>11.368603870388146</v>
      </c>
      <c r="U44" s="177">
        <f t="shared" si="14"/>
        <v>116.73435494088815</v>
      </c>
      <c r="V44" s="177">
        <f t="shared" si="15"/>
        <v>191.36953820156</v>
      </c>
      <c r="W44" s="178">
        <f t="shared" si="16"/>
        <v>-0.23132912911030679</v>
      </c>
      <c r="X44" s="179">
        <f t="shared" si="29"/>
        <v>18403.814741248971</v>
      </c>
      <c r="Y44" s="180">
        <f t="shared" si="18"/>
        <v>27781154.127940394</v>
      </c>
      <c r="Z44" s="181">
        <f t="shared" si="19"/>
        <v>0.27489589899778366</v>
      </c>
      <c r="AA44" s="122">
        <f t="shared" si="24"/>
        <v>1632912.2997039615</v>
      </c>
      <c r="AB44" s="186">
        <f t="shared" si="25"/>
        <v>1.2094840036259443E-5</v>
      </c>
      <c r="AC44" s="176">
        <f t="shared" si="20"/>
        <v>1488.2379548664794</v>
      </c>
      <c r="AD44" s="187">
        <f t="shared" si="26"/>
        <v>56341.245229467735</v>
      </c>
      <c r="AE44" s="183">
        <f t="shared" si="27"/>
        <v>6.8044843200654043E-2</v>
      </c>
    </row>
    <row r="45" spans="2:39" x14ac:dyDescent="0.25">
      <c r="B45" s="188">
        <v>69.7</v>
      </c>
      <c r="C45" s="167">
        <f t="shared" si="21"/>
        <v>1.5</v>
      </c>
      <c r="D45" s="167">
        <f t="shared" si="22"/>
        <v>35.6</v>
      </c>
      <c r="E45" s="168">
        <f t="shared" si="0"/>
        <v>0.34850000000000003</v>
      </c>
      <c r="F45" s="185">
        <f t="shared" si="23"/>
        <v>0</v>
      </c>
      <c r="G45" s="169">
        <f t="shared" si="1"/>
        <v>10.45306824698396</v>
      </c>
      <c r="H45" s="169">
        <f t="shared" si="2"/>
        <v>1.9386055112604028</v>
      </c>
      <c r="I45" s="170">
        <f t="shared" si="3"/>
        <v>6.1595295347067853E-6</v>
      </c>
      <c r="J45" s="171">
        <f t="shared" si="4"/>
        <v>6.9043156561264974E-4</v>
      </c>
      <c r="K45" s="172">
        <f t="shared" si="5"/>
        <v>245.9120855888207</v>
      </c>
      <c r="L45" s="173">
        <f t="shared" si="28"/>
        <v>175319.90542975743</v>
      </c>
      <c r="M45" s="174">
        <f t="shared" si="7"/>
        <v>27545250.581865691</v>
      </c>
      <c r="N45" s="175">
        <v>20.237683578199999</v>
      </c>
      <c r="O45" s="176">
        <f t="shared" si="8"/>
        <v>296431.47021168447</v>
      </c>
      <c r="P45" s="122">
        <f t="shared" si="9"/>
        <v>121111.56478192702</v>
      </c>
      <c r="Q45" s="122">
        <f t="shared" si="10"/>
        <v>296431.47021168447</v>
      </c>
      <c r="R45" s="122">
        <f t="shared" si="11"/>
        <v>110.06381616501558</v>
      </c>
      <c r="S45" s="169">
        <f t="shared" si="12"/>
        <v>11.333102803791999</v>
      </c>
      <c r="T45" s="177">
        <f t="shared" si="13"/>
        <v>11.332102974981614</v>
      </c>
      <c r="U45" s="177">
        <f t="shared" si="14"/>
        <v>117.71954178224829</v>
      </c>
      <c r="V45" s="177">
        <f t="shared" si="15"/>
        <v>191.333102803792</v>
      </c>
      <c r="W45" s="178">
        <f t="shared" si="16"/>
        <v>-0.24754555443840015</v>
      </c>
      <c r="X45" s="179">
        <f t="shared" si="29"/>
        <v>18166.982262843492</v>
      </c>
      <c r="Y45" s="180">
        <f t="shared" si="18"/>
        <v>27545250.954665784</v>
      </c>
      <c r="Z45" s="181">
        <f t="shared" si="19"/>
        <v>0.37280009314417839</v>
      </c>
      <c r="AA45" s="122">
        <f t="shared" si="24"/>
        <v>1649679.7961008251</v>
      </c>
      <c r="AB45" s="186">
        <f t="shared" si="25"/>
        <v>1.2486563497235613E-5</v>
      </c>
      <c r="AC45" s="176">
        <f t="shared" si="20"/>
        <v>1201.2912923015874</v>
      </c>
      <c r="AD45" s="187">
        <f t="shared" si="26"/>
        <v>57542.536521769325</v>
      </c>
      <c r="AE45" s="183">
        <f t="shared" si="27"/>
        <v>6.9430027487109525E-2</v>
      </c>
    </row>
    <row r="46" spans="2:39" x14ac:dyDescent="0.25">
      <c r="B46" s="188">
        <v>71.3</v>
      </c>
      <c r="C46" s="167">
        <f>B46-B45</f>
        <v>1.5999999999999943</v>
      </c>
      <c r="D46" s="167">
        <f t="shared" si="22"/>
        <v>36.449999999999996</v>
      </c>
      <c r="E46" s="168">
        <f t="shared" si="0"/>
        <v>0.35649999999999998</v>
      </c>
      <c r="F46" s="185">
        <f t="shared" si="23"/>
        <v>0</v>
      </c>
      <c r="G46" s="169">
        <f t="shared" si="1"/>
        <v>10.836901477862259</v>
      </c>
      <c r="H46" s="169">
        <f t="shared" si="2"/>
        <v>1.9982959913466218</v>
      </c>
      <c r="I46" s="170">
        <f t="shared" si="3"/>
        <v>6.3857054350391084E-6</v>
      </c>
      <c r="J46" s="171">
        <f t="shared" si="4"/>
        <v>7.1442934867778168E-4</v>
      </c>
      <c r="K46" s="172">
        <f t="shared" si="5"/>
        <v>246.85251408674307</v>
      </c>
      <c r="L46" s="173">
        <f t="shared" si="28"/>
        <v>175990.37201103347</v>
      </c>
      <c r="M46" s="174">
        <f t="shared" si="7"/>
        <v>27303494.709243067</v>
      </c>
      <c r="N46" s="175">
        <v>20.1684578785</v>
      </c>
      <c r="O46" s="176">
        <f t="shared" si="8"/>
        <v>295417.48677532875</v>
      </c>
      <c r="P46" s="122">
        <f t="shared" si="9"/>
        <v>119427.11476429529</v>
      </c>
      <c r="Q46" s="122">
        <f t="shared" si="10"/>
        <v>295417.48677532875</v>
      </c>
      <c r="R46" s="122">
        <f t="shared" si="11"/>
        <v>108.53314632206491</v>
      </c>
      <c r="S46" s="169">
        <f t="shared" si="12"/>
        <v>11.29433641196</v>
      </c>
      <c r="T46" s="177">
        <f t="shared" si="13"/>
        <v>11.293266944916725</v>
      </c>
      <c r="U46" s="177">
        <f t="shared" si="14"/>
        <v>118.7704476520834</v>
      </c>
      <c r="V46" s="177">
        <f t="shared" si="15"/>
        <v>191.29433641195999</v>
      </c>
      <c r="W46" s="178">
        <f t="shared" si="16"/>
        <v>-0.2647871409902508</v>
      </c>
      <c r="X46" s="179">
        <f t="shared" si="29"/>
        <v>17914.332001785282</v>
      </c>
      <c r="Y46" s="180">
        <f t="shared" si="18"/>
        <v>27303495.110490978</v>
      </c>
      <c r="Z46" s="181">
        <f t="shared" si="19"/>
        <v>0.40124791115522385</v>
      </c>
      <c r="AA46" s="122">
        <f t="shared" si="24"/>
        <v>1668726.9385064465</v>
      </c>
      <c r="AB46" s="186">
        <f t="shared" si="25"/>
        <v>1.2941900856993647E-5</v>
      </c>
      <c r="AC46" s="176">
        <f t="shared" si="20"/>
        <v>1236.2944343955269</v>
      </c>
      <c r="AD46" s="187">
        <f>AD45+AC46</f>
        <v>58778.830956164849</v>
      </c>
      <c r="AE46" s="183">
        <f t="shared" si="27"/>
        <v>7.0938651962430183E-2</v>
      </c>
    </row>
    <row r="47" spans="2:39" x14ac:dyDescent="0.25">
      <c r="B47" s="188">
        <v>73</v>
      </c>
      <c r="C47" s="167">
        <f t="shared" si="21"/>
        <v>1.7000000000000028</v>
      </c>
      <c r="D47" s="167">
        <f t="shared" si="22"/>
        <v>37.35</v>
      </c>
      <c r="E47" s="168">
        <f t="shared" si="0"/>
        <v>0.36499999999999999</v>
      </c>
      <c r="F47" s="185">
        <f t="shared" si="23"/>
        <v>0</v>
      </c>
      <c r="G47" s="169">
        <f t="shared" si="1"/>
        <v>11.260604914431209</v>
      </c>
      <c r="H47" s="169">
        <f t="shared" si="2"/>
        <v>2.0639437658095439</v>
      </c>
      <c r="I47" s="170">
        <f t="shared" si="3"/>
        <v>6.6353750793807319E-6</v>
      </c>
      <c r="J47" s="171">
        <f t="shared" si="4"/>
        <v>7.4089123641882617E-4</v>
      </c>
      <c r="K47" s="172">
        <f t="shared" si="5"/>
        <v>247.85610392934024</v>
      </c>
      <c r="L47" s="173">
        <f t="shared" si="28"/>
        <v>176705.86867266806</v>
      </c>
      <c r="M47" s="174">
        <f t="shared" si="7"/>
        <v>27057885.21168026</v>
      </c>
      <c r="N47" s="175">
        <v>20.095104070200001</v>
      </c>
      <c r="O47" s="176">
        <f t="shared" si="8"/>
        <v>294343.03686825448</v>
      </c>
      <c r="P47" s="122">
        <f t="shared" si="9"/>
        <v>117637.16819558642</v>
      </c>
      <c r="Q47" s="122">
        <f t="shared" si="10"/>
        <v>294343.03686825448</v>
      </c>
      <c r="R47" s="122">
        <f t="shared" si="11"/>
        <v>106.90661076883364</v>
      </c>
      <c r="S47" s="169">
        <f t="shared" si="12"/>
        <v>11.253258279312</v>
      </c>
      <c r="T47" s="177">
        <f t="shared" si="13"/>
        <v>11.252115053289574</v>
      </c>
      <c r="U47" s="177">
        <f t="shared" si="14"/>
        <v>119.88708036322291</v>
      </c>
      <c r="V47" s="177">
        <f t="shared" si="15"/>
        <v>191.25325827931201</v>
      </c>
      <c r="W47" s="178">
        <f t="shared" si="16"/>
        <v>-0.28304897461523537</v>
      </c>
      <c r="X47" s="179">
        <f t="shared" si="29"/>
        <v>17645.858278312578</v>
      </c>
      <c r="Y47" s="180">
        <f t="shared" si="18"/>
        <v>27057884.760628324</v>
      </c>
      <c r="Z47" s="181">
        <f t="shared" si="19"/>
        <v>-0.45105193555355072</v>
      </c>
      <c r="AA47" s="122">
        <f t="shared" si="24"/>
        <v>1690351.6165918692</v>
      </c>
      <c r="AB47" s="186">
        <f t="shared" si="25"/>
        <v>1.3472382697290064E-5</v>
      </c>
      <c r="AC47" s="176">
        <f t="shared" si="20"/>
        <v>1261.8406396234229</v>
      </c>
      <c r="AD47" s="187">
        <f t="shared" si="26"/>
        <v>60040.67159578827</v>
      </c>
      <c r="AE47" s="183">
        <f t="shared" si="27"/>
        <v>7.2577499290246997E-2</v>
      </c>
      <c r="AG47" s="189" t="s">
        <v>99</v>
      </c>
      <c r="AH47" s="190" t="s">
        <v>100</v>
      </c>
      <c r="AI47" s="190" t="s">
        <v>101</v>
      </c>
      <c r="AJ47" s="190" t="s">
        <v>102</v>
      </c>
      <c r="AK47" s="190" t="s">
        <v>103</v>
      </c>
      <c r="AL47" s="190" t="s">
        <v>104</v>
      </c>
      <c r="AM47" s="191" t="s">
        <v>105</v>
      </c>
    </row>
    <row r="48" spans="2:39" x14ac:dyDescent="0.25">
      <c r="B48" s="188">
        <v>74.599999999999994</v>
      </c>
      <c r="C48" s="167">
        <f t="shared" si="21"/>
        <v>1.5999999999999943</v>
      </c>
      <c r="D48" s="167">
        <f t="shared" si="22"/>
        <v>38.099999999999994</v>
      </c>
      <c r="E48" s="168">
        <f t="shared" si="0"/>
        <v>0.373</v>
      </c>
      <c r="F48" s="185">
        <f t="shared" si="23"/>
        <v>0</v>
      </c>
      <c r="G48" s="169">
        <f t="shared" si="1"/>
        <v>11.674683563170269</v>
      </c>
      <c r="H48" s="169">
        <f t="shared" si="2"/>
        <v>2.1279467071191678</v>
      </c>
      <c r="I48" s="170">
        <f t="shared" si="3"/>
        <v>6.8793732631040256E-6</v>
      </c>
      <c r="J48" s="171">
        <f t="shared" si="4"/>
        <v>7.6673391916739326E-4</v>
      </c>
      <c r="K48" s="172">
        <f t="shared" si="5"/>
        <v>248.80479623760817</v>
      </c>
      <c r="L48" s="173">
        <f t="shared" si="28"/>
        <v>177382.22683281792</v>
      </c>
      <c r="M48" s="174">
        <f t="shared" si="7"/>
        <v>26837380.473498829</v>
      </c>
      <c r="N48" s="175">
        <v>20.026252489099999</v>
      </c>
      <c r="O48" s="176">
        <f t="shared" si="8"/>
        <v>293334.53333409224</v>
      </c>
      <c r="P48" s="122">
        <f t="shared" si="9"/>
        <v>115952.30650127432</v>
      </c>
      <c r="Q48" s="122">
        <f t="shared" si="10"/>
        <v>293334.53333409224</v>
      </c>
      <c r="R48" s="122">
        <f t="shared" si="11"/>
        <v>105.37556619219434</v>
      </c>
      <c r="S48" s="169">
        <f t="shared" si="12"/>
        <v>11.214701393896</v>
      </c>
      <c r="T48" s="177">
        <f t="shared" si="13"/>
        <v>11.213488939699774</v>
      </c>
      <c r="U48" s="177">
        <f t="shared" si="14"/>
        <v>120.93807144333311</v>
      </c>
      <c r="V48" s="177">
        <f t="shared" si="15"/>
        <v>191.21470139389601</v>
      </c>
      <c r="W48" s="178">
        <f t="shared" si="16"/>
        <v>-0.30018903548169412</v>
      </c>
      <c r="X48" s="179">
        <f t="shared" si="29"/>
        <v>17393.146164226626</v>
      </c>
      <c r="Y48" s="180">
        <f t="shared" si="18"/>
        <v>26837380.15282936</v>
      </c>
      <c r="Z48" s="181">
        <f t="shared" si="19"/>
        <v>-0.32066946849226952</v>
      </c>
      <c r="AA48" s="122">
        <f t="shared" si="24"/>
        <v>1712083.011834373</v>
      </c>
      <c r="AB48" s="186">
        <f t="shared" si="25"/>
        <v>1.4020175073618647E-5</v>
      </c>
      <c r="AC48" s="176">
        <f t="shared" si="20"/>
        <v>1141.2125680303861</v>
      </c>
      <c r="AD48" s="187">
        <f t="shared" si="26"/>
        <v>61181.884163818657</v>
      </c>
      <c r="AE48" s="183">
        <f t="shared" si="27"/>
        <v>7.4154514246883199E-2</v>
      </c>
      <c r="AG48" s="192" t="s">
        <v>106</v>
      </c>
      <c r="AH48" s="193" t="s">
        <v>6</v>
      </c>
      <c r="AI48" s="193" t="s">
        <v>6</v>
      </c>
      <c r="AJ48" s="193" t="s">
        <v>6</v>
      </c>
      <c r="AK48" s="193" t="s">
        <v>6</v>
      </c>
      <c r="AL48" s="193" t="s">
        <v>6</v>
      </c>
      <c r="AM48" s="194" t="s">
        <v>6</v>
      </c>
    </row>
    <row r="49" spans="2:39" x14ac:dyDescent="0.25">
      <c r="B49" s="188">
        <v>76.3</v>
      </c>
      <c r="C49" s="167">
        <f t="shared" si="21"/>
        <v>1.7000000000000028</v>
      </c>
      <c r="D49" s="167">
        <f t="shared" si="22"/>
        <v>39</v>
      </c>
      <c r="E49" s="168">
        <f t="shared" si="0"/>
        <v>0.38150000000000001</v>
      </c>
      <c r="F49" s="185">
        <f t="shared" si="23"/>
        <v>0</v>
      </c>
      <c r="G49" s="169">
        <f t="shared" si="1"/>
        <v>12.131269057615388</v>
      </c>
      <c r="H49" s="169">
        <f t="shared" si="2"/>
        <v>2.1984430635527348</v>
      </c>
      <c r="I49" s="170">
        <f t="shared" si="3"/>
        <v>7.1484188458653226E-6</v>
      </c>
      <c r="J49" s="171">
        <f t="shared" si="4"/>
        <v>7.9522041315501033E-4</v>
      </c>
      <c r="K49" s="172">
        <f t="shared" si="5"/>
        <v>249.81718888685282</v>
      </c>
      <c r="L49" s="173">
        <f t="shared" si="28"/>
        <v>178103.99934391008</v>
      </c>
      <c r="M49" s="174">
        <f t="shared" si="7"/>
        <v>26614462.268650912</v>
      </c>
      <c r="N49" s="175">
        <v>19.953297200800002</v>
      </c>
      <c r="O49" s="176">
        <f t="shared" si="8"/>
        <v>292265.92074871808</v>
      </c>
      <c r="P49" s="122">
        <f t="shared" si="9"/>
        <v>114161.92140480802</v>
      </c>
      <c r="Q49" s="122">
        <f t="shared" si="10"/>
        <v>292265.92074871808</v>
      </c>
      <c r="R49" s="122">
        <f t="shared" si="11"/>
        <v>103.74863155596526</v>
      </c>
      <c r="S49" s="169">
        <f t="shared" si="12"/>
        <v>11.173846432448</v>
      </c>
      <c r="T49" s="177">
        <f t="shared" si="13"/>
        <v>11.172560594604489</v>
      </c>
      <c r="U49" s="177">
        <f t="shared" si="14"/>
        <v>122.05479486100451</v>
      </c>
      <c r="V49" s="177">
        <f t="shared" si="15"/>
        <v>191.17384643244799</v>
      </c>
      <c r="W49" s="178">
        <f t="shared" si="16"/>
        <v>-0.31835794146377588</v>
      </c>
      <c r="X49" s="179">
        <f t="shared" si="29"/>
        <v>17124.606568662664</v>
      </c>
      <c r="Y49" s="180">
        <f t="shared" si="18"/>
        <v>26614462.052700024</v>
      </c>
      <c r="Z49" s="181">
        <f t="shared" si="19"/>
        <v>-0.21595088765025139</v>
      </c>
      <c r="AA49" s="122">
        <f t="shared" si="24"/>
        <v>1736720.5119803811</v>
      </c>
      <c r="AB49" s="186">
        <f t="shared" si="25"/>
        <v>1.4659305569325856E-5</v>
      </c>
      <c r="AC49" s="176">
        <f t="shared" si="20"/>
        <v>1159.6729408227907</v>
      </c>
      <c r="AD49" s="187">
        <f t="shared" si="26"/>
        <v>62341.557104641448</v>
      </c>
      <c r="AE49" s="183">
        <f t="shared" si="27"/>
        <v>7.5867655449276247E-2</v>
      </c>
      <c r="AG49" s="195">
        <v>0</v>
      </c>
      <c r="AH49" s="196">
        <v>0.09</v>
      </c>
      <c r="AI49" s="196">
        <v>0.08</v>
      </c>
      <c r="AJ49" s="196">
        <v>7.0000000000000007E-2</v>
      </c>
      <c r="AK49" s="196">
        <v>0.06</v>
      </c>
      <c r="AL49" s="196">
        <v>0.04</v>
      </c>
      <c r="AM49" s="196">
        <v>0.03</v>
      </c>
    </row>
    <row r="50" spans="2:39" x14ac:dyDescent="0.25">
      <c r="B50" s="188">
        <v>77.900000000000006</v>
      </c>
      <c r="C50" s="167">
        <f t="shared" si="21"/>
        <v>1.6000000000000085</v>
      </c>
      <c r="D50" s="167">
        <f t="shared" si="22"/>
        <v>39.750000000000007</v>
      </c>
      <c r="E50" s="168">
        <f t="shared" si="0"/>
        <v>0.38950000000000001</v>
      </c>
      <c r="F50" s="185">
        <f t="shared" si="23"/>
        <v>0</v>
      </c>
      <c r="G50" s="169">
        <f t="shared" si="1"/>
        <v>12.576978317731875</v>
      </c>
      <c r="H50" s="169">
        <f t="shared" si="2"/>
        <v>2.2672725047447297</v>
      </c>
      <c r="I50" s="170">
        <f t="shared" si="3"/>
        <v>7.4110555460869949E-6</v>
      </c>
      <c r="J50" s="171">
        <f t="shared" si="4"/>
        <v>8.2302979310699249E-4</v>
      </c>
      <c r="K50" s="172">
        <f t="shared" si="5"/>
        <v>250.77418725239991</v>
      </c>
      <c r="L50" s="173">
        <f t="shared" si="28"/>
        <v>178786.27920234978</v>
      </c>
      <c r="M50" s="174">
        <f t="shared" si="7"/>
        <v>26415376.443456057</v>
      </c>
      <c r="N50" s="175">
        <v>19.884821650900001</v>
      </c>
      <c r="O50" s="176">
        <f t="shared" si="8"/>
        <v>291262.92513155774</v>
      </c>
      <c r="P50" s="122">
        <f t="shared" si="9"/>
        <v>112476.64592920797</v>
      </c>
      <c r="Q50" s="122">
        <f t="shared" si="10"/>
        <v>291262.92513155774</v>
      </c>
      <c r="R50" s="122">
        <f t="shared" si="11"/>
        <v>102.21721051546679</v>
      </c>
      <c r="S50" s="169">
        <f t="shared" si="12"/>
        <v>11.135500124504</v>
      </c>
      <c r="T50" s="177">
        <f t="shared" si="13"/>
        <v>11.134145346926141</v>
      </c>
      <c r="U50" s="177">
        <f t="shared" si="14"/>
        <v>123.10587146329283</v>
      </c>
      <c r="V50" s="177">
        <f t="shared" si="15"/>
        <v>191.13550012450401</v>
      </c>
      <c r="W50" s="178">
        <f t="shared" si="16"/>
        <v>-0.33542658820083993</v>
      </c>
      <c r="X50" s="179">
        <f t="shared" si="29"/>
        <v>16871.832315969397</v>
      </c>
      <c r="Y50" s="180">
        <f t="shared" si="18"/>
        <v>26415376.366889551</v>
      </c>
      <c r="Z50" s="181">
        <f t="shared" si="19"/>
        <v>-7.6566506177186966E-2</v>
      </c>
      <c r="AA50" s="122">
        <f t="shared" si="24"/>
        <v>1761445.4302937139</v>
      </c>
      <c r="AB50" s="186">
        <f t="shared" si="25"/>
        <v>1.53203217983597E-5</v>
      </c>
      <c r="AC50" s="176">
        <f t="shared" si="20"/>
        <v>1044.3644859805199</v>
      </c>
      <c r="AD50" s="187">
        <f t="shared" si="26"/>
        <v>63385.921590621969</v>
      </c>
      <c r="AE50" s="183">
        <f t="shared" si="27"/>
        <v>7.7516161233279035E-2</v>
      </c>
      <c r="AG50" s="195">
        <v>750</v>
      </c>
      <c r="AH50" s="196">
        <v>0.09</v>
      </c>
      <c r="AI50" s="196">
        <v>0.08</v>
      </c>
      <c r="AJ50" s="196">
        <v>7.0000000000000007E-2</v>
      </c>
      <c r="AK50" s="196">
        <v>0.06</v>
      </c>
      <c r="AL50" s="196">
        <v>0.04</v>
      </c>
      <c r="AM50" s="196">
        <v>0.03</v>
      </c>
    </row>
    <row r="51" spans="2:39" x14ac:dyDescent="0.25">
      <c r="B51" s="188">
        <v>79.599999999999994</v>
      </c>
      <c r="C51" s="167">
        <f t="shared" si="21"/>
        <v>1.6999999999999886</v>
      </c>
      <c r="D51" s="167">
        <f t="shared" si="22"/>
        <v>40.649999999999991</v>
      </c>
      <c r="E51" s="168">
        <f t="shared" si="0"/>
        <v>0.39799999999999996</v>
      </c>
      <c r="F51" s="185">
        <f t="shared" si="23"/>
        <v>0</v>
      </c>
      <c r="G51" s="169">
        <f t="shared" si="1"/>
        <v>13.067874340620895</v>
      </c>
      <c r="H51" s="169">
        <f t="shared" si="2"/>
        <v>2.3431901599516594</v>
      </c>
      <c r="I51" s="170">
        <f t="shared" si="3"/>
        <v>7.7003188016222733E-6</v>
      </c>
      <c r="J51" s="171">
        <f t="shared" si="4"/>
        <v>8.5367151874023866E-4</v>
      </c>
      <c r="K51" s="172">
        <f t="shared" si="5"/>
        <v>251.7954273319742</v>
      </c>
      <c r="L51" s="173">
        <f t="shared" si="28"/>
        <v>179514.35937678826</v>
      </c>
      <c r="M51" s="174">
        <f t="shared" si="7"/>
        <v>26215237.150091428</v>
      </c>
      <c r="N51" s="175">
        <v>19.812266902800001</v>
      </c>
      <c r="O51" s="176">
        <f t="shared" si="8"/>
        <v>290200.17945876298</v>
      </c>
      <c r="P51" s="122">
        <f t="shared" si="9"/>
        <v>110685.82008197471</v>
      </c>
      <c r="Q51" s="122">
        <f t="shared" si="10"/>
        <v>290200.17945876298</v>
      </c>
      <c r="R51" s="122">
        <f t="shared" si="11"/>
        <v>100.58987499539307</v>
      </c>
      <c r="S51" s="169">
        <f t="shared" si="12"/>
        <v>11.094869465568001</v>
      </c>
      <c r="T51" s="177">
        <f t="shared" si="13"/>
        <v>11.093441533439286</v>
      </c>
      <c r="U51" s="177">
        <f t="shared" si="14"/>
        <v>124.22268589917263</v>
      </c>
      <c r="V51" s="177">
        <f t="shared" si="15"/>
        <v>191.094869465568</v>
      </c>
      <c r="W51" s="178">
        <f t="shared" si="16"/>
        <v>-0.35353877267026618</v>
      </c>
      <c r="X51" s="179">
        <f t="shared" si="29"/>
        <v>16603.226551068874</v>
      </c>
      <c r="Y51" s="180">
        <f t="shared" si="18"/>
        <v>26215237.266716257</v>
      </c>
      <c r="Z51" s="181">
        <f t="shared" si="19"/>
        <v>0.11662482842803001</v>
      </c>
      <c r="AA51" s="122">
        <f t="shared" si="24"/>
        <v>1789438.6126908537</v>
      </c>
      <c r="AB51" s="186">
        <f t="shared" si="25"/>
        <v>1.6092830397125822E-5</v>
      </c>
      <c r="AC51" s="176">
        <f t="shared" si="20"/>
        <v>1056.3710410467065</v>
      </c>
      <c r="AD51" s="187">
        <f t="shared" si="26"/>
        <v>64442.292631668679</v>
      </c>
      <c r="AE51" s="183">
        <f t="shared" si="27"/>
        <v>7.9306964274857214E-2</v>
      </c>
      <c r="AG51" s="195">
        <v>1500</v>
      </c>
      <c r="AH51" s="196">
        <v>0.09</v>
      </c>
      <c r="AI51" s="196">
        <v>0.08</v>
      </c>
      <c r="AJ51" s="196">
        <v>7.0000000000000007E-2</v>
      </c>
      <c r="AK51" s="196">
        <v>0.06</v>
      </c>
      <c r="AL51" s="196">
        <v>0.04</v>
      </c>
      <c r="AM51" s="196">
        <v>0.03</v>
      </c>
    </row>
    <row r="52" spans="2:39" x14ac:dyDescent="0.25">
      <c r="B52" s="188">
        <v>81.2</v>
      </c>
      <c r="C52" s="167">
        <f t="shared" si="21"/>
        <v>1.6000000000000085</v>
      </c>
      <c r="D52" s="167">
        <f t="shared" si="22"/>
        <v>41.400000000000006</v>
      </c>
      <c r="E52" s="168">
        <f t="shared" si="0"/>
        <v>0.40600000000000003</v>
      </c>
      <c r="F52" s="185">
        <f t="shared" si="23"/>
        <v>0</v>
      </c>
      <c r="G52" s="169">
        <f t="shared" si="1"/>
        <v>13.546515626116818</v>
      </c>
      <c r="H52" s="169">
        <f t="shared" si="2"/>
        <v>2.4174107017965953</v>
      </c>
      <c r="I52" s="170">
        <f t="shared" si="3"/>
        <v>7.9823608838972837E-6</v>
      </c>
      <c r="J52" s="171">
        <f t="shared" si="4"/>
        <v>8.8357164965118017E-4</v>
      </c>
      <c r="K52" s="172">
        <f t="shared" si="5"/>
        <v>252.76077350694644</v>
      </c>
      <c r="L52" s="173">
        <f t="shared" si="28"/>
        <v>180202.5907001812</v>
      </c>
      <c r="M52" s="174">
        <f t="shared" si="7"/>
        <v>26037570.973096821</v>
      </c>
      <c r="N52" s="175">
        <v>19.744169274299999</v>
      </c>
      <c r="O52" s="176">
        <f t="shared" si="8"/>
        <v>289202.71944530919</v>
      </c>
      <c r="P52" s="122">
        <f t="shared" si="9"/>
        <v>109000.12874512799</v>
      </c>
      <c r="Q52" s="122">
        <f t="shared" si="10"/>
        <v>289202.71944530919</v>
      </c>
      <c r="R52" s="122">
        <f t="shared" si="11"/>
        <v>99.058075831773408</v>
      </c>
      <c r="S52" s="169">
        <f t="shared" si="12"/>
        <v>11.056734793607999</v>
      </c>
      <c r="T52" s="177">
        <f t="shared" si="13"/>
        <v>11.055238056225722</v>
      </c>
      <c r="U52" s="177">
        <f t="shared" si="14"/>
        <v>125.27384829812574</v>
      </c>
      <c r="V52" s="177">
        <f t="shared" si="15"/>
        <v>191.056734793608</v>
      </c>
      <c r="W52" s="178">
        <f t="shared" si="16"/>
        <v>-0.37057412358679431</v>
      </c>
      <c r="X52" s="179">
        <f t="shared" si="29"/>
        <v>16350.389885892784</v>
      </c>
      <c r="Y52" s="180">
        <f t="shared" si="18"/>
        <v>26037570.798888385</v>
      </c>
      <c r="Z52" s="181">
        <f t="shared" si="19"/>
        <v>-0.17420843616127968</v>
      </c>
      <c r="AA52" s="122">
        <f t="shared" si="24"/>
        <v>1817493.4099980914</v>
      </c>
      <c r="AB52" s="186">
        <f t="shared" si="25"/>
        <v>1.6893174981334841E-5</v>
      </c>
      <c r="AC52" s="176">
        <f t="shared" si="20"/>
        <v>947.12805719933522</v>
      </c>
      <c r="AD52" s="187">
        <f t="shared" si="26"/>
        <v>65389.420688868013</v>
      </c>
      <c r="AE52" s="183">
        <f t="shared" si="27"/>
        <v>8.1030201780281585E-2</v>
      </c>
      <c r="AG52" s="195">
        <v>2250</v>
      </c>
      <c r="AH52" s="196">
        <v>0.09</v>
      </c>
      <c r="AI52" s="196">
        <v>0.08</v>
      </c>
      <c r="AJ52" s="196">
        <v>7.0000000000000007E-2</v>
      </c>
      <c r="AK52" s="196">
        <v>0.06</v>
      </c>
      <c r="AL52" s="196">
        <v>0.04</v>
      </c>
      <c r="AM52" s="196">
        <v>0.03</v>
      </c>
    </row>
    <row r="53" spans="2:39" x14ac:dyDescent="0.25">
      <c r="B53" s="188">
        <v>82.9</v>
      </c>
      <c r="C53" s="167">
        <f t="shared" si="21"/>
        <v>1.7000000000000028</v>
      </c>
      <c r="D53" s="167">
        <f t="shared" si="22"/>
        <v>42.300000000000004</v>
      </c>
      <c r="E53" s="168">
        <f t="shared" si="0"/>
        <v>0.41450000000000004</v>
      </c>
      <c r="F53" s="185">
        <f t="shared" si="23"/>
        <v>0</v>
      </c>
      <c r="G53" s="169">
        <f t="shared" si="1"/>
        <v>14.073056616630215</v>
      </c>
      <c r="H53" s="169">
        <f t="shared" si="2"/>
        <v>2.4993773313271079</v>
      </c>
      <c r="I53" s="170">
        <f t="shared" si="3"/>
        <v>8.292628138034538E-6</v>
      </c>
      <c r="J53" s="171">
        <f t="shared" si="4"/>
        <v>9.16501553640146E-4</v>
      </c>
      <c r="K53" s="172">
        <f t="shared" si="5"/>
        <v>253.7909051192388</v>
      </c>
      <c r="L53" s="173">
        <f t="shared" si="28"/>
        <v>180937.00998020504</v>
      </c>
      <c r="M53" s="174">
        <f t="shared" si="7"/>
        <v>25860129.61141406</v>
      </c>
      <c r="N53" s="175">
        <v>19.672017062999998</v>
      </c>
      <c r="O53" s="176">
        <f t="shared" si="8"/>
        <v>288145.86993029242</v>
      </c>
      <c r="P53" s="122">
        <f t="shared" si="9"/>
        <v>107208.85995008737</v>
      </c>
      <c r="Q53" s="122">
        <f t="shared" si="10"/>
        <v>288145.86993029242</v>
      </c>
      <c r="R53" s="122">
        <f t="shared" si="11"/>
        <v>97.430337703274162</v>
      </c>
      <c r="S53" s="169">
        <f t="shared" si="12"/>
        <v>11.016329555279999</v>
      </c>
      <c r="T53" s="177">
        <f t="shared" si="13"/>
        <v>11.014759711097222</v>
      </c>
      <c r="U53" s="177">
        <f t="shared" si="14"/>
        <v>126.39075402343056</v>
      </c>
      <c r="V53" s="177">
        <f t="shared" si="15"/>
        <v>191.01632955528001</v>
      </c>
      <c r="W53" s="178">
        <f t="shared" si="16"/>
        <v>-0.38867448564371099</v>
      </c>
      <c r="X53" s="179">
        <f t="shared" si="29"/>
        <v>16081.717666998748</v>
      </c>
      <c r="Y53" s="180">
        <f t="shared" si="18"/>
        <v>25860129.525800012</v>
      </c>
      <c r="Z53" s="181">
        <f t="shared" si="19"/>
        <v>-8.5614047944545746E-2</v>
      </c>
      <c r="AA53" s="122">
        <f t="shared" si="24"/>
        <v>1849214.4287457899</v>
      </c>
      <c r="AB53" s="186">
        <f t="shared" si="25"/>
        <v>1.7830203411052044E-5</v>
      </c>
      <c r="AC53" s="176">
        <f t="shared" si="20"/>
        <v>953.43836568138011</v>
      </c>
      <c r="AD53" s="187">
        <f t="shared" si="26"/>
        <v>66342.859054549393</v>
      </c>
      <c r="AE53" s="183">
        <f t="shared" si="27"/>
        <v>8.2902187305611288E-2</v>
      </c>
      <c r="AG53" s="195">
        <v>3000</v>
      </c>
      <c r="AH53" s="196">
        <v>0.09</v>
      </c>
      <c r="AI53" s="196">
        <v>0.08</v>
      </c>
      <c r="AJ53" s="196">
        <v>7.0000000000000007E-2</v>
      </c>
      <c r="AK53" s="196">
        <v>0.06</v>
      </c>
      <c r="AL53" s="196">
        <v>0.04</v>
      </c>
      <c r="AM53" s="196">
        <v>0.03</v>
      </c>
    </row>
    <row r="54" spans="2:39" x14ac:dyDescent="0.25">
      <c r="B54" s="188">
        <v>84.5</v>
      </c>
      <c r="C54" s="167">
        <f t="shared" si="21"/>
        <v>1.5999999999999943</v>
      </c>
      <c r="D54" s="167">
        <f t="shared" si="22"/>
        <v>43.05</v>
      </c>
      <c r="E54" s="168">
        <f t="shared" si="0"/>
        <v>0.42249999999999999</v>
      </c>
      <c r="F54" s="185">
        <f t="shared" si="23"/>
        <v>0</v>
      </c>
      <c r="G54" s="169">
        <f t="shared" si="1"/>
        <v>14.585837897177422</v>
      </c>
      <c r="H54" s="169">
        <f t="shared" si="2"/>
        <v>2.5796064327579105</v>
      </c>
      <c r="I54" s="170">
        <f t="shared" si="3"/>
        <v>8.5947874053182491E-6</v>
      </c>
      <c r="J54" s="171">
        <f t="shared" si="4"/>
        <v>9.4861858896479504E-4</v>
      </c>
      <c r="K54" s="172">
        <f t="shared" si="5"/>
        <v>254.76464036762067</v>
      </c>
      <c r="L54" s="173">
        <f>O54-P54</f>
        <v>181631.2221871861</v>
      </c>
      <c r="M54" s="174">
        <f t="shared" si="7"/>
        <v>25703735.414960079</v>
      </c>
      <c r="N54" s="175">
        <v>19.604299223999998</v>
      </c>
      <c r="O54" s="176">
        <f t="shared" si="8"/>
        <v>287153.97288353997</v>
      </c>
      <c r="P54" s="122">
        <f t="shared" si="9"/>
        <v>105522.75069635388</v>
      </c>
      <c r="Q54" s="122">
        <f t="shared" si="10"/>
        <v>287153.97288353997</v>
      </c>
      <c r="R54" s="122">
        <f t="shared" si="11"/>
        <v>95.898158829737895</v>
      </c>
      <c r="S54" s="169">
        <f t="shared" si="12"/>
        <v>10.97840756544</v>
      </c>
      <c r="T54" s="177">
        <f t="shared" si="13"/>
        <v>10.976768862948068</v>
      </c>
      <c r="U54" s="177">
        <f t="shared" si="14"/>
        <v>127.44200245494808</v>
      </c>
      <c r="V54" s="177">
        <f t="shared" si="15"/>
        <v>190.97840756543999</v>
      </c>
      <c r="W54" s="178">
        <f t="shared" si="16"/>
        <v>-0.4057229724847442</v>
      </c>
      <c r="X54" s="179">
        <f>0.5*(0.62*35^0.5)*R54*90</f>
        <v>15828.818327425563</v>
      </c>
      <c r="Y54" s="180">
        <f t="shared" si="18"/>
        <v>25703735.57331948</v>
      </c>
      <c r="Z54" s="181">
        <f t="shared" si="19"/>
        <v>0.15835940092802048</v>
      </c>
      <c r="AA54" s="122">
        <f t="shared" si="24"/>
        <v>1880963.5070026643</v>
      </c>
      <c r="AB54" s="186">
        <f t="shared" si="25"/>
        <v>1.8802810035487346E-5</v>
      </c>
      <c r="AC54" s="176">
        <f t="shared" si="20"/>
        <v>850.93664031080789</v>
      </c>
      <c r="AD54" s="187">
        <f t="shared" si="26"/>
        <v>67193.795694860208</v>
      </c>
      <c r="AE54" s="183">
        <f t="shared" si="27"/>
        <v>8.4703544345979515E-2</v>
      </c>
      <c r="AG54" s="195">
        <v>3750</v>
      </c>
      <c r="AH54" s="196">
        <v>0.09</v>
      </c>
      <c r="AI54" s="196">
        <v>0.08</v>
      </c>
      <c r="AJ54" s="196">
        <v>7.0000000000000007E-2</v>
      </c>
      <c r="AK54" s="196">
        <v>0.06</v>
      </c>
      <c r="AL54" s="196">
        <v>0.04</v>
      </c>
      <c r="AM54" s="196">
        <v>0.03</v>
      </c>
    </row>
    <row r="55" spans="2:39" x14ac:dyDescent="0.25">
      <c r="B55" s="188">
        <v>86.2</v>
      </c>
      <c r="C55" s="167">
        <f t="shared" si="21"/>
        <v>1.7000000000000028</v>
      </c>
      <c r="D55" s="167">
        <f t="shared" si="22"/>
        <v>43.95</v>
      </c>
      <c r="E55" s="168">
        <f t="shared" si="0"/>
        <v>0.43099999999999999</v>
      </c>
      <c r="F55" s="185">
        <f t="shared" si="23"/>
        <v>0</v>
      </c>
      <c r="G55" s="169">
        <f t="shared" si="1"/>
        <v>15.149253528521605</v>
      </c>
      <c r="H55" s="169">
        <f t="shared" si="2"/>
        <v>2.6683070454353439</v>
      </c>
      <c r="I55" s="170">
        <f t="shared" si="3"/>
        <v>8.9267832499432249E-6</v>
      </c>
      <c r="J55" s="171">
        <f t="shared" si="4"/>
        <v>9.8397174476493737E-4</v>
      </c>
      <c r="K55" s="172">
        <f t="shared" si="5"/>
        <v>255.80370710256057</v>
      </c>
      <c r="L55" s="173">
        <f t="shared" ref="L55:L63" si="30">O55-P55</f>
        <v>182372.01164968315</v>
      </c>
      <c r="M55" s="174">
        <f t="shared" si="7"/>
        <v>25548765.756315704</v>
      </c>
      <c r="N55" s="175">
        <v>19.5325515229</v>
      </c>
      <c r="O55" s="176">
        <f t="shared" si="8"/>
        <v>286103.04843167774</v>
      </c>
      <c r="P55" s="122">
        <f t="shared" si="9"/>
        <v>103731.0367819946</v>
      </c>
      <c r="Q55" s="122">
        <f t="shared" si="10"/>
        <v>286103.04843167774</v>
      </c>
      <c r="R55" s="122">
        <f t="shared" si="11"/>
        <v>94.270016446199733</v>
      </c>
      <c r="S55" s="169">
        <f t="shared" si="12"/>
        <v>10.938228852824</v>
      </c>
      <c r="T55" s="177">
        <f t="shared" si="13"/>
        <v>10.93651687342418</v>
      </c>
      <c r="U55" s="177">
        <f t="shared" si="14"/>
        <v>128.55899969912417</v>
      </c>
      <c r="V55" s="177">
        <f t="shared" si="15"/>
        <v>190.93822885282401</v>
      </c>
      <c r="W55" s="178">
        <f t="shared" si="16"/>
        <v>-0.42386545107947809</v>
      </c>
      <c r="X55" s="179">
        <f t="shared" ref="X55:X63" si="31">0.5*(0.62*35^0.5)*R55*90</f>
        <v>15560.079382750273</v>
      </c>
      <c r="Y55" s="180">
        <f t="shared" si="18"/>
        <v>25548765.848085567</v>
      </c>
      <c r="Z55" s="181">
        <f t="shared" si="19"/>
        <v>9.1769862920045853E-2</v>
      </c>
      <c r="AA55" s="122">
        <f t="shared" si="24"/>
        <v>1916814.8075023408</v>
      </c>
      <c r="AB55" s="186">
        <f t="shared" si="25"/>
        <v>1.9943716422628784E-5</v>
      </c>
      <c r="AC55" s="176">
        <f t="shared" si="20"/>
        <v>852.39880269814114</v>
      </c>
      <c r="AD55" s="187">
        <f t="shared" si="26"/>
        <v>68046.194497558346</v>
      </c>
      <c r="AE55" s="183">
        <f t="shared" si="27"/>
        <v>8.6660392601025857E-2</v>
      </c>
      <c r="AG55" s="195">
        <v>4500</v>
      </c>
      <c r="AH55" s="196">
        <v>0.09</v>
      </c>
      <c r="AI55" s="196">
        <v>0.08</v>
      </c>
      <c r="AJ55" s="196">
        <v>7.0000000000000007E-2</v>
      </c>
      <c r="AK55" s="196">
        <v>0.06</v>
      </c>
      <c r="AL55" s="196">
        <v>0.04</v>
      </c>
      <c r="AM55" s="196">
        <v>0.03</v>
      </c>
    </row>
    <row r="56" spans="2:39" x14ac:dyDescent="0.25">
      <c r="B56" s="188">
        <v>87.8</v>
      </c>
      <c r="C56" s="167">
        <f t="shared" si="21"/>
        <v>1.5999999999999943</v>
      </c>
      <c r="D56" s="167">
        <f t="shared" si="22"/>
        <v>44.699999999999996</v>
      </c>
      <c r="E56" s="168">
        <f t="shared" si="0"/>
        <v>0.439</v>
      </c>
      <c r="F56" s="185">
        <f t="shared" si="23"/>
        <v>0</v>
      </c>
      <c r="G56" s="169">
        <f t="shared" si="1"/>
        <v>15.697278812825131</v>
      </c>
      <c r="H56" s="169">
        <f t="shared" si="2"/>
        <v>2.7552172016644532</v>
      </c>
      <c r="I56" s="170">
        <f t="shared" si="3"/>
        <v>9.2497102456038163E-6</v>
      </c>
      <c r="J56" s="171">
        <f t="shared" si="4"/>
        <v>1.018433729576746E-3</v>
      </c>
      <c r="K56" s="172">
        <f t="shared" si="5"/>
        <v>256.78587221342838</v>
      </c>
      <c r="L56" s="173">
        <f t="shared" si="30"/>
        <v>183072.23382030742</v>
      </c>
      <c r="M56" s="174">
        <f t="shared" si="7"/>
        <v>25413371.807430997</v>
      </c>
      <c r="N56" s="175">
        <v>19.465215319999999</v>
      </c>
      <c r="O56" s="176">
        <f t="shared" si="8"/>
        <v>285116.7413997</v>
      </c>
      <c r="P56" s="122">
        <f t="shared" si="9"/>
        <v>102044.50757939259</v>
      </c>
      <c r="Q56" s="122">
        <f t="shared" si="10"/>
        <v>285116.7413997</v>
      </c>
      <c r="R56" s="122">
        <f t="shared" si="11"/>
        <v>92.737456350331797</v>
      </c>
      <c r="S56" s="169">
        <f t="shared" si="12"/>
        <v>10.900520579199998</v>
      </c>
      <c r="T56" s="177">
        <f t="shared" si="13"/>
        <v>10.89873946564547</v>
      </c>
      <c r="U56" s="177">
        <f t="shared" si="14"/>
        <v>129.6103343589788</v>
      </c>
      <c r="V56" s="177">
        <f t="shared" si="15"/>
        <v>190.90052057919999</v>
      </c>
      <c r="W56" s="178">
        <f t="shared" si="16"/>
        <v>-0.44098223395307895</v>
      </c>
      <c r="X56" s="179">
        <f t="shared" si="31"/>
        <v>15307.117119142842</v>
      </c>
      <c r="Y56" s="180">
        <f t="shared" si="18"/>
        <v>25413371.710539572</v>
      </c>
      <c r="Z56" s="181">
        <f t="shared" si="19"/>
        <v>-9.6891425549983978E-2</v>
      </c>
      <c r="AA56" s="122">
        <f t="shared" si="24"/>
        <v>1952651.5279801469</v>
      </c>
      <c r="AB56" s="186">
        <f t="shared" si="25"/>
        <v>2.1130278003326464E-5</v>
      </c>
      <c r="AC56" s="176">
        <f t="shared" si="20"/>
        <v>757.20726426226486</v>
      </c>
      <c r="AD56" s="187">
        <f t="shared" si="26"/>
        <v>68803.401761820613</v>
      </c>
      <c r="AE56" s="183">
        <f t="shared" si="27"/>
        <v>8.8543410569628542E-2</v>
      </c>
      <c r="AG56" s="195">
        <v>5250</v>
      </c>
      <c r="AH56" s="196">
        <v>0.09</v>
      </c>
      <c r="AI56" s="196">
        <v>0.08</v>
      </c>
      <c r="AJ56" s="196">
        <v>7.0000000000000007E-2</v>
      </c>
      <c r="AK56" s="196">
        <v>0.06</v>
      </c>
      <c r="AL56" s="196">
        <v>0.04</v>
      </c>
      <c r="AM56" s="196">
        <v>0.03</v>
      </c>
    </row>
    <row r="57" spans="2:39" x14ac:dyDescent="0.25">
      <c r="B57" s="188">
        <v>89.5</v>
      </c>
      <c r="C57" s="167">
        <f t="shared" si="21"/>
        <v>1.7000000000000028</v>
      </c>
      <c r="D57" s="167">
        <f t="shared" si="22"/>
        <v>45.6</v>
      </c>
      <c r="E57" s="168">
        <f t="shared" si="0"/>
        <v>0.44750000000000001</v>
      </c>
      <c r="F57" s="185">
        <f t="shared" si="23"/>
        <v>0</v>
      </c>
      <c r="G57" s="169">
        <f t="shared" si="1"/>
        <v>16.29868240292619</v>
      </c>
      <c r="H57" s="169">
        <f t="shared" si="2"/>
        <v>2.851396397890583</v>
      </c>
      <c r="I57" s="170">
        <f t="shared" si="3"/>
        <v>9.6040907095958116E-6</v>
      </c>
      <c r="J57" s="171">
        <f t="shared" si="4"/>
        <v>1.056347091352907E-3</v>
      </c>
      <c r="K57" s="172">
        <f t="shared" si="5"/>
        <v>257.83391715511266</v>
      </c>
      <c r="L57" s="173">
        <f t="shared" si="30"/>
        <v>183819.42418153863</v>
      </c>
      <c r="M57" s="174">
        <f t="shared" si="7"/>
        <v>25280529.84096862</v>
      </c>
      <c r="N57" s="175">
        <v>19.3938740796</v>
      </c>
      <c r="O57" s="176">
        <f t="shared" si="8"/>
        <v>284071.770580941</v>
      </c>
      <c r="P57" s="122">
        <f t="shared" si="9"/>
        <v>100252.34639940236</v>
      </c>
      <c r="Q57" s="122">
        <f t="shared" si="10"/>
        <v>284071.770580941</v>
      </c>
      <c r="R57" s="122">
        <f t="shared" si="11"/>
        <v>91.108908144432718</v>
      </c>
      <c r="S57" s="169">
        <f t="shared" si="12"/>
        <v>10.860569484576001</v>
      </c>
      <c r="T57" s="177">
        <f t="shared" si="13"/>
        <v>10.858714668554191</v>
      </c>
      <c r="U57" s="177">
        <f t="shared" si="14"/>
        <v>130.72742330868752</v>
      </c>
      <c r="V57" s="177">
        <f t="shared" si="15"/>
        <v>190.86056948457599</v>
      </c>
      <c r="W57" s="178">
        <f t="shared" si="16"/>
        <v>-0.45923007592060938</v>
      </c>
      <c r="X57" s="179">
        <f t="shared" si="31"/>
        <v>15038.311189986278</v>
      </c>
      <c r="Y57" s="180">
        <f t="shared" si="18"/>
        <v>25280529.866224807</v>
      </c>
      <c r="Z57" s="181">
        <f t="shared" si="19"/>
        <v>2.5256186723709106E-2</v>
      </c>
      <c r="AA57" s="122">
        <f t="shared" si="24"/>
        <v>1993066.7859535189</v>
      </c>
      <c r="AB57" s="186">
        <f t="shared" si="25"/>
        <v>2.2524967976092832E-5</v>
      </c>
      <c r="AC57" s="176">
        <f t="shared" si="20"/>
        <v>754.71805411857633</v>
      </c>
      <c r="AD57" s="187">
        <f t="shared" si="26"/>
        <v>69558.119815939193</v>
      </c>
      <c r="AE57" s="183">
        <f t="shared" si="27"/>
        <v>9.0588968636966402E-2</v>
      </c>
      <c r="AG57" s="195">
        <v>6000</v>
      </c>
      <c r="AH57" s="196">
        <v>0.09</v>
      </c>
      <c r="AI57" s="196">
        <v>0.08</v>
      </c>
      <c r="AJ57" s="196">
        <v>7.0000000000000007E-2</v>
      </c>
      <c r="AK57" s="196">
        <v>0.06</v>
      </c>
      <c r="AL57" s="196">
        <v>0.04</v>
      </c>
      <c r="AM57" s="196">
        <v>0.03</v>
      </c>
    </row>
    <row r="58" spans="2:39" x14ac:dyDescent="0.25">
      <c r="B58" s="188">
        <v>91.1</v>
      </c>
      <c r="C58" s="167">
        <f t="shared" si="21"/>
        <v>1.5999999999999943</v>
      </c>
      <c r="D58" s="167">
        <f t="shared" si="22"/>
        <v>46.349999999999994</v>
      </c>
      <c r="E58" s="168">
        <f t="shared" si="0"/>
        <v>0.45549999999999996</v>
      </c>
      <c r="F58" s="185">
        <f t="shared" si="23"/>
        <v>0</v>
      </c>
      <c r="G58" s="169">
        <f t="shared" si="1"/>
        <v>16.882940459932961</v>
      </c>
      <c r="H58" s="169">
        <f t="shared" si="2"/>
        <v>2.9457172168012593</v>
      </c>
      <c r="I58" s="170">
        <f t="shared" si="3"/>
        <v>9.9483680713227816E-6</v>
      </c>
      <c r="J58" s="171">
        <f t="shared" si="4"/>
        <v>1.0932837085922309E-3</v>
      </c>
      <c r="K58" s="172">
        <f t="shared" si="5"/>
        <v>258.82455244484373</v>
      </c>
      <c r="L58" s="173">
        <f t="shared" si="30"/>
        <v>184525.6850588565</v>
      </c>
      <c r="M58" s="174">
        <f t="shared" si="7"/>
        <v>25165767.008995648</v>
      </c>
      <c r="N58" s="175">
        <v>19.326921337999998</v>
      </c>
      <c r="O58" s="176">
        <f t="shared" si="8"/>
        <v>283091.08029835497</v>
      </c>
      <c r="P58" s="122">
        <f t="shared" si="9"/>
        <v>98565.395239498466</v>
      </c>
      <c r="Q58" s="122">
        <f t="shared" si="10"/>
        <v>283091.08029835497</v>
      </c>
      <c r="R58" s="122">
        <f t="shared" si="11"/>
        <v>89.575965389021036</v>
      </c>
      <c r="S58" s="169">
        <f t="shared" si="12"/>
        <v>10.82307594928</v>
      </c>
      <c r="T58" s="177">
        <f t="shared" si="13"/>
        <v>10.821151464599309</v>
      </c>
      <c r="U58" s="177">
        <f t="shared" si="14"/>
        <v>131.77884435193263</v>
      </c>
      <c r="V58" s="177">
        <f t="shared" si="15"/>
        <v>190.82307594928</v>
      </c>
      <c r="W58" s="178">
        <f t="shared" si="16"/>
        <v>-0.47647919558047314</v>
      </c>
      <c r="X58" s="179">
        <f t="shared" si="31"/>
        <v>14785.285765120349</v>
      </c>
      <c r="Y58" s="180">
        <f t="shared" si="18"/>
        <v>25165766.622279007</v>
      </c>
      <c r="Z58" s="181">
        <f t="shared" si="19"/>
        <v>-0.38671664148569107</v>
      </c>
      <c r="AA58" s="122">
        <f t="shared" si="24"/>
        <v>2033414.3199848935</v>
      </c>
      <c r="AB58" s="186">
        <f t="shared" si="25"/>
        <v>2.3978429943730327E-5</v>
      </c>
      <c r="AC58" s="176">
        <f t="shared" si="20"/>
        <v>667.26637388464576</v>
      </c>
      <c r="AD58" s="187">
        <f t="shared" si="26"/>
        <v>70225.386189823839</v>
      </c>
      <c r="AE58" s="183">
        <f t="shared" si="27"/>
        <v>9.2557349469094927E-2</v>
      </c>
      <c r="AG58" s="195">
        <v>6750</v>
      </c>
      <c r="AH58" s="196">
        <v>0.09</v>
      </c>
      <c r="AI58" s="196">
        <v>0.08</v>
      </c>
      <c r="AJ58" s="196">
        <v>7.0000000000000007E-2</v>
      </c>
      <c r="AK58" s="196">
        <v>0.06</v>
      </c>
      <c r="AL58" s="196">
        <v>0.04</v>
      </c>
      <c r="AM58" s="196">
        <v>0.03</v>
      </c>
    </row>
    <row r="59" spans="2:39" x14ac:dyDescent="0.25">
      <c r="B59" s="188">
        <v>92.8</v>
      </c>
      <c r="C59" s="167">
        <f t="shared" si="21"/>
        <v>1.7000000000000028</v>
      </c>
      <c r="D59" s="167">
        <f t="shared" si="22"/>
        <v>47.25</v>
      </c>
      <c r="E59" s="168">
        <f t="shared" si="0"/>
        <v>0.46399999999999997</v>
      </c>
      <c r="F59" s="185">
        <f t="shared" si="23"/>
        <v>0</v>
      </c>
      <c r="G59" s="169">
        <f t="shared" si="1"/>
        <v>17.523316612488443</v>
      </c>
      <c r="H59" s="169">
        <f t="shared" si="2"/>
        <v>3.050181346072999</v>
      </c>
      <c r="I59" s="170">
        <f t="shared" si="3"/>
        <v>1.0325713337974559E-5</v>
      </c>
      <c r="J59" s="171">
        <f t="shared" si="4"/>
        <v>1.1338958192909135E-3</v>
      </c>
      <c r="K59" s="172">
        <f t="shared" si="5"/>
        <v>259.88161818479068</v>
      </c>
      <c r="L59" s="173">
        <f t="shared" si="30"/>
        <v>185279.3066839051</v>
      </c>
      <c r="M59" s="174">
        <f t="shared" si="7"/>
        <v>25054619.520525783</v>
      </c>
      <c r="N59" s="175">
        <v>19.255988486500001</v>
      </c>
      <c r="O59" s="176">
        <f t="shared" si="8"/>
        <v>282052.09135600878</v>
      </c>
      <c r="P59" s="122">
        <f t="shared" si="9"/>
        <v>96772.784672103677</v>
      </c>
      <c r="Q59" s="122">
        <f t="shared" si="10"/>
        <v>282052.09135600878</v>
      </c>
      <c r="R59" s="122">
        <f t="shared" si="11"/>
        <v>87.947009874405353</v>
      </c>
      <c r="S59" s="169">
        <f t="shared" si="12"/>
        <v>10.783353552440001</v>
      </c>
      <c r="T59" s="177">
        <f t="shared" si="13"/>
        <v>10.781354645169767</v>
      </c>
      <c r="U59" s="177">
        <f t="shared" si="14"/>
        <v>132.89602514966975</v>
      </c>
      <c r="V59" s="177">
        <f t="shared" si="15"/>
        <v>190.78335355243999</v>
      </c>
      <c r="W59" s="178">
        <f t="shared" si="16"/>
        <v>-0.49490533113498342</v>
      </c>
      <c r="X59" s="179">
        <f t="shared" si="31"/>
        <v>14516.412606146687</v>
      </c>
      <c r="Y59" s="180">
        <f t="shared" si="18"/>
        <v>25054619.995533042</v>
      </c>
      <c r="Z59" s="181">
        <f t="shared" si="19"/>
        <v>0.47500725835561752</v>
      </c>
      <c r="AA59" s="122">
        <f t="shared" si="24"/>
        <v>2078859.3068267568</v>
      </c>
      <c r="AB59" s="186">
        <f t="shared" si="25"/>
        <v>2.5690367139364628E-5</v>
      </c>
      <c r="AC59" s="176">
        <f t="shared" si="20"/>
        <v>661.72662725210364</v>
      </c>
      <c r="AD59" s="187">
        <f t="shared" si="26"/>
        <v>70887.112817075948</v>
      </c>
      <c r="AE59" s="183">
        <f t="shared" si="27"/>
        <v>9.4695638831113954E-2</v>
      </c>
      <c r="AG59" s="195">
        <v>7500</v>
      </c>
      <c r="AH59" s="196">
        <v>0.09</v>
      </c>
      <c r="AI59" s="196">
        <v>0.08</v>
      </c>
      <c r="AJ59" s="196">
        <v>7.0000000000000007E-2</v>
      </c>
      <c r="AK59" s="196">
        <v>0.06</v>
      </c>
      <c r="AL59" s="196">
        <v>0.04</v>
      </c>
      <c r="AM59" s="196">
        <v>0.03</v>
      </c>
    </row>
    <row r="60" spans="2:39" x14ac:dyDescent="0.25">
      <c r="B60" s="188">
        <v>94.4</v>
      </c>
      <c r="C60" s="167">
        <f t="shared" si="21"/>
        <v>1.6000000000000085</v>
      </c>
      <c r="D60" s="167">
        <f t="shared" si="22"/>
        <v>48.000000000000007</v>
      </c>
      <c r="E60" s="168">
        <f t="shared" si="0"/>
        <v>0.47200000000000003</v>
      </c>
      <c r="F60" s="185">
        <f t="shared" si="23"/>
        <v>0</v>
      </c>
      <c r="G60" s="169">
        <f t="shared" si="1"/>
        <v>18.144669002178127</v>
      </c>
      <c r="H60" s="169">
        <f t="shared" si="2"/>
        <v>3.1527015359390007</v>
      </c>
      <c r="I60" s="170">
        <f t="shared" si="3"/>
        <v>1.0691848744854595E-5</v>
      </c>
      <c r="J60" s="171">
        <f t="shared" si="4"/>
        <v>1.1734380950507131E-3</v>
      </c>
      <c r="K60" s="172">
        <f t="shared" si="5"/>
        <v>260.88076351694309</v>
      </c>
      <c r="L60" s="173">
        <f t="shared" si="30"/>
        <v>185991.63468813518</v>
      </c>
      <c r="M60" s="174">
        <f t="shared" si="7"/>
        <v>24960047.937753972</v>
      </c>
      <c r="N60" s="175">
        <v>19.189421010899999</v>
      </c>
      <c r="O60" s="176">
        <f t="shared" si="8"/>
        <v>281077.04425715772</v>
      </c>
      <c r="P60" s="122">
        <f t="shared" si="9"/>
        <v>95085.409569022537</v>
      </c>
      <c r="Q60" s="122">
        <f t="shared" si="10"/>
        <v>281077.04425715772</v>
      </c>
      <c r="R60" s="122">
        <f t="shared" si="11"/>
        <v>86.413683099509626</v>
      </c>
      <c r="S60" s="169">
        <f t="shared" si="12"/>
        <v>10.746075766103999</v>
      </c>
      <c r="T60" s="177">
        <f t="shared" si="13"/>
        <v>10.744006359164251</v>
      </c>
      <c r="U60" s="177">
        <f t="shared" si="14"/>
        <v>133.94753268886427</v>
      </c>
      <c r="V60" s="177">
        <f t="shared" si="15"/>
        <v>190.74607576610401</v>
      </c>
      <c r="W60" s="178">
        <f t="shared" si="16"/>
        <v>-0.51236019900477947</v>
      </c>
      <c r="X60" s="179">
        <f t="shared" si="31"/>
        <v>14263.323795552385</v>
      </c>
      <c r="Y60" s="180">
        <f t="shared" si="18"/>
        <v>24960047.835399665</v>
      </c>
      <c r="Z60" s="181">
        <f t="shared" si="19"/>
        <v>-0.10235430672764778</v>
      </c>
      <c r="AA60" s="122">
        <f t="shared" si="24"/>
        <v>2124171.410549615</v>
      </c>
      <c r="AB60" s="186">
        <f t="shared" si="25"/>
        <v>2.7478146190829638E-5</v>
      </c>
      <c r="AC60" s="176">
        <f t="shared" si="20"/>
        <v>582.28091112419406</v>
      </c>
      <c r="AD60" s="187">
        <f t="shared" si="26"/>
        <v>71469.393728200143</v>
      </c>
      <c r="AE60" s="183">
        <f t="shared" si="27"/>
        <v>9.6753252281911839E-2</v>
      </c>
      <c r="AG60" s="195">
        <v>8250</v>
      </c>
      <c r="AH60" s="196">
        <v>0.09</v>
      </c>
      <c r="AI60" s="196">
        <v>0.08</v>
      </c>
      <c r="AJ60" s="196">
        <v>7.0000000000000007E-2</v>
      </c>
      <c r="AK60" s="196">
        <v>0.06</v>
      </c>
      <c r="AL60" s="196">
        <v>0.04</v>
      </c>
      <c r="AM60" s="196">
        <v>0.03</v>
      </c>
    </row>
    <row r="61" spans="2:39" x14ac:dyDescent="0.25">
      <c r="B61" s="188">
        <v>96.1</v>
      </c>
      <c r="C61" s="167">
        <f t="shared" si="21"/>
        <v>1.6999999999999886</v>
      </c>
      <c r="D61" s="167">
        <f t="shared" si="22"/>
        <v>48.899999999999991</v>
      </c>
      <c r="E61" s="168">
        <f t="shared" si="0"/>
        <v>0.48049999999999998</v>
      </c>
      <c r="F61" s="185">
        <f t="shared" si="23"/>
        <v>0</v>
      </c>
      <c r="G61" s="169">
        <f t="shared" si="1"/>
        <v>18.824860546586418</v>
      </c>
      <c r="H61" s="169">
        <f t="shared" si="2"/>
        <v>3.2663207660826163</v>
      </c>
      <c r="I61" s="170">
        <f t="shared" si="3"/>
        <v>1.1092655456151972E-5</v>
      </c>
      <c r="J61" s="171">
        <f t="shared" si="4"/>
        <v>1.2168887530826407E-3</v>
      </c>
      <c r="K61" s="172">
        <f t="shared" si="5"/>
        <v>261.94689218501583</v>
      </c>
      <c r="L61" s="173">
        <f t="shared" si="30"/>
        <v>186751.71761295327</v>
      </c>
      <c r="M61" s="174">
        <f t="shared" si="7"/>
        <v>24870100.183273956</v>
      </c>
      <c r="N61" s="175">
        <v>19.1188984556</v>
      </c>
      <c r="O61" s="176">
        <f t="shared" si="8"/>
        <v>280044.06512840098</v>
      </c>
      <c r="P61" s="122">
        <f t="shared" si="9"/>
        <v>93292.34751544772</v>
      </c>
      <c r="Q61" s="122">
        <f t="shared" si="10"/>
        <v>280044.06512840098</v>
      </c>
      <c r="R61" s="122">
        <f t="shared" si="11"/>
        <v>84.78431887361964</v>
      </c>
      <c r="S61" s="169">
        <f t="shared" si="12"/>
        <v>10.706583135136</v>
      </c>
      <c r="T61" s="177">
        <f t="shared" si="13"/>
        <v>10.704438248989575</v>
      </c>
      <c r="U61" s="177">
        <f t="shared" si="14"/>
        <v>135.06480543045626</v>
      </c>
      <c r="V61" s="177">
        <f t="shared" si="15"/>
        <v>190.70658313513599</v>
      </c>
      <c r="W61" s="178">
        <f t="shared" si="16"/>
        <v>-0.53104794021727153</v>
      </c>
      <c r="X61" s="179">
        <f t="shared" si="31"/>
        <v>13994.383175257377</v>
      </c>
      <c r="Y61" s="180">
        <f t="shared" si="18"/>
        <v>24870099.922766715</v>
      </c>
      <c r="Z61" s="181">
        <f t="shared" si="19"/>
        <v>-0.2605072408914566</v>
      </c>
      <c r="AA61" s="122">
        <f t="shared" si="24"/>
        <v>2175144.7708391091</v>
      </c>
      <c r="AB61" s="186">
        <f t="shared" si="25"/>
        <v>2.9588236908619148E-5</v>
      </c>
      <c r="AC61" s="176">
        <f t="shared" si="20"/>
        <v>574.55265254577341</v>
      </c>
      <c r="AD61" s="187">
        <f t="shared" si="26"/>
        <v>72043.946380745911</v>
      </c>
      <c r="AE61" s="183">
        <f t="shared" si="27"/>
        <v>9.8988476726884017E-2</v>
      </c>
      <c r="AG61" s="195">
        <v>9000</v>
      </c>
      <c r="AH61" s="196">
        <v>0.09</v>
      </c>
      <c r="AI61" s="196">
        <v>0.08</v>
      </c>
      <c r="AJ61" s="196">
        <v>7.0000000000000007E-2</v>
      </c>
      <c r="AK61" s="196">
        <v>0.06</v>
      </c>
      <c r="AL61" s="196">
        <v>0.04</v>
      </c>
      <c r="AM61" s="196">
        <v>0.03</v>
      </c>
    </row>
    <row r="62" spans="2:39" x14ac:dyDescent="0.25">
      <c r="B62" s="188">
        <v>97.7</v>
      </c>
      <c r="C62" s="167">
        <f t="shared" si="21"/>
        <v>1.6000000000000085</v>
      </c>
      <c r="D62" s="167">
        <f t="shared" si="22"/>
        <v>49.650000000000006</v>
      </c>
      <c r="E62" s="168">
        <f t="shared" si="0"/>
        <v>0.48849999999999999</v>
      </c>
      <c r="F62" s="185">
        <f t="shared" si="23"/>
        <v>0</v>
      </c>
      <c r="G62" s="169">
        <f t="shared" si="1"/>
        <v>19.484029018494198</v>
      </c>
      <c r="H62" s="169">
        <f t="shared" si="2"/>
        <v>3.3778900452586997</v>
      </c>
      <c r="I62" s="170">
        <f t="shared" si="3"/>
        <v>1.1481074203177278E-5</v>
      </c>
      <c r="J62" s="171">
        <f t="shared" si="4"/>
        <v>1.2591687247557892E-3</v>
      </c>
      <c r="K62" s="172">
        <f t="shared" si="5"/>
        <v>262.9545869990439</v>
      </c>
      <c r="L62" s="173">
        <f t="shared" si="30"/>
        <v>187470.14086195477</v>
      </c>
      <c r="M62" s="174">
        <f t="shared" si="7"/>
        <v>24795234.389402889</v>
      </c>
      <c r="N62" s="175">
        <v>19.0527180315</v>
      </c>
      <c r="O62" s="176">
        <f t="shared" si="8"/>
        <v>279074.68736639625</v>
      </c>
      <c r="P62" s="122">
        <f t="shared" si="9"/>
        <v>91604.546504441489</v>
      </c>
      <c r="Q62" s="122">
        <f t="shared" si="10"/>
        <v>279074.68736639625</v>
      </c>
      <c r="R62" s="122">
        <f t="shared" si="11"/>
        <v>83.250606799070013</v>
      </c>
      <c r="S62" s="169">
        <f t="shared" si="12"/>
        <v>10.66952209764</v>
      </c>
      <c r="T62" s="177">
        <f t="shared" si="13"/>
        <v>10.667305543926661</v>
      </c>
      <c r="U62" s="177">
        <f t="shared" si="14"/>
        <v>136.11639953342666</v>
      </c>
      <c r="V62" s="177">
        <f t="shared" si="15"/>
        <v>190.66952209764</v>
      </c>
      <c r="W62" s="178">
        <f t="shared" si="16"/>
        <v>-0.54879196539709063</v>
      </c>
      <c r="X62" s="179">
        <f t="shared" si="31"/>
        <v>13741.230767631623</v>
      </c>
      <c r="Y62" s="180">
        <f t="shared" si="18"/>
        <v>24795234.324721366</v>
      </c>
      <c r="Z62" s="181">
        <f t="shared" si="19"/>
        <v>-6.46815225481987E-2</v>
      </c>
      <c r="AA62" s="122">
        <f t="shared" si="24"/>
        <v>2225906.4705446805</v>
      </c>
      <c r="AB62" s="186">
        <f t="shared" si="25"/>
        <v>3.1796372041458451E-5</v>
      </c>
      <c r="AC62" s="176">
        <f t="shared" si="20"/>
        <v>503.20206277427206</v>
      </c>
      <c r="AD62" s="187">
        <f t="shared" si="26"/>
        <v>72547.148443520186</v>
      </c>
      <c r="AE62" s="183">
        <f t="shared" si="27"/>
        <v>0.10113936797912518</v>
      </c>
      <c r="AG62" s="195">
        <v>9750</v>
      </c>
      <c r="AH62" s="196">
        <v>0.09</v>
      </c>
      <c r="AI62" s="196">
        <v>0.08</v>
      </c>
      <c r="AJ62" s="196">
        <v>7.0000000000000007E-2</v>
      </c>
      <c r="AK62" s="196">
        <v>0.06</v>
      </c>
      <c r="AL62" s="196">
        <v>0.04</v>
      </c>
      <c r="AM62" s="196">
        <v>0.03</v>
      </c>
    </row>
    <row r="63" spans="2:39" x14ac:dyDescent="0.25">
      <c r="B63" s="188">
        <v>99.4</v>
      </c>
      <c r="C63" s="167">
        <f t="shared" si="21"/>
        <v>1.7000000000000028</v>
      </c>
      <c r="D63" s="167">
        <f t="shared" si="22"/>
        <v>50.550000000000004</v>
      </c>
      <c r="E63" s="168">
        <f t="shared" si="0"/>
        <v>0.49700000000000005</v>
      </c>
      <c r="F63" s="185">
        <f t="shared" si="23"/>
        <v>0</v>
      </c>
      <c r="G63" s="169">
        <f t="shared" si="1"/>
        <v>20.204723304552598</v>
      </c>
      <c r="H63" s="169">
        <f t="shared" si="2"/>
        <v>3.5016003536355216</v>
      </c>
      <c r="I63" s="170">
        <f t="shared" si="3"/>
        <v>1.1905747383872522E-5</v>
      </c>
      <c r="J63" s="171">
        <f t="shared" si="4"/>
        <v>1.3055986129672543E-3</v>
      </c>
      <c r="K63" s="172">
        <f t="shared" si="5"/>
        <v>264.02982029437516</v>
      </c>
      <c r="L63" s="173">
        <f t="shared" si="30"/>
        <v>188236.71481541067</v>
      </c>
      <c r="M63" s="174">
        <f t="shared" si="7"/>
        <v>24725955.623941083</v>
      </c>
      <c r="N63" s="175">
        <v>18.982607660199999</v>
      </c>
      <c r="O63" s="176">
        <f t="shared" si="8"/>
        <v>278047.7457027795</v>
      </c>
      <c r="P63" s="122">
        <f t="shared" si="9"/>
        <v>89811.030887368848</v>
      </c>
      <c r="Q63" s="122">
        <f t="shared" si="10"/>
        <v>278047.7457027795</v>
      </c>
      <c r="R63" s="122">
        <f t="shared" si="11"/>
        <v>81.620832545654793</v>
      </c>
      <c r="S63" s="169">
        <f t="shared" si="12"/>
        <v>10.630260289712</v>
      </c>
      <c r="T63" s="177">
        <f t="shared" si="13"/>
        <v>10.627966819142133</v>
      </c>
      <c r="U63" s="177">
        <f t="shared" si="14"/>
        <v>137.23376426574217</v>
      </c>
      <c r="V63" s="177">
        <f t="shared" si="15"/>
        <v>190.630260289712</v>
      </c>
      <c r="W63" s="178">
        <f t="shared" si="16"/>
        <v>-0.56783565137338199</v>
      </c>
      <c r="X63" s="179">
        <f t="shared" si="31"/>
        <v>13472.222468756698</v>
      </c>
      <c r="Y63" s="180">
        <f t="shared" si="18"/>
        <v>24725955.368812792</v>
      </c>
      <c r="Z63" s="181">
        <f t="shared" si="19"/>
        <v>-0.25512829050421715</v>
      </c>
      <c r="AA63" s="122">
        <f t="shared" si="24"/>
        <v>2282940.3975566137</v>
      </c>
      <c r="AB63" s="186">
        <f t="shared" si="25"/>
        <v>3.4407971751831317E-5</v>
      </c>
      <c r="AC63" s="176">
        <f t="shared" si="20"/>
        <v>494.07155186632667</v>
      </c>
      <c r="AD63" s="187">
        <f t="shared" si="26"/>
        <v>73041.219995386506</v>
      </c>
      <c r="AE63" s="183">
        <f t="shared" si="27"/>
        <v>0.10347592186567851</v>
      </c>
      <c r="AG63" s="195">
        <v>10500</v>
      </c>
      <c r="AH63" s="196">
        <v>0.09</v>
      </c>
      <c r="AI63" s="196">
        <v>0.08</v>
      </c>
      <c r="AJ63" s="196">
        <v>7.0000000000000007E-2</v>
      </c>
      <c r="AK63" s="196">
        <v>0.06</v>
      </c>
      <c r="AL63" s="196">
        <v>0.04</v>
      </c>
      <c r="AM63" s="196">
        <v>0.03</v>
      </c>
    </row>
    <row r="64" spans="2:39" x14ac:dyDescent="0.25">
      <c r="B64" s="188">
        <v>101.1</v>
      </c>
      <c r="C64" s="167">
        <f t="shared" si="21"/>
        <v>1.6999999999999886</v>
      </c>
      <c r="D64" s="167">
        <f t="shared" si="22"/>
        <v>51.399999999999991</v>
      </c>
      <c r="E64" s="168">
        <f t="shared" si="0"/>
        <v>0.50549999999999995</v>
      </c>
      <c r="F64" s="185">
        <f t="shared" si="23"/>
        <v>0</v>
      </c>
      <c r="G64" s="169">
        <f t="shared" si="1"/>
        <v>20.946495919849987</v>
      </c>
      <c r="H64" s="169">
        <f t="shared" si="2"/>
        <v>3.6308964634209651</v>
      </c>
      <c r="I64" s="170">
        <f t="shared" si="3"/>
        <v>1.2342841089185241E-5</v>
      </c>
      <c r="J64" s="171">
        <f t="shared" si="4"/>
        <v>1.353618333534096E-3</v>
      </c>
      <c r="K64" s="172">
        <f t="shared" si="5"/>
        <v>265.10976000546503</v>
      </c>
      <c r="L64" s="173">
        <f>O64-P64</f>
        <v>189006.64414834592</v>
      </c>
      <c r="M64" s="174">
        <f t="shared" si="7"/>
        <v>24667112.230481248</v>
      </c>
      <c r="N64" s="175">
        <v>18.912710357400002</v>
      </c>
      <c r="O64" s="176">
        <f t="shared" si="8"/>
        <v>277023.92496001651</v>
      </c>
      <c r="P64" s="122">
        <f t="shared" si="9"/>
        <v>88017.280811670586</v>
      </c>
      <c r="Q64" s="122">
        <f t="shared" si="10"/>
        <v>277023.92496001651</v>
      </c>
      <c r="R64" s="122">
        <f t="shared" si="11"/>
        <v>79.990846582001552</v>
      </c>
      <c r="S64" s="169">
        <f t="shared" si="12"/>
        <v>10.591117800144001</v>
      </c>
      <c r="T64" s="177">
        <f t="shared" si="13"/>
        <v>10.588746507209637</v>
      </c>
      <c r="U64" s="177">
        <f t="shared" si="14"/>
        <v>138.35117638807631</v>
      </c>
      <c r="V64" s="177">
        <f t="shared" si="15"/>
        <v>190.59111780014399</v>
      </c>
      <c r="W64" s="178">
        <f t="shared" si="16"/>
        <v>-0.58710353020155548</v>
      </c>
      <c r="X64" s="179">
        <f>0.5*(0.62*35^0.5)*R64*90</f>
        <v>13203.179225280788</v>
      </c>
      <c r="Y64" s="180">
        <f t="shared" si="18"/>
        <v>24667112.194215532</v>
      </c>
      <c r="Z64" s="181">
        <f t="shared" si="19"/>
        <v>-3.6265715956687927E-2</v>
      </c>
      <c r="AA64" s="122">
        <f t="shared" si="24"/>
        <v>2343315.2736134785</v>
      </c>
      <c r="AB64" s="186">
        <f t="shared" si="25"/>
        <v>3.7327410358773868E-5</v>
      </c>
      <c r="AC64" s="176">
        <f t="shared" si="20"/>
        <v>455.42939723392863</v>
      </c>
      <c r="AD64" s="187">
        <f t="shared" si="26"/>
        <v>73496.649392620428</v>
      </c>
      <c r="AE64" s="183">
        <f t="shared" si="27"/>
        <v>0.1058664555641869</v>
      </c>
      <c r="AG64" s="195">
        <v>11250</v>
      </c>
      <c r="AH64" s="196">
        <v>0.09</v>
      </c>
      <c r="AI64" s="196">
        <v>0.08</v>
      </c>
      <c r="AJ64" s="196">
        <v>7.0000000000000007E-2</v>
      </c>
      <c r="AK64" s="196">
        <v>0.06</v>
      </c>
      <c r="AL64" s="196">
        <v>0.04</v>
      </c>
      <c r="AM64" s="196">
        <v>0.03</v>
      </c>
    </row>
    <row r="65" spans="2:39" x14ac:dyDescent="0.25">
      <c r="B65" s="188">
        <v>102.7</v>
      </c>
      <c r="C65" s="167">
        <f t="shared" si="21"/>
        <v>1.6000000000000085</v>
      </c>
      <c r="D65" s="167">
        <f t="shared" si="22"/>
        <v>52.150000000000006</v>
      </c>
      <c r="E65" s="168">
        <f t="shared" si="0"/>
        <v>0.51350000000000007</v>
      </c>
      <c r="F65" s="185">
        <f t="shared" si="23"/>
        <v>0</v>
      </c>
      <c r="G65" s="169">
        <f t="shared" si="1"/>
        <v>21.663991205258633</v>
      </c>
      <c r="H65" s="169">
        <f t="shared" si="2"/>
        <v>3.7579363861752535</v>
      </c>
      <c r="I65" s="170">
        <f t="shared" si="3"/>
        <v>1.2765629240670102E-5</v>
      </c>
      <c r="J65" s="171">
        <f t="shared" si="4"/>
        <v>1.4002992433722894E-3</v>
      </c>
      <c r="K65" s="172">
        <f t="shared" si="5"/>
        <v>266.13048292915357</v>
      </c>
      <c r="L65" s="173">
        <f t="shared" ref="L65:L79" si="32">O65-P65</f>
        <v>189734.35562304861</v>
      </c>
      <c r="M65" s="174">
        <f t="shared" si="7"/>
        <v>24621133.545874238</v>
      </c>
      <c r="N65" s="175">
        <v>18.847119740899998</v>
      </c>
      <c r="O65" s="176">
        <f t="shared" si="8"/>
        <v>276063.18640483276</v>
      </c>
      <c r="P65" s="122">
        <f t="shared" si="9"/>
        <v>86328.830781784156</v>
      </c>
      <c r="Q65" s="122">
        <f t="shared" si="10"/>
        <v>276063.18640483276</v>
      </c>
      <c r="R65" s="122">
        <f t="shared" si="11"/>
        <v>78.45654847007539</v>
      </c>
      <c r="S65" s="169">
        <f t="shared" si="12"/>
        <v>10.554387054904</v>
      </c>
      <c r="T65" s="177">
        <f t="shared" si="13"/>
        <v>10.551941580920406</v>
      </c>
      <c r="U65" s="177">
        <f t="shared" si="14"/>
        <v>139.4029016672871</v>
      </c>
      <c r="V65" s="177">
        <f t="shared" si="15"/>
        <v>190.554387054904</v>
      </c>
      <c r="W65" s="178">
        <f t="shared" si="16"/>
        <v>-0.6054698632871961</v>
      </c>
      <c r="X65" s="179">
        <f t="shared" ref="X65:X79" si="33">0.5*(0.62*35^0.5)*R65*90</f>
        <v>12949.930087130908</v>
      </c>
      <c r="Y65" s="180">
        <f t="shared" si="18"/>
        <v>24621133.449306529</v>
      </c>
      <c r="Z65" s="181">
        <f t="shared" si="19"/>
        <v>-9.6567708998918533E-2</v>
      </c>
      <c r="AA65" s="122">
        <f t="shared" si="24"/>
        <v>2403329.3708948265</v>
      </c>
      <c r="AB65" s="186">
        <f t="shared" si="25"/>
        <v>4.0391825535053478E-5</v>
      </c>
      <c r="AC65" s="176">
        <f t="shared" si="20"/>
        <v>396.11975413477433</v>
      </c>
      <c r="AD65" s="187">
        <f t="shared" si="26"/>
        <v>73892.769146755207</v>
      </c>
      <c r="AE65" s="183">
        <f t="shared" si="27"/>
        <v>0.10816679637867431</v>
      </c>
      <c r="AG65" s="195">
        <v>12000</v>
      </c>
      <c r="AH65" s="196">
        <v>0.09</v>
      </c>
      <c r="AI65" s="196">
        <v>0.08</v>
      </c>
      <c r="AJ65" s="196">
        <v>7.0000000000000007E-2</v>
      </c>
      <c r="AK65" s="196">
        <v>0.06</v>
      </c>
      <c r="AL65" s="196">
        <v>0.04</v>
      </c>
      <c r="AM65" s="196">
        <v>0.03</v>
      </c>
    </row>
    <row r="66" spans="2:39" x14ac:dyDescent="0.25">
      <c r="B66" s="188">
        <v>104.3</v>
      </c>
      <c r="C66" s="167">
        <f t="shared" si="21"/>
        <v>1.5999999999999943</v>
      </c>
      <c r="D66" s="167">
        <f t="shared" si="22"/>
        <v>52.949999999999996</v>
      </c>
      <c r="E66" s="168">
        <f t="shared" si="0"/>
        <v>0.52149999999999996</v>
      </c>
      <c r="F66" s="185">
        <f t="shared" si="23"/>
        <v>0</v>
      </c>
      <c r="G66" s="169">
        <f t="shared" si="1"/>
        <v>22.40033137339654</v>
      </c>
      <c r="H66" s="169">
        <f t="shared" si="2"/>
        <v>3.8904061795915168</v>
      </c>
      <c r="I66" s="170">
        <f t="shared" si="3"/>
        <v>1.3199521845795399E-5</v>
      </c>
      <c r="J66" s="171">
        <f t="shared" si="4"/>
        <v>1.4484529036278568E-3</v>
      </c>
      <c r="K66" s="172">
        <f t="shared" si="5"/>
        <v>267.15539362928638</v>
      </c>
      <c r="L66" s="173">
        <f t="shared" si="32"/>
        <v>190465.05271990329</v>
      </c>
      <c r="M66" s="174">
        <f t="shared" si="7"/>
        <v>24584151.619561519</v>
      </c>
      <c r="N66" s="175">
        <v>18.781718713099998</v>
      </c>
      <c r="O66" s="176">
        <f t="shared" si="8"/>
        <v>275105.22485013225</v>
      </c>
      <c r="P66" s="122">
        <f t="shared" si="9"/>
        <v>84640.172130228952</v>
      </c>
      <c r="Q66" s="122">
        <f t="shared" si="10"/>
        <v>275105.22485013225</v>
      </c>
      <c r="R66" s="122">
        <f t="shared" si="11"/>
        <v>76.922062297244338</v>
      </c>
      <c r="S66" s="169">
        <f t="shared" si="12"/>
        <v>10.517762479336</v>
      </c>
      <c r="T66" s="177">
        <f t="shared" si="13"/>
        <v>10.515241805773107</v>
      </c>
      <c r="U66" s="177">
        <f t="shared" si="14"/>
        <v>140.45466890140645</v>
      </c>
      <c r="V66" s="177">
        <f t="shared" si="15"/>
        <v>190.517762479336</v>
      </c>
      <c r="W66" s="178">
        <f t="shared" si="16"/>
        <v>-0.62408837213383439</v>
      </c>
      <c r="X66" s="179">
        <f t="shared" si="33"/>
        <v>12696.649907906474</v>
      </c>
      <c r="Y66" s="180">
        <f t="shared" si="18"/>
        <v>24584151.502947405</v>
      </c>
      <c r="Z66" s="181">
        <f t="shared" si="19"/>
        <v>-0.11661411449313164</v>
      </c>
      <c r="AA66" s="122">
        <f t="shared" si="24"/>
        <v>2466573.2276448673</v>
      </c>
      <c r="AB66" s="186">
        <f t="shared" si="25"/>
        <v>4.3801534583326834E-5</v>
      </c>
      <c r="AC66" s="176">
        <f t="shared" si="20"/>
        <v>365.28400550811722</v>
      </c>
      <c r="AD66" s="187">
        <f t="shared" si="26"/>
        <v>74258.053152263325</v>
      </c>
      <c r="AE66" s="183">
        <f t="shared" si="27"/>
        <v>0.11051712061647173</v>
      </c>
      <c r="AG66" s="195">
        <v>12750</v>
      </c>
      <c r="AH66" s="196">
        <v>0.09</v>
      </c>
      <c r="AI66" s="196">
        <v>0.08</v>
      </c>
      <c r="AJ66" s="196">
        <v>7.0000000000000007E-2</v>
      </c>
      <c r="AK66" s="196">
        <v>0.06</v>
      </c>
      <c r="AL66" s="196">
        <v>0.04</v>
      </c>
      <c r="AM66" s="196">
        <v>0.03</v>
      </c>
    </row>
    <row r="67" spans="2:39" x14ac:dyDescent="0.25">
      <c r="B67" s="188">
        <v>106.2</v>
      </c>
      <c r="C67" s="167">
        <f t="shared" si="21"/>
        <v>1.9000000000000057</v>
      </c>
      <c r="D67" s="167">
        <f t="shared" si="22"/>
        <v>54.050000000000004</v>
      </c>
      <c r="E67" s="168">
        <f t="shared" si="0"/>
        <v>0.53100000000000003</v>
      </c>
      <c r="F67" s="185">
        <f t="shared" si="23"/>
        <v>0</v>
      </c>
      <c r="G67" s="169">
        <f t="shared" si="1"/>
        <v>23.299282198171916</v>
      </c>
      <c r="H67" s="169">
        <f t="shared" si="2"/>
        <v>4.0551055276323931</v>
      </c>
      <c r="I67" s="170">
        <f t="shared" si="3"/>
        <v>1.3729233699255323E-5</v>
      </c>
      <c r="J67" s="171">
        <f t="shared" si="4"/>
        <v>1.5075912969468022E-3</v>
      </c>
      <c r="K67" s="172">
        <f t="shared" si="5"/>
        <v>268.37792680469971</v>
      </c>
      <c r="L67" s="173">
        <f t="shared" si="32"/>
        <v>191336.64225640369</v>
      </c>
      <c r="M67" s="174">
        <f t="shared" si="7"/>
        <v>24551759.533529751</v>
      </c>
      <c r="N67" s="175">
        <v>18.7043018024</v>
      </c>
      <c r="O67" s="176">
        <f t="shared" si="8"/>
        <v>273971.26065065397</v>
      </c>
      <c r="P67" s="122">
        <f t="shared" si="9"/>
        <v>82634.618394250298</v>
      </c>
      <c r="Q67" s="122">
        <f t="shared" si="10"/>
        <v>273971.26065065397</v>
      </c>
      <c r="R67" s="122">
        <f t="shared" si="11"/>
        <v>75.099615381047855</v>
      </c>
      <c r="S67" s="169">
        <f t="shared" si="12"/>
        <v>10.474409009343999</v>
      </c>
      <c r="T67" s="177">
        <f t="shared" si="13"/>
        <v>10.471797553712097</v>
      </c>
      <c r="U67" s="177">
        <f t="shared" si="14"/>
        <v>141.70369695291208</v>
      </c>
      <c r="V67" s="177">
        <f t="shared" si="15"/>
        <v>190.47440900934399</v>
      </c>
      <c r="W67" s="178">
        <f t="shared" si="16"/>
        <v>-0.64656491749086575</v>
      </c>
      <c r="X67" s="179">
        <f t="shared" si="33"/>
        <v>12395.839324055039</v>
      </c>
      <c r="Y67" s="180">
        <f t="shared" si="18"/>
        <v>24551759.214304995</v>
      </c>
      <c r="Z67" s="181">
        <f t="shared" si="19"/>
        <v>-0.3192247562110424</v>
      </c>
      <c r="AA67" s="122">
        <f t="shared" si="24"/>
        <v>2546059.2128207353</v>
      </c>
      <c r="AB67" s="186">
        <f t="shared" si="25"/>
        <v>4.8357709684182987E-5</v>
      </c>
      <c r="AC67" s="176">
        <f t="shared" si="20"/>
        <v>392.90529109187003</v>
      </c>
      <c r="AD67" s="187">
        <f t="shared" si="26"/>
        <v>74650.958443355194</v>
      </c>
      <c r="AE67" s="183">
        <f t="shared" si="27"/>
        <v>0.1133745508348222</v>
      </c>
      <c r="AG67" s="195">
        <v>13500</v>
      </c>
      <c r="AH67" s="196">
        <v>0.09</v>
      </c>
      <c r="AI67" s="196">
        <v>0.08</v>
      </c>
      <c r="AJ67" s="196">
        <v>7.0000000000000007E-2</v>
      </c>
      <c r="AK67" s="196">
        <v>0.06</v>
      </c>
      <c r="AL67" s="196">
        <v>0.04</v>
      </c>
      <c r="AM67" s="196">
        <v>0.03</v>
      </c>
    </row>
    <row r="68" spans="2:39" x14ac:dyDescent="0.25">
      <c r="B68" s="188">
        <v>107.6</v>
      </c>
      <c r="C68" s="167">
        <f t="shared" si="21"/>
        <v>1.3999999999999915</v>
      </c>
      <c r="D68" s="167">
        <f t="shared" si="22"/>
        <v>54.499999999999993</v>
      </c>
      <c r="E68" s="168">
        <f t="shared" si="0"/>
        <v>0.53799999999999992</v>
      </c>
      <c r="F68" s="185">
        <f t="shared" si="23"/>
        <v>0</v>
      </c>
      <c r="G68" s="169">
        <f t="shared" si="1"/>
        <v>23.978747275937465</v>
      </c>
      <c r="H68" s="169">
        <f t="shared" si="2"/>
        <v>4.1818315596740252</v>
      </c>
      <c r="I68" s="170">
        <f t="shared" si="3"/>
        <v>1.4129612335978211E-5</v>
      </c>
      <c r="J68" s="171">
        <f t="shared" si="4"/>
        <v>1.5525545008026023E-3</v>
      </c>
      <c r="K68" s="172">
        <f t="shared" si="5"/>
        <v>269.28253657845374</v>
      </c>
      <c r="L68" s="173">
        <f t="shared" si="32"/>
        <v>191981.57233214861</v>
      </c>
      <c r="M68" s="174">
        <f t="shared" si="7"/>
        <v>24535792.891051628</v>
      </c>
      <c r="N68" s="175">
        <v>18.6474296086</v>
      </c>
      <c r="O68" s="176">
        <f t="shared" si="8"/>
        <v>273138.22519196849</v>
      </c>
      <c r="P68" s="122">
        <f t="shared" si="9"/>
        <v>81156.652859819878</v>
      </c>
      <c r="Q68" s="122">
        <f t="shared" si="10"/>
        <v>273138.22519196849</v>
      </c>
      <c r="R68" s="122">
        <f t="shared" si="11"/>
        <v>73.756589628194774</v>
      </c>
      <c r="S68" s="169">
        <f t="shared" si="12"/>
        <v>10.442560580816</v>
      </c>
      <c r="T68" s="177">
        <f t="shared" si="13"/>
        <v>10.439881089619492</v>
      </c>
      <c r="U68" s="177">
        <f t="shared" si="14"/>
        <v>142.62407122008617</v>
      </c>
      <c r="V68" s="177">
        <f t="shared" si="15"/>
        <v>190.44256058081601</v>
      </c>
      <c r="W68" s="178">
        <f t="shared" si="16"/>
        <v>-0.66340970270484168</v>
      </c>
      <c r="X68" s="179">
        <f t="shared" si="33"/>
        <v>12174.161338675689</v>
      </c>
      <c r="Y68" s="180">
        <f t="shared" si="18"/>
        <v>24535793.01530847</v>
      </c>
      <c r="Z68" s="181">
        <f t="shared" si="19"/>
        <v>0.12425684183835983</v>
      </c>
      <c r="AA68" s="122">
        <f t="shared" si="24"/>
        <v>2607803.1553309243</v>
      </c>
      <c r="AB68" s="186">
        <f t="shared" si="25"/>
        <v>5.2111479191060953E-5</v>
      </c>
      <c r="AC68" s="176">
        <f t="shared" si="20"/>
        <v>268.65481881008344</v>
      </c>
      <c r="AD68" s="187">
        <f t="shared" si="26"/>
        <v>74919.61326216528</v>
      </c>
      <c r="AE68" s="183">
        <f t="shared" si="27"/>
        <v>0.11552719382966278</v>
      </c>
      <c r="AG68" s="195">
        <v>14250</v>
      </c>
      <c r="AH68" s="196">
        <v>0.09</v>
      </c>
      <c r="AI68" s="196">
        <v>0.08</v>
      </c>
      <c r="AJ68" s="196">
        <v>7.0000000000000007E-2</v>
      </c>
      <c r="AK68" s="196">
        <v>0.06</v>
      </c>
      <c r="AL68" s="196">
        <v>0.04</v>
      </c>
      <c r="AM68" s="196">
        <v>0.03</v>
      </c>
    </row>
    <row r="69" spans="2:39" x14ac:dyDescent="0.25">
      <c r="B69" s="188">
        <v>109.3</v>
      </c>
      <c r="C69" s="167">
        <f t="shared" si="21"/>
        <v>1.7000000000000028</v>
      </c>
      <c r="D69" s="167">
        <f t="shared" si="22"/>
        <v>55.5</v>
      </c>
      <c r="E69" s="168">
        <f t="shared" si="0"/>
        <v>0.54649999999999999</v>
      </c>
      <c r="F69" s="185">
        <f t="shared" si="23"/>
        <v>0</v>
      </c>
      <c r="G69" s="169">
        <f t="shared" si="1"/>
        <v>24.823301192934885</v>
      </c>
      <c r="H69" s="169">
        <f t="shared" si="2"/>
        <v>4.3421175189272176</v>
      </c>
      <c r="I69" s="170">
        <f t="shared" si="3"/>
        <v>1.4627270504133657E-5</v>
      </c>
      <c r="J69" s="171">
        <f t="shared" si="4"/>
        <v>1.6087687448670816E-3</v>
      </c>
      <c r="K69" s="172">
        <f t="shared" si="5"/>
        <v>270.38533092861718</v>
      </c>
      <c r="L69" s="173">
        <f t="shared" si="32"/>
        <v>192767.79559041664</v>
      </c>
      <c r="M69" s="174">
        <f t="shared" si="7"/>
        <v>24525299.65671869</v>
      </c>
      <c r="N69" s="175">
        <v>18.5785669793</v>
      </c>
      <c r="O69" s="176">
        <f t="shared" si="8"/>
        <v>272129.55982929678</v>
      </c>
      <c r="P69" s="122">
        <f t="shared" si="9"/>
        <v>79361.764238880147</v>
      </c>
      <c r="Q69" s="122">
        <f t="shared" si="10"/>
        <v>272129.55982929678</v>
      </c>
      <c r="R69" s="122">
        <f t="shared" si="11"/>
        <v>72.125578348717639</v>
      </c>
      <c r="S69" s="169">
        <f t="shared" si="12"/>
        <v>10.403997508408001</v>
      </c>
      <c r="T69" s="177">
        <f t="shared" si="13"/>
        <v>10.401233956396249</v>
      </c>
      <c r="U69" s="177">
        <f t="shared" si="14"/>
        <v>143.74171162996291</v>
      </c>
      <c r="V69" s="177">
        <f t="shared" si="15"/>
        <v>190.403997508408</v>
      </c>
      <c r="W69" s="178">
        <f t="shared" si="16"/>
        <v>-0.68422214669548675</v>
      </c>
      <c r="X69" s="179">
        <f t="shared" si="33"/>
        <v>11904.948857978721</v>
      </c>
      <c r="Y69" s="180">
        <f t="shared" si="18"/>
        <v>24525299.870769221</v>
      </c>
      <c r="Z69" s="181">
        <f t="shared" si="19"/>
        <v>0.2140505313873291</v>
      </c>
      <c r="AA69" s="122">
        <f t="shared" si="24"/>
        <v>2686555.0806030612</v>
      </c>
      <c r="AB69" s="186">
        <f t="shared" si="25"/>
        <v>5.7180341089615528E-5</v>
      </c>
      <c r="AC69" s="176">
        <f t="shared" si="20"/>
        <v>297.30497713115921</v>
      </c>
      <c r="AD69" s="187">
        <f t="shared" si="26"/>
        <v>75216.918239296443</v>
      </c>
      <c r="AE69" s="183">
        <f t="shared" si="27"/>
        <v>0.11819613985077115</v>
      </c>
      <c r="AG69" s="195">
        <v>15000</v>
      </c>
      <c r="AH69" s="196">
        <v>0.09</v>
      </c>
      <c r="AI69" s="196">
        <v>0.08</v>
      </c>
      <c r="AJ69" s="196">
        <v>7.0000000000000007E-2</v>
      </c>
      <c r="AK69" s="196">
        <v>0.06</v>
      </c>
      <c r="AL69" s="196">
        <v>0.04</v>
      </c>
      <c r="AM69" s="196">
        <v>0.03</v>
      </c>
    </row>
    <row r="70" spans="2:39" x14ac:dyDescent="0.25">
      <c r="B70" s="188">
        <v>110.9</v>
      </c>
      <c r="C70" s="167">
        <f t="shared" si="21"/>
        <v>1.6000000000000085</v>
      </c>
      <c r="D70" s="167">
        <f t="shared" si="22"/>
        <v>56.250000000000007</v>
      </c>
      <c r="E70" s="168">
        <f t="shared" si="0"/>
        <v>0.55449999999999999</v>
      </c>
      <c r="F70" s="185">
        <f t="shared" si="23"/>
        <v>0</v>
      </c>
      <c r="G70" s="169">
        <f t="shared" si="1"/>
        <v>25.637682553830913</v>
      </c>
      <c r="H70" s="169">
        <f t="shared" si="2"/>
        <v>4.4996636969979544</v>
      </c>
      <c r="I70" s="170">
        <f t="shared" si="3"/>
        <v>1.5107149323101584E-5</v>
      </c>
      <c r="J70" s="171">
        <f t="shared" si="4"/>
        <v>1.6633266514336493E-3</v>
      </c>
      <c r="K70" s="172">
        <f t="shared" si="5"/>
        <v>271.42761204771472</v>
      </c>
      <c r="L70" s="173">
        <f t="shared" si="32"/>
        <v>193510.87670736888</v>
      </c>
      <c r="M70" s="174">
        <f t="shared" si="7"/>
        <v>24524228.784452472</v>
      </c>
      <c r="N70" s="175">
        <v>18.5139523438</v>
      </c>
      <c r="O70" s="176">
        <f t="shared" si="8"/>
        <v>271183.11695581052</v>
      </c>
      <c r="P70" s="122">
        <f t="shared" si="9"/>
        <v>77672.240248441653</v>
      </c>
      <c r="Q70" s="122">
        <f t="shared" si="10"/>
        <v>271183.11695581052</v>
      </c>
      <c r="R70" s="122">
        <f t="shared" si="11"/>
        <v>70.590314045905572</v>
      </c>
      <c r="S70" s="169">
        <f t="shared" si="12"/>
        <v>10.367813312528</v>
      </c>
      <c r="T70" s="177">
        <f t="shared" si="13"/>
        <v>10.364969052724282</v>
      </c>
      <c r="U70" s="177">
        <f t="shared" si="14"/>
        <v>144.79365160479097</v>
      </c>
      <c r="V70" s="177">
        <f t="shared" si="15"/>
        <v>190.367813312528</v>
      </c>
      <c r="W70" s="178">
        <f t="shared" si="16"/>
        <v>-0.7042044225633538</v>
      </c>
      <c r="X70" s="179">
        <f t="shared" si="33"/>
        <v>11651.540241688812</v>
      </c>
      <c r="Y70" s="180">
        <f t="shared" si="18"/>
        <v>24524229.151949894</v>
      </c>
      <c r="Z70" s="181">
        <f t="shared" si="19"/>
        <v>0.36749742180109024</v>
      </c>
      <c r="AA70" s="122">
        <f t="shared" si="24"/>
        <v>2764608.8002103241</v>
      </c>
      <c r="AB70" s="186">
        <f t="shared" si="25"/>
        <v>6.2524914330980164E-5</v>
      </c>
      <c r="AC70" s="176">
        <f t="shared" si="20"/>
        <v>255.89799156385763</v>
      </c>
      <c r="AD70" s="187">
        <f t="shared" si="26"/>
        <v>75472.816230860306</v>
      </c>
      <c r="AE70" s="183">
        <f t="shared" si="27"/>
        <v>0.12076438871831489</v>
      </c>
      <c r="AG70" s="195">
        <v>15750</v>
      </c>
      <c r="AH70" s="196">
        <v>0.09</v>
      </c>
      <c r="AI70" s="196">
        <v>0.08</v>
      </c>
      <c r="AJ70" s="196">
        <v>7.0000000000000007E-2</v>
      </c>
      <c r="AK70" s="196">
        <v>0.06</v>
      </c>
      <c r="AL70" s="196">
        <v>0.04</v>
      </c>
      <c r="AM70" s="196">
        <v>0.03</v>
      </c>
    </row>
    <row r="71" spans="2:39" x14ac:dyDescent="0.25">
      <c r="B71" s="188">
        <v>112.6</v>
      </c>
      <c r="C71" s="167">
        <f t="shared" si="21"/>
        <v>1.6999999999999886</v>
      </c>
      <c r="D71" s="167">
        <f t="shared" si="22"/>
        <v>57.149999999999991</v>
      </c>
      <c r="E71" s="168">
        <f t="shared" si="0"/>
        <v>0.56299999999999994</v>
      </c>
      <c r="F71" s="185">
        <f t="shared" si="23"/>
        <v>0</v>
      </c>
      <c r="G71" s="169">
        <f t="shared" si="1"/>
        <v>26.523639509554446</v>
      </c>
      <c r="H71" s="169">
        <f t="shared" si="2"/>
        <v>4.6744802717487888</v>
      </c>
      <c r="I71" s="170">
        <f t="shared" si="3"/>
        <v>1.5629204465794501E-5</v>
      </c>
      <c r="J71" s="171">
        <f t="shared" si="4"/>
        <v>1.7230831180473048E-3</v>
      </c>
      <c r="K71" s="172">
        <f t="shared" si="5"/>
        <v>272.53967547142508</v>
      </c>
      <c r="L71" s="173">
        <f t="shared" si="32"/>
        <v>194303.70823417231</v>
      </c>
      <c r="M71" s="174">
        <f t="shared" si="7"/>
        <v>24532331.6348189</v>
      </c>
      <c r="N71" s="175">
        <v>18.445509343299999</v>
      </c>
      <c r="O71" s="176">
        <f t="shared" si="8"/>
        <v>270180.59810598672</v>
      </c>
      <c r="P71" s="122">
        <f t="shared" si="9"/>
        <v>75876.88987181439</v>
      </c>
      <c r="Q71" s="122">
        <f t="shared" si="10"/>
        <v>270180.59810598672</v>
      </c>
      <c r="R71" s="122">
        <f t="shared" si="11"/>
        <v>68.958888471262128</v>
      </c>
      <c r="S71" s="169">
        <f t="shared" si="12"/>
        <v>10.329485232248</v>
      </c>
      <c r="T71" s="177">
        <f t="shared" si="13"/>
        <v>10.32655335587325</v>
      </c>
      <c r="U71" s="177">
        <f t="shared" si="14"/>
        <v>145.91138357477328</v>
      </c>
      <c r="V71" s="177">
        <f t="shared" si="15"/>
        <v>190.329485232248</v>
      </c>
      <c r="W71" s="178">
        <f t="shared" si="16"/>
        <v>-0.72589722880061358</v>
      </c>
      <c r="X71" s="179">
        <f t="shared" si="33"/>
        <v>11382.259378000956</v>
      </c>
      <c r="Y71" s="180">
        <f t="shared" si="18"/>
        <v>24532331.522819418</v>
      </c>
      <c r="Z71" s="181">
        <f t="shared" si="19"/>
        <v>-0.11199948191642761</v>
      </c>
      <c r="AA71" s="122">
        <f t="shared" si="24"/>
        <v>2851894.8131392221</v>
      </c>
      <c r="AB71" s="186">
        <f t="shared" si="25"/>
        <v>6.8892593615130633E-5</v>
      </c>
      <c r="AC71" s="176">
        <f t="shared" si="20"/>
        <v>246.76092316934105</v>
      </c>
      <c r="AD71" s="187">
        <f t="shared" si="26"/>
        <v>75719.577154029641</v>
      </c>
      <c r="AE71" s="183">
        <f t="shared" si="27"/>
        <v>0.12355432608350836</v>
      </c>
      <c r="AG71" s="195">
        <v>16500</v>
      </c>
      <c r="AH71" s="196">
        <v>0.09</v>
      </c>
      <c r="AI71" s="196">
        <v>0.08</v>
      </c>
      <c r="AJ71" s="196">
        <v>7.0000000000000007E-2</v>
      </c>
      <c r="AK71" s="196">
        <v>0.06</v>
      </c>
      <c r="AL71" s="196">
        <v>0.04</v>
      </c>
      <c r="AM71" s="196">
        <v>0.03</v>
      </c>
    </row>
    <row r="72" spans="2:39" x14ac:dyDescent="0.25">
      <c r="B72" s="188">
        <v>114.2</v>
      </c>
      <c r="C72" s="167">
        <f t="shared" si="21"/>
        <v>1.6000000000000085</v>
      </c>
      <c r="D72" s="167">
        <f t="shared" si="22"/>
        <v>57.900000000000006</v>
      </c>
      <c r="E72" s="168">
        <f t="shared" si="0"/>
        <v>0.57100000000000006</v>
      </c>
      <c r="F72" s="185">
        <f t="shared" si="23"/>
        <v>0</v>
      </c>
      <c r="G72" s="169">
        <f t="shared" si="1"/>
        <v>27.37686862481241</v>
      </c>
      <c r="H72" s="169">
        <f t="shared" si="2"/>
        <v>4.8463016520298403</v>
      </c>
      <c r="I72" s="170">
        <f t="shared" si="3"/>
        <v>1.6131974543548421E-5</v>
      </c>
      <c r="J72" s="171">
        <f t="shared" si="4"/>
        <v>1.7810402177371098E-3</v>
      </c>
      <c r="K72" s="172">
        <f t="shared" si="5"/>
        <v>273.59069983928686</v>
      </c>
      <c r="L72" s="173">
        <f t="shared" si="32"/>
        <v>195053.02273954396</v>
      </c>
      <c r="M72" s="174">
        <f t="shared" si="7"/>
        <v>24548555.090527814</v>
      </c>
      <c r="N72" s="175">
        <v>18.381290531499999</v>
      </c>
      <c r="O72" s="176">
        <f t="shared" si="8"/>
        <v>269239.95306014625</v>
      </c>
      <c r="P72" s="122">
        <f t="shared" si="9"/>
        <v>74186.930320602289</v>
      </c>
      <c r="Q72" s="122">
        <f t="shared" si="10"/>
        <v>269239.95306014625</v>
      </c>
      <c r="R72" s="122">
        <f t="shared" si="11"/>
        <v>67.423233866839965</v>
      </c>
      <c r="S72" s="169">
        <f t="shared" si="12"/>
        <v>10.29352269764</v>
      </c>
      <c r="T72" s="177">
        <f t="shared" si="13"/>
        <v>10.290506432080022</v>
      </c>
      <c r="U72" s="177">
        <f t="shared" si="14"/>
        <v>146.96340958824669</v>
      </c>
      <c r="V72" s="177">
        <f t="shared" si="15"/>
        <v>190.29352269764001</v>
      </c>
      <c r="W72" s="178">
        <f t="shared" si="16"/>
        <v>-0.74679097323856769</v>
      </c>
      <c r="X72" s="179">
        <f t="shared" si="33"/>
        <v>11128.786339063579</v>
      </c>
      <c r="Y72" s="180">
        <f t="shared" si="18"/>
        <v>24548555.278652318</v>
      </c>
      <c r="Z72" s="181">
        <f t="shared" si="19"/>
        <v>0.18812450394034386</v>
      </c>
      <c r="AA72" s="122">
        <f t="shared" si="24"/>
        <v>2938308.5384565126</v>
      </c>
      <c r="AB72" s="186">
        <f t="shared" si="25"/>
        <v>7.5617076682463091E-5</v>
      </c>
      <c r="AC72" s="176">
        <f t="shared" si="20"/>
        <v>211.59241671280796</v>
      </c>
      <c r="AD72" s="187">
        <f t="shared" si="26"/>
        <v>75931.169570742451</v>
      </c>
      <c r="AE72" s="183">
        <f t="shared" si="27"/>
        <v>0.12623900139054231</v>
      </c>
      <c r="AG72" s="195">
        <v>17250</v>
      </c>
      <c r="AH72" s="196">
        <v>0.1</v>
      </c>
      <c r="AI72" s="196">
        <v>0.08</v>
      </c>
      <c r="AJ72" s="196">
        <v>7.0000000000000007E-2</v>
      </c>
      <c r="AK72" s="196">
        <v>0.06</v>
      </c>
      <c r="AL72" s="196">
        <v>0.04</v>
      </c>
      <c r="AM72" s="196">
        <v>0.03</v>
      </c>
    </row>
    <row r="73" spans="2:39" x14ac:dyDescent="0.25">
      <c r="B73" s="188">
        <v>115.9</v>
      </c>
      <c r="C73" s="167">
        <f t="shared" si="21"/>
        <v>1.7000000000000028</v>
      </c>
      <c r="D73" s="167">
        <f t="shared" si="22"/>
        <v>58.800000000000004</v>
      </c>
      <c r="E73" s="168">
        <f t="shared" si="0"/>
        <v>0.57950000000000002</v>
      </c>
      <c r="F73" s="185">
        <f t="shared" si="23"/>
        <v>0</v>
      </c>
      <c r="G73" s="169">
        <f t="shared" si="1"/>
        <v>28.303913253604691</v>
      </c>
      <c r="H73" s="169">
        <f t="shared" si="2"/>
        <v>5.0369415291541308</v>
      </c>
      <c r="I73" s="170">
        <f t="shared" si="3"/>
        <v>1.6678240829783079E-5</v>
      </c>
      <c r="J73" s="171">
        <f t="shared" si="4"/>
        <v>1.8444773141845683E-3</v>
      </c>
      <c r="K73" s="172">
        <f t="shared" si="5"/>
        <v>274.71207372201724</v>
      </c>
      <c r="L73" s="173">
        <f t="shared" si="32"/>
        <v>195852.49204013136</v>
      </c>
      <c r="M73" s="174">
        <f t="shared" si="7"/>
        <v>24574825.989656772</v>
      </c>
      <c r="N73" s="175">
        <v>18.313269033400001</v>
      </c>
      <c r="O73" s="176">
        <f t="shared" si="8"/>
        <v>268243.60816672648</v>
      </c>
      <c r="P73" s="122">
        <f t="shared" si="9"/>
        <v>72391.116126595138</v>
      </c>
      <c r="Q73" s="122">
        <f t="shared" si="10"/>
        <v>268243.60816672648</v>
      </c>
      <c r="R73" s="122">
        <f t="shared" si="11"/>
        <v>65.791393233107456</v>
      </c>
      <c r="S73" s="169">
        <f t="shared" si="12"/>
        <v>10.255430658704</v>
      </c>
      <c r="T73" s="177">
        <f t="shared" si="13"/>
        <v>10.252322481032357</v>
      </c>
      <c r="U73" s="177">
        <f t="shared" si="14"/>
        <v>148.08123280323238</v>
      </c>
      <c r="V73" s="177">
        <f t="shared" si="15"/>
        <v>190.255430658704</v>
      </c>
      <c r="W73" s="178">
        <f t="shared" si="16"/>
        <v>-0.76954730352803324</v>
      </c>
      <c r="X73" s="179">
        <f t="shared" si="33"/>
        <v>10859.436966292795</v>
      </c>
      <c r="Y73" s="180">
        <f t="shared" si="18"/>
        <v>24574825.838586502</v>
      </c>
      <c r="Z73" s="181">
        <f t="shared" si="19"/>
        <v>-0.15107027068734169</v>
      </c>
      <c r="AA73" s="122">
        <f t="shared" si="24"/>
        <v>3034834.2936266605</v>
      </c>
      <c r="AB73" s="186">
        <f t="shared" si="25"/>
        <v>8.3640602285601443E-5</v>
      </c>
      <c r="AC73" s="176">
        <f t="shared" si="20"/>
        <v>203.25056892765278</v>
      </c>
      <c r="AD73" s="187">
        <f t="shared" si="26"/>
        <v>76134.42013967011</v>
      </c>
      <c r="AE73" s="183">
        <f t="shared" si="27"/>
        <v>0.12915541500106206</v>
      </c>
      <c r="AG73" s="195">
        <v>18000</v>
      </c>
      <c r="AH73" s="196">
        <v>0.1</v>
      </c>
      <c r="AI73" s="196">
        <v>0.08</v>
      </c>
      <c r="AJ73" s="196">
        <v>7.0000000000000007E-2</v>
      </c>
      <c r="AK73" s="196">
        <v>0.06</v>
      </c>
      <c r="AL73" s="196">
        <v>0.04</v>
      </c>
      <c r="AM73" s="196">
        <v>0.03</v>
      </c>
    </row>
    <row r="74" spans="2:39" x14ac:dyDescent="0.25">
      <c r="B74" s="188">
        <v>117.5</v>
      </c>
      <c r="C74" s="167">
        <f t="shared" si="21"/>
        <v>1.5999999999999943</v>
      </c>
      <c r="D74" s="167">
        <f t="shared" si="22"/>
        <v>59.55</v>
      </c>
      <c r="E74" s="168">
        <f t="shared" si="0"/>
        <v>0.58750000000000002</v>
      </c>
      <c r="F74" s="185">
        <f t="shared" si="23"/>
        <v>0</v>
      </c>
      <c r="G74" s="169">
        <f t="shared" si="1"/>
        <v>29.195578096302157</v>
      </c>
      <c r="H74" s="169">
        <f t="shared" si="2"/>
        <v>5.2242905683700922</v>
      </c>
      <c r="I74" s="170">
        <f t="shared" si="3"/>
        <v>1.7203659377130592E-5</v>
      </c>
      <c r="J74" s="171">
        <f t="shared" si="4"/>
        <v>1.905963001248697E-3</v>
      </c>
      <c r="K74" s="172">
        <f t="shared" si="5"/>
        <v>275.77188057267193</v>
      </c>
      <c r="L74" s="173">
        <f t="shared" si="32"/>
        <v>196608.067905326</v>
      </c>
      <c r="M74" s="174">
        <f t="shared" si="7"/>
        <v>24607967.503023472</v>
      </c>
      <c r="N74" s="175">
        <v>18.249447821499999</v>
      </c>
      <c r="O74" s="176">
        <f t="shared" si="8"/>
        <v>267308.78696542123</v>
      </c>
      <c r="P74" s="122">
        <f t="shared" si="9"/>
        <v>70700.719060095231</v>
      </c>
      <c r="Q74" s="122">
        <f t="shared" si="10"/>
        <v>267308.78696542123</v>
      </c>
      <c r="R74" s="122">
        <f t="shared" si="11"/>
        <v>64.255347678844259</v>
      </c>
      <c r="S74" s="169">
        <f t="shared" si="12"/>
        <v>10.219690780039999</v>
      </c>
      <c r="T74" s="177">
        <f t="shared" si="13"/>
        <v>10.216493779810493</v>
      </c>
      <c r="U74" s="177">
        <f t="shared" si="14"/>
        <v>149.13334450597719</v>
      </c>
      <c r="V74" s="177">
        <f t="shared" si="15"/>
        <v>190.21969078004</v>
      </c>
      <c r="W74" s="178">
        <f t="shared" si="16"/>
        <v>-0.79153869755870643</v>
      </c>
      <c r="X74" s="179">
        <f t="shared" si="33"/>
        <v>10605.899397711841</v>
      </c>
      <c r="Y74" s="180">
        <f t="shared" si="18"/>
        <v>24607967.718248419</v>
      </c>
      <c r="Z74" s="181">
        <f t="shared" si="19"/>
        <v>0.21522494778037071</v>
      </c>
      <c r="AA74" s="122">
        <f t="shared" si="24"/>
        <v>3130288.5761774643</v>
      </c>
      <c r="AB74" s="186">
        <f t="shared" si="25"/>
        <v>9.2125372878813157E-5</v>
      </c>
      <c r="AC74" s="176">
        <f t="shared" si="20"/>
        <v>173.67636623894305</v>
      </c>
      <c r="AD74" s="187">
        <f t="shared" si="26"/>
        <v>76308.096505909052</v>
      </c>
      <c r="AE74" s="183">
        <f t="shared" si="27"/>
        <v>0.13196179470798319</v>
      </c>
      <c r="AG74" s="195">
        <v>18750</v>
      </c>
      <c r="AH74" s="196">
        <v>0.1</v>
      </c>
      <c r="AI74" s="196">
        <v>0.09</v>
      </c>
      <c r="AJ74" s="196">
        <v>7.0000000000000007E-2</v>
      </c>
      <c r="AK74" s="196">
        <v>0.06</v>
      </c>
      <c r="AL74" s="196">
        <v>0.04</v>
      </c>
      <c r="AM74" s="196">
        <v>0.03</v>
      </c>
    </row>
    <row r="75" spans="2:39" x14ac:dyDescent="0.25">
      <c r="B75" s="188">
        <v>119.2</v>
      </c>
      <c r="C75" s="167">
        <f t="shared" si="21"/>
        <v>1.7000000000000028</v>
      </c>
      <c r="D75" s="167">
        <f t="shared" si="22"/>
        <v>60.45</v>
      </c>
      <c r="E75" s="168">
        <f t="shared" si="0"/>
        <v>0.59599999999999997</v>
      </c>
      <c r="F75" s="185">
        <f t="shared" si="23"/>
        <v>0</v>
      </c>
      <c r="G75" s="169">
        <f t="shared" si="1"/>
        <v>30.163145901637296</v>
      </c>
      <c r="H75" s="169">
        <f t="shared" si="2"/>
        <v>5.4321229459677278</v>
      </c>
      <c r="I75" s="170">
        <f t="shared" si="3"/>
        <v>1.7773804174139146E-5</v>
      </c>
      <c r="J75" s="171">
        <f t="shared" si="4"/>
        <v>1.9732171416159067E-3</v>
      </c>
      <c r="K75" s="172">
        <f t="shared" si="5"/>
        <v>276.90260700452563</v>
      </c>
      <c r="L75" s="173">
        <f t="shared" si="32"/>
        <v>197414.2049873033</v>
      </c>
      <c r="M75" s="174">
        <f t="shared" si="7"/>
        <v>24652037.160841338</v>
      </c>
      <c r="N75" s="175">
        <v>18.181849731300002</v>
      </c>
      <c r="O75" s="176">
        <f t="shared" si="8"/>
        <v>266318.6439392168</v>
      </c>
      <c r="P75" s="122">
        <f t="shared" si="9"/>
        <v>68904.438951913486</v>
      </c>
      <c r="Q75" s="122">
        <f t="shared" si="10"/>
        <v>266318.6439392168</v>
      </c>
      <c r="R75" s="122">
        <f t="shared" si="11"/>
        <v>62.623091378312822</v>
      </c>
      <c r="S75" s="169">
        <f t="shared" si="12"/>
        <v>10.181835849528001</v>
      </c>
      <c r="T75" s="177">
        <f t="shared" si="13"/>
        <v>10.178541776452782</v>
      </c>
      <c r="U75" s="177">
        <f t="shared" si="14"/>
        <v>150.25125853268614</v>
      </c>
      <c r="V75" s="177">
        <f t="shared" si="15"/>
        <v>190.181835849528</v>
      </c>
      <c r="W75" s="178">
        <f t="shared" si="16"/>
        <v>-0.81557276335447038</v>
      </c>
      <c r="X75" s="179">
        <f t="shared" si="33"/>
        <v>10336.481415550374</v>
      </c>
      <c r="Y75" s="180">
        <f t="shared" si="18"/>
        <v>24652037.038089108</v>
      </c>
      <c r="Z75" s="181">
        <f t="shared" si="19"/>
        <v>-0.12275223061442375</v>
      </c>
      <c r="AA75" s="122">
        <f t="shared" si="24"/>
        <v>3236794.5232617473</v>
      </c>
      <c r="AB75" s="186">
        <f t="shared" si="25"/>
        <v>1.0226221895361665E-4</v>
      </c>
      <c r="AC75" s="176">
        <f t="shared" si="20"/>
        <v>166.23930297963477</v>
      </c>
      <c r="AD75" s="187">
        <f t="shared" si="26"/>
        <v>76474.335808888689</v>
      </c>
      <c r="AE75" s="183">
        <f t="shared" si="27"/>
        <v>0.13501041811212713</v>
      </c>
      <c r="AG75" s="195">
        <v>19500</v>
      </c>
      <c r="AH75" s="196">
        <v>0.11</v>
      </c>
      <c r="AI75" s="196">
        <v>0.09</v>
      </c>
      <c r="AJ75" s="196">
        <v>7.0000000000000007E-2</v>
      </c>
      <c r="AK75" s="196">
        <v>0.06</v>
      </c>
      <c r="AL75" s="196">
        <v>0.04</v>
      </c>
      <c r="AM75" s="196">
        <v>0.03</v>
      </c>
    </row>
    <row r="76" spans="2:39" x14ac:dyDescent="0.25">
      <c r="B76" s="188">
        <v>120.8</v>
      </c>
      <c r="C76" s="167">
        <f t="shared" si="21"/>
        <v>1.5999999999999943</v>
      </c>
      <c r="D76" s="167">
        <f t="shared" si="22"/>
        <v>61.199999999999996</v>
      </c>
      <c r="E76" s="168">
        <f t="shared" si="0"/>
        <v>0.60399999999999998</v>
      </c>
      <c r="F76" s="185">
        <f t="shared" si="23"/>
        <v>0</v>
      </c>
      <c r="G76" s="169">
        <f t="shared" si="1"/>
        <v>31.092591895831315</v>
      </c>
      <c r="H76" s="169">
        <f t="shared" si="2"/>
        <v>5.6363248791837091</v>
      </c>
      <c r="I76" s="170">
        <f t="shared" si="3"/>
        <v>1.8321485478506865E-5</v>
      </c>
      <c r="J76" s="171">
        <f t="shared" si="4"/>
        <v>2.0383586680615563E-3</v>
      </c>
      <c r="K76" s="172">
        <f t="shared" si="5"/>
        <v>277.97123644450761</v>
      </c>
      <c r="L76" s="173">
        <f t="shared" si="32"/>
        <v>198176.07080576639</v>
      </c>
      <c r="M76" s="174">
        <f t="shared" si="7"/>
        <v>24701779.774964493</v>
      </c>
      <c r="N76" s="175">
        <v>18.118427935</v>
      </c>
      <c r="O76" s="176">
        <f t="shared" si="8"/>
        <v>265389.67317791248</v>
      </c>
      <c r="P76" s="122">
        <f t="shared" si="9"/>
        <v>67213.60237214611</v>
      </c>
      <c r="Q76" s="122">
        <f t="shared" si="10"/>
        <v>265389.67317791248</v>
      </c>
      <c r="R76" s="122">
        <f t="shared" si="11"/>
        <v>61.086654384826979</v>
      </c>
      <c r="S76" s="169">
        <f t="shared" si="12"/>
        <v>10.1463196436</v>
      </c>
      <c r="T76" s="177">
        <f t="shared" si="13"/>
        <v>10.142931430382017</v>
      </c>
      <c r="U76" s="177">
        <f t="shared" si="14"/>
        <v>151.30345545204869</v>
      </c>
      <c r="V76" s="177">
        <f t="shared" si="15"/>
        <v>190.14631964360001</v>
      </c>
      <c r="W76" s="178">
        <f t="shared" si="16"/>
        <v>-0.83888072727126894</v>
      </c>
      <c r="X76" s="179">
        <f t="shared" si="33"/>
        <v>10082.879236549188</v>
      </c>
      <c r="Y76" s="180">
        <f t="shared" si="18"/>
        <v>24701780.226983342</v>
      </c>
      <c r="Z76" s="181">
        <f t="shared" si="19"/>
        <v>0.4520188495516777</v>
      </c>
      <c r="AA76" s="122">
        <f t="shared" si="24"/>
        <v>3342002.5159532959</v>
      </c>
      <c r="AB76" s="186">
        <f t="shared" si="25"/>
        <v>1.1299445580608055E-4</v>
      </c>
      <c r="AC76" s="176">
        <f t="shared" si="20"/>
        <v>141.59986776217511</v>
      </c>
      <c r="AD76" s="187">
        <f t="shared" si="26"/>
        <v>76615.935676650857</v>
      </c>
      <c r="AE76" s="183">
        <f t="shared" si="27"/>
        <v>0.13794401944513895</v>
      </c>
      <c r="AG76" s="195">
        <v>20250</v>
      </c>
      <c r="AH76" s="196">
        <v>0.12</v>
      </c>
      <c r="AI76" s="196">
        <v>0.09</v>
      </c>
      <c r="AJ76" s="196">
        <v>7.0000000000000007E-2</v>
      </c>
      <c r="AK76" s="196">
        <v>0.06</v>
      </c>
      <c r="AL76" s="196">
        <v>0.04</v>
      </c>
      <c r="AM76" s="196">
        <v>0.03</v>
      </c>
    </row>
    <row r="77" spans="2:39" x14ac:dyDescent="0.25">
      <c r="B77" s="188">
        <v>122.5</v>
      </c>
      <c r="C77" s="167">
        <f t="shared" si="21"/>
        <v>1.7000000000000028</v>
      </c>
      <c r="D77" s="167">
        <f t="shared" si="22"/>
        <v>62.1</v>
      </c>
      <c r="E77" s="168">
        <f t="shared" si="0"/>
        <v>0.61250000000000004</v>
      </c>
      <c r="F77" s="185">
        <f t="shared" si="23"/>
        <v>0</v>
      </c>
      <c r="G77" s="169">
        <f t="shared" si="1"/>
        <v>32.099851986969441</v>
      </c>
      <c r="H77" s="169">
        <f t="shared" si="2"/>
        <v>5.8627970884508596</v>
      </c>
      <c r="I77" s="170">
        <f t="shared" si="3"/>
        <v>1.8915019179225486E-5</v>
      </c>
      <c r="J77" s="171">
        <f t="shared" si="4"/>
        <v>2.1095637014359701E-3</v>
      </c>
      <c r="K77" s="172">
        <f t="shared" si="5"/>
        <v>279.11135870838041</v>
      </c>
      <c r="L77" s="173">
        <f t="shared" si="32"/>
        <v>198988.9065271256</v>
      </c>
      <c r="M77" s="174">
        <f t="shared" si="7"/>
        <v>24763345.861339524</v>
      </c>
      <c r="N77" s="175">
        <v>18.051255212200001</v>
      </c>
      <c r="O77" s="176">
        <f t="shared" si="8"/>
        <v>264405.7607206995</v>
      </c>
      <c r="P77" s="122">
        <f t="shared" si="9"/>
        <v>65416.854193573912</v>
      </c>
      <c r="Q77" s="122">
        <f t="shared" si="10"/>
        <v>264405.7607206995</v>
      </c>
      <c r="R77" s="122">
        <f t="shared" si="11"/>
        <v>59.453981993503454</v>
      </c>
      <c r="S77" s="169">
        <f t="shared" si="12"/>
        <v>10.108702918832002</v>
      </c>
      <c r="T77" s="177">
        <f t="shared" si="13"/>
        <v>10.105211448363029</v>
      </c>
      <c r="U77" s="177">
        <f t="shared" si="14"/>
        <v>152.42145971096303</v>
      </c>
      <c r="V77" s="177">
        <f t="shared" si="15"/>
        <v>190.10870291883199</v>
      </c>
      <c r="W77" s="178">
        <f t="shared" si="16"/>
        <v>-0.86444597722245975</v>
      </c>
      <c r="X77" s="179">
        <f t="shared" si="33"/>
        <v>9813.3925750133094</v>
      </c>
      <c r="Y77" s="180">
        <f t="shared" si="18"/>
        <v>24763345.458428808</v>
      </c>
      <c r="Z77" s="181">
        <f t="shared" si="19"/>
        <v>-0.40291071683168411</v>
      </c>
      <c r="AA77" s="122">
        <f t="shared" si="24"/>
        <v>3459263.5424010227</v>
      </c>
      <c r="AB77" s="186">
        <f t="shared" si="25"/>
        <v>1.2583023046486017E-4</v>
      </c>
      <c r="AC77" s="176">
        <f t="shared" si="20"/>
        <v>135.10266918526796</v>
      </c>
      <c r="AD77" s="187">
        <f t="shared" si="26"/>
        <v>76751.038345836132</v>
      </c>
      <c r="AE77" s="183">
        <f t="shared" si="27"/>
        <v>0.14113084611018056</v>
      </c>
      <c r="AG77" s="195">
        <v>21000</v>
      </c>
      <c r="AH77" s="196">
        <v>0.13</v>
      </c>
      <c r="AI77" s="196">
        <v>0.09</v>
      </c>
      <c r="AJ77" s="196">
        <v>7.0000000000000007E-2</v>
      </c>
      <c r="AK77" s="196">
        <v>0.06</v>
      </c>
      <c r="AL77" s="196">
        <v>0.04</v>
      </c>
      <c r="AM77" s="196">
        <v>0.03</v>
      </c>
    </row>
    <row r="78" spans="2:39" x14ac:dyDescent="0.25">
      <c r="B78" s="188">
        <v>124.1</v>
      </c>
      <c r="C78" s="167">
        <f t="shared" si="21"/>
        <v>1.5999999999999943</v>
      </c>
      <c r="D78" s="167">
        <f t="shared" si="22"/>
        <v>62.849999999999994</v>
      </c>
      <c r="E78" s="168">
        <f t="shared" si="0"/>
        <v>0.62049999999999994</v>
      </c>
      <c r="F78" s="185">
        <f t="shared" si="23"/>
        <v>0</v>
      </c>
      <c r="G78" s="169">
        <f t="shared" si="1"/>
        <v>33.066165559612813</v>
      </c>
      <c r="H78" s="169">
        <f t="shared" si="2"/>
        <v>6.0852514378790854</v>
      </c>
      <c r="I78" s="170">
        <f t="shared" si="3"/>
        <v>1.9484424912532763E-5</v>
      </c>
      <c r="J78" s="171">
        <f t="shared" si="4"/>
        <v>2.1784856279315392E-3</v>
      </c>
      <c r="K78" s="172">
        <f t="shared" si="5"/>
        <v>280.18885225569471</v>
      </c>
      <c r="L78" s="173">
        <f t="shared" si="32"/>
        <v>199757.09189859277</v>
      </c>
      <c r="M78" s="174">
        <f t="shared" si="7"/>
        <v>24829439.08589647</v>
      </c>
      <c r="N78" s="175">
        <v>17.988234711099999</v>
      </c>
      <c r="O78" s="176">
        <f t="shared" si="8"/>
        <v>263482.66793083725</v>
      </c>
      <c r="P78" s="122">
        <f t="shared" si="9"/>
        <v>63725.576032244477</v>
      </c>
      <c r="Q78" s="122">
        <f t="shared" si="10"/>
        <v>263482.66793083725</v>
      </c>
      <c r="R78" s="122">
        <f t="shared" si="11"/>
        <v>57.917153260369403</v>
      </c>
      <c r="S78" s="169">
        <f t="shared" si="12"/>
        <v>10.073411438215999</v>
      </c>
      <c r="T78" s="177">
        <f t="shared" si="13"/>
        <v>10.069819457236401</v>
      </c>
      <c r="U78" s="177">
        <f t="shared" si="14"/>
        <v>153.47374122020307</v>
      </c>
      <c r="V78" s="177">
        <f t="shared" si="15"/>
        <v>190.073411438216</v>
      </c>
      <c r="W78" s="178">
        <f t="shared" si="16"/>
        <v>-0.88933116738816065</v>
      </c>
      <c r="X78" s="179">
        <f t="shared" si="33"/>
        <v>9559.7257360040603</v>
      </c>
      <c r="Y78" s="180">
        <f t="shared" si="18"/>
        <v>24829439.396043397</v>
      </c>
      <c r="Z78" s="181">
        <f t="shared" si="19"/>
        <v>0.31014692783355713</v>
      </c>
      <c r="AA78" s="122">
        <f t="shared" si="24"/>
        <v>3574970.5783460685</v>
      </c>
      <c r="AB78" s="186">
        <f t="shared" si="25"/>
        <v>1.3943317514501904E-4</v>
      </c>
      <c r="AC78" s="176">
        <f t="shared" si="20"/>
        <v>114.75030948236648</v>
      </c>
      <c r="AD78" s="187">
        <f t="shared" si="26"/>
        <v>76865.788655318494</v>
      </c>
      <c r="AE78" s="183">
        <f t="shared" si="27"/>
        <v>0.14419743640793117</v>
      </c>
      <c r="AG78" s="195">
        <v>21750</v>
      </c>
      <c r="AH78" s="196">
        <v>0.14000000000000001</v>
      </c>
      <c r="AI78" s="196">
        <v>0.09</v>
      </c>
      <c r="AJ78" s="196">
        <v>7.0000000000000007E-2</v>
      </c>
      <c r="AK78" s="196">
        <v>0.06</v>
      </c>
      <c r="AL78" s="196">
        <v>0.04</v>
      </c>
      <c r="AM78" s="196">
        <v>0.03</v>
      </c>
    </row>
    <row r="79" spans="2:39" x14ac:dyDescent="0.25">
      <c r="B79" s="197">
        <v>125.8</v>
      </c>
      <c r="C79" s="198">
        <f t="shared" si="21"/>
        <v>1.7000000000000028</v>
      </c>
      <c r="D79" s="198">
        <f t="shared" si="22"/>
        <v>63.75</v>
      </c>
      <c r="E79" s="199">
        <f t="shared" si="0"/>
        <v>0.629</v>
      </c>
      <c r="F79" s="200">
        <f t="shared" si="23"/>
        <v>0</v>
      </c>
      <c r="G79" s="201">
        <f>6*(1.99*E79^0.5-2.47*E79^1.5+12.97*E79^2.5-23.17*E79^5.5+24.8*E79^4.5)</f>
        <v>34.112002966565797</v>
      </c>
      <c r="H79" s="201">
        <f>1.99*E79^0.5-0.41*E79^1.5+18.7*E79^2.5-38.48*E79^3.5+53.85*E79^4.5</f>
        <v>6.3318905281390254</v>
      </c>
      <c r="I79" s="202">
        <f t="shared" si="3"/>
        <v>2.0100690514595272E-5</v>
      </c>
      <c r="J79" s="203">
        <f t="shared" si="4"/>
        <v>2.2537722436243076E-3</v>
      </c>
      <c r="K79" s="204">
        <f t="shared" si="5"/>
        <v>281.33841548993689</v>
      </c>
      <c r="L79" s="205">
        <f t="shared" si="32"/>
        <v>200576.65844014884</v>
      </c>
      <c r="M79" s="206">
        <f t="shared" si="7"/>
        <v>24908273.31821011</v>
      </c>
      <c r="N79" s="207">
        <v>17.921489399199999</v>
      </c>
      <c r="O79" s="208">
        <f t="shared" si="8"/>
        <v>262505.015974782</v>
      </c>
      <c r="P79" s="140">
        <f t="shared" si="9"/>
        <v>61928.357534633156</v>
      </c>
      <c r="Q79" s="140">
        <f>P79+(O79-P79)</f>
        <v>262505.015974782</v>
      </c>
      <c r="R79" s="140">
        <f t="shared" si="11"/>
        <v>56.28406457455597</v>
      </c>
      <c r="S79" s="201">
        <f>N79-0.44*N79</f>
        <v>10.036034063551998</v>
      </c>
      <c r="T79" s="209">
        <f t="shared" si="13"/>
        <v>10.032331414381355</v>
      </c>
      <c r="U79" s="209">
        <f t="shared" si="14"/>
        <v>154.59183494798134</v>
      </c>
      <c r="V79" s="209">
        <f t="shared" si="15"/>
        <v>190.03603406355199</v>
      </c>
      <c r="W79" s="210">
        <f t="shared" si="16"/>
        <v>-0.91673127671358945</v>
      </c>
      <c r="X79" s="211">
        <f t="shared" si="33"/>
        <v>9290.170361471688</v>
      </c>
      <c r="Y79" s="212">
        <f t="shared" si="18"/>
        <v>24908272.961146995</v>
      </c>
      <c r="Z79" s="213">
        <f t="shared" si="19"/>
        <v>-0.35706311464309692</v>
      </c>
      <c r="AA79" s="140">
        <f t="shared" si="24"/>
        <v>3703795.4703025976</v>
      </c>
      <c r="AB79" s="214">
        <f t="shared" si="25"/>
        <v>1.5571649972051272E-4</v>
      </c>
      <c r="AC79" s="208">
        <f t="shared" si="20"/>
        <v>109.17275966588272</v>
      </c>
      <c r="AD79" s="211">
        <f t="shared" si="26"/>
        <v>76974.961414984384</v>
      </c>
      <c r="AE79" s="215">
        <f>(0.74-0.0024*$F$6)*0.000001*($C$6*$F$6/(1+(210000/27825.43)*$C$10))*EXP(1)^(0.013435*B79)</f>
        <v>0.14752873150302731</v>
      </c>
      <c r="AG79" s="195">
        <v>22500</v>
      </c>
      <c r="AH79" s="196">
        <v>0.14000000000000001</v>
      </c>
      <c r="AI79" s="196">
        <v>0.1</v>
      </c>
      <c r="AJ79" s="196">
        <v>7.0000000000000007E-2</v>
      </c>
      <c r="AK79" s="196">
        <v>0.06</v>
      </c>
      <c r="AL79" s="196">
        <v>0.04</v>
      </c>
      <c r="AM79" s="196">
        <v>0.03</v>
      </c>
    </row>
    <row r="80" spans="2:39" x14ac:dyDescent="0.25">
      <c r="AG80" s="195">
        <v>23250</v>
      </c>
      <c r="AH80" s="196">
        <v>0.14000000000000001</v>
      </c>
      <c r="AI80" s="196">
        <v>0.1</v>
      </c>
      <c r="AJ80" s="196">
        <v>7.0000000000000007E-2</v>
      </c>
      <c r="AK80" s="196">
        <v>0.06</v>
      </c>
      <c r="AL80" s="196">
        <v>0.04</v>
      </c>
      <c r="AM80" s="196">
        <v>0.03</v>
      </c>
    </row>
    <row r="81" spans="33:39" x14ac:dyDescent="0.25">
      <c r="AG81" s="195">
        <v>24000</v>
      </c>
      <c r="AH81" s="196">
        <v>0.15</v>
      </c>
      <c r="AI81" s="196">
        <v>0.11</v>
      </c>
      <c r="AJ81" s="196">
        <v>7.0000000000000007E-2</v>
      </c>
      <c r="AK81" s="196">
        <v>0.06</v>
      </c>
      <c r="AL81" s="196">
        <v>0.04</v>
      </c>
      <c r="AM81" s="196">
        <v>0.03</v>
      </c>
    </row>
    <row r="82" spans="33:39" x14ac:dyDescent="0.25">
      <c r="AG82" s="195">
        <v>24750</v>
      </c>
      <c r="AH82" s="196">
        <v>0.15</v>
      </c>
      <c r="AI82" s="196">
        <v>0.11</v>
      </c>
      <c r="AJ82" s="196">
        <v>7.0000000000000007E-2</v>
      </c>
      <c r="AK82" s="196">
        <v>0.06</v>
      </c>
      <c r="AL82" s="196">
        <v>0.04</v>
      </c>
      <c r="AM82" s="196">
        <v>0.03</v>
      </c>
    </row>
    <row r="83" spans="33:39" x14ac:dyDescent="0.25">
      <c r="AG83" s="195">
        <v>25500</v>
      </c>
      <c r="AH83" s="196">
        <v>0.15</v>
      </c>
      <c r="AI83" s="196">
        <v>0.11</v>
      </c>
      <c r="AJ83" s="196">
        <v>7.4999999999999997E-2</v>
      </c>
      <c r="AK83" s="196">
        <v>0.06</v>
      </c>
      <c r="AL83" s="196">
        <v>0.04</v>
      </c>
      <c r="AM83" s="196">
        <v>0.03</v>
      </c>
    </row>
    <row r="84" spans="33:39" x14ac:dyDescent="0.25">
      <c r="AG84" s="195">
        <v>26250</v>
      </c>
      <c r="AH84" s="196">
        <v>0.16</v>
      </c>
      <c r="AI84" s="196">
        <v>0.11</v>
      </c>
      <c r="AJ84" s="196">
        <v>7.4999999999999997E-2</v>
      </c>
      <c r="AK84" s="196">
        <v>0.06</v>
      </c>
      <c r="AL84" s="196">
        <v>0.04</v>
      </c>
      <c r="AM84" s="196">
        <v>0.03</v>
      </c>
    </row>
    <row r="85" spans="33:39" x14ac:dyDescent="0.25">
      <c r="AG85" s="195">
        <v>27000</v>
      </c>
      <c r="AH85" s="196">
        <v>0.16</v>
      </c>
      <c r="AI85" s="196">
        <v>0.12</v>
      </c>
      <c r="AJ85" s="196">
        <v>0.08</v>
      </c>
      <c r="AK85" s="196">
        <v>0.06</v>
      </c>
      <c r="AL85" s="196">
        <v>0.04</v>
      </c>
      <c r="AM85" s="196">
        <v>0.03</v>
      </c>
    </row>
    <row r="86" spans="33:39" x14ac:dyDescent="0.25">
      <c r="AG86" s="195">
        <v>27750</v>
      </c>
      <c r="AH86" s="196">
        <v>0.16</v>
      </c>
      <c r="AI86" s="196">
        <v>0.12</v>
      </c>
      <c r="AJ86" s="196">
        <v>0.08</v>
      </c>
      <c r="AK86" s="196">
        <v>7.0000000000000007E-2</v>
      </c>
      <c r="AL86" s="196">
        <v>0.04</v>
      </c>
      <c r="AM86" s="196">
        <v>0.03</v>
      </c>
    </row>
    <row r="87" spans="33:39" x14ac:dyDescent="0.25">
      <c r="AG87" s="195">
        <v>28500</v>
      </c>
      <c r="AH87" s="196">
        <v>0.16500000000000001</v>
      </c>
      <c r="AI87" s="196">
        <v>0.12</v>
      </c>
      <c r="AJ87" s="196">
        <v>0.08</v>
      </c>
      <c r="AK87" s="196">
        <v>7.0000000000000007E-2</v>
      </c>
      <c r="AL87" s="196">
        <v>0.04</v>
      </c>
      <c r="AM87" s="196">
        <v>0.03</v>
      </c>
    </row>
    <row r="88" spans="33:39" x14ac:dyDescent="0.25">
      <c r="AG88" s="195">
        <v>29250</v>
      </c>
      <c r="AH88" s="196">
        <v>0.17</v>
      </c>
      <c r="AI88" s="196">
        <v>0.12</v>
      </c>
      <c r="AJ88" s="196">
        <v>0.09</v>
      </c>
      <c r="AK88" s="196">
        <v>7.4999999999999997E-2</v>
      </c>
      <c r="AL88" s="196">
        <v>4.4999999999999998E-2</v>
      </c>
      <c r="AM88" s="196">
        <v>0.03</v>
      </c>
    </row>
    <row r="89" spans="33:39" x14ac:dyDescent="0.25">
      <c r="AG89" s="195">
        <v>30000</v>
      </c>
      <c r="AH89" s="196">
        <v>0.17</v>
      </c>
      <c r="AI89" s="196">
        <v>0.13</v>
      </c>
      <c r="AJ89" s="196">
        <v>0.09</v>
      </c>
      <c r="AK89" s="196">
        <v>0.08</v>
      </c>
      <c r="AL89" s="196">
        <v>4.4999999999999998E-2</v>
      </c>
      <c r="AM89" s="196">
        <v>0.03</v>
      </c>
    </row>
    <row r="90" spans="33:39" x14ac:dyDescent="0.25">
      <c r="AG90" s="195">
        <v>30750</v>
      </c>
      <c r="AH90" s="196">
        <v>0.17</v>
      </c>
      <c r="AI90" s="196">
        <v>0.13</v>
      </c>
      <c r="AJ90" s="196">
        <v>0.09</v>
      </c>
      <c r="AK90" s="196">
        <v>0.08</v>
      </c>
      <c r="AL90" s="196">
        <v>4.4999999999999998E-2</v>
      </c>
      <c r="AM90" s="196">
        <v>0.03</v>
      </c>
    </row>
    <row r="91" spans="33:39" x14ac:dyDescent="0.25">
      <c r="AG91" s="195">
        <v>31500</v>
      </c>
      <c r="AH91" s="196">
        <v>0.18</v>
      </c>
      <c r="AI91" s="196">
        <v>0.13</v>
      </c>
      <c r="AJ91" s="196">
        <v>9.5000000000000001E-2</v>
      </c>
      <c r="AK91" s="196">
        <v>0.08</v>
      </c>
      <c r="AL91" s="196">
        <v>0.05</v>
      </c>
      <c r="AM91" s="196">
        <v>0.03</v>
      </c>
    </row>
    <row r="92" spans="33:39" x14ac:dyDescent="0.25">
      <c r="AG92" s="195">
        <v>32250</v>
      </c>
      <c r="AH92" s="196">
        <v>0.18</v>
      </c>
      <c r="AI92" s="196">
        <v>0.13500000000000001</v>
      </c>
      <c r="AJ92" s="196">
        <v>0.1</v>
      </c>
      <c r="AK92" s="196">
        <v>0.09</v>
      </c>
      <c r="AL92" s="196">
        <v>0.05</v>
      </c>
      <c r="AM92" s="196">
        <v>0.03</v>
      </c>
    </row>
    <row r="93" spans="33:39" x14ac:dyDescent="0.25">
      <c r="AG93" s="195">
        <v>33000</v>
      </c>
      <c r="AH93" s="196">
        <v>0.18</v>
      </c>
      <c r="AI93" s="196">
        <v>0.14000000000000001</v>
      </c>
      <c r="AJ93" s="196">
        <v>0.1</v>
      </c>
      <c r="AK93" s="196">
        <v>0.09</v>
      </c>
      <c r="AL93" s="196">
        <v>0.06</v>
      </c>
      <c r="AM93" s="196">
        <v>0.03</v>
      </c>
    </row>
    <row r="94" spans="33:39" x14ac:dyDescent="0.25">
      <c r="AG94" s="195">
        <v>33750</v>
      </c>
      <c r="AH94" s="196">
        <v>0.18</v>
      </c>
      <c r="AI94" s="196">
        <v>0.15</v>
      </c>
      <c r="AJ94" s="196">
        <v>0.1</v>
      </c>
      <c r="AK94" s="196">
        <v>0.09</v>
      </c>
      <c r="AL94" s="196">
        <v>0.06</v>
      </c>
      <c r="AM94" s="196">
        <v>0.04</v>
      </c>
    </row>
    <row r="95" spans="33:39" x14ac:dyDescent="0.25">
      <c r="AG95" s="195">
        <v>34500</v>
      </c>
      <c r="AH95" s="196">
        <v>0.18</v>
      </c>
      <c r="AI95" s="196">
        <v>0.15</v>
      </c>
      <c r="AJ95" s="196">
        <v>0.11</v>
      </c>
      <c r="AK95" s="196">
        <v>0.09</v>
      </c>
      <c r="AL95" s="196">
        <v>0.06</v>
      </c>
      <c r="AM95" s="196">
        <v>0.04</v>
      </c>
    </row>
    <row r="96" spans="33:39" x14ac:dyDescent="0.25">
      <c r="AG96" s="195">
        <v>35250</v>
      </c>
      <c r="AH96" s="196">
        <v>0.18</v>
      </c>
      <c r="AI96" s="196">
        <v>0.15</v>
      </c>
      <c r="AJ96" s="196">
        <v>0.11</v>
      </c>
      <c r="AK96" s="196">
        <v>0.1</v>
      </c>
      <c r="AL96" s="196">
        <v>0.06</v>
      </c>
      <c r="AM96" s="196">
        <v>0.04</v>
      </c>
    </row>
    <row r="97" spans="33:39" x14ac:dyDescent="0.25">
      <c r="AG97" s="195">
        <v>36000</v>
      </c>
      <c r="AH97" s="196">
        <v>0.18</v>
      </c>
      <c r="AI97" s="196">
        <v>0.15</v>
      </c>
      <c r="AJ97" s="196">
        <v>0.11</v>
      </c>
      <c r="AK97" s="196">
        <v>0.1</v>
      </c>
      <c r="AL97" s="196">
        <v>7.0000000000000007E-2</v>
      </c>
      <c r="AM97" s="196">
        <v>0.04</v>
      </c>
    </row>
    <row r="98" spans="33:39" x14ac:dyDescent="0.25">
      <c r="AG98" s="195">
        <v>36750</v>
      </c>
      <c r="AH98" s="196">
        <v>0.18</v>
      </c>
      <c r="AI98" s="196">
        <v>0.15</v>
      </c>
      <c r="AJ98" s="196">
        <v>0.11</v>
      </c>
      <c r="AK98" s="196">
        <v>0.1</v>
      </c>
      <c r="AL98" s="196">
        <v>0.08</v>
      </c>
      <c r="AM98" s="196">
        <v>0.04</v>
      </c>
    </row>
    <row r="99" spans="33:39" x14ac:dyDescent="0.25">
      <c r="AG99" s="195">
        <v>37500</v>
      </c>
      <c r="AH99" s="196">
        <v>0.18</v>
      </c>
      <c r="AI99" s="196">
        <v>0.15</v>
      </c>
      <c r="AJ99" s="196">
        <v>0.12</v>
      </c>
      <c r="AK99" s="196">
        <v>0.105</v>
      </c>
      <c r="AL99" s="196">
        <v>0.08</v>
      </c>
      <c r="AM99" s="196">
        <v>0.05</v>
      </c>
    </row>
    <row r="100" spans="33:39" x14ac:dyDescent="0.25">
      <c r="AG100" s="195">
        <v>38250</v>
      </c>
      <c r="AH100" s="196">
        <v>0.18</v>
      </c>
      <c r="AI100" s="196">
        <v>0.155</v>
      </c>
      <c r="AJ100" s="196">
        <v>0.12</v>
      </c>
      <c r="AK100" s="196">
        <v>0.11</v>
      </c>
      <c r="AL100" s="196">
        <v>0.08</v>
      </c>
      <c r="AM100" s="196">
        <v>0.05</v>
      </c>
    </row>
    <row r="101" spans="33:39" x14ac:dyDescent="0.25">
      <c r="AG101" s="195">
        <v>39000</v>
      </c>
      <c r="AH101" s="196">
        <v>0.18</v>
      </c>
      <c r="AI101" s="196">
        <v>0.16</v>
      </c>
      <c r="AJ101" s="196">
        <v>0.12</v>
      </c>
      <c r="AK101" s="196">
        <v>0.11</v>
      </c>
      <c r="AL101" s="196">
        <v>0.08</v>
      </c>
      <c r="AM101" s="196">
        <v>5.5E-2</v>
      </c>
    </row>
    <row r="102" spans="33:39" x14ac:dyDescent="0.25">
      <c r="AG102" s="195">
        <v>39750</v>
      </c>
      <c r="AH102" s="196">
        <v>0.18</v>
      </c>
      <c r="AI102" s="196">
        <v>0.16</v>
      </c>
      <c r="AJ102" s="196">
        <v>0.13</v>
      </c>
      <c r="AK102" s="196">
        <v>0.11</v>
      </c>
      <c r="AL102" s="196">
        <v>0.08</v>
      </c>
      <c r="AM102" s="196">
        <v>0.06</v>
      </c>
    </row>
    <row r="103" spans="33:39" x14ac:dyDescent="0.25">
      <c r="AG103" s="195">
        <v>40500</v>
      </c>
      <c r="AH103" s="196">
        <v>0.18</v>
      </c>
      <c r="AI103" s="196">
        <v>0.16</v>
      </c>
      <c r="AJ103" s="196">
        <v>0.13</v>
      </c>
      <c r="AK103" s="196">
        <v>0.12</v>
      </c>
      <c r="AL103" s="196">
        <v>0.08</v>
      </c>
      <c r="AM103" s="196">
        <v>0.06</v>
      </c>
    </row>
    <row r="104" spans="33:39" x14ac:dyDescent="0.25">
      <c r="AG104" s="195">
        <v>41250</v>
      </c>
      <c r="AH104" s="196">
        <v>0.18</v>
      </c>
      <c r="AI104" s="196">
        <v>0.16</v>
      </c>
      <c r="AJ104" s="196">
        <v>0.13</v>
      </c>
      <c r="AK104" s="196">
        <v>0.12</v>
      </c>
      <c r="AL104" s="196">
        <v>8.5000000000000006E-2</v>
      </c>
      <c r="AM104" s="196">
        <v>7.0000000000000007E-2</v>
      </c>
    </row>
    <row r="105" spans="33:39" x14ac:dyDescent="0.25">
      <c r="AG105" s="195">
        <v>42000</v>
      </c>
      <c r="AH105" s="196">
        <v>0.18</v>
      </c>
      <c r="AI105" s="216">
        <v>0.17</v>
      </c>
      <c r="AJ105" s="196">
        <v>0.13</v>
      </c>
      <c r="AK105" s="196">
        <v>0.13</v>
      </c>
      <c r="AL105" s="196">
        <v>0.09</v>
      </c>
      <c r="AM105" s="196">
        <v>7.0000000000000007E-2</v>
      </c>
    </row>
    <row r="106" spans="33:39" x14ac:dyDescent="0.25">
      <c r="AG106" s="195">
        <v>42750</v>
      </c>
      <c r="AH106" s="196">
        <v>0.18</v>
      </c>
      <c r="AI106" s="216">
        <v>0.17</v>
      </c>
      <c r="AJ106" s="196">
        <v>0.14000000000000001</v>
      </c>
      <c r="AK106" s="196">
        <v>0.13</v>
      </c>
      <c r="AL106" s="196">
        <v>0.1</v>
      </c>
      <c r="AM106" s="196">
        <v>7.0000000000000007E-2</v>
      </c>
    </row>
    <row r="107" spans="33:39" x14ac:dyDescent="0.25">
      <c r="AG107" s="195">
        <v>43500</v>
      </c>
      <c r="AH107" s="196">
        <v>0.18</v>
      </c>
      <c r="AI107" s="216">
        <v>0.17</v>
      </c>
      <c r="AJ107" s="196">
        <v>0.13999999999999993</v>
      </c>
      <c r="AK107" s="196">
        <v>0.13</v>
      </c>
      <c r="AL107" s="196">
        <v>0.1</v>
      </c>
      <c r="AM107" s="196">
        <v>7.0000000000000007E-2</v>
      </c>
    </row>
    <row r="108" spans="33:39" x14ac:dyDescent="0.25">
      <c r="AG108" s="195">
        <v>44250</v>
      </c>
      <c r="AH108" s="196">
        <v>0.18</v>
      </c>
      <c r="AI108" s="216">
        <v>0.17</v>
      </c>
      <c r="AJ108" s="196">
        <v>0.15</v>
      </c>
      <c r="AK108" s="196">
        <v>0.13</v>
      </c>
      <c r="AL108" s="196">
        <v>0.1</v>
      </c>
      <c r="AM108" s="196">
        <v>7.0000000000000007E-2</v>
      </c>
    </row>
    <row r="109" spans="33:39" x14ac:dyDescent="0.25">
      <c r="AG109" s="195">
        <v>45000</v>
      </c>
      <c r="AH109" s="196">
        <v>0.18</v>
      </c>
      <c r="AI109" s="216">
        <v>0.17</v>
      </c>
      <c r="AJ109" s="196">
        <v>0.16</v>
      </c>
      <c r="AK109" s="196">
        <v>0.13</v>
      </c>
      <c r="AL109" s="196">
        <v>0.1</v>
      </c>
      <c r="AM109" s="196">
        <v>7.0000000000000007E-2</v>
      </c>
    </row>
    <row r="110" spans="33:39" x14ac:dyDescent="0.25">
      <c r="AG110" s="195">
        <v>45750</v>
      </c>
      <c r="AH110" s="196">
        <v>0.18</v>
      </c>
      <c r="AI110" s="216">
        <v>0.17</v>
      </c>
      <c r="AJ110" s="196">
        <v>0.16</v>
      </c>
      <c r="AK110" s="217">
        <v>0.14000000000000001</v>
      </c>
      <c r="AL110" s="196">
        <v>0.1</v>
      </c>
      <c r="AM110" s="196">
        <v>0.08</v>
      </c>
    </row>
    <row r="111" spans="33:39" x14ac:dyDescent="0.25">
      <c r="AG111" s="195">
        <v>46500</v>
      </c>
      <c r="AH111" s="196">
        <v>0.18</v>
      </c>
      <c r="AI111" s="216">
        <v>0.17</v>
      </c>
      <c r="AJ111" s="196">
        <v>0.16</v>
      </c>
      <c r="AK111" s="217">
        <v>0.14000000000000001</v>
      </c>
      <c r="AL111" s="196">
        <v>0.1</v>
      </c>
      <c r="AM111" s="196">
        <v>0.09</v>
      </c>
    </row>
    <row r="112" spans="33:39" x14ac:dyDescent="0.25">
      <c r="AG112" s="195">
        <v>47250</v>
      </c>
      <c r="AH112" s="196">
        <v>0.18</v>
      </c>
      <c r="AI112" s="216">
        <v>0.17</v>
      </c>
      <c r="AJ112" s="196">
        <v>0.16</v>
      </c>
      <c r="AK112" s="217">
        <v>0.14000000000000001</v>
      </c>
      <c r="AL112" s="196">
        <v>0.11</v>
      </c>
      <c r="AM112" s="196">
        <v>9.5000000000000001E-2</v>
      </c>
    </row>
    <row r="113" spans="33:39" x14ac:dyDescent="0.25">
      <c r="AG113" s="195">
        <v>48000</v>
      </c>
      <c r="AH113" s="196">
        <v>0.18</v>
      </c>
      <c r="AI113" s="216">
        <v>0.17</v>
      </c>
      <c r="AJ113" s="196">
        <v>0.16</v>
      </c>
      <c r="AK113" s="217">
        <v>0.14000000000000001</v>
      </c>
      <c r="AL113" s="196">
        <v>0.11</v>
      </c>
      <c r="AM113" s="196">
        <v>0.1</v>
      </c>
    </row>
    <row r="114" spans="33:39" x14ac:dyDescent="0.25">
      <c r="AG114" s="195">
        <v>48750</v>
      </c>
      <c r="AH114" s="196">
        <v>0.18</v>
      </c>
      <c r="AI114" s="216">
        <v>0.17</v>
      </c>
      <c r="AJ114" s="196">
        <v>0.16</v>
      </c>
      <c r="AK114" s="217">
        <v>0.14000000000000001</v>
      </c>
      <c r="AL114" s="196">
        <v>0.11</v>
      </c>
      <c r="AM114" s="196">
        <v>0.1</v>
      </c>
    </row>
    <row r="115" spans="33:39" x14ac:dyDescent="0.25">
      <c r="AG115" s="195">
        <v>49500</v>
      </c>
      <c r="AH115" s="196">
        <v>0.18</v>
      </c>
      <c r="AI115" s="216">
        <v>0.17</v>
      </c>
      <c r="AJ115" s="196">
        <v>0.16</v>
      </c>
      <c r="AK115" s="217">
        <v>0.14000000000000001</v>
      </c>
      <c r="AL115" s="196">
        <v>0.11</v>
      </c>
      <c r="AM115" s="196">
        <v>0.1</v>
      </c>
    </row>
    <row r="116" spans="33:39" x14ac:dyDescent="0.25">
      <c r="AG116" s="195">
        <v>50250</v>
      </c>
      <c r="AH116" s="196">
        <v>0.18</v>
      </c>
      <c r="AI116" s="216">
        <v>0.17</v>
      </c>
      <c r="AJ116" s="196">
        <v>0.16</v>
      </c>
      <c r="AK116" s="217">
        <v>0.14000000000000001</v>
      </c>
      <c r="AL116" s="196">
        <v>0.12</v>
      </c>
      <c r="AM116" s="196">
        <v>0.1</v>
      </c>
    </row>
    <row r="117" spans="33:39" x14ac:dyDescent="0.25">
      <c r="AG117" s="195">
        <v>51000</v>
      </c>
      <c r="AH117" s="196">
        <v>0.18</v>
      </c>
      <c r="AI117" s="216">
        <v>0.17</v>
      </c>
      <c r="AJ117" s="196">
        <v>0.16</v>
      </c>
      <c r="AK117" s="217">
        <v>0.14000000000000001</v>
      </c>
      <c r="AL117" s="196">
        <v>0.11999999999999994</v>
      </c>
      <c r="AM117" s="196">
        <v>0.1</v>
      </c>
    </row>
    <row r="118" spans="33:39" x14ac:dyDescent="0.25">
      <c r="AG118" s="195">
        <v>51750</v>
      </c>
      <c r="AH118" s="196">
        <v>0.18</v>
      </c>
      <c r="AI118" s="216">
        <v>0.17</v>
      </c>
      <c r="AJ118" s="196">
        <v>0.16</v>
      </c>
      <c r="AK118" s="217">
        <v>0.14000000000000001</v>
      </c>
      <c r="AL118" s="217">
        <v>0.12</v>
      </c>
      <c r="AM118" s="196">
        <v>0.105</v>
      </c>
    </row>
    <row r="119" spans="33:39" x14ac:dyDescent="0.25">
      <c r="AG119" s="195">
        <v>52500</v>
      </c>
      <c r="AH119" s="196">
        <v>0.18</v>
      </c>
      <c r="AI119" s="216">
        <v>0.17</v>
      </c>
      <c r="AJ119" s="196">
        <v>0.16</v>
      </c>
      <c r="AK119" s="217">
        <v>0.14000000000000001</v>
      </c>
      <c r="AL119" s="217">
        <v>0.12</v>
      </c>
      <c r="AM119" s="196">
        <v>0.11</v>
      </c>
    </row>
    <row r="120" spans="33:39" x14ac:dyDescent="0.25">
      <c r="AG120" s="195">
        <v>53250</v>
      </c>
      <c r="AH120" s="196">
        <v>0.18</v>
      </c>
      <c r="AI120" s="216">
        <v>0.17</v>
      </c>
      <c r="AJ120" s="196">
        <v>0.16</v>
      </c>
      <c r="AK120" s="217">
        <v>0.14000000000000001</v>
      </c>
      <c r="AL120" s="217">
        <v>0.12</v>
      </c>
      <c r="AM120" s="217">
        <v>0.11</v>
      </c>
    </row>
    <row r="121" spans="33:39" x14ac:dyDescent="0.25">
      <c r="AG121" s="195">
        <v>54000</v>
      </c>
      <c r="AH121" s="196">
        <v>0.18</v>
      </c>
      <c r="AI121" s="216">
        <v>0.17</v>
      </c>
      <c r="AJ121" s="196">
        <v>0.16</v>
      </c>
      <c r="AK121" s="217">
        <v>0.14000000000000001</v>
      </c>
      <c r="AL121" s="217">
        <v>0.12</v>
      </c>
      <c r="AM121" s="217">
        <v>0.11</v>
      </c>
    </row>
    <row r="122" spans="33:39" x14ac:dyDescent="0.25">
      <c r="AG122" s="195">
        <v>54750</v>
      </c>
      <c r="AH122" s="196">
        <v>0.18</v>
      </c>
      <c r="AI122" s="216">
        <v>0.17</v>
      </c>
      <c r="AJ122" s="196">
        <v>0.16</v>
      </c>
      <c r="AK122" s="217">
        <v>0.14000000000000001</v>
      </c>
      <c r="AL122" s="217">
        <v>0.12</v>
      </c>
      <c r="AM122" s="217">
        <v>0.11</v>
      </c>
    </row>
    <row r="123" spans="33:39" x14ac:dyDescent="0.25">
      <c r="AG123" s="195">
        <v>55500</v>
      </c>
      <c r="AH123" s="196">
        <v>0.18</v>
      </c>
      <c r="AI123" s="216">
        <v>0.17</v>
      </c>
      <c r="AJ123" s="196">
        <v>0.16</v>
      </c>
      <c r="AK123" s="217">
        <v>0.14000000000000001</v>
      </c>
      <c r="AL123" s="217">
        <v>0.12</v>
      </c>
      <c r="AM123" s="217">
        <v>0.11</v>
      </c>
    </row>
    <row r="124" spans="33:39" x14ac:dyDescent="0.25">
      <c r="AG124" s="195">
        <v>56250</v>
      </c>
      <c r="AH124" s="196">
        <v>0.18</v>
      </c>
      <c r="AI124" s="216">
        <v>0.17</v>
      </c>
      <c r="AJ124" s="196">
        <v>0.16</v>
      </c>
      <c r="AK124" s="217">
        <v>0.14000000000000001</v>
      </c>
      <c r="AL124" s="217">
        <v>0.12</v>
      </c>
      <c r="AM124" s="217">
        <v>0.11</v>
      </c>
    </row>
    <row r="125" spans="33:39" x14ac:dyDescent="0.25">
      <c r="AG125" s="195">
        <v>57000</v>
      </c>
      <c r="AH125" s="196">
        <v>0.18</v>
      </c>
      <c r="AI125" s="216">
        <v>0.17</v>
      </c>
      <c r="AJ125" s="196">
        <v>0.16</v>
      </c>
      <c r="AK125" s="217">
        <v>0.14000000000000001</v>
      </c>
      <c r="AL125" s="217">
        <v>0.12</v>
      </c>
      <c r="AM125" s="217">
        <v>0.11</v>
      </c>
    </row>
    <row r="126" spans="33:39" x14ac:dyDescent="0.25">
      <c r="AG126" s="195">
        <v>57750</v>
      </c>
      <c r="AH126" s="196">
        <v>0.18</v>
      </c>
      <c r="AI126" s="216">
        <v>0.17</v>
      </c>
      <c r="AJ126" s="196">
        <v>0.16</v>
      </c>
      <c r="AK126" s="217">
        <v>0.14000000000000001</v>
      </c>
      <c r="AL126" s="217">
        <v>0.12</v>
      </c>
      <c r="AM126" s="217">
        <v>0.11</v>
      </c>
    </row>
    <row r="127" spans="33:39" x14ac:dyDescent="0.25">
      <c r="AG127" s="195">
        <v>58500</v>
      </c>
      <c r="AH127" s="196">
        <v>0.18</v>
      </c>
      <c r="AI127" s="216">
        <v>0.17</v>
      </c>
      <c r="AJ127" s="196">
        <v>0.16</v>
      </c>
      <c r="AK127" s="217">
        <v>0.14000000000000001</v>
      </c>
      <c r="AL127" s="217">
        <v>0.12</v>
      </c>
      <c r="AM127" s="217">
        <v>0.11</v>
      </c>
    </row>
    <row r="128" spans="33:39" x14ac:dyDescent="0.25">
      <c r="AG128" s="195">
        <v>59250</v>
      </c>
      <c r="AH128" s="196">
        <v>0.19</v>
      </c>
      <c r="AI128" s="216">
        <v>0.17</v>
      </c>
      <c r="AJ128" s="196">
        <v>0.16</v>
      </c>
      <c r="AK128" s="217">
        <v>0.14000000000000001</v>
      </c>
      <c r="AL128" s="217">
        <v>0.12</v>
      </c>
      <c r="AM128" s="217">
        <v>0.11</v>
      </c>
    </row>
    <row r="129" spans="33:39" x14ac:dyDescent="0.25">
      <c r="AG129" s="195">
        <v>60000</v>
      </c>
      <c r="AH129" s="196">
        <v>0.2</v>
      </c>
      <c r="AI129" s="216">
        <v>0.17</v>
      </c>
      <c r="AJ129" s="196">
        <v>0.16</v>
      </c>
      <c r="AK129" s="217">
        <v>0.14000000000000001</v>
      </c>
      <c r="AL129" s="217">
        <v>0.12</v>
      </c>
      <c r="AM129" s="217">
        <v>0.11</v>
      </c>
    </row>
    <row r="130" spans="33:39" x14ac:dyDescent="0.25">
      <c r="AG130" s="195">
        <v>60750</v>
      </c>
      <c r="AH130" s="66"/>
      <c r="AI130" s="216">
        <v>0.17</v>
      </c>
      <c r="AJ130" s="196">
        <v>0.16</v>
      </c>
      <c r="AK130" s="217">
        <v>0.14000000000000001</v>
      </c>
      <c r="AL130" s="217">
        <v>0.12</v>
      </c>
      <c r="AM130" s="217">
        <v>0.11</v>
      </c>
    </row>
    <row r="131" spans="33:39" x14ac:dyDescent="0.25">
      <c r="AG131" s="195">
        <v>61500</v>
      </c>
      <c r="AH131" s="66"/>
      <c r="AI131" s="216">
        <v>0.17</v>
      </c>
      <c r="AJ131" s="196">
        <v>0.16</v>
      </c>
      <c r="AK131" s="217">
        <v>0.14000000000000001</v>
      </c>
      <c r="AL131" s="217">
        <v>0.12</v>
      </c>
      <c r="AM131" s="217">
        <v>0.11</v>
      </c>
    </row>
    <row r="132" spans="33:39" x14ac:dyDescent="0.25">
      <c r="AG132" s="195">
        <v>62250</v>
      </c>
      <c r="AH132" s="66"/>
      <c r="AI132" s="216">
        <v>0.17</v>
      </c>
      <c r="AJ132" s="196">
        <v>0.16</v>
      </c>
      <c r="AK132" s="217">
        <v>0.14000000000000001</v>
      </c>
      <c r="AL132" s="217">
        <v>0.12</v>
      </c>
      <c r="AM132" s="217">
        <v>0.11</v>
      </c>
    </row>
    <row r="133" spans="33:39" x14ac:dyDescent="0.25">
      <c r="AG133" s="195">
        <v>63000</v>
      </c>
      <c r="AH133" s="66"/>
      <c r="AI133" s="216">
        <v>0.18</v>
      </c>
      <c r="AJ133" s="196">
        <v>0.16</v>
      </c>
      <c r="AK133" s="217">
        <v>0.14000000000000001</v>
      </c>
      <c r="AL133" s="217">
        <v>0.12</v>
      </c>
      <c r="AM133" s="217">
        <v>0.11</v>
      </c>
    </row>
    <row r="134" spans="33:39" x14ac:dyDescent="0.25">
      <c r="AG134" s="195">
        <v>63750</v>
      </c>
      <c r="AH134" s="66"/>
      <c r="AI134" s="216">
        <v>0.19</v>
      </c>
      <c r="AJ134" s="196">
        <v>0.16</v>
      </c>
      <c r="AK134" s="217">
        <v>0.14000000000000001</v>
      </c>
      <c r="AL134" s="217">
        <v>0.12</v>
      </c>
      <c r="AM134" s="217">
        <v>0.11</v>
      </c>
    </row>
    <row r="135" spans="33:39" x14ac:dyDescent="0.25">
      <c r="AG135" s="195">
        <v>64500</v>
      </c>
      <c r="AH135" s="66"/>
      <c r="AI135" s="196">
        <v>0.2</v>
      </c>
      <c r="AJ135" s="196">
        <v>0.16</v>
      </c>
      <c r="AK135" s="217">
        <v>0.14000000000000001</v>
      </c>
      <c r="AL135" s="217">
        <v>0.12</v>
      </c>
      <c r="AM135" s="217">
        <v>0.11</v>
      </c>
    </row>
    <row r="136" spans="33:39" x14ac:dyDescent="0.25">
      <c r="AG136" s="195">
        <v>65250</v>
      </c>
      <c r="AH136" s="66"/>
      <c r="AI136" s="66"/>
      <c r="AJ136" s="196">
        <v>0.16</v>
      </c>
      <c r="AK136" s="217">
        <v>0.14000000000000001</v>
      </c>
      <c r="AL136" s="217">
        <v>0.12</v>
      </c>
      <c r="AM136" s="217">
        <v>0.11</v>
      </c>
    </row>
    <row r="137" spans="33:39" x14ac:dyDescent="0.25">
      <c r="AG137" s="195">
        <v>66000</v>
      </c>
      <c r="AH137" s="66"/>
      <c r="AI137" s="66"/>
      <c r="AJ137" s="196">
        <v>0.16</v>
      </c>
      <c r="AK137" s="217">
        <v>0.14000000000000001</v>
      </c>
      <c r="AL137" s="217">
        <v>0.12</v>
      </c>
      <c r="AM137" s="217">
        <v>0.11</v>
      </c>
    </row>
    <row r="138" spans="33:39" x14ac:dyDescent="0.25">
      <c r="AG138" s="195">
        <v>66750</v>
      </c>
      <c r="AH138" s="66"/>
      <c r="AI138" s="66"/>
      <c r="AJ138" s="196">
        <v>0.16</v>
      </c>
      <c r="AK138" s="217">
        <v>0.14000000000000001</v>
      </c>
      <c r="AL138" s="217">
        <v>0.12</v>
      </c>
      <c r="AM138" s="217">
        <v>0.11</v>
      </c>
    </row>
    <row r="139" spans="33:39" x14ac:dyDescent="0.25">
      <c r="AG139" s="195">
        <v>67500</v>
      </c>
      <c r="AH139" s="66"/>
      <c r="AI139" s="66"/>
      <c r="AJ139" s="196"/>
      <c r="AK139" s="217">
        <v>0.14000000000000001</v>
      </c>
      <c r="AL139" s="217">
        <v>0.12</v>
      </c>
      <c r="AM139" s="217">
        <v>0.11</v>
      </c>
    </row>
    <row r="140" spans="33:39" x14ac:dyDescent="0.25">
      <c r="AG140" s="195">
        <v>68250</v>
      </c>
      <c r="AH140" s="66"/>
      <c r="AI140" s="66"/>
      <c r="AJ140" s="196"/>
      <c r="AK140" s="217">
        <v>0.14000000000000001</v>
      </c>
      <c r="AL140" s="217">
        <v>0.12</v>
      </c>
      <c r="AM140" s="217">
        <v>0.11</v>
      </c>
    </row>
    <row r="141" spans="33:39" x14ac:dyDescent="0.25">
      <c r="AG141" s="195">
        <v>69000</v>
      </c>
      <c r="AH141" s="66"/>
      <c r="AI141" s="66"/>
      <c r="AJ141" s="196"/>
      <c r="AK141" s="196"/>
      <c r="AL141" s="217">
        <v>0.12</v>
      </c>
      <c r="AM141" s="217">
        <v>0.11</v>
      </c>
    </row>
    <row r="142" spans="33:39" x14ac:dyDescent="0.25">
      <c r="AG142" s="195">
        <v>69750</v>
      </c>
      <c r="AH142" s="66"/>
      <c r="AI142" s="66"/>
      <c r="AJ142" s="196"/>
      <c r="AK142" s="196"/>
      <c r="AL142" s="217">
        <v>0.12</v>
      </c>
      <c r="AM142" s="217">
        <v>0.11</v>
      </c>
    </row>
    <row r="143" spans="33:39" x14ac:dyDescent="0.25">
      <c r="AG143" s="195">
        <v>70500</v>
      </c>
      <c r="AH143" s="66"/>
      <c r="AI143" s="66"/>
      <c r="AJ143" s="196"/>
      <c r="AK143" s="196"/>
      <c r="AL143" s="217">
        <v>0.12</v>
      </c>
      <c r="AM143" s="217">
        <v>0.11</v>
      </c>
    </row>
    <row r="144" spans="33:39" x14ac:dyDescent="0.25">
      <c r="AG144" s="195">
        <v>71250</v>
      </c>
      <c r="AH144" s="66"/>
      <c r="AI144" s="66"/>
      <c r="AJ144" s="66"/>
      <c r="AK144" s="196"/>
      <c r="AL144" s="217">
        <v>0.12</v>
      </c>
      <c r="AM144" s="217">
        <v>0.11</v>
      </c>
    </row>
    <row r="145" spans="33:39" x14ac:dyDescent="0.25">
      <c r="AG145" s="195">
        <v>72000</v>
      </c>
      <c r="AH145" s="66"/>
      <c r="AI145" s="66"/>
      <c r="AJ145" s="66"/>
      <c r="AK145" s="196"/>
      <c r="AL145" s="66"/>
      <c r="AM145" s="217">
        <v>0.11</v>
      </c>
    </row>
    <row r="146" spans="33:39" x14ac:dyDescent="0.25">
      <c r="AG146" s="195">
        <v>72750</v>
      </c>
      <c r="AH146" s="66"/>
      <c r="AI146" s="66"/>
      <c r="AJ146" s="66"/>
      <c r="AK146" s="196"/>
      <c r="AL146" s="66"/>
      <c r="AM146" s="217">
        <v>0.11</v>
      </c>
    </row>
    <row r="147" spans="33:39" x14ac:dyDescent="0.25">
      <c r="AG147" s="195">
        <v>73500</v>
      </c>
      <c r="AH147" s="66"/>
      <c r="AI147" s="66"/>
      <c r="AJ147" s="66"/>
      <c r="AK147" s="196"/>
      <c r="AL147" s="66"/>
      <c r="AM147" s="217">
        <v>0.11</v>
      </c>
    </row>
    <row r="148" spans="33:39" x14ac:dyDescent="0.25">
      <c r="AG148" s="195">
        <v>74250</v>
      </c>
      <c r="AH148" s="66"/>
      <c r="AI148" s="66"/>
      <c r="AJ148" s="66"/>
      <c r="AK148" s="66"/>
      <c r="AL148" s="66"/>
      <c r="AM148" s="217">
        <v>0.11</v>
      </c>
    </row>
    <row r="149" spans="33:39" x14ac:dyDescent="0.25">
      <c r="AG149" s="195">
        <v>75000</v>
      </c>
      <c r="AH149" s="66"/>
      <c r="AI149" s="66"/>
      <c r="AJ149" s="66"/>
      <c r="AK149" s="66"/>
      <c r="AL149" s="66"/>
      <c r="AM149" s="217">
        <v>0.1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Q123"/>
  <sheetViews>
    <sheetView workbookViewId="0">
      <selection activeCell="B13" sqref="B13"/>
    </sheetView>
  </sheetViews>
  <sheetFormatPr defaultRowHeight="15" x14ac:dyDescent="0.25"/>
  <cols>
    <col min="2" max="2" width="9.140625" style="98"/>
    <col min="3" max="3" width="8.140625" style="98" customWidth="1"/>
    <col min="4" max="4" width="9.140625" style="98"/>
    <col min="5" max="7" width="8.5703125" customWidth="1"/>
    <col min="8" max="8" width="7.42578125" customWidth="1"/>
    <col min="9" max="10" width="8.85546875" hidden="1" customWidth="1"/>
    <col min="11" max="11" width="7.85546875" style="92" hidden="1" customWidth="1"/>
    <col min="12" max="12" width="8.42578125" hidden="1" customWidth="1"/>
    <col min="13" max="13" width="11" style="90" customWidth="1"/>
    <col min="14" max="14" width="11.5703125" style="91" customWidth="1"/>
    <col min="15" max="17" width="8" hidden="1" customWidth="1"/>
    <col min="18" max="20" width="7.140625" hidden="1" customWidth="1"/>
    <col min="21" max="21" width="8.28515625" hidden="1" customWidth="1"/>
    <col min="22" max="22" width="8.85546875" hidden="1" customWidth="1"/>
    <col min="23" max="23" width="7.140625" hidden="1" customWidth="1"/>
    <col min="24" max="24" width="10" style="92" hidden="1" customWidth="1"/>
    <col min="25" max="25" width="14.85546875" style="93" hidden="1" customWidth="1"/>
    <col min="26" max="26" width="15.5703125" style="92" hidden="1" customWidth="1"/>
    <col min="27" max="27" width="10.28515625" customWidth="1"/>
    <col min="28" max="28" width="10.5703125" customWidth="1"/>
    <col min="29" max="29" width="9.85546875" customWidth="1"/>
    <col min="30" max="30" width="10.28515625" customWidth="1"/>
    <col min="31" max="31" width="9.7109375" style="151" bestFit="1" customWidth="1"/>
    <col min="32" max="35" width="9.7109375" style="151" customWidth="1"/>
    <col min="37" max="37" width="12.7109375" customWidth="1"/>
    <col min="38" max="38" width="9.140625" customWidth="1"/>
  </cols>
  <sheetData>
    <row r="2" spans="1:35" x14ac:dyDescent="0.25">
      <c r="B2" s="89" t="s">
        <v>46</v>
      </c>
      <c r="C2" s="89"/>
      <c r="D2" s="89"/>
    </row>
    <row r="3" spans="1:35" x14ac:dyDescent="0.25">
      <c r="B3" s="89" t="s">
        <v>47</v>
      </c>
      <c r="C3">
        <v>200</v>
      </c>
      <c r="D3" t="s">
        <v>48</v>
      </c>
      <c r="E3" s="152" t="s">
        <v>82</v>
      </c>
      <c r="F3" s="153">
        <v>0.64729406737678552</v>
      </c>
    </row>
    <row r="4" spans="1:35" x14ac:dyDescent="0.25">
      <c r="B4" s="89" t="s">
        <v>49</v>
      </c>
      <c r="C4">
        <v>600</v>
      </c>
      <c r="D4" t="s">
        <v>48</v>
      </c>
      <c r="E4" s="154" t="s">
        <v>83</v>
      </c>
      <c r="F4" s="155">
        <v>7.7100000000000002E-25</v>
      </c>
    </row>
    <row r="5" spans="1:35" x14ac:dyDescent="0.25">
      <c r="B5" s="89" t="s">
        <v>50</v>
      </c>
      <c r="C5">
        <v>12.3</v>
      </c>
      <c r="D5" t="s">
        <v>48</v>
      </c>
      <c r="E5" s="154" t="s">
        <v>84</v>
      </c>
      <c r="F5">
        <v>3.12</v>
      </c>
    </row>
    <row r="6" spans="1:35" ht="17.25" x14ac:dyDescent="0.25">
      <c r="B6" s="89" t="s">
        <v>51</v>
      </c>
      <c r="C6" s="94">
        <f>6*0.25*PI()*C5^2</f>
        <v>712.93732884239978</v>
      </c>
      <c r="D6" t="s">
        <v>52</v>
      </c>
      <c r="E6" s="156" t="s">
        <v>85</v>
      </c>
      <c r="F6">
        <f>0.6*397.84</f>
        <v>238.70399999999998</v>
      </c>
      <c r="G6" s="97" t="s">
        <v>86</v>
      </c>
      <c r="N6"/>
    </row>
    <row r="7" spans="1:35" x14ac:dyDescent="0.25">
      <c r="B7" s="89" t="s">
        <v>53</v>
      </c>
      <c r="C7">
        <v>25</v>
      </c>
      <c r="D7" t="s">
        <v>48</v>
      </c>
      <c r="E7" s="154" t="s">
        <v>15</v>
      </c>
      <c r="F7">
        <v>448.85</v>
      </c>
      <c r="G7" s="97" t="s">
        <v>86</v>
      </c>
    </row>
    <row r="8" spans="1:35" x14ac:dyDescent="0.25">
      <c r="B8" s="95" t="s">
        <v>54</v>
      </c>
      <c r="C8" s="96">
        <f>2.828*EXP(0.0454*20)</f>
        <v>7.0116268381288158</v>
      </c>
      <c r="D8"/>
    </row>
    <row r="9" spans="1:35" ht="15.75" x14ac:dyDescent="0.3">
      <c r="B9" s="89" t="s">
        <v>55</v>
      </c>
      <c r="C9" s="89">
        <f>2.175*35^0.6*$C$8^0.5</f>
        <v>48.619387710971864</v>
      </c>
      <c r="D9" s="97" t="s">
        <v>56</v>
      </c>
    </row>
    <row r="10" spans="1:35" x14ac:dyDescent="0.25">
      <c r="B10" s="89" t="s">
        <v>87</v>
      </c>
      <c r="C10" s="158">
        <f>C6/(C4*C3)</f>
        <v>5.9411444070199982E-3</v>
      </c>
    </row>
    <row r="12" spans="1:35" x14ac:dyDescent="0.25">
      <c r="B12" s="98" t="s">
        <v>170</v>
      </c>
      <c r="S12" s="99"/>
      <c r="AA12" s="19"/>
    </row>
    <row r="13" spans="1:35" s="108" customFormat="1" x14ac:dyDescent="0.25">
      <c r="A13" s="100"/>
      <c r="B13" s="101" t="s">
        <v>57</v>
      </c>
      <c r="C13" s="101" t="s">
        <v>88</v>
      </c>
      <c r="D13" s="101" t="s">
        <v>89</v>
      </c>
      <c r="E13" s="101" t="s">
        <v>58</v>
      </c>
      <c r="F13" s="101" t="s">
        <v>90</v>
      </c>
      <c r="G13" s="101" t="s">
        <v>59</v>
      </c>
      <c r="H13" s="101" t="s">
        <v>60</v>
      </c>
      <c r="I13" s="102" t="s">
        <v>61</v>
      </c>
      <c r="J13" s="101" t="s">
        <v>62</v>
      </c>
      <c r="K13" s="159" t="s">
        <v>39</v>
      </c>
      <c r="L13" s="101" t="s">
        <v>63</v>
      </c>
      <c r="M13" s="103" t="s">
        <v>64</v>
      </c>
      <c r="N13" s="104" t="s">
        <v>65</v>
      </c>
      <c r="O13" s="101" t="s">
        <v>66</v>
      </c>
      <c r="P13" s="101" t="s">
        <v>67</v>
      </c>
      <c r="Q13" s="101" t="s">
        <v>68</v>
      </c>
      <c r="R13" s="101" t="s">
        <v>69</v>
      </c>
      <c r="S13" s="1"/>
      <c r="T13" s="101" t="s">
        <v>70</v>
      </c>
      <c r="U13" s="101" t="s">
        <v>71</v>
      </c>
      <c r="V13" s="101" t="s">
        <v>72</v>
      </c>
      <c r="W13" s="160" t="s">
        <v>73</v>
      </c>
      <c r="X13" s="105" t="s">
        <v>74</v>
      </c>
      <c r="Y13" s="106" t="s">
        <v>75</v>
      </c>
      <c r="Z13" s="107" t="s">
        <v>76</v>
      </c>
      <c r="AA13" s="101" t="s">
        <v>91</v>
      </c>
      <c r="AB13" s="160" t="s">
        <v>92</v>
      </c>
      <c r="AC13" s="161" t="s">
        <v>93</v>
      </c>
      <c r="AD13" s="160" t="s">
        <v>94</v>
      </c>
      <c r="AE13" s="162" t="s">
        <v>95</v>
      </c>
      <c r="AF13" s="218"/>
      <c r="AG13" s="218"/>
      <c r="AH13" s="218"/>
      <c r="AI13" s="218"/>
    </row>
    <row r="14" spans="1:35" s="109" customFormat="1" ht="14.25" x14ac:dyDescent="0.25">
      <c r="B14" s="110" t="s">
        <v>6</v>
      </c>
      <c r="C14" s="110" t="s">
        <v>6</v>
      </c>
      <c r="D14" s="110" t="s">
        <v>6</v>
      </c>
      <c r="E14" s="110"/>
      <c r="F14" s="110"/>
      <c r="G14" s="110"/>
      <c r="H14" s="110"/>
      <c r="I14" s="111" t="s">
        <v>77</v>
      </c>
      <c r="J14" s="110" t="s">
        <v>78</v>
      </c>
      <c r="K14" s="163" t="s">
        <v>79</v>
      </c>
      <c r="L14" s="110" t="s">
        <v>80</v>
      </c>
      <c r="M14" s="112" t="s">
        <v>81</v>
      </c>
      <c r="N14" s="113" t="s">
        <v>6</v>
      </c>
      <c r="O14" s="110" t="s">
        <v>80</v>
      </c>
      <c r="P14" s="110" t="s">
        <v>80</v>
      </c>
      <c r="Q14" s="110" t="s">
        <v>80</v>
      </c>
      <c r="R14" s="110" t="s">
        <v>6</v>
      </c>
      <c r="S14" s="110" t="s">
        <v>6</v>
      </c>
      <c r="T14" s="110" t="s">
        <v>6</v>
      </c>
      <c r="U14" s="110" t="s">
        <v>6</v>
      </c>
      <c r="V14" s="110" t="s">
        <v>6</v>
      </c>
      <c r="W14" s="164" t="s">
        <v>80</v>
      </c>
      <c r="X14" s="114" t="s">
        <v>80</v>
      </c>
      <c r="Y14" s="115" t="s">
        <v>81</v>
      </c>
      <c r="Z14" s="116"/>
      <c r="AA14" s="110" t="s">
        <v>96</v>
      </c>
      <c r="AB14" s="164" t="s">
        <v>97</v>
      </c>
      <c r="AC14" s="110" t="s">
        <v>98</v>
      </c>
      <c r="AD14" s="164" t="s">
        <v>98</v>
      </c>
      <c r="AE14" s="165" t="s">
        <v>6</v>
      </c>
      <c r="AF14" s="219"/>
      <c r="AG14" s="219"/>
      <c r="AH14" s="219"/>
      <c r="AI14" s="219"/>
    </row>
    <row r="15" spans="1:35" s="89" customFormat="1" ht="12.75" x14ac:dyDescent="0.2">
      <c r="B15" s="117">
        <v>17.399999999999999</v>
      </c>
      <c r="C15" s="220"/>
      <c r="D15" s="220"/>
      <c r="E15" s="118"/>
      <c r="F15" s="118"/>
      <c r="G15" s="119"/>
      <c r="H15" s="119"/>
      <c r="I15" s="120"/>
      <c r="J15" s="121"/>
      <c r="K15" s="221"/>
      <c r="L15" s="123"/>
      <c r="M15" s="124"/>
      <c r="N15" s="125"/>
      <c r="O15" s="126"/>
      <c r="P15" s="127"/>
      <c r="Q15" s="127"/>
      <c r="R15" s="127"/>
      <c r="S15" s="119"/>
      <c r="T15" s="128"/>
      <c r="U15" s="128"/>
      <c r="V15" s="128"/>
      <c r="W15" s="222"/>
      <c r="X15" s="130"/>
      <c r="Y15" s="131"/>
      <c r="Z15" s="132"/>
      <c r="AA15" s="123"/>
      <c r="AC15" s="123"/>
      <c r="AD15" s="89">
        <v>0</v>
      </c>
      <c r="AE15" s="223">
        <f t="shared" ref="AE15:AE78" si="0">(0.74-0.0024*$F$6)*0.000001*($C$6*$F$6/(1+(210000/27825.43)*$C$10))*EXP(1)^(0.013435*B15)</f>
        <v>3.4386668534440175E-2</v>
      </c>
      <c r="AF15" s="224"/>
      <c r="AG15" s="224"/>
      <c r="AH15" s="224"/>
      <c r="AI15" s="224"/>
    </row>
    <row r="16" spans="1:35" s="89" customFormat="1" ht="12.75" x14ac:dyDescent="0.2">
      <c r="B16" s="133">
        <v>20.2</v>
      </c>
      <c r="C16" s="220">
        <f>B16-B15</f>
        <v>2.8000000000000007</v>
      </c>
      <c r="D16" s="220">
        <f>AVERAGE(B16:C16)</f>
        <v>11.5</v>
      </c>
      <c r="E16" s="118">
        <f t="shared" ref="E16:E79" si="1">B16/$C$3</f>
        <v>0.10099999999999999</v>
      </c>
      <c r="F16" s="225">
        <f>P16+L16-O16</f>
        <v>0</v>
      </c>
      <c r="G16" s="119">
        <f t="shared" ref="G16:G79" si="2">6*(1.99*E16^0.5-2.47*E16^1.5+12.97*E16^2.5-23.17*E16^5.5+24.8*E16^4.5)</f>
        <v>3.5756380033141388</v>
      </c>
      <c r="H16" s="119">
        <f t="shared" ref="H16:H79" si="3">1.99*E16^0.5-0.41*E16^1.5+18.7*E16^2.5-38.48*E16^3.5+53.85*E16^4.5</f>
        <v>0.66907683125052053</v>
      </c>
      <c r="I16" s="120">
        <f t="shared" ref="I16:I79" si="4">G16/($C$3^1.5*$C$4)</f>
        <v>2.1069648993431307E-6</v>
      </c>
      <c r="J16" s="121">
        <f t="shared" ref="J16:J79" si="5">(G16/($C$3^1.5*$C$4))*($C$3/2-$C$7)+H16/($C$3^0.5*$C$4)</f>
        <v>2.3687382820274322E-4</v>
      </c>
      <c r="K16" s="221">
        <f t="shared" ref="K16:K79" si="6">L16/$C$6</f>
        <v>218.73479836311324</v>
      </c>
      <c r="L16" s="123">
        <f t="shared" ref="L16:L40" si="7">O16-P16</f>
        <v>155944.20286987888</v>
      </c>
      <c r="M16" s="124">
        <f t="shared" ref="M16:M79" si="8">1/I16*$C$9+J16/I16*L16</f>
        <v>40607457.702527024</v>
      </c>
      <c r="N16" s="125">
        <v>22.466149876349998</v>
      </c>
      <c r="O16" s="126">
        <f t="shared" ref="O16:O79" si="9">0.75*0.93*$C$4*N16*35</f>
        <v>329072.93031383655</v>
      </c>
      <c r="P16" s="127">
        <f t="shared" ref="P16:P79" si="10">0.5*($C$3-N16-B16)*(0.62*35^0.5)*$C$4</f>
        <v>173128.72744395767</v>
      </c>
      <c r="Q16" s="127">
        <f t="shared" ref="Q16:Q79" si="11">P16+(O16-P16)</f>
        <v>329072.93031383655</v>
      </c>
      <c r="R16" s="127">
        <f t="shared" ref="R16:R79" si="12">($C$3-B16)-(0.62*35^0.5)/27825*($C$3-N16)/(K16/210000)</f>
        <v>157.33154940609597</v>
      </c>
      <c r="S16" s="119">
        <f t="shared" ref="S16:S79" si="13">N16-0.44*N16</f>
        <v>12.581043930756</v>
      </c>
      <c r="T16" s="128">
        <f t="shared" ref="T16:T79" si="14">2/3*($C$3-B16-N16-R16)+S16</f>
        <v>12.5825777424587</v>
      </c>
      <c r="U16" s="128">
        <f t="shared" ref="U16:U79" si="15">($C$3-N16-2/3*R16)+S16</f>
        <v>85.227194450342026</v>
      </c>
      <c r="V16" s="128">
        <f t="shared" ref="V16:V79" si="16">$C$3-20+S16</f>
        <v>192.58104393075601</v>
      </c>
      <c r="W16" s="222">
        <f t="shared" ref="W16:W79" si="17">0.5*(0.62*35^0.5)*($C$3-B16-N16-R16)*90</f>
        <v>0.3797532781670267</v>
      </c>
      <c r="X16" s="130">
        <f t="shared" ref="X16:X40" si="18">0.5*(0.62*35^0.5)*R16*90</f>
        <v>25968.929363315481</v>
      </c>
      <c r="Y16" s="131">
        <f t="shared" ref="Y16:Y79" si="19">W16*T16*X16*U16+L16*V16</f>
        <v>40607457.818095423</v>
      </c>
      <c r="Z16" s="132">
        <f t="shared" ref="Z16:Z79" si="20">Y16-M16</f>
        <v>0.11556839942932129</v>
      </c>
      <c r="AA16" s="127">
        <f t="shared" ref="AA16:AA79" si="21">((1-($F$6/$F$7))*$C$10)*H16*$F$6*1000000*((PI()*B16*0.001)^0.5)</f>
        <v>111911.91209878582</v>
      </c>
      <c r="AB16" s="226">
        <f>$F$3*$F$4*(AA16^$F$5)*100</f>
        <v>2.8226050274533453E-7</v>
      </c>
      <c r="AC16" s="126">
        <f t="shared" ref="AC16:AC79" si="22">(C16/1000)/AB16</f>
        <v>9919.9143088264827</v>
      </c>
      <c r="AD16" s="227">
        <f>AD15+AC16</f>
        <v>9919.9143088264827</v>
      </c>
      <c r="AE16" s="223">
        <f t="shared" si="0"/>
        <v>3.5704864737603433E-2</v>
      </c>
      <c r="AF16" s="224"/>
      <c r="AG16" s="224"/>
      <c r="AH16" s="224"/>
      <c r="AI16" s="224"/>
    </row>
    <row r="17" spans="2:43" s="89" customFormat="1" ht="12.75" x14ac:dyDescent="0.2">
      <c r="B17" s="133">
        <v>22.1</v>
      </c>
      <c r="C17" s="220">
        <f t="shared" ref="C17:C79" si="23">B17-B16</f>
        <v>1.9000000000000021</v>
      </c>
      <c r="D17" s="220">
        <f t="shared" ref="D17:D79" si="24">AVERAGE(B17:C17)</f>
        <v>12.000000000000002</v>
      </c>
      <c r="E17" s="118">
        <f t="shared" si="1"/>
        <v>0.1105</v>
      </c>
      <c r="F17" s="225">
        <f t="shared" ref="F17:F79" si="25">P17+L17-O17</f>
        <v>0</v>
      </c>
      <c r="G17" s="119">
        <f t="shared" si="2"/>
        <v>3.7471479729396941</v>
      </c>
      <c r="H17" s="119">
        <f t="shared" si="3"/>
        <v>0.70775783738757259</v>
      </c>
      <c r="I17" s="120">
        <f t="shared" si="4"/>
        <v>2.2080281181459052E-6</v>
      </c>
      <c r="J17" s="121">
        <f t="shared" si="5"/>
        <v>2.4901216990338927E-4</v>
      </c>
      <c r="K17" s="221">
        <f t="shared" si="6"/>
        <v>219.71181359148025</v>
      </c>
      <c r="L17" s="123">
        <f t="shared" si="7"/>
        <v>156640.75349702919</v>
      </c>
      <c r="M17" s="124">
        <f t="shared" si="8"/>
        <v>39684658.41284129</v>
      </c>
      <c r="N17" s="125">
        <v>22.377617895629999</v>
      </c>
      <c r="O17" s="126">
        <f t="shared" si="9"/>
        <v>327776.15812624036</v>
      </c>
      <c r="P17" s="127">
        <f t="shared" si="10"/>
        <v>171135.40462921117</v>
      </c>
      <c r="Q17" s="127">
        <f t="shared" si="11"/>
        <v>327776.15812624036</v>
      </c>
      <c r="R17" s="127">
        <f t="shared" si="12"/>
        <v>155.52030752054915</v>
      </c>
      <c r="S17" s="119">
        <f t="shared" si="13"/>
        <v>12.5314660215528</v>
      </c>
      <c r="T17" s="128">
        <f t="shared" si="14"/>
        <v>12.532849077433362</v>
      </c>
      <c r="U17" s="128">
        <f t="shared" si="15"/>
        <v>86.473643112223357</v>
      </c>
      <c r="V17" s="128">
        <f t="shared" si="16"/>
        <v>192.5314660215528</v>
      </c>
      <c r="W17" s="222">
        <f t="shared" si="17"/>
        <v>0.34242795488324057</v>
      </c>
      <c r="X17" s="130">
        <f t="shared" si="18"/>
        <v>25669.968266426793</v>
      </c>
      <c r="Y17" s="131">
        <f t="shared" si="19"/>
        <v>39684658.485127196</v>
      </c>
      <c r="Z17" s="132">
        <f t="shared" si="20"/>
        <v>7.2285905480384827E-2</v>
      </c>
      <c r="AA17" s="127">
        <f t="shared" si="21"/>
        <v>123824.18095644038</v>
      </c>
      <c r="AB17" s="226">
        <f t="shared" ref="AB17:AB79" si="26">$F$3*$F$4*(AA17^$F$5)*100</f>
        <v>3.8699829559791475E-7</v>
      </c>
      <c r="AC17" s="126">
        <f t="shared" si="22"/>
        <v>4909.5823460010088</v>
      </c>
      <c r="AD17" s="227">
        <f t="shared" ref="AD17:AD79" si="27">AD16+AC17</f>
        <v>14829.496654827492</v>
      </c>
      <c r="AE17" s="223">
        <f t="shared" si="0"/>
        <v>3.6628017267041832E-2</v>
      </c>
      <c r="AF17" s="224"/>
      <c r="AG17" s="224"/>
      <c r="AH17" s="224"/>
      <c r="AI17" s="224"/>
    </row>
    <row r="18" spans="2:43" x14ac:dyDescent="0.25">
      <c r="B18" s="133">
        <v>26.4</v>
      </c>
      <c r="C18" s="220">
        <f t="shared" si="23"/>
        <v>4.2999999999999972</v>
      </c>
      <c r="D18" s="220">
        <f t="shared" si="24"/>
        <v>15.349999999999998</v>
      </c>
      <c r="E18" s="118">
        <f t="shared" si="1"/>
        <v>0.13200000000000001</v>
      </c>
      <c r="F18" s="225">
        <f t="shared" si="25"/>
        <v>0</v>
      </c>
      <c r="G18" s="119">
        <f t="shared" si="2"/>
        <v>4.1343048391322377</v>
      </c>
      <c r="H18" s="119">
        <f t="shared" si="3"/>
        <v>0.79550471441584603</v>
      </c>
      <c r="I18" s="120">
        <f t="shared" si="4"/>
        <v>2.4361624893689721E-6</v>
      </c>
      <c r="J18" s="121">
        <f t="shared" si="5"/>
        <v>2.7646331637422501E-4</v>
      </c>
      <c r="K18" s="221">
        <f t="shared" si="6"/>
        <v>221.9416230733944</v>
      </c>
      <c r="L18" s="123">
        <f t="shared" si="7"/>
        <v>158230.46791289252</v>
      </c>
      <c r="M18" s="124">
        <f t="shared" si="8"/>
        <v>37913853.457919478</v>
      </c>
      <c r="N18" s="125">
        <v>22.178101260249999</v>
      </c>
      <c r="O18" s="126">
        <f t="shared" si="9"/>
        <v>324853.73820951185</v>
      </c>
      <c r="P18" s="127">
        <f t="shared" si="10"/>
        <v>166623.27029661933</v>
      </c>
      <c r="Q18" s="127">
        <f t="shared" si="11"/>
        <v>324853.73820951185</v>
      </c>
      <c r="R18" s="127">
        <f t="shared" si="12"/>
        <v>151.42026673989315</v>
      </c>
      <c r="S18" s="119">
        <f t="shared" si="13"/>
        <v>12.41973670574</v>
      </c>
      <c r="T18" s="128">
        <f t="shared" si="14"/>
        <v>12.420824705644561</v>
      </c>
      <c r="U18" s="128">
        <f t="shared" si="15"/>
        <v>89.294790952227913</v>
      </c>
      <c r="V18" s="128">
        <f t="shared" si="16"/>
        <v>192.41973670574001</v>
      </c>
      <c r="W18" s="222">
        <f t="shared" si="17"/>
        <v>0.26937565391822327</v>
      </c>
      <c r="X18" s="130">
        <f t="shared" si="18"/>
        <v>24993.221168838983</v>
      </c>
      <c r="Y18" s="131">
        <f t="shared" si="19"/>
        <v>37913853.766140223</v>
      </c>
      <c r="Z18" s="132">
        <f t="shared" si="20"/>
        <v>0.30822074413299561</v>
      </c>
      <c r="AA18" s="127">
        <f t="shared" si="21"/>
        <v>152114.06107733707</v>
      </c>
      <c r="AB18" s="226">
        <f t="shared" si="26"/>
        <v>7.3540133055409988E-7</v>
      </c>
      <c r="AC18" s="126">
        <f t="shared" si="22"/>
        <v>5847.1474300435293</v>
      </c>
      <c r="AD18" s="227">
        <f t="shared" si="27"/>
        <v>20676.644084871019</v>
      </c>
      <c r="AE18" s="223">
        <f t="shared" si="0"/>
        <v>3.8806352081168623E-2</v>
      </c>
      <c r="AF18" s="224"/>
      <c r="AG18" s="224"/>
      <c r="AH18" s="224"/>
      <c r="AI18" s="224"/>
    </row>
    <row r="19" spans="2:43" x14ac:dyDescent="0.25">
      <c r="B19" s="133">
        <v>28.9</v>
      </c>
      <c r="C19" s="220">
        <f t="shared" si="23"/>
        <v>2.5</v>
      </c>
      <c r="D19" s="220">
        <f t="shared" si="24"/>
        <v>15.7</v>
      </c>
      <c r="E19" s="118">
        <f t="shared" si="1"/>
        <v>0.14449999999999999</v>
      </c>
      <c r="F19" s="225">
        <f t="shared" si="25"/>
        <v>0</v>
      </c>
      <c r="G19" s="119">
        <f t="shared" si="2"/>
        <v>4.3637306016766431</v>
      </c>
      <c r="H19" s="119">
        <f t="shared" si="3"/>
        <v>0.84715805067041572</v>
      </c>
      <c r="I19" s="120">
        <f t="shared" si="4"/>
        <v>2.5713529164306755E-6</v>
      </c>
      <c r="J19" s="121">
        <f t="shared" si="5"/>
        <v>2.9269000245993863E-4</v>
      </c>
      <c r="K19" s="221">
        <f t="shared" si="6"/>
        <v>223.25008729474254</v>
      </c>
      <c r="L19" s="123">
        <f t="shared" si="7"/>
        <v>159163.32089974632</v>
      </c>
      <c r="M19" s="124">
        <f t="shared" si="8"/>
        <v>37025217.304206386</v>
      </c>
      <c r="N19" s="125">
        <v>22.062649347939999</v>
      </c>
      <c r="O19" s="126">
        <f t="shared" si="9"/>
        <v>323162.65632395109</v>
      </c>
      <c r="P19" s="127">
        <f t="shared" si="10"/>
        <v>163999.33542420476</v>
      </c>
      <c r="Q19" s="127">
        <f t="shared" si="11"/>
        <v>323162.65632395109</v>
      </c>
      <c r="R19" s="127">
        <f t="shared" si="12"/>
        <v>149.03594578334523</v>
      </c>
      <c r="S19" s="119">
        <f t="shared" si="13"/>
        <v>12.3550836348464</v>
      </c>
      <c r="T19" s="128">
        <f t="shared" si="14"/>
        <v>12.356020213989572</v>
      </c>
      <c r="U19" s="128">
        <f t="shared" si="15"/>
        <v>90.935137098009577</v>
      </c>
      <c r="V19" s="128">
        <f t="shared" si="16"/>
        <v>192.35508363484641</v>
      </c>
      <c r="W19" s="222">
        <f t="shared" si="17"/>
        <v>0.2318856996959397</v>
      </c>
      <c r="X19" s="130">
        <f t="shared" si="18"/>
        <v>24599.668427931018</v>
      </c>
      <c r="Y19" s="131">
        <f t="shared" si="19"/>
        <v>37025217.528497286</v>
      </c>
      <c r="Z19" s="132">
        <f t="shared" si="20"/>
        <v>0.22429089993238449</v>
      </c>
      <c r="AA19" s="127">
        <f t="shared" si="21"/>
        <v>169487.62874931371</v>
      </c>
      <c r="AB19" s="226">
        <f t="shared" si="26"/>
        <v>1.0305440876589995E-6</v>
      </c>
      <c r="AC19" s="126">
        <f t="shared" si="22"/>
        <v>2425.9030059345059</v>
      </c>
      <c r="AD19" s="227">
        <f t="shared" si="27"/>
        <v>23102.547090805525</v>
      </c>
      <c r="AE19" s="223">
        <f t="shared" si="0"/>
        <v>4.013189668425042E-2</v>
      </c>
      <c r="AF19" s="224"/>
      <c r="AG19" s="224"/>
      <c r="AH19" s="224"/>
      <c r="AI19" s="224"/>
    </row>
    <row r="20" spans="2:43" x14ac:dyDescent="0.25">
      <c r="B20" s="134">
        <v>29.4</v>
      </c>
      <c r="C20" s="220">
        <f t="shared" si="23"/>
        <v>0.5</v>
      </c>
      <c r="D20" s="220">
        <f t="shared" si="24"/>
        <v>14.95</v>
      </c>
      <c r="E20" s="118">
        <f t="shared" si="1"/>
        <v>0.14699999999999999</v>
      </c>
      <c r="F20" s="225">
        <f t="shared" si="25"/>
        <v>0</v>
      </c>
      <c r="G20" s="119">
        <f t="shared" si="2"/>
        <v>4.4103213425795689</v>
      </c>
      <c r="H20" s="119">
        <f t="shared" si="3"/>
        <v>0.85757557530932638</v>
      </c>
      <c r="I20" s="120">
        <f t="shared" si="4"/>
        <v>2.5988067737914789E-6</v>
      </c>
      <c r="J20" s="121">
        <f t="shared" si="5"/>
        <v>2.9597675881455751E-4</v>
      </c>
      <c r="K20" s="221">
        <f t="shared" si="6"/>
        <v>223.51285443488734</v>
      </c>
      <c r="L20" s="123">
        <f t="shared" si="7"/>
        <v>159350.65740274871</v>
      </c>
      <c r="M20" s="124">
        <f t="shared" si="8"/>
        <v>36856714.308261149</v>
      </c>
      <c r="N20" s="125">
        <v>22.03960760092</v>
      </c>
      <c r="O20" s="126">
        <f t="shared" si="9"/>
        <v>322825.15233447572</v>
      </c>
      <c r="P20" s="127">
        <f t="shared" si="10"/>
        <v>163474.49493172701</v>
      </c>
      <c r="Q20" s="127">
        <f t="shared" si="11"/>
        <v>322825.15233447572</v>
      </c>
      <c r="R20" s="127">
        <f t="shared" si="12"/>
        <v>148.55903102661676</v>
      </c>
      <c r="S20" s="119">
        <f t="shared" si="13"/>
        <v>12.342180256515199</v>
      </c>
      <c r="T20" s="128">
        <f t="shared" si="14"/>
        <v>12.343087838157357</v>
      </c>
      <c r="U20" s="128">
        <f t="shared" si="15"/>
        <v>91.263218637850713</v>
      </c>
      <c r="V20" s="128">
        <f t="shared" si="16"/>
        <v>192.34218025651521</v>
      </c>
      <c r="W20" s="222">
        <f t="shared" si="17"/>
        <v>0.22470626818590028</v>
      </c>
      <c r="X20" s="130">
        <f t="shared" si="18"/>
        <v>24520.949533490864</v>
      </c>
      <c r="Y20" s="131">
        <f t="shared" si="19"/>
        <v>36856714.612675406</v>
      </c>
      <c r="Z20" s="132">
        <f t="shared" si="20"/>
        <v>0.30441425740718842</v>
      </c>
      <c r="AA20" s="127">
        <f t="shared" si="21"/>
        <v>173049.64330748815</v>
      </c>
      <c r="AB20" s="226">
        <f t="shared" si="26"/>
        <v>1.0996351534604414E-6</v>
      </c>
      <c r="AC20" s="126">
        <f t="shared" si="22"/>
        <v>454.69626759980366</v>
      </c>
      <c r="AD20" s="227">
        <f t="shared" si="27"/>
        <v>23557.243358405329</v>
      </c>
      <c r="AE20" s="223">
        <f t="shared" si="0"/>
        <v>4.0402390203170345E-2</v>
      </c>
      <c r="AF20" s="224"/>
      <c r="AG20" s="224"/>
      <c r="AH20" s="224"/>
      <c r="AI20" s="224"/>
    </row>
    <row r="21" spans="2:43" x14ac:dyDescent="0.25">
      <c r="B21" s="134">
        <v>30.2</v>
      </c>
      <c r="C21" s="220">
        <f t="shared" si="23"/>
        <v>0.80000000000000071</v>
      </c>
      <c r="D21" s="220">
        <f t="shared" si="24"/>
        <v>15.5</v>
      </c>
      <c r="E21" s="118">
        <f t="shared" si="1"/>
        <v>0.151</v>
      </c>
      <c r="F21" s="225">
        <f t="shared" si="25"/>
        <v>0</v>
      </c>
      <c r="G21" s="119">
        <f t="shared" si="2"/>
        <v>4.4854616181461626</v>
      </c>
      <c r="H21" s="119">
        <f t="shared" si="3"/>
        <v>0.8743133100097219</v>
      </c>
      <c r="I21" s="120">
        <f t="shared" si="4"/>
        <v>2.6430836057859495E-6</v>
      </c>
      <c r="J21" s="121">
        <f t="shared" si="5"/>
        <v>3.0127008216553465E-4</v>
      </c>
      <c r="K21" s="221">
        <f t="shared" si="6"/>
        <v>223.93402985342649</v>
      </c>
      <c r="L21" s="123">
        <f t="shared" si="7"/>
        <v>159650.9290806161</v>
      </c>
      <c r="M21" s="124">
        <f t="shared" si="8"/>
        <v>36592651.106900215</v>
      </c>
      <c r="N21" s="125">
        <v>22.00277466883</v>
      </c>
      <c r="O21" s="126">
        <f t="shared" si="9"/>
        <v>322285.64196168742</v>
      </c>
      <c r="P21" s="127">
        <f t="shared" si="10"/>
        <v>162634.71288107132</v>
      </c>
      <c r="Q21" s="127">
        <f t="shared" si="11"/>
        <v>322285.64196168742</v>
      </c>
      <c r="R21" s="127">
        <f t="shared" si="12"/>
        <v>147.79593241258249</v>
      </c>
      <c r="S21" s="119">
        <f t="shared" si="13"/>
        <v>12.321553814544799</v>
      </c>
      <c r="T21" s="128">
        <f t="shared" si="14"/>
        <v>12.322415760269815</v>
      </c>
      <c r="U21" s="128">
        <f t="shared" si="15"/>
        <v>91.788157537326484</v>
      </c>
      <c r="V21" s="128">
        <f t="shared" si="16"/>
        <v>192.32155381454481</v>
      </c>
      <c r="W21" s="222">
        <f t="shared" si="17"/>
        <v>0.21340736551990605</v>
      </c>
      <c r="X21" s="130">
        <f t="shared" si="18"/>
        <v>24394.993524795176</v>
      </c>
      <c r="Y21" s="131">
        <f t="shared" si="19"/>
        <v>36592651.266781323</v>
      </c>
      <c r="Z21" s="132">
        <f t="shared" si="20"/>
        <v>0.1598811075091362</v>
      </c>
      <c r="AA21" s="127">
        <f t="shared" si="21"/>
        <v>178811.39907947392</v>
      </c>
      <c r="AB21" s="226">
        <f t="shared" si="26"/>
        <v>1.2179488020505067E-6</v>
      </c>
      <c r="AC21" s="126">
        <f t="shared" si="22"/>
        <v>656.84205990690384</v>
      </c>
      <c r="AD21" s="227">
        <f t="shared" si="27"/>
        <v>24214.085418312232</v>
      </c>
      <c r="AE21" s="223">
        <f t="shared" si="0"/>
        <v>4.0838977108251455E-2</v>
      </c>
      <c r="AF21" s="224"/>
      <c r="AG21" s="224"/>
      <c r="AH21" s="224"/>
      <c r="AI21" s="224"/>
      <c r="AK21" s="189" t="s">
        <v>99</v>
      </c>
      <c r="AL21" s="190" t="s">
        <v>100</v>
      </c>
      <c r="AM21" s="190" t="s">
        <v>101</v>
      </c>
      <c r="AN21" s="190" t="s">
        <v>102</v>
      </c>
      <c r="AO21" s="228" t="s">
        <v>103</v>
      </c>
      <c r="AP21" s="190" t="s">
        <v>104</v>
      </c>
      <c r="AQ21" s="191" t="s">
        <v>105</v>
      </c>
    </row>
    <row r="22" spans="2:43" x14ac:dyDescent="0.25">
      <c r="B22" s="134">
        <v>31.3</v>
      </c>
      <c r="C22" s="220">
        <f t="shared" si="23"/>
        <v>1.1000000000000014</v>
      </c>
      <c r="D22" s="220">
        <f t="shared" si="24"/>
        <v>16.200000000000003</v>
      </c>
      <c r="E22" s="118">
        <f t="shared" si="1"/>
        <v>0.1565</v>
      </c>
      <c r="F22" s="225">
        <f t="shared" si="25"/>
        <v>0</v>
      </c>
      <c r="G22" s="119">
        <f t="shared" si="2"/>
        <v>4.590103349486431</v>
      </c>
      <c r="H22" s="119">
        <f t="shared" si="3"/>
        <v>0.89747891373371858</v>
      </c>
      <c r="I22" s="120">
        <f t="shared" si="4"/>
        <v>2.7047443373074534E-6</v>
      </c>
      <c r="J22" s="121">
        <f t="shared" si="5"/>
        <v>3.0862472961023385E-4</v>
      </c>
      <c r="K22" s="221">
        <f t="shared" si="6"/>
        <v>224.51465298904719</v>
      </c>
      <c r="L22" s="123">
        <f t="shared" si="7"/>
        <v>160064.87698798961</v>
      </c>
      <c r="M22" s="124">
        <f t="shared" si="8"/>
        <v>36239790.112311624</v>
      </c>
      <c r="N22" s="125">
        <v>21.952197609060001</v>
      </c>
      <c r="O22" s="126">
        <f t="shared" si="9"/>
        <v>321544.81447870639</v>
      </c>
      <c r="P22" s="127">
        <f t="shared" si="10"/>
        <v>161479.93749071678</v>
      </c>
      <c r="Q22" s="127">
        <f t="shared" si="11"/>
        <v>321544.81447870639</v>
      </c>
      <c r="R22" s="127">
        <f t="shared" si="12"/>
        <v>146.74660151824258</v>
      </c>
      <c r="S22" s="119">
        <f t="shared" si="13"/>
        <v>12.293230661073601</v>
      </c>
      <c r="T22" s="128">
        <f t="shared" si="14"/>
        <v>12.294031242871874</v>
      </c>
      <c r="U22" s="128">
        <f t="shared" si="15"/>
        <v>92.509965373185224</v>
      </c>
      <c r="V22" s="128">
        <f t="shared" si="16"/>
        <v>192.29323066107361</v>
      </c>
      <c r="W22" s="222">
        <f t="shared" si="17"/>
        <v>0.19821439737357233</v>
      </c>
      <c r="X22" s="130">
        <f t="shared" si="18"/>
        <v>24221.792409210146</v>
      </c>
      <c r="Y22" s="131">
        <f t="shared" si="19"/>
        <v>36239790.3880914</v>
      </c>
      <c r="Z22" s="132">
        <f t="shared" si="20"/>
        <v>0.27577977627515793</v>
      </c>
      <c r="AA22" s="127">
        <f t="shared" si="21"/>
        <v>186862.02989284022</v>
      </c>
      <c r="AB22" s="226">
        <f t="shared" si="26"/>
        <v>1.3973388023857838E-6</v>
      </c>
      <c r="AC22" s="126">
        <f t="shared" si="22"/>
        <v>787.2106593775876</v>
      </c>
      <c r="AD22" s="227">
        <f t="shared" si="27"/>
        <v>25001.296077689818</v>
      </c>
      <c r="AE22" s="223">
        <f t="shared" si="0"/>
        <v>4.1446997681325363E-2</v>
      </c>
      <c r="AF22" s="224"/>
      <c r="AG22" s="224"/>
      <c r="AH22" s="224"/>
      <c r="AI22" s="224"/>
      <c r="AK22" s="192" t="s">
        <v>106</v>
      </c>
      <c r="AL22" s="193" t="s">
        <v>6</v>
      </c>
      <c r="AM22" s="193" t="s">
        <v>6</v>
      </c>
      <c r="AN22" s="193" t="s">
        <v>6</v>
      </c>
      <c r="AO22" s="229" t="s">
        <v>107</v>
      </c>
      <c r="AP22" s="193" t="s">
        <v>6</v>
      </c>
      <c r="AQ22" s="194" t="s">
        <v>6</v>
      </c>
    </row>
    <row r="23" spans="2:43" x14ac:dyDescent="0.25">
      <c r="B23" s="134">
        <v>33.4</v>
      </c>
      <c r="C23" s="220">
        <f t="shared" si="23"/>
        <v>2.0999999999999979</v>
      </c>
      <c r="D23" s="220">
        <f t="shared" si="24"/>
        <v>17.75</v>
      </c>
      <c r="E23" s="118">
        <f t="shared" si="1"/>
        <v>0.16699999999999998</v>
      </c>
      <c r="F23" s="225">
        <f t="shared" si="25"/>
        <v>0</v>
      </c>
      <c r="G23" s="119">
        <f t="shared" si="2"/>
        <v>4.7947894957088693</v>
      </c>
      <c r="H23" s="119">
        <f t="shared" si="3"/>
        <v>0.94224686189979612</v>
      </c>
      <c r="I23" s="120">
        <f t="shared" si="4"/>
        <v>2.8253568056481428E-6</v>
      </c>
      <c r="J23" s="121">
        <f t="shared" si="5"/>
        <v>3.2294661802379242E-4</v>
      </c>
      <c r="K23" s="221">
        <f t="shared" si="6"/>
        <v>225.62797975200587</v>
      </c>
      <c r="L23" s="123">
        <f t="shared" si="7"/>
        <v>160858.60919650213</v>
      </c>
      <c r="M23" s="124">
        <f t="shared" si="8"/>
        <v>35594842.863721982</v>
      </c>
      <c r="N23" s="125">
        <v>21.855861625389998</v>
      </c>
      <c r="O23" s="126">
        <f t="shared" si="9"/>
        <v>320133.73315789999</v>
      </c>
      <c r="P23" s="127">
        <f t="shared" si="10"/>
        <v>159275.12396139785</v>
      </c>
      <c r="Q23" s="127">
        <f t="shared" si="11"/>
        <v>320133.73315789999</v>
      </c>
      <c r="R23" s="127">
        <f t="shared" si="12"/>
        <v>144.74310753420076</v>
      </c>
      <c r="S23" s="119">
        <f t="shared" si="13"/>
        <v>12.239282510218398</v>
      </c>
      <c r="T23" s="128">
        <f t="shared" si="14"/>
        <v>12.239969737157894</v>
      </c>
      <c r="U23" s="128">
        <f t="shared" si="15"/>
        <v>93.888015862027913</v>
      </c>
      <c r="V23" s="128">
        <f t="shared" si="16"/>
        <v>192.2392825102184</v>
      </c>
      <c r="W23" s="222">
        <f t="shared" si="17"/>
        <v>0.17014910152177276</v>
      </c>
      <c r="X23" s="130">
        <f t="shared" si="18"/>
        <v>23891.098445108153</v>
      </c>
      <c r="Y23" s="131">
        <f t="shared" si="19"/>
        <v>35594842.864807516</v>
      </c>
      <c r="Z23" s="132">
        <f t="shared" si="20"/>
        <v>1.0855346918106079E-3</v>
      </c>
      <c r="AA23" s="127">
        <f t="shared" si="21"/>
        <v>202657.44969161248</v>
      </c>
      <c r="AB23" s="226">
        <f t="shared" si="26"/>
        <v>1.7999284127243096E-6</v>
      </c>
      <c r="AC23" s="126">
        <f t="shared" si="22"/>
        <v>1166.7130676722361</v>
      </c>
      <c r="AD23" s="227">
        <f t="shared" si="27"/>
        <v>26168.009145362055</v>
      </c>
      <c r="AE23" s="223">
        <f t="shared" si="0"/>
        <v>4.263301472475832E-2</v>
      </c>
      <c r="AF23" s="224"/>
      <c r="AG23" s="224"/>
      <c r="AH23" s="224"/>
      <c r="AI23" s="224"/>
      <c r="AK23" s="195">
        <v>0</v>
      </c>
      <c r="AL23" s="196">
        <v>0.09</v>
      </c>
      <c r="AM23" s="196">
        <v>0.08</v>
      </c>
      <c r="AN23" s="196">
        <v>7.0000000000000007E-2</v>
      </c>
      <c r="AO23" s="230">
        <f>[2]Carpinteri!AK49-0.026</f>
        <v>3.4000000000000002E-2</v>
      </c>
      <c r="AP23" s="196">
        <v>0.04</v>
      </c>
      <c r="AQ23" s="196">
        <v>0.03</v>
      </c>
    </row>
    <row r="24" spans="2:43" x14ac:dyDescent="0.25">
      <c r="B24" s="134">
        <v>35.1</v>
      </c>
      <c r="C24" s="220">
        <f t="shared" si="23"/>
        <v>1.7000000000000028</v>
      </c>
      <c r="D24" s="220">
        <f t="shared" si="24"/>
        <v>18.400000000000002</v>
      </c>
      <c r="E24" s="118">
        <f t="shared" si="1"/>
        <v>0.17550000000000002</v>
      </c>
      <c r="F24" s="225">
        <f t="shared" si="25"/>
        <v>0</v>
      </c>
      <c r="G24" s="119">
        <f t="shared" si="2"/>
        <v>4.9659546970697113</v>
      </c>
      <c r="H24" s="119">
        <f t="shared" si="3"/>
        <v>0.97907195034242811</v>
      </c>
      <c r="I24" s="120">
        <f t="shared" si="4"/>
        <v>2.926216867802653E-6</v>
      </c>
      <c r="J24" s="121">
        <f t="shared" si="5"/>
        <v>3.3485100097797724E-4</v>
      </c>
      <c r="K24" s="221">
        <f t="shared" si="6"/>
        <v>226.53394177524743</v>
      </c>
      <c r="L24" s="123">
        <f t="shared" si="7"/>
        <v>161504.50334138461</v>
      </c>
      <c r="M24" s="124">
        <f t="shared" si="8"/>
        <v>35096281.976668492</v>
      </c>
      <c r="N24" s="125">
        <v>21.778088017799998</v>
      </c>
      <c r="O24" s="126">
        <f t="shared" si="9"/>
        <v>318994.54424072546</v>
      </c>
      <c r="P24" s="127">
        <f t="shared" si="10"/>
        <v>157490.04089934085</v>
      </c>
      <c r="Q24" s="127">
        <f t="shared" si="11"/>
        <v>318994.54424072546</v>
      </c>
      <c r="R24" s="127">
        <f t="shared" si="12"/>
        <v>143.12101428873956</v>
      </c>
      <c r="S24" s="119">
        <f t="shared" si="13"/>
        <v>12.195729289967998</v>
      </c>
      <c r="T24" s="128">
        <f t="shared" si="14"/>
        <v>12.196327752274961</v>
      </c>
      <c r="U24" s="128">
        <f t="shared" si="15"/>
        <v>95.003631746341625</v>
      </c>
      <c r="V24" s="128">
        <f t="shared" si="16"/>
        <v>192.195729289968</v>
      </c>
      <c r="W24" s="222">
        <f t="shared" si="17"/>
        <v>0.14817204910394938</v>
      </c>
      <c r="X24" s="130">
        <f t="shared" si="18"/>
        <v>23623.35796285202</v>
      </c>
      <c r="Y24" s="131">
        <f t="shared" si="19"/>
        <v>35096282.163645379</v>
      </c>
      <c r="Z24" s="132">
        <f t="shared" si="20"/>
        <v>0.18697688728570938</v>
      </c>
      <c r="AA24" s="127">
        <f t="shared" si="21"/>
        <v>215870.25606464103</v>
      </c>
      <c r="AB24" s="226">
        <f t="shared" si="26"/>
        <v>2.1919849173241737E-6</v>
      </c>
      <c r="AC24" s="126">
        <f t="shared" si="22"/>
        <v>775.55278166569121</v>
      </c>
      <c r="AD24" s="227">
        <f t="shared" si="27"/>
        <v>26943.561927027746</v>
      </c>
      <c r="AE24" s="223">
        <f t="shared" si="0"/>
        <v>4.3617936207273222E-2</v>
      </c>
      <c r="AF24" s="224"/>
      <c r="AG24" s="224"/>
      <c r="AH24" s="224"/>
      <c r="AI24" s="224"/>
      <c r="AK24" s="195">
        <v>750</v>
      </c>
      <c r="AL24" s="196">
        <v>0.09</v>
      </c>
      <c r="AM24" s="196">
        <v>0.08</v>
      </c>
      <c r="AN24" s="196">
        <v>7.0000000000000007E-2</v>
      </c>
      <c r="AO24" s="230">
        <f>[2]Carpinteri!AK50-0.026</f>
        <v>3.4000000000000002E-2</v>
      </c>
      <c r="AP24" s="196">
        <v>0.04</v>
      </c>
      <c r="AQ24" s="196">
        <v>0.03</v>
      </c>
    </row>
    <row r="25" spans="2:43" x14ac:dyDescent="0.25">
      <c r="B25" s="134">
        <v>36.700000000000003</v>
      </c>
      <c r="C25" s="220">
        <f t="shared" si="23"/>
        <v>1.6000000000000014</v>
      </c>
      <c r="D25" s="220">
        <f t="shared" si="24"/>
        <v>19.150000000000002</v>
      </c>
      <c r="E25" s="118">
        <f t="shared" si="1"/>
        <v>0.18350000000000002</v>
      </c>
      <c r="F25" s="225">
        <f t="shared" si="25"/>
        <v>0</v>
      </c>
      <c r="G25" s="119">
        <f t="shared" si="2"/>
        <v>5.132157486821157</v>
      </c>
      <c r="H25" s="119">
        <f t="shared" si="3"/>
        <v>1.0142620692077025</v>
      </c>
      <c r="I25" s="120">
        <f t="shared" si="4"/>
        <v>3.0241528008737942E-6</v>
      </c>
      <c r="J25" s="121">
        <f t="shared" si="5"/>
        <v>3.4634339123837887E-4</v>
      </c>
      <c r="K25" s="221">
        <f t="shared" si="6"/>
        <v>227.39046946174739</v>
      </c>
      <c r="L25" s="123">
        <f t="shared" si="7"/>
        <v>162115.15390227747</v>
      </c>
      <c r="M25" s="124">
        <f t="shared" si="8"/>
        <v>34643388.341471091</v>
      </c>
      <c r="N25" s="125">
        <v>21.705063966880001</v>
      </c>
      <c r="O25" s="126">
        <f t="shared" si="9"/>
        <v>317924.92445487482</v>
      </c>
      <c r="P25" s="127">
        <f t="shared" si="10"/>
        <v>155809.77055259736</v>
      </c>
      <c r="Q25" s="127">
        <f t="shared" si="11"/>
        <v>317924.92445487482</v>
      </c>
      <c r="R25" s="127">
        <f t="shared" si="12"/>
        <v>141.5941606916378</v>
      </c>
      <c r="S25" s="119">
        <f t="shared" si="13"/>
        <v>12.154835821452801</v>
      </c>
      <c r="T25" s="128">
        <f t="shared" si="14"/>
        <v>12.155352715774274</v>
      </c>
      <c r="U25" s="128">
        <f t="shared" si="15"/>
        <v>96.053664726814276</v>
      </c>
      <c r="V25" s="128">
        <f t="shared" si="16"/>
        <v>192.15483582145279</v>
      </c>
      <c r="W25" s="222">
        <f t="shared" si="17"/>
        <v>0.12797679969451892</v>
      </c>
      <c r="X25" s="130">
        <f t="shared" si="18"/>
        <v>23371.337606089914</v>
      </c>
      <c r="Y25" s="131">
        <f t="shared" si="19"/>
        <v>34643388.356623389</v>
      </c>
      <c r="Z25" s="132">
        <f t="shared" si="20"/>
        <v>1.5152297914028168E-2</v>
      </c>
      <c r="AA25" s="127">
        <f t="shared" si="21"/>
        <v>228669.29685022705</v>
      </c>
      <c r="AB25" s="226">
        <f t="shared" si="26"/>
        <v>2.6235208280663812E-6</v>
      </c>
      <c r="AC25" s="126">
        <f t="shared" si="22"/>
        <v>609.867466224483</v>
      </c>
      <c r="AD25" s="227">
        <f t="shared" si="27"/>
        <v>27553.429393252227</v>
      </c>
      <c r="AE25" s="223">
        <f t="shared" si="0"/>
        <v>4.4565697406669047E-2</v>
      </c>
      <c r="AF25" s="224"/>
      <c r="AG25" s="224"/>
      <c r="AH25" s="224"/>
      <c r="AI25" s="224"/>
      <c r="AK25" s="195">
        <v>1500</v>
      </c>
      <c r="AL25" s="196">
        <v>0.09</v>
      </c>
      <c r="AM25" s="196">
        <v>0.08</v>
      </c>
      <c r="AN25" s="196">
        <v>7.0000000000000007E-2</v>
      </c>
      <c r="AO25" s="230">
        <f>[2]Carpinteri!AK51-0.026</f>
        <v>3.4000000000000002E-2</v>
      </c>
      <c r="AP25" s="196">
        <v>0.04</v>
      </c>
      <c r="AQ25" s="196">
        <v>0.03</v>
      </c>
    </row>
    <row r="26" spans="2:43" x14ac:dyDescent="0.25">
      <c r="B26" s="134">
        <v>38.299999999999997</v>
      </c>
      <c r="C26" s="220">
        <f t="shared" si="23"/>
        <v>1.5999999999999943</v>
      </c>
      <c r="D26" s="220">
        <f t="shared" si="24"/>
        <v>19.949999999999996</v>
      </c>
      <c r="E26" s="118">
        <f t="shared" si="1"/>
        <v>0.19149999999999998</v>
      </c>
      <c r="F26" s="225">
        <f t="shared" si="25"/>
        <v>0</v>
      </c>
      <c r="G26" s="119">
        <f t="shared" si="2"/>
        <v>5.3038490057259695</v>
      </c>
      <c r="H26" s="119">
        <f t="shared" si="3"/>
        <v>1.0500127437346563</v>
      </c>
      <c r="I26" s="120">
        <f t="shared" si="4"/>
        <v>3.125322998615304E-6</v>
      </c>
      <c r="J26" s="121">
        <f t="shared" si="5"/>
        <v>3.5814441346732583E-4</v>
      </c>
      <c r="K26" s="221">
        <f t="shared" si="6"/>
        <v>228.25075287634999</v>
      </c>
      <c r="L26" s="123">
        <f t="shared" si="7"/>
        <v>162728.48206193166</v>
      </c>
      <c r="M26" s="124">
        <f t="shared" si="8"/>
        <v>34204363.683636308</v>
      </c>
      <c r="N26" s="125">
        <v>21.632209945</v>
      </c>
      <c r="O26" s="126">
        <f t="shared" si="9"/>
        <v>316857.79516938748</v>
      </c>
      <c r="P26" s="127">
        <f t="shared" si="10"/>
        <v>154129.31310745582</v>
      </c>
      <c r="Q26" s="127">
        <f t="shared" si="11"/>
        <v>316857.79516938748</v>
      </c>
      <c r="R26" s="127">
        <f t="shared" si="12"/>
        <v>140.06713469445674</v>
      </c>
      <c r="S26" s="119">
        <f t="shared" si="13"/>
        <v>12.114037569199999</v>
      </c>
      <c r="T26" s="128">
        <f t="shared" si="14"/>
        <v>12.114474476228832</v>
      </c>
      <c r="U26" s="128">
        <f t="shared" si="15"/>
        <v>97.1037378278955</v>
      </c>
      <c r="V26" s="128">
        <f t="shared" si="16"/>
        <v>192.11403756920001</v>
      </c>
      <c r="W26" s="222">
        <f t="shared" si="17"/>
        <v>0.10817291076947308</v>
      </c>
      <c r="X26" s="130">
        <f t="shared" si="18"/>
        <v>23119.288793207601</v>
      </c>
      <c r="Y26" s="131">
        <f t="shared" si="19"/>
        <v>34204363.695908755</v>
      </c>
      <c r="Z26" s="132">
        <f t="shared" si="20"/>
        <v>1.2272447347640991E-2</v>
      </c>
      <c r="AA26" s="127">
        <f t="shared" si="21"/>
        <v>241834.68916929554</v>
      </c>
      <c r="AB26" s="226">
        <f t="shared" si="26"/>
        <v>3.1241654628914882E-6</v>
      </c>
      <c r="AC26" s="126">
        <f t="shared" si="22"/>
        <v>512.13676708376283</v>
      </c>
      <c r="AD26" s="227">
        <f t="shared" si="27"/>
        <v>28065.566160335991</v>
      </c>
      <c r="AE26" s="223">
        <f t="shared" si="0"/>
        <v>4.5534052228074197E-2</v>
      </c>
      <c r="AF26" s="224"/>
      <c r="AG26" s="224"/>
      <c r="AH26" s="224"/>
      <c r="AI26" s="224"/>
      <c r="AK26" s="195">
        <v>2250</v>
      </c>
      <c r="AL26" s="196">
        <v>0.09</v>
      </c>
      <c r="AM26" s="196">
        <v>0.08</v>
      </c>
      <c r="AN26" s="196">
        <v>7.0000000000000007E-2</v>
      </c>
      <c r="AO26" s="230">
        <f>[2]Carpinteri!AK52-0.026</f>
        <v>3.4000000000000002E-2</v>
      </c>
      <c r="AP26" s="196">
        <v>0.04</v>
      </c>
      <c r="AQ26" s="196">
        <v>0.03</v>
      </c>
    </row>
    <row r="27" spans="2:43" x14ac:dyDescent="0.25">
      <c r="B27" s="134">
        <v>40.1</v>
      </c>
      <c r="C27" s="220">
        <f t="shared" si="23"/>
        <v>1.8000000000000043</v>
      </c>
      <c r="D27" s="220">
        <f t="shared" si="24"/>
        <v>20.950000000000003</v>
      </c>
      <c r="E27" s="118">
        <f t="shared" si="1"/>
        <v>0.20050000000000001</v>
      </c>
      <c r="F27" s="225">
        <f t="shared" si="25"/>
        <v>0</v>
      </c>
      <c r="G27" s="119">
        <f t="shared" si="2"/>
        <v>5.5041948457461931</v>
      </c>
      <c r="H27" s="119">
        <f t="shared" si="3"/>
        <v>1.0909567913291007</v>
      </c>
      <c r="I27" s="120">
        <f t="shared" si="4"/>
        <v>3.2433779169993164E-6</v>
      </c>
      <c r="J27" s="121">
        <f t="shared" si="5"/>
        <v>3.7182383463000283E-4</v>
      </c>
      <c r="K27" s="221">
        <f t="shared" si="6"/>
        <v>229.2230785527799</v>
      </c>
      <c r="L27" s="123">
        <f t="shared" si="7"/>
        <v>163421.68933245048</v>
      </c>
      <c r="M27" s="124">
        <f t="shared" si="8"/>
        <v>33725168.543256037</v>
      </c>
      <c r="N27" s="125">
        <v>21.55045320348</v>
      </c>
      <c r="O27" s="126">
        <f t="shared" si="9"/>
        <v>315660.26329797332</v>
      </c>
      <c r="P27" s="127">
        <f t="shared" si="10"/>
        <v>152238.57396552284</v>
      </c>
      <c r="Q27" s="127">
        <f t="shared" si="11"/>
        <v>315660.26329797332</v>
      </c>
      <c r="R27" s="127">
        <f t="shared" si="12"/>
        <v>138.349024074586</v>
      </c>
      <c r="S27" s="119">
        <f t="shared" si="13"/>
        <v>12.0682537939488</v>
      </c>
      <c r="T27" s="128">
        <f t="shared" si="14"/>
        <v>12.068602275238137</v>
      </c>
      <c r="U27" s="128">
        <f t="shared" si="15"/>
        <v>98.285117874078139</v>
      </c>
      <c r="V27" s="128">
        <f t="shared" si="16"/>
        <v>192.0682537939488</v>
      </c>
      <c r="W27" s="222">
        <f t="shared" si="17"/>
        <v>8.6279764179875915E-2</v>
      </c>
      <c r="X27" s="130">
        <f t="shared" si="18"/>
        <v>22835.699815064247</v>
      </c>
      <c r="Y27" s="131">
        <f t="shared" si="19"/>
        <v>33725168.549843431</v>
      </c>
      <c r="Z27" s="132">
        <f t="shared" si="20"/>
        <v>6.587393581867218E-3</v>
      </c>
      <c r="AA27" s="127">
        <f t="shared" si="21"/>
        <v>257101.36143898396</v>
      </c>
      <c r="AB27" s="226">
        <f t="shared" si="26"/>
        <v>3.7816528519306646E-6</v>
      </c>
      <c r="AC27" s="126">
        <f t="shared" si="22"/>
        <v>475.9823469996835</v>
      </c>
      <c r="AD27" s="227">
        <f t="shared" si="27"/>
        <v>28541.548507335676</v>
      </c>
      <c r="AE27" s="223">
        <f t="shared" si="0"/>
        <v>4.6648624748811068E-2</v>
      </c>
      <c r="AF27" s="224"/>
      <c r="AG27" s="224"/>
      <c r="AH27" s="224"/>
      <c r="AI27" s="224"/>
      <c r="AK27" s="195">
        <v>3000</v>
      </c>
      <c r="AL27" s="196">
        <v>0.09</v>
      </c>
      <c r="AM27" s="196">
        <v>0.08</v>
      </c>
      <c r="AN27" s="196">
        <v>7.0000000000000007E-2</v>
      </c>
      <c r="AO27" s="230">
        <f>[2]Carpinteri!AK53-0.026</f>
        <v>3.4000000000000002E-2</v>
      </c>
      <c r="AP27" s="196">
        <v>0.04</v>
      </c>
      <c r="AQ27" s="196">
        <v>0.03</v>
      </c>
    </row>
    <row r="28" spans="2:43" x14ac:dyDescent="0.25">
      <c r="B28" s="134">
        <v>41.6</v>
      </c>
      <c r="C28" s="220">
        <f t="shared" si="23"/>
        <v>1.5</v>
      </c>
      <c r="D28" s="220">
        <f t="shared" si="24"/>
        <v>21.55</v>
      </c>
      <c r="E28" s="118">
        <f t="shared" si="1"/>
        <v>0.20800000000000002</v>
      </c>
      <c r="F28" s="225">
        <f t="shared" si="25"/>
        <v>0</v>
      </c>
      <c r="G28" s="119">
        <f t="shared" si="2"/>
        <v>5.6774533151744038</v>
      </c>
      <c r="H28" s="119">
        <f t="shared" si="3"/>
        <v>1.1257059968369272</v>
      </c>
      <c r="I28" s="120">
        <f t="shared" si="4"/>
        <v>3.3454714491915583E-6</v>
      </c>
      <c r="J28" s="121">
        <f t="shared" si="5"/>
        <v>3.835760826869924E-4</v>
      </c>
      <c r="K28" s="221">
        <f t="shared" si="6"/>
        <v>230.03700856945252</v>
      </c>
      <c r="L28" s="123">
        <f t="shared" si="7"/>
        <v>164001.97042440172</v>
      </c>
      <c r="M28" s="124">
        <f t="shared" si="8"/>
        <v>33336593.294276223</v>
      </c>
      <c r="N28" s="125">
        <v>21.482488218299999</v>
      </c>
      <c r="O28" s="126">
        <f t="shared" si="9"/>
        <v>314664.74617754924</v>
      </c>
      <c r="P28" s="127">
        <f t="shared" si="10"/>
        <v>150662.77575314752</v>
      </c>
      <c r="Q28" s="127">
        <f t="shared" si="11"/>
        <v>314664.74617754924</v>
      </c>
      <c r="R28" s="127">
        <f t="shared" si="12"/>
        <v>136.91709801619663</v>
      </c>
      <c r="S28" s="119">
        <f t="shared" si="13"/>
        <v>12.030193402247999</v>
      </c>
      <c r="T28" s="128">
        <f t="shared" si="14"/>
        <v>12.03046924591691</v>
      </c>
      <c r="U28" s="128">
        <f t="shared" si="15"/>
        <v>99.269639839816918</v>
      </c>
      <c r="V28" s="128">
        <f t="shared" si="16"/>
        <v>192.03019340224799</v>
      </c>
      <c r="W28" s="222">
        <f t="shared" si="17"/>
        <v>6.8295565450697024E-2</v>
      </c>
      <c r="X28" s="130">
        <f t="shared" si="18"/>
        <v>22599.348067406674</v>
      </c>
      <c r="Y28" s="131">
        <f t="shared" si="19"/>
        <v>33336593.625564743</v>
      </c>
      <c r="Z28" s="132">
        <f t="shared" si="20"/>
        <v>0.33128852024674416</v>
      </c>
      <c r="AA28" s="127">
        <f t="shared" si="21"/>
        <v>270206.80662078765</v>
      </c>
      <c r="AB28" s="226">
        <f t="shared" si="26"/>
        <v>4.4161967468391742E-6</v>
      </c>
      <c r="AC28" s="126">
        <f t="shared" si="22"/>
        <v>339.65878016499204</v>
      </c>
      <c r="AD28" s="227">
        <f t="shared" si="27"/>
        <v>28881.207287500667</v>
      </c>
      <c r="AE28" s="223">
        <f t="shared" si="0"/>
        <v>4.7598247658460019E-2</v>
      </c>
      <c r="AF28" s="224"/>
      <c r="AG28" s="224"/>
      <c r="AH28" s="224"/>
      <c r="AI28" s="224"/>
      <c r="AK28" s="195">
        <v>3750</v>
      </c>
      <c r="AL28" s="196">
        <v>0.09</v>
      </c>
      <c r="AM28" s="196">
        <v>0.08</v>
      </c>
      <c r="AN28" s="196">
        <v>7.0000000000000007E-2</v>
      </c>
      <c r="AO28" s="230">
        <f>[2]Carpinteri!AK54-0.026</f>
        <v>3.4000000000000002E-2</v>
      </c>
      <c r="AP28" s="196">
        <v>0.04</v>
      </c>
      <c r="AQ28" s="196">
        <v>0.03</v>
      </c>
    </row>
    <row r="29" spans="2:43" x14ac:dyDescent="0.25">
      <c r="B29" s="134">
        <v>43.3</v>
      </c>
      <c r="C29" s="220">
        <f t="shared" si="23"/>
        <v>1.6999999999999957</v>
      </c>
      <c r="D29" s="220">
        <f t="shared" si="24"/>
        <v>22.499999999999996</v>
      </c>
      <c r="E29" s="118">
        <f t="shared" si="1"/>
        <v>0.2165</v>
      </c>
      <c r="F29" s="225">
        <f t="shared" si="25"/>
        <v>0</v>
      </c>
      <c r="G29" s="119">
        <f t="shared" si="2"/>
        <v>5.8812704170099801</v>
      </c>
      <c r="H29" s="119">
        <f t="shared" si="3"/>
        <v>1.1658288389751157</v>
      </c>
      <c r="I29" s="120">
        <f t="shared" si="4"/>
        <v>3.4655718282163295E-6</v>
      </c>
      <c r="J29" s="121">
        <f t="shared" si="5"/>
        <v>3.9731213340658204E-4</v>
      </c>
      <c r="K29" s="221">
        <f t="shared" si="6"/>
        <v>230.96349786308127</v>
      </c>
      <c r="L29" s="123">
        <f t="shared" si="7"/>
        <v>164662.49922660246</v>
      </c>
      <c r="M29" s="124">
        <f t="shared" si="8"/>
        <v>32907064.756885536</v>
      </c>
      <c r="N29" s="125">
        <v>21.405643919749998</v>
      </c>
      <c r="O29" s="126">
        <f t="shared" si="9"/>
        <v>313539.16931453813</v>
      </c>
      <c r="P29" s="127">
        <f t="shared" si="10"/>
        <v>148876.67008793566</v>
      </c>
      <c r="Q29" s="127">
        <f t="shared" si="11"/>
        <v>313539.16931453813</v>
      </c>
      <c r="R29" s="127">
        <f t="shared" si="12"/>
        <v>135.29406435239508</v>
      </c>
      <c r="S29" s="119">
        <f t="shared" si="13"/>
        <v>11.987160595059999</v>
      </c>
      <c r="T29" s="128">
        <f t="shared" si="14"/>
        <v>11.987355080296609</v>
      </c>
      <c r="U29" s="128">
        <f t="shared" si="15"/>
        <v>100.3854737737133</v>
      </c>
      <c r="V29" s="128">
        <f t="shared" si="16"/>
        <v>191.98716059506</v>
      </c>
      <c r="W29" s="222">
        <f t="shared" si="17"/>
        <v>4.8152198883138334E-2</v>
      </c>
      <c r="X29" s="130">
        <f t="shared" si="18"/>
        <v>22331.452360991465</v>
      </c>
      <c r="Y29" s="131">
        <f t="shared" si="19"/>
        <v>32907065.004024476</v>
      </c>
      <c r="Z29" s="132">
        <f t="shared" si="20"/>
        <v>0.24713893979787827</v>
      </c>
      <c r="AA29" s="127">
        <f t="shared" si="21"/>
        <v>285498.20514702651</v>
      </c>
      <c r="AB29" s="226">
        <f t="shared" si="26"/>
        <v>5.2437086973672514E-6</v>
      </c>
      <c r="AC29" s="126">
        <f t="shared" si="22"/>
        <v>324.19802435889079</v>
      </c>
      <c r="AD29" s="227">
        <f t="shared" si="27"/>
        <v>29205.405311859558</v>
      </c>
      <c r="AE29" s="223">
        <f t="shared" si="0"/>
        <v>4.869787753337141E-2</v>
      </c>
      <c r="AF29" s="224"/>
      <c r="AG29" s="224"/>
      <c r="AH29" s="224"/>
      <c r="AI29" s="224"/>
      <c r="AK29" s="195">
        <v>4500</v>
      </c>
      <c r="AL29" s="196">
        <v>0.09</v>
      </c>
      <c r="AM29" s="196">
        <v>0.08</v>
      </c>
      <c r="AN29" s="196">
        <v>7.0000000000000007E-2</v>
      </c>
      <c r="AO29" s="230">
        <f>[2]Carpinteri!AK55-0.026</f>
        <v>3.4000000000000002E-2</v>
      </c>
      <c r="AP29" s="196">
        <v>0.04</v>
      </c>
      <c r="AQ29" s="196">
        <v>0.03</v>
      </c>
    </row>
    <row r="30" spans="2:43" x14ac:dyDescent="0.25">
      <c r="B30" s="134">
        <v>44.9</v>
      </c>
      <c r="C30" s="220">
        <f t="shared" si="23"/>
        <v>1.6000000000000014</v>
      </c>
      <c r="D30" s="220">
        <f t="shared" si="24"/>
        <v>23.25</v>
      </c>
      <c r="E30" s="118">
        <f t="shared" si="1"/>
        <v>0.22450000000000001</v>
      </c>
      <c r="F30" s="225">
        <f t="shared" si="25"/>
        <v>0</v>
      </c>
      <c r="G30" s="119">
        <f t="shared" si="2"/>
        <v>6.0808181193459268</v>
      </c>
      <c r="H30" s="119">
        <f t="shared" si="3"/>
        <v>1.2043568406394412</v>
      </c>
      <c r="I30" s="120">
        <f t="shared" si="4"/>
        <v>3.5831564394596148E-6</v>
      </c>
      <c r="J30" s="121">
        <f t="shared" si="5"/>
        <v>4.1067154779023032E-4</v>
      </c>
      <c r="K30" s="221">
        <f t="shared" si="6"/>
        <v>231.83941745472143</v>
      </c>
      <c r="L30" s="123">
        <f t="shared" si="7"/>
        <v>165286.97500054713</v>
      </c>
      <c r="M30" s="124">
        <f t="shared" si="8"/>
        <v>32512687.495604023</v>
      </c>
      <c r="N30" s="125">
        <v>21.3334977777</v>
      </c>
      <c r="O30" s="126">
        <f t="shared" si="9"/>
        <v>312482.40869886073</v>
      </c>
      <c r="P30" s="127">
        <f t="shared" si="10"/>
        <v>147195.4336983136</v>
      </c>
      <c r="Q30" s="127">
        <f t="shared" si="11"/>
        <v>312482.40869886073</v>
      </c>
      <c r="R30" s="127">
        <f t="shared" si="12"/>
        <v>133.7663241614018</v>
      </c>
      <c r="S30" s="119">
        <f t="shared" si="13"/>
        <v>11.946758755512001</v>
      </c>
      <c r="T30" s="128">
        <f t="shared" si="14"/>
        <v>11.946877462777472</v>
      </c>
      <c r="U30" s="128">
        <f t="shared" si="15"/>
        <v>101.43571153687748</v>
      </c>
      <c r="V30" s="128">
        <f t="shared" si="16"/>
        <v>191.94675875551201</v>
      </c>
      <c r="W30" s="222">
        <f t="shared" si="17"/>
        <v>2.9390487193261726E-2</v>
      </c>
      <c r="X30" s="130">
        <f t="shared" si="18"/>
        <v>22079.285664259845</v>
      </c>
      <c r="Y30" s="131">
        <f t="shared" si="19"/>
        <v>32512687.505552247</v>
      </c>
      <c r="Z30" s="132">
        <f t="shared" si="20"/>
        <v>9.9482238292694092E-3</v>
      </c>
      <c r="AA30" s="127">
        <f t="shared" si="21"/>
        <v>300332.95843582664</v>
      </c>
      <c r="AB30" s="226">
        <f t="shared" si="26"/>
        <v>6.1415408714008864E-6</v>
      </c>
      <c r="AC30" s="126">
        <f t="shared" si="22"/>
        <v>260.5209398590294</v>
      </c>
      <c r="AD30" s="227">
        <f t="shared" si="27"/>
        <v>29465.926251718589</v>
      </c>
      <c r="AE30" s="223">
        <f t="shared" si="0"/>
        <v>4.9756019271204543E-2</v>
      </c>
      <c r="AF30" s="224"/>
      <c r="AG30" s="224"/>
      <c r="AH30" s="224"/>
      <c r="AI30" s="224"/>
      <c r="AK30" s="195">
        <v>5250</v>
      </c>
      <c r="AL30" s="196">
        <v>0.09</v>
      </c>
      <c r="AM30" s="196">
        <v>0.08</v>
      </c>
      <c r="AN30" s="196">
        <v>7.0000000000000007E-2</v>
      </c>
      <c r="AO30" s="230">
        <f>[2]Carpinteri!AK56-0.026</f>
        <v>3.4000000000000002E-2</v>
      </c>
      <c r="AP30" s="196">
        <v>0.04</v>
      </c>
      <c r="AQ30" s="196">
        <v>0.03</v>
      </c>
    </row>
    <row r="31" spans="2:43" x14ac:dyDescent="0.25">
      <c r="B31" s="134">
        <v>46.6</v>
      </c>
      <c r="C31" s="220">
        <f t="shared" si="23"/>
        <v>1.7000000000000028</v>
      </c>
      <c r="D31" s="220">
        <f t="shared" si="24"/>
        <v>24.150000000000002</v>
      </c>
      <c r="E31" s="118">
        <f t="shared" si="1"/>
        <v>0.23300000000000001</v>
      </c>
      <c r="F31" s="225">
        <f t="shared" si="25"/>
        <v>0</v>
      </c>
      <c r="G31" s="119">
        <f t="shared" si="2"/>
        <v>6.3015614448110675</v>
      </c>
      <c r="H31" s="119">
        <f t="shared" si="3"/>
        <v>1.2461593702836129</v>
      </c>
      <c r="I31" s="120">
        <f t="shared" si="4"/>
        <v>3.7132306914080068E-6</v>
      </c>
      <c r="J31" s="121">
        <f t="shared" si="5"/>
        <v>4.2535359205005059E-4</v>
      </c>
      <c r="K31" s="221">
        <f t="shared" si="6"/>
        <v>232.7742713706235</v>
      </c>
      <c r="L31" s="123">
        <f t="shared" si="7"/>
        <v>165953.4672542082</v>
      </c>
      <c r="M31" s="124">
        <f t="shared" si="8"/>
        <v>32103658.788704991</v>
      </c>
      <c r="N31" s="125">
        <v>21.2570321617</v>
      </c>
      <c r="O31" s="126">
        <f t="shared" si="9"/>
        <v>311362.37858850078</v>
      </c>
      <c r="P31" s="127">
        <f t="shared" si="10"/>
        <v>145408.91133429258</v>
      </c>
      <c r="Q31" s="127">
        <f t="shared" si="11"/>
        <v>311362.37858850078</v>
      </c>
      <c r="R31" s="127">
        <f t="shared" si="12"/>
        <v>132.1429094679491</v>
      </c>
      <c r="S31" s="119">
        <f t="shared" si="13"/>
        <v>11.903938010552</v>
      </c>
      <c r="T31" s="128">
        <f t="shared" si="14"/>
        <v>11.903976924119267</v>
      </c>
      <c r="U31" s="128">
        <f t="shared" si="15"/>
        <v>102.55163287021927</v>
      </c>
      <c r="V31" s="128">
        <f t="shared" si="16"/>
        <v>191.903938010552</v>
      </c>
      <c r="W31" s="222">
        <f t="shared" si="17"/>
        <v>9.6345299155847063E-3</v>
      </c>
      <c r="X31" s="130">
        <f t="shared" si="18"/>
        <v>21811.327065613972</v>
      </c>
      <c r="Y31" s="131">
        <f t="shared" si="19"/>
        <v>32103659.276512686</v>
      </c>
      <c r="Z31" s="132">
        <f t="shared" si="20"/>
        <v>0.48780769482254982</v>
      </c>
      <c r="AA31" s="127">
        <f t="shared" si="21"/>
        <v>316585.62094969867</v>
      </c>
      <c r="AB31" s="226">
        <f t="shared" si="26"/>
        <v>7.2391654755366982E-6</v>
      </c>
      <c r="AC31" s="126">
        <f t="shared" si="22"/>
        <v>234.83369813064925</v>
      </c>
      <c r="AD31" s="227">
        <f t="shared" si="27"/>
        <v>29700.759949849238</v>
      </c>
      <c r="AE31" s="223">
        <f t="shared" si="0"/>
        <v>5.0905498673048853E-2</v>
      </c>
      <c r="AF31" s="224"/>
      <c r="AG31" s="224"/>
      <c r="AH31" s="224"/>
      <c r="AI31" s="224"/>
      <c r="AK31" s="195">
        <v>6000</v>
      </c>
      <c r="AL31" s="196">
        <v>0.09</v>
      </c>
      <c r="AM31" s="196">
        <v>0.08</v>
      </c>
      <c r="AN31" s="196">
        <v>7.0000000000000007E-2</v>
      </c>
      <c r="AO31" s="230">
        <f>[2]Carpinteri!AK57-0.026</f>
        <v>3.4000000000000002E-2</v>
      </c>
      <c r="AP31" s="196">
        <v>0.04</v>
      </c>
      <c r="AQ31" s="196">
        <v>0.03</v>
      </c>
    </row>
    <row r="32" spans="2:43" x14ac:dyDescent="0.25">
      <c r="B32" s="134">
        <v>48.2</v>
      </c>
      <c r="C32" s="220">
        <f t="shared" si="23"/>
        <v>1.6000000000000014</v>
      </c>
      <c r="D32" s="220">
        <f t="shared" si="24"/>
        <v>24.900000000000002</v>
      </c>
      <c r="E32" s="118">
        <f t="shared" si="1"/>
        <v>0.24100000000000002</v>
      </c>
      <c r="F32" s="225">
        <f t="shared" si="25"/>
        <v>0</v>
      </c>
      <c r="G32" s="119">
        <f t="shared" si="2"/>
        <v>6.5180020129379095</v>
      </c>
      <c r="H32" s="119">
        <f t="shared" si="3"/>
        <v>1.2863697135339385</v>
      </c>
      <c r="I32" s="120">
        <f t="shared" si="4"/>
        <v>3.840769519279973E-6</v>
      </c>
      <c r="J32" s="121">
        <f t="shared" si="5"/>
        <v>4.396578385381387E-4</v>
      </c>
      <c r="K32" s="221">
        <f t="shared" si="6"/>
        <v>233.65808946143471</v>
      </c>
      <c r="L32" s="123">
        <f t="shared" si="7"/>
        <v>166583.57416305374</v>
      </c>
      <c r="M32" s="124">
        <f t="shared" si="8"/>
        <v>31727798.62257985</v>
      </c>
      <c r="N32" s="125">
        <v>21.185243599909999</v>
      </c>
      <c r="O32" s="126">
        <f t="shared" si="9"/>
        <v>310310.85562968173</v>
      </c>
      <c r="P32" s="127">
        <f t="shared" si="10"/>
        <v>143727.28146662799</v>
      </c>
      <c r="Q32" s="127">
        <f t="shared" si="11"/>
        <v>310310.85562968173</v>
      </c>
      <c r="R32" s="127">
        <f t="shared" si="12"/>
        <v>130.61480979736643</v>
      </c>
      <c r="S32" s="119">
        <f t="shared" si="13"/>
        <v>11.863736415949599</v>
      </c>
      <c r="T32" s="128">
        <f t="shared" si="14"/>
        <v>11.863700817765322</v>
      </c>
      <c r="U32" s="128">
        <f t="shared" si="15"/>
        <v>103.60195295112865</v>
      </c>
      <c r="V32" s="128">
        <f t="shared" si="16"/>
        <v>191.8637364159496</v>
      </c>
      <c r="W32" s="222">
        <f t="shared" si="17"/>
        <v>-8.8136810748471062E-3</v>
      </c>
      <c r="X32" s="130">
        <f t="shared" si="18"/>
        <v>21559.101033675273</v>
      </c>
      <c r="Y32" s="131">
        <f t="shared" si="19"/>
        <v>31727798.988746122</v>
      </c>
      <c r="Z32" s="132">
        <f t="shared" si="20"/>
        <v>0.36616627126932144</v>
      </c>
      <c r="AA32" s="127">
        <f t="shared" si="21"/>
        <v>332363.99112367741</v>
      </c>
      <c r="AB32" s="226">
        <f t="shared" si="26"/>
        <v>8.4254203417098117E-6</v>
      </c>
      <c r="AC32" s="126">
        <f t="shared" si="22"/>
        <v>189.90150462633247</v>
      </c>
      <c r="AD32" s="227">
        <f t="shared" si="27"/>
        <v>29890.661454475572</v>
      </c>
      <c r="AE32" s="223">
        <f t="shared" si="0"/>
        <v>5.2011609155877381E-2</v>
      </c>
      <c r="AF32" s="224"/>
      <c r="AG32" s="224"/>
      <c r="AH32" s="224"/>
      <c r="AI32" s="224"/>
      <c r="AK32" s="195">
        <v>6750</v>
      </c>
      <c r="AL32" s="196">
        <v>0.09</v>
      </c>
      <c r="AM32" s="196">
        <v>0.08</v>
      </c>
      <c r="AN32" s="196">
        <v>7.0000000000000007E-2</v>
      </c>
      <c r="AO32" s="230">
        <f>[2]Carpinteri!AK58-0.026</f>
        <v>3.4000000000000002E-2</v>
      </c>
      <c r="AP32" s="196">
        <v>0.04</v>
      </c>
      <c r="AQ32" s="196">
        <v>0.03</v>
      </c>
    </row>
    <row r="33" spans="2:43" x14ac:dyDescent="0.25">
      <c r="B33" s="134">
        <v>49.9</v>
      </c>
      <c r="C33" s="220">
        <f t="shared" si="23"/>
        <v>1.6999999999999957</v>
      </c>
      <c r="D33" s="220">
        <f t="shared" si="24"/>
        <v>25.799999999999997</v>
      </c>
      <c r="E33" s="118">
        <f t="shared" si="1"/>
        <v>0.2495</v>
      </c>
      <c r="F33" s="225">
        <f t="shared" si="25"/>
        <v>0</v>
      </c>
      <c r="G33" s="119">
        <f t="shared" si="2"/>
        <v>6.7576965825627706</v>
      </c>
      <c r="H33" s="119">
        <f t="shared" si="3"/>
        <v>1.3300723075128233</v>
      </c>
      <c r="I33" s="120">
        <f t="shared" si="4"/>
        <v>3.9820108989427482E-6</v>
      </c>
      <c r="J33" s="121">
        <f t="shared" si="5"/>
        <v>4.5540134210583219E-4</v>
      </c>
      <c r="K33" s="221">
        <f t="shared" si="6"/>
        <v>234.60136241059462</v>
      </c>
      <c r="L33" s="123">
        <f t="shared" si="7"/>
        <v>167256.06865979711</v>
      </c>
      <c r="M33" s="124">
        <f t="shared" si="8"/>
        <v>31337941.814051986</v>
      </c>
      <c r="N33" s="125">
        <v>21.109159129750001</v>
      </c>
      <c r="O33" s="126">
        <f t="shared" si="9"/>
        <v>309196.40835301316</v>
      </c>
      <c r="P33" s="127">
        <f t="shared" si="10"/>
        <v>141940.33969321605</v>
      </c>
      <c r="Q33" s="127">
        <f t="shared" si="11"/>
        <v>309196.40835301316</v>
      </c>
      <c r="R33" s="127">
        <f t="shared" si="12"/>
        <v>128.991012196056</v>
      </c>
      <c r="S33" s="119">
        <f t="shared" si="13"/>
        <v>11.821129112660001</v>
      </c>
      <c r="T33" s="128">
        <f t="shared" si="14"/>
        <v>11.821014895455995</v>
      </c>
      <c r="U33" s="128">
        <f t="shared" si="15"/>
        <v>104.717961852206</v>
      </c>
      <c r="V33" s="128">
        <f t="shared" si="16"/>
        <v>191.82112911266</v>
      </c>
      <c r="W33" s="222">
        <f t="shared" si="17"/>
        <v>-2.8278802129174985E-2</v>
      </c>
      <c r="X33" s="130">
        <f t="shared" si="18"/>
        <v>21291.079232784537</v>
      </c>
      <c r="Y33" s="131">
        <f t="shared" si="19"/>
        <v>31337941.918627486</v>
      </c>
      <c r="Z33" s="132">
        <f t="shared" si="20"/>
        <v>0.1045754998922348</v>
      </c>
      <c r="AA33" s="127">
        <f t="shared" si="21"/>
        <v>349663.39030805882</v>
      </c>
      <c r="AB33" s="226">
        <f t="shared" si="26"/>
        <v>9.8706219102835579E-6</v>
      </c>
      <c r="AC33" s="126">
        <f t="shared" si="22"/>
        <v>172.22825627926002</v>
      </c>
      <c r="AD33" s="227">
        <f t="shared" si="27"/>
        <v>30062.889710754833</v>
      </c>
      <c r="AE33" s="223">
        <f t="shared" si="0"/>
        <v>5.3213197913522588E-2</v>
      </c>
      <c r="AF33" s="224"/>
      <c r="AG33" s="224"/>
      <c r="AH33" s="224"/>
      <c r="AI33" s="224"/>
      <c r="AK33" s="195">
        <v>7500</v>
      </c>
      <c r="AL33" s="196">
        <v>0.09</v>
      </c>
      <c r="AM33" s="196">
        <v>0.08</v>
      </c>
      <c r="AN33" s="196">
        <v>7.0000000000000007E-2</v>
      </c>
      <c r="AO33" s="230">
        <f>[2]Carpinteri!AK59-0.026</f>
        <v>3.4000000000000002E-2</v>
      </c>
      <c r="AP33" s="196">
        <v>0.04</v>
      </c>
      <c r="AQ33" s="196">
        <v>0.03</v>
      </c>
    </row>
    <row r="34" spans="2:43" x14ac:dyDescent="0.25">
      <c r="B34" s="134">
        <v>51.5</v>
      </c>
      <c r="C34" s="220">
        <f t="shared" si="23"/>
        <v>1.6000000000000014</v>
      </c>
      <c r="D34" s="220">
        <f t="shared" si="24"/>
        <v>26.55</v>
      </c>
      <c r="E34" s="118">
        <f t="shared" si="1"/>
        <v>0.25750000000000001</v>
      </c>
      <c r="F34" s="225">
        <f t="shared" si="25"/>
        <v>0</v>
      </c>
      <c r="G34" s="119">
        <f t="shared" si="2"/>
        <v>6.9929005639906734</v>
      </c>
      <c r="H34" s="119">
        <f t="shared" si="3"/>
        <v>1.3721820527239701</v>
      </c>
      <c r="I34" s="120">
        <f t="shared" si="4"/>
        <v>4.1206061741342019E-6</v>
      </c>
      <c r="J34" s="121">
        <f t="shared" si="5"/>
        <v>4.7075866881066445E-4</v>
      </c>
      <c r="K34" s="221">
        <f t="shared" si="6"/>
        <v>235.49312906317121</v>
      </c>
      <c r="L34" s="123">
        <f t="shared" si="7"/>
        <v>167891.84239503578</v>
      </c>
      <c r="M34" s="124">
        <f t="shared" si="8"/>
        <v>30979890.469113108</v>
      </c>
      <c r="N34" s="125">
        <v>21.037730414649999</v>
      </c>
      <c r="O34" s="126">
        <f t="shared" si="9"/>
        <v>308150.15624858584</v>
      </c>
      <c r="P34" s="127">
        <f t="shared" si="10"/>
        <v>140258.31385355006</v>
      </c>
      <c r="Q34" s="127">
        <f t="shared" si="11"/>
        <v>308150.15624858584</v>
      </c>
      <c r="R34" s="127">
        <f t="shared" si="12"/>
        <v>127.4625512063578</v>
      </c>
      <c r="S34" s="119">
        <f t="shared" si="13"/>
        <v>11.781129032203999</v>
      </c>
      <c r="T34" s="128">
        <f t="shared" si="14"/>
        <v>11.780941284865465</v>
      </c>
      <c r="U34" s="128">
        <f t="shared" si="15"/>
        <v>105.76836447998213</v>
      </c>
      <c r="V34" s="128">
        <f t="shared" si="16"/>
        <v>191.78112903220401</v>
      </c>
      <c r="W34" s="222">
        <f t="shared" si="17"/>
        <v>-4.6483976585848505E-2</v>
      </c>
      <c r="X34" s="130">
        <f t="shared" si="18"/>
        <v>21038.793562009098</v>
      </c>
      <c r="Y34" s="131">
        <f t="shared" si="19"/>
        <v>30979890.702375975</v>
      </c>
      <c r="Z34" s="132">
        <f t="shared" si="20"/>
        <v>0.23326286673545837</v>
      </c>
      <c r="AA34" s="127">
        <f t="shared" si="21"/>
        <v>366471.3172012248</v>
      </c>
      <c r="AB34" s="226">
        <f t="shared" si="26"/>
        <v>1.1427751049777179E-5</v>
      </c>
      <c r="AC34" s="126">
        <f t="shared" si="22"/>
        <v>140.01005036167624</v>
      </c>
      <c r="AD34" s="227">
        <f t="shared" si="27"/>
        <v>30202.89976111651</v>
      </c>
      <c r="AE34" s="223">
        <f t="shared" si="0"/>
        <v>5.4369451708716994E-2</v>
      </c>
      <c r="AF34" s="224"/>
      <c r="AG34" s="224"/>
      <c r="AH34" s="224"/>
      <c r="AI34" s="224"/>
      <c r="AK34" s="195">
        <v>8250</v>
      </c>
      <c r="AL34" s="196">
        <v>0.09</v>
      </c>
      <c r="AM34" s="196">
        <v>0.08</v>
      </c>
      <c r="AN34" s="196">
        <v>7.0000000000000007E-2</v>
      </c>
      <c r="AO34" s="230">
        <f>[2]Carpinteri!AK60-0.026</f>
        <v>3.4000000000000002E-2</v>
      </c>
      <c r="AP34" s="196">
        <v>0.04</v>
      </c>
      <c r="AQ34" s="196">
        <v>0.03</v>
      </c>
    </row>
    <row r="35" spans="2:43" x14ac:dyDescent="0.25">
      <c r="B35" s="134">
        <v>53.2</v>
      </c>
      <c r="C35" s="220">
        <f t="shared" si="23"/>
        <v>1.7000000000000028</v>
      </c>
      <c r="D35" s="220">
        <f t="shared" si="24"/>
        <v>27.450000000000003</v>
      </c>
      <c r="E35" s="118">
        <f t="shared" si="1"/>
        <v>0.26600000000000001</v>
      </c>
      <c r="F35" s="225">
        <f t="shared" si="25"/>
        <v>0</v>
      </c>
      <c r="G35" s="119">
        <f t="shared" si="2"/>
        <v>7.2534994809824509</v>
      </c>
      <c r="H35" s="119">
        <f t="shared" si="3"/>
        <v>1.4180271357361065</v>
      </c>
      <c r="I35" s="120">
        <f t="shared" si="4"/>
        <v>4.2741655586131658E-6</v>
      </c>
      <c r="J35" s="121">
        <f t="shared" si="5"/>
        <v>4.8767851749357709E-4</v>
      </c>
      <c r="K35" s="221">
        <f t="shared" si="6"/>
        <v>236.44487317325988</v>
      </c>
      <c r="L35" s="123">
        <f t="shared" si="7"/>
        <v>168570.37629862389</v>
      </c>
      <c r="M35" s="124">
        <f t="shared" si="8"/>
        <v>30608907.662451118</v>
      </c>
      <c r="N35" s="125">
        <v>20.96202945025</v>
      </c>
      <c r="O35" s="126">
        <f t="shared" si="9"/>
        <v>307041.32637253683</v>
      </c>
      <c r="P35" s="127">
        <f t="shared" si="10"/>
        <v>138470.95007391294</v>
      </c>
      <c r="Q35" s="127">
        <f t="shared" si="11"/>
        <v>307041.32637253683</v>
      </c>
      <c r="R35" s="127">
        <f t="shared" si="12"/>
        <v>125.83836868533061</v>
      </c>
      <c r="S35" s="119">
        <f t="shared" si="13"/>
        <v>11.738736492139999</v>
      </c>
      <c r="T35" s="128">
        <f t="shared" si="14"/>
        <v>11.738471068419601</v>
      </c>
      <c r="U35" s="128">
        <f t="shared" si="15"/>
        <v>106.88446125166962</v>
      </c>
      <c r="V35" s="128">
        <f t="shared" si="16"/>
        <v>191.73873649213999</v>
      </c>
      <c r="W35" s="222">
        <f t="shared" si="17"/>
        <v>-6.5715711874409444E-2</v>
      </c>
      <c r="X35" s="130">
        <f t="shared" si="18"/>
        <v>20770.708226798815</v>
      </c>
      <c r="Y35" s="131">
        <f t="shared" si="19"/>
        <v>30608907.67955542</v>
      </c>
      <c r="Z35" s="132">
        <f t="shared" si="20"/>
        <v>1.7104301601648331E-2</v>
      </c>
      <c r="AA35" s="127">
        <f t="shared" si="21"/>
        <v>384915.14360627253</v>
      </c>
      <c r="AB35" s="226">
        <f t="shared" si="26"/>
        <v>1.3319710867463957E-5</v>
      </c>
      <c r="AC35" s="126">
        <f t="shared" si="22"/>
        <v>127.63039805560577</v>
      </c>
      <c r="AD35" s="227">
        <f t="shared" si="27"/>
        <v>30330.530159172115</v>
      </c>
      <c r="AE35" s="223">
        <f t="shared" si="0"/>
        <v>5.562551209586513E-2</v>
      </c>
      <c r="AF35" s="224"/>
      <c r="AG35" s="224"/>
      <c r="AH35" s="224"/>
      <c r="AI35" s="224"/>
      <c r="AK35" s="195">
        <v>9000</v>
      </c>
      <c r="AL35" s="196">
        <v>0.09</v>
      </c>
      <c r="AM35" s="196">
        <v>0.08</v>
      </c>
      <c r="AN35" s="196">
        <v>7.0000000000000007E-2</v>
      </c>
      <c r="AO35" s="230">
        <f>[2]Carpinteri!AK61-0.026</f>
        <v>3.4000000000000002E-2</v>
      </c>
      <c r="AP35" s="196">
        <v>0.04</v>
      </c>
      <c r="AQ35" s="196">
        <v>0.03</v>
      </c>
    </row>
    <row r="36" spans="2:43" x14ac:dyDescent="0.25">
      <c r="B36" s="134">
        <v>54.8</v>
      </c>
      <c r="C36" s="220">
        <f t="shared" si="23"/>
        <v>1.5999999999999943</v>
      </c>
      <c r="D36" s="220">
        <f t="shared" si="24"/>
        <v>28.199999999999996</v>
      </c>
      <c r="E36" s="118">
        <f t="shared" si="1"/>
        <v>0.27399999999999997</v>
      </c>
      <c r="F36" s="225">
        <f t="shared" si="25"/>
        <v>0</v>
      </c>
      <c r="G36" s="119">
        <f t="shared" si="2"/>
        <v>7.5092749930623981</v>
      </c>
      <c r="H36" s="119">
        <f t="shared" si="3"/>
        <v>1.4622768591821824</v>
      </c>
      <c r="I36" s="120">
        <f t="shared" si="4"/>
        <v>4.4248827244908261E-6</v>
      </c>
      <c r="J36" s="121">
        <f t="shared" si="5"/>
        <v>5.0419718485345986E-4</v>
      </c>
      <c r="K36" s="221">
        <f t="shared" si="6"/>
        <v>237.3446365722111</v>
      </c>
      <c r="L36" s="123">
        <f t="shared" si="7"/>
        <v>169211.85121286233</v>
      </c>
      <c r="M36" s="124">
        <f t="shared" si="8"/>
        <v>30268717.856641412</v>
      </c>
      <c r="N36" s="125">
        <v>20.890962763249998</v>
      </c>
      <c r="O36" s="126">
        <f t="shared" si="9"/>
        <v>306000.37707470433</v>
      </c>
      <c r="P36" s="127">
        <f t="shared" si="10"/>
        <v>136788.525861842</v>
      </c>
      <c r="Q36" s="127">
        <f t="shared" si="11"/>
        <v>306000.37707470433</v>
      </c>
      <c r="R36" s="127">
        <f t="shared" si="12"/>
        <v>124.30954444402208</v>
      </c>
      <c r="S36" s="119">
        <f t="shared" si="13"/>
        <v>11.698939147419999</v>
      </c>
      <c r="T36" s="128">
        <f t="shared" si="14"/>
        <v>11.698601009238603</v>
      </c>
      <c r="U36" s="128">
        <f t="shared" si="15"/>
        <v>107.93494675482194</v>
      </c>
      <c r="V36" s="128">
        <f t="shared" si="16"/>
        <v>191.69893914741999</v>
      </c>
      <c r="W36" s="222">
        <f t="shared" si="17"/>
        <v>-8.3718935402833511E-2</v>
      </c>
      <c r="X36" s="130">
        <f t="shared" si="18"/>
        <v>20518.362598211701</v>
      </c>
      <c r="Y36" s="131">
        <f t="shared" si="19"/>
        <v>30268718.103532705</v>
      </c>
      <c r="Z36" s="132">
        <f t="shared" si="20"/>
        <v>0.24689129367470741</v>
      </c>
      <c r="AA36" s="127">
        <f t="shared" si="21"/>
        <v>402851.07455107523</v>
      </c>
      <c r="AB36" s="226">
        <f t="shared" si="26"/>
        <v>1.5353483515587625E-5</v>
      </c>
      <c r="AC36" s="126">
        <f t="shared" si="22"/>
        <v>104.21087816166241</v>
      </c>
      <c r="AD36" s="227">
        <f t="shared" si="27"/>
        <v>30434.741037333777</v>
      </c>
      <c r="AE36" s="223">
        <f t="shared" si="0"/>
        <v>5.683418235046999E-2</v>
      </c>
      <c r="AF36" s="224"/>
      <c r="AG36" s="224"/>
      <c r="AH36" s="224"/>
      <c r="AI36" s="224"/>
      <c r="AK36" s="195">
        <v>9750</v>
      </c>
      <c r="AL36" s="196">
        <v>0.09</v>
      </c>
      <c r="AM36" s="196">
        <v>0.08</v>
      </c>
      <c r="AN36" s="196">
        <v>7.0000000000000007E-2</v>
      </c>
      <c r="AO36" s="230">
        <f>[2]Carpinteri!AK62-0.026</f>
        <v>3.4000000000000002E-2</v>
      </c>
      <c r="AP36" s="196">
        <v>0.04</v>
      </c>
      <c r="AQ36" s="196">
        <v>0.03</v>
      </c>
    </row>
    <row r="37" spans="2:43" x14ac:dyDescent="0.25">
      <c r="B37" s="134">
        <v>56.5</v>
      </c>
      <c r="C37" s="220">
        <f t="shared" si="23"/>
        <v>1.7000000000000028</v>
      </c>
      <c r="D37" s="220">
        <f t="shared" si="24"/>
        <v>29.1</v>
      </c>
      <c r="E37" s="118">
        <f t="shared" si="1"/>
        <v>0.28249999999999997</v>
      </c>
      <c r="F37" s="225">
        <f t="shared" si="25"/>
        <v>0</v>
      </c>
      <c r="G37" s="119">
        <f t="shared" si="2"/>
        <v>7.7926691577372189</v>
      </c>
      <c r="H37" s="119">
        <f t="shared" si="3"/>
        <v>1.5105345383226052</v>
      </c>
      <c r="I37" s="120">
        <f t="shared" si="4"/>
        <v>4.5918743374827126E-6</v>
      </c>
      <c r="J37" s="121">
        <f t="shared" si="5"/>
        <v>5.2240877785527089E-4</v>
      </c>
      <c r="K37" s="221">
        <f t="shared" si="6"/>
        <v>238.30490221970416</v>
      </c>
      <c r="L37" s="123">
        <f t="shared" si="7"/>
        <v>169896.46043856515</v>
      </c>
      <c r="M37" s="124">
        <f t="shared" si="8"/>
        <v>29916931.491188973</v>
      </c>
      <c r="N37" s="125">
        <v>20.815647585250002</v>
      </c>
      <c r="O37" s="126">
        <f t="shared" si="9"/>
        <v>304897.19800494937</v>
      </c>
      <c r="P37" s="127">
        <f t="shared" si="10"/>
        <v>135000.73756638422</v>
      </c>
      <c r="Q37" s="127">
        <f t="shared" si="11"/>
        <v>304897.19800494937</v>
      </c>
      <c r="R37" s="127">
        <f t="shared" si="12"/>
        <v>122.68497492206151</v>
      </c>
      <c r="S37" s="119">
        <f t="shared" si="13"/>
        <v>11.656762647740001</v>
      </c>
      <c r="T37" s="128">
        <f t="shared" si="14"/>
        <v>11.656347642865654</v>
      </c>
      <c r="U37" s="128">
        <f t="shared" si="15"/>
        <v>109.05113178111567</v>
      </c>
      <c r="V37" s="128">
        <f t="shared" si="16"/>
        <v>191.65676264774001</v>
      </c>
      <c r="W37" s="222">
        <f t="shared" si="17"/>
        <v>-0.10275020148219426</v>
      </c>
      <c r="X37" s="130">
        <f t="shared" si="18"/>
        <v>20250.213385159113</v>
      </c>
      <c r="Y37" s="131">
        <f t="shared" si="19"/>
        <v>29916931.791221216</v>
      </c>
      <c r="Z37" s="132">
        <f t="shared" si="20"/>
        <v>0.30003224313259125</v>
      </c>
      <c r="AA37" s="127">
        <f t="shared" si="21"/>
        <v>422551.3792938515</v>
      </c>
      <c r="AB37" s="226">
        <f t="shared" si="26"/>
        <v>1.7819688930826253E-5</v>
      </c>
      <c r="AC37" s="126">
        <f t="shared" si="22"/>
        <v>95.400094053223086</v>
      </c>
      <c r="AD37" s="227">
        <f t="shared" si="27"/>
        <v>30530.141131387001</v>
      </c>
      <c r="AE37" s="223">
        <f t="shared" si="0"/>
        <v>5.8147183729789269E-2</v>
      </c>
      <c r="AF37" s="224"/>
      <c r="AG37" s="224"/>
      <c r="AH37" s="224"/>
      <c r="AI37" s="224"/>
      <c r="AK37" s="195">
        <v>10500</v>
      </c>
      <c r="AL37" s="196">
        <v>0.09</v>
      </c>
      <c r="AM37" s="196">
        <v>0.08</v>
      </c>
      <c r="AN37" s="196">
        <v>7.0000000000000007E-2</v>
      </c>
      <c r="AO37" s="230">
        <f>[2]Carpinteri!AK63-0.026</f>
        <v>3.4000000000000002E-2</v>
      </c>
      <c r="AP37" s="196">
        <v>0.04</v>
      </c>
      <c r="AQ37" s="196">
        <v>0.03</v>
      </c>
    </row>
    <row r="38" spans="2:43" x14ac:dyDescent="0.25">
      <c r="B38" s="134">
        <v>58.1</v>
      </c>
      <c r="C38" s="220">
        <f t="shared" si="23"/>
        <v>1.6000000000000014</v>
      </c>
      <c r="D38" s="220">
        <f t="shared" si="24"/>
        <v>29.85</v>
      </c>
      <c r="E38" s="118">
        <f t="shared" si="1"/>
        <v>0.29049999999999998</v>
      </c>
      <c r="F38" s="225">
        <f t="shared" si="25"/>
        <v>0</v>
      </c>
      <c r="G38" s="119">
        <f t="shared" si="2"/>
        <v>8.0707685124312398</v>
      </c>
      <c r="H38" s="119">
        <f t="shared" si="3"/>
        <v>1.5571932188140427</v>
      </c>
      <c r="I38" s="120">
        <f t="shared" si="4"/>
        <v>4.7557459537725002E-6</v>
      </c>
      <c r="J38" s="121">
        <f t="shared" si="5"/>
        <v>5.4019792730645706E-4</v>
      </c>
      <c r="K38" s="221">
        <f t="shared" si="6"/>
        <v>239.21270909885027</v>
      </c>
      <c r="L38" s="123">
        <f t="shared" si="7"/>
        <v>170543.66985008834</v>
      </c>
      <c r="M38" s="124">
        <f t="shared" si="8"/>
        <v>29595088.982324384</v>
      </c>
      <c r="N38" s="125">
        <v>20.744945042080001</v>
      </c>
      <c r="O38" s="126">
        <f t="shared" si="9"/>
        <v>303861.58250386681</v>
      </c>
      <c r="P38" s="127">
        <f t="shared" si="10"/>
        <v>133317.91265377848</v>
      </c>
      <c r="Q38" s="127">
        <f t="shared" si="11"/>
        <v>303861.58250386681</v>
      </c>
      <c r="R38" s="127">
        <f t="shared" si="12"/>
        <v>121.15578545497969</v>
      </c>
      <c r="S38" s="119">
        <f t="shared" si="13"/>
        <v>11.617169223564801</v>
      </c>
      <c r="T38" s="128">
        <f t="shared" si="14"/>
        <v>11.616682225525006</v>
      </c>
      <c r="U38" s="128">
        <f t="shared" si="15"/>
        <v>110.10170054483169</v>
      </c>
      <c r="V38" s="128">
        <f t="shared" si="16"/>
        <v>191.61716922356482</v>
      </c>
      <c r="W38" s="222">
        <f t="shared" si="17"/>
        <v>-0.12057484093216086</v>
      </c>
      <c r="X38" s="130">
        <f t="shared" si="18"/>
        <v>19997.807472907702</v>
      </c>
      <c r="Y38" s="131">
        <f t="shared" si="19"/>
        <v>29595089.228179716</v>
      </c>
      <c r="Z38" s="132">
        <f t="shared" si="20"/>
        <v>0.24585533142089844</v>
      </c>
      <c r="AA38" s="127">
        <f t="shared" si="21"/>
        <v>441728.28577965393</v>
      </c>
      <c r="AB38" s="226">
        <f t="shared" si="26"/>
        <v>2.0466343532070307E-5</v>
      </c>
      <c r="AC38" s="126">
        <f t="shared" si="22"/>
        <v>78.177130052216555</v>
      </c>
      <c r="AD38" s="227">
        <f t="shared" si="27"/>
        <v>30608.318261439217</v>
      </c>
      <c r="AE38" s="223">
        <f t="shared" si="0"/>
        <v>5.9410646639436168E-2</v>
      </c>
      <c r="AF38" s="224"/>
      <c r="AG38" s="224"/>
      <c r="AH38" s="224"/>
      <c r="AI38" s="224"/>
      <c r="AK38" s="195">
        <v>11250</v>
      </c>
      <c r="AL38" s="196">
        <v>0.09</v>
      </c>
      <c r="AM38" s="196">
        <v>0.08</v>
      </c>
      <c r="AN38" s="196">
        <v>7.0000000000000007E-2</v>
      </c>
      <c r="AO38" s="230">
        <f>[2]Carpinteri!AK64-0.026</f>
        <v>3.4000000000000002E-2</v>
      </c>
      <c r="AP38" s="196">
        <v>0.04</v>
      </c>
      <c r="AQ38" s="196">
        <v>0.03</v>
      </c>
    </row>
    <row r="39" spans="2:43" x14ac:dyDescent="0.25">
      <c r="B39" s="134">
        <v>59.8</v>
      </c>
      <c r="C39" s="220">
        <f t="shared" si="23"/>
        <v>1.6999999999999957</v>
      </c>
      <c r="D39" s="220">
        <f t="shared" si="24"/>
        <v>30.749999999999996</v>
      </c>
      <c r="E39" s="118">
        <f t="shared" si="1"/>
        <v>0.29899999999999999</v>
      </c>
      <c r="F39" s="225">
        <f t="shared" si="25"/>
        <v>0</v>
      </c>
      <c r="G39" s="119">
        <f t="shared" si="2"/>
        <v>8.3787913695046061</v>
      </c>
      <c r="H39" s="119">
        <f t="shared" si="3"/>
        <v>1.6081660975617122</v>
      </c>
      <c r="I39" s="120">
        <f t="shared" si="4"/>
        <v>4.9372501629366935E-6</v>
      </c>
      <c r="J39" s="121">
        <f t="shared" si="5"/>
        <v>5.5981795436361764E-4</v>
      </c>
      <c r="K39" s="221">
        <f t="shared" si="6"/>
        <v>240.18154529999794</v>
      </c>
      <c r="L39" s="123">
        <f t="shared" si="7"/>
        <v>171234.38934342036</v>
      </c>
      <c r="M39" s="124">
        <f t="shared" si="8"/>
        <v>29263146.184995376</v>
      </c>
      <c r="N39" s="125">
        <v>20.670017869540001</v>
      </c>
      <c r="O39" s="126">
        <f t="shared" si="9"/>
        <v>302764.08674408711</v>
      </c>
      <c r="P39" s="127">
        <f t="shared" si="10"/>
        <v>131529.69740066674</v>
      </c>
      <c r="Q39" s="127">
        <f t="shared" si="11"/>
        <v>302764.08674408711</v>
      </c>
      <c r="R39" s="127">
        <f t="shared" si="12"/>
        <v>119.53082682807442</v>
      </c>
      <c r="S39" s="119">
        <f t="shared" si="13"/>
        <v>11.575210006942401</v>
      </c>
      <c r="T39" s="128">
        <f t="shared" si="14"/>
        <v>11.574646875199441</v>
      </c>
      <c r="U39" s="128">
        <f t="shared" si="15"/>
        <v>111.21797425201945</v>
      </c>
      <c r="V39" s="128">
        <f t="shared" si="16"/>
        <v>191.5752100069424</v>
      </c>
      <c r="W39" s="222">
        <f t="shared" si="17"/>
        <v>-0.13942462758139795</v>
      </c>
      <c r="X39" s="130">
        <f t="shared" si="18"/>
        <v>19729.59403472759</v>
      </c>
      <c r="Y39" s="131">
        <f t="shared" si="19"/>
        <v>29263146.31074588</v>
      </c>
      <c r="Z39" s="132">
        <f t="shared" si="20"/>
        <v>0.12575050443410873</v>
      </c>
      <c r="AA39" s="127">
        <f t="shared" si="21"/>
        <v>462813.62324375584</v>
      </c>
      <c r="AB39" s="226">
        <f t="shared" si="26"/>
        <v>2.3671356354871519E-5</v>
      </c>
      <c r="AC39" s="126">
        <f t="shared" si="22"/>
        <v>71.816755006104202</v>
      </c>
      <c r="AD39" s="227">
        <f t="shared" si="27"/>
        <v>30680.135016445322</v>
      </c>
      <c r="AE39" s="223">
        <f t="shared" si="0"/>
        <v>6.0783170317225736E-2</v>
      </c>
      <c r="AF39" s="224"/>
      <c r="AG39" s="224"/>
      <c r="AH39" s="224"/>
      <c r="AI39" s="224"/>
      <c r="AK39" s="195">
        <v>12000</v>
      </c>
      <c r="AL39" s="196">
        <v>0.09</v>
      </c>
      <c r="AM39" s="196">
        <v>0.08</v>
      </c>
      <c r="AN39" s="196">
        <v>7.0000000000000007E-2</v>
      </c>
      <c r="AO39" s="230">
        <f>[2]Carpinteri!AK65-0.026</f>
        <v>3.4000000000000002E-2</v>
      </c>
      <c r="AP39" s="196">
        <v>0.04</v>
      </c>
      <c r="AQ39" s="196">
        <v>0.03</v>
      </c>
    </row>
    <row r="40" spans="2:43" x14ac:dyDescent="0.25">
      <c r="B40" s="134">
        <v>61.4</v>
      </c>
      <c r="C40" s="220">
        <f t="shared" si="23"/>
        <v>1.6000000000000014</v>
      </c>
      <c r="D40" s="220">
        <f t="shared" si="24"/>
        <v>31.5</v>
      </c>
      <c r="E40" s="118">
        <f t="shared" si="1"/>
        <v>0.307</v>
      </c>
      <c r="F40" s="225">
        <f t="shared" si="25"/>
        <v>0</v>
      </c>
      <c r="G40" s="119">
        <f t="shared" si="2"/>
        <v>8.6809136742780133</v>
      </c>
      <c r="H40" s="119">
        <f t="shared" si="3"/>
        <v>1.6575353401719914</v>
      </c>
      <c r="I40" s="120">
        <f t="shared" si="4"/>
        <v>5.1152774383141811E-6</v>
      </c>
      <c r="J40" s="121">
        <f t="shared" si="5"/>
        <v>5.7898822105555787E-4</v>
      </c>
      <c r="K40" s="221">
        <f t="shared" si="6"/>
        <v>241.0974412562517</v>
      </c>
      <c r="L40" s="123">
        <f t="shared" si="7"/>
        <v>171887.36575996949</v>
      </c>
      <c r="M40" s="124">
        <f t="shared" si="8"/>
        <v>28960334.922338929</v>
      </c>
      <c r="N40" s="125">
        <v>20.59968153446</v>
      </c>
      <c r="O40" s="126">
        <f t="shared" si="9"/>
        <v>301733.83527600282</v>
      </c>
      <c r="P40" s="127">
        <f t="shared" si="10"/>
        <v>129846.46951603334</v>
      </c>
      <c r="Q40" s="127">
        <f t="shared" si="11"/>
        <v>301733.83527600282</v>
      </c>
      <c r="R40" s="127">
        <f t="shared" si="12"/>
        <v>118.00127015653362</v>
      </c>
      <c r="S40" s="119">
        <f t="shared" si="13"/>
        <v>11.5358216592976</v>
      </c>
      <c r="T40" s="128">
        <f t="shared" si="14"/>
        <v>11.53518719863518</v>
      </c>
      <c r="U40" s="128">
        <f t="shared" si="15"/>
        <v>112.26862668714853</v>
      </c>
      <c r="V40" s="128">
        <f t="shared" si="16"/>
        <v>191.5358216592976</v>
      </c>
      <c r="W40" s="222">
        <f t="shared" si="17"/>
        <v>-0.1570848077362601</v>
      </c>
      <c r="X40" s="130">
        <f t="shared" si="18"/>
        <v>19477.127512212734</v>
      </c>
      <c r="Y40" s="131">
        <f t="shared" si="19"/>
        <v>28960335.321947012</v>
      </c>
      <c r="Z40" s="132">
        <f t="shared" si="20"/>
        <v>0.39960808306932449</v>
      </c>
      <c r="AA40" s="127">
        <f t="shared" si="21"/>
        <v>483361.0175753053</v>
      </c>
      <c r="AB40" s="226">
        <f t="shared" si="26"/>
        <v>2.7107125468205236E-5</v>
      </c>
      <c r="AC40" s="126">
        <f t="shared" si="22"/>
        <v>59.025070802018071</v>
      </c>
      <c r="AD40" s="227">
        <f t="shared" si="27"/>
        <v>30739.160087247339</v>
      </c>
      <c r="AE40" s="223">
        <f t="shared" si="0"/>
        <v>6.2103909797635366E-2</v>
      </c>
      <c r="AF40" s="224"/>
      <c r="AG40" s="224"/>
      <c r="AH40" s="224"/>
      <c r="AI40" s="224"/>
      <c r="AK40" s="195">
        <v>12750</v>
      </c>
      <c r="AL40" s="196">
        <v>0.09</v>
      </c>
      <c r="AM40" s="196">
        <v>0.08</v>
      </c>
      <c r="AN40" s="196">
        <v>7.0000000000000007E-2</v>
      </c>
      <c r="AO40" s="230">
        <f>[2]Carpinteri!AK66-0.026</f>
        <v>3.4000000000000002E-2</v>
      </c>
      <c r="AP40" s="196">
        <v>0.04</v>
      </c>
      <c r="AQ40" s="196">
        <v>0.03</v>
      </c>
    </row>
    <row r="41" spans="2:43" x14ac:dyDescent="0.25">
      <c r="B41" s="134">
        <v>63.1</v>
      </c>
      <c r="C41" s="220">
        <f t="shared" si="23"/>
        <v>1.7000000000000028</v>
      </c>
      <c r="D41" s="220">
        <f t="shared" si="24"/>
        <v>32.400000000000006</v>
      </c>
      <c r="E41" s="118">
        <f t="shared" si="1"/>
        <v>0.3155</v>
      </c>
      <c r="F41" s="225">
        <f t="shared" si="25"/>
        <v>0</v>
      </c>
      <c r="G41" s="119">
        <f t="shared" si="2"/>
        <v>9.0153422510215009</v>
      </c>
      <c r="H41" s="119">
        <f t="shared" si="3"/>
        <v>1.7115627235045916</v>
      </c>
      <c r="I41" s="120">
        <f t="shared" si="4"/>
        <v>5.3123413670124198E-6</v>
      </c>
      <c r="J41" s="121">
        <f t="shared" si="5"/>
        <v>6.0013520389530029E-4</v>
      </c>
      <c r="K41" s="221">
        <f t="shared" si="6"/>
        <v>242.07489595290798</v>
      </c>
      <c r="L41" s="123">
        <f>O41-P41</f>
        <v>172584.22970046807</v>
      </c>
      <c r="M41" s="124">
        <f t="shared" si="8"/>
        <v>28648998.450370066</v>
      </c>
      <c r="N41" s="125">
        <v>20.525144537799999</v>
      </c>
      <c r="O41" s="126">
        <f t="shared" si="9"/>
        <v>300642.05461742549</v>
      </c>
      <c r="P41" s="127">
        <f t="shared" si="10"/>
        <v>128057.82491695741</v>
      </c>
      <c r="Q41" s="127">
        <f t="shared" si="11"/>
        <v>300642.05461742549</v>
      </c>
      <c r="R41" s="127">
        <f t="shared" si="12"/>
        <v>116.3759203314375</v>
      </c>
      <c r="S41" s="119">
        <f t="shared" si="13"/>
        <v>11.494080941167999</v>
      </c>
      <c r="T41" s="128">
        <f t="shared" si="14"/>
        <v>11.493371028343002</v>
      </c>
      <c r="U41" s="128">
        <f t="shared" si="15"/>
        <v>113.384989515743</v>
      </c>
      <c r="V41" s="128">
        <f t="shared" si="16"/>
        <v>191.49408094116799</v>
      </c>
      <c r="W41" s="222">
        <f t="shared" si="17"/>
        <v>-0.17576585315584733</v>
      </c>
      <c r="X41" s="130">
        <f>0.5*(0.62*35^0.5)*R41*90</f>
        <v>19208.84950339677</v>
      </c>
      <c r="Y41" s="131">
        <f t="shared" si="19"/>
        <v>28648998.51488176</v>
      </c>
      <c r="Z41" s="132">
        <f t="shared" si="20"/>
        <v>6.4511694014072418E-2</v>
      </c>
      <c r="AA41" s="127">
        <f t="shared" si="21"/>
        <v>505978.58811049035</v>
      </c>
      <c r="AB41" s="226">
        <f t="shared" si="26"/>
        <v>3.1264268936827212E-5</v>
      </c>
      <c r="AC41" s="126">
        <f t="shared" si="22"/>
        <v>54.375171971397577</v>
      </c>
      <c r="AD41" s="227">
        <f t="shared" si="27"/>
        <v>30793.535259218737</v>
      </c>
      <c r="AE41" s="223">
        <f t="shared" si="0"/>
        <v>6.3538654098566474E-2</v>
      </c>
      <c r="AF41" s="224"/>
      <c r="AG41" s="224"/>
      <c r="AH41" s="224"/>
      <c r="AI41" s="224"/>
      <c r="AK41" s="195">
        <v>13500</v>
      </c>
      <c r="AL41" s="196">
        <v>0.09</v>
      </c>
      <c r="AM41" s="196">
        <v>0.08</v>
      </c>
      <c r="AN41" s="196">
        <v>7.0000000000000007E-2</v>
      </c>
      <c r="AO41" s="230">
        <f>[2]Carpinteri!AK67-0.026</f>
        <v>3.4000000000000002E-2</v>
      </c>
      <c r="AP41" s="196">
        <v>0.04</v>
      </c>
      <c r="AQ41" s="196">
        <v>0.03</v>
      </c>
    </row>
    <row r="42" spans="2:43" x14ac:dyDescent="0.25">
      <c r="B42" s="134">
        <v>64.7</v>
      </c>
      <c r="C42" s="220">
        <f t="shared" si="23"/>
        <v>1.6000000000000014</v>
      </c>
      <c r="D42" s="220">
        <f t="shared" si="24"/>
        <v>33.150000000000006</v>
      </c>
      <c r="E42" s="118">
        <f t="shared" si="1"/>
        <v>0.32350000000000001</v>
      </c>
      <c r="F42" s="225">
        <f t="shared" si="25"/>
        <v>0</v>
      </c>
      <c r="G42" s="119">
        <f t="shared" si="2"/>
        <v>9.3431329597854713</v>
      </c>
      <c r="H42" s="119">
        <f t="shared" si="3"/>
        <v>1.7639804848814911</v>
      </c>
      <c r="I42" s="120">
        <f t="shared" si="4"/>
        <v>5.5054938944932096E-6</v>
      </c>
      <c r="J42" s="121">
        <f t="shared" si="5"/>
        <v>6.2079913587706351E-4</v>
      </c>
      <c r="K42" s="221">
        <f t="shared" si="6"/>
        <v>242.99892568041508</v>
      </c>
      <c r="L42" s="123">
        <f t="shared" ref="L42:L53" si="28">O42-P42</f>
        <v>173243.00498616794</v>
      </c>
      <c r="M42" s="124">
        <f t="shared" si="8"/>
        <v>28365937.461003453</v>
      </c>
      <c r="N42" s="125">
        <v>20.455176434199998</v>
      </c>
      <c r="O42" s="126">
        <f t="shared" si="9"/>
        <v>299617.19681994448</v>
      </c>
      <c r="P42" s="127">
        <f t="shared" si="10"/>
        <v>126374.19183377655</v>
      </c>
      <c r="Q42" s="127">
        <f t="shared" si="11"/>
        <v>299617.19681994448</v>
      </c>
      <c r="R42" s="127">
        <f t="shared" si="12"/>
        <v>114.84599449941071</v>
      </c>
      <c r="S42" s="119">
        <f t="shared" si="13"/>
        <v>11.454898803151998</v>
      </c>
      <c r="T42" s="128">
        <f t="shared" si="14"/>
        <v>11.454118180744869</v>
      </c>
      <c r="U42" s="128">
        <f t="shared" si="15"/>
        <v>114.43572603601154</v>
      </c>
      <c r="V42" s="128">
        <f t="shared" si="16"/>
        <v>191.45489880315199</v>
      </c>
      <c r="W42" s="222">
        <f t="shared" si="17"/>
        <v>-0.19327269285814994</v>
      </c>
      <c r="X42" s="130">
        <f t="shared" ref="X42:X53" si="29">0.5*(0.62*35^0.5)*R42*90</f>
        <v>18956.322047759342</v>
      </c>
      <c r="Y42" s="131">
        <f t="shared" si="19"/>
        <v>28365937.710969307</v>
      </c>
      <c r="Z42" s="132">
        <f t="shared" si="20"/>
        <v>0.2499658539891243</v>
      </c>
      <c r="AA42" s="127">
        <f t="shared" si="21"/>
        <v>528044.54006639274</v>
      </c>
      <c r="AB42" s="226">
        <f t="shared" si="26"/>
        <v>3.5718082880500978E-5</v>
      </c>
      <c r="AC42" s="126">
        <f t="shared" si="22"/>
        <v>44.795237341068628</v>
      </c>
      <c r="AD42" s="227">
        <f t="shared" si="27"/>
        <v>30838.330496559807</v>
      </c>
      <c r="AE42" s="223">
        <f t="shared" si="0"/>
        <v>6.4919266668824027E-2</v>
      </c>
      <c r="AF42" s="224"/>
      <c r="AG42" s="224"/>
      <c r="AH42" s="224"/>
      <c r="AI42" s="224"/>
      <c r="AK42" s="195">
        <v>14250</v>
      </c>
      <c r="AL42" s="196">
        <v>0.09</v>
      </c>
      <c r="AM42" s="196">
        <v>0.08</v>
      </c>
      <c r="AN42" s="196">
        <v>7.0000000000000007E-2</v>
      </c>
      <c r="AO42" s="230">
        <f>[2]Carpinteri!AK68-0.026</f>
        <v>3.4000000000000002E-2</v>
      </c>
      <c r="AP42" s="196">
        <v>0.04</v>
      </c>
      <c r="AQ42" s="196">
        <v>0.03</v>
      </c>
    </row>
    <row r="43" spans="2:43" x14ac:dyDescent="0.25">
      <c r="B43" s="134">
        <v>66.400000000000006</v>
      </c>
      <c r="C43" s="220">
        <f t="shared" si="23"/>
        <v>1.7000000000000028</v>
      </c>
      <c r="D43" s="220">
        <f t="shared" si="24"/>
        <v>34.050000000000004</v>
      </c>
      <c r="E43" s="118">
        <f t="shared" si="1"/>
        <v>0.33200000000000002</v>
      </c>
      <c r="F43" s="225">
        <f t="shared" si="25"/>
        <v>0</v>
      </c>
      <c r="G43" s="119">
        <f t="shared" si="2"/>
        <v>9.7056860524177573</v>
      </c>
      <c r="H43" s="119">
        <f t="shared" si="3"/>
        <v>1.8214421208999287</v>
      </c>
      <c r="I43" s="120">
        <f t="shared" si="4"/>
        <v>5.7191303531102467E-6</v>
      </c>
      <c r="J43" s="121">
        <f t="shared" si="5"/>
        <v>6.4359378902112635E-4</v>
      </c>
      <c r="K43" s="221">
        <f t="shared" si="6"/>
        <v>243.98504594767144</v>
      </c>
      <c r="L43" s="123">
        <f t="shared" si="28"/>
        <v>173946.04693542304</v>
      </c>
      <c r="M43" s="124">
        <f t="shared" si="8"/>
        <v>28075943.933689907</v>
      </c>
      <c r="N43" s="125">
        <v>20.381031744600001</v>
      </c>
      <c r="O43" s="126">
        <f t="shared" si="9"/>
        <v>298531.16247902851</v>
      </c>
      <c r="P43" s="127">
        <f t="shared" si="10"/>
        <v>124585.11554360547</v>
      </c>
      <c r="Q43" s="127">
        <f t="shared" si="11"/>
        <v>298531.16247902851</v>
      </c>
      <c r="R43" s="127">
        <f t="shared" si="12"/>
        <v>113.220251417681</v>
      </c>
      <c r="S43" s="119">
        <f t="shared" si="13"/>
        <v>11.413377776976001</v>
      </c>
      <c r="T43" s="128">
        <f t="shared" si="14"/>
        <v>11.412522335455336</v>
      </c>
      <c r="U43" s="128">
        <f t="shared" si="15"/>
        <v>115.55217842058869</v>
      </c>
      <c r="V43" s="128">
        <f t="shared" si="16"/>
        <v>191.41337777697601</v>
      </c>
      <c r="W43" s="222">
        <f t="shared" si="17"/>
        <v>-0.21179700297050247</v>
      </c>
      <c r="X43" s="130">
        <f t="shared" si="29"/>
        <v>18687.97912854379</v>
      </c>
      <c r="Y43" s="131">
        <f t="shared" si="19"/>
        <v>28075943.83385643</v>
      </c>
      <c r="Z43" s="132">
        <f t="shared" si="20"/>
        <v>-9.9833477288484573E-2</v>
      </c>
      <c r="AA43" s="127">
        <f t="shared" si="21"/>
        <v>552362.33268820506</v>
      </c>
      <c r="AB43" s="226">
        <f t="shared" si="26"/>
        <v>4.1105038217165943E-5</v>
      </c>
      <c r="AC43" s="126">
        <f t="shared" si="22"/>
        <v>41.357460635812352</v>
      </c>
      <c r="AD43" s="227">
        <f t="shared" si="27"/>
        <v>30879.68795719562</v>
      </c>
      <c r="AE43" s="223">
        <f t="shared" si="0"/>
        <v>6.6419052240734466E-2</v>
      </c>
      <c r="AF43" s="224"/>
      <c r="AG43" s="224"/>
      <c r="AH43" s="224"/>
      <c r="AI43" s="224"/>
      <c r="AK43" s="195">
        <v>15000</v>
      </c>
      <c r="AL43" s="196">
        <v>0.09</v>
      </c>
      <c r="AM43" s="196">
        <v>0.08</v>
      </c>
      <c r="AN43" s="196">
        <v>7.0000000000000007E-2</v>
      </c>
      <c r="AO43" s="230">
        <f>[2]Carpinteri!AK69-0.026</f>
        <v>3.4000000000000002E-2</v>
      </c>
      <c r="AP43" s="196">
        <v>0.04</v>
      </c>
      <c r="AQ43" s="196">
        <v>0.03</v>
      </c>
    </row>
    <row r="44" spans="2:43" x14ac:dyDescent="0.25">
      <c r="B44" s="134">
        <v>68.2</v>
      </c>
      <c r="C44" s="220">
        <f t="shared" si="23"/>
        <v>1.7999999999999972</v>
      </c>
      <c r="D44" s="220">
        <f t="shared" si="24"/>
        <v>35</v>
      </c>
      <c r="E44" s="118">
        <f t="shared" si="1"/>
        <v>0.34100000000000003</v>
      </c>
      <c r="F44" s="225">
        <f t="shared" si="25"/>
        <v>0</v>
      </c>
      <c r="G44" s="119">
        <f t="shared" si="2"/>
        <v>10.106076041003258</v>
      </c>
      <c r="H44" s="119">
        <f t="shared" si="3"/>
        <v>1.8843917086362538</v>
      </c>
      <c r="I44" s="120">
        <f t="shared" si="4"/>
        <v>5.9550624164835897E-6</v>
      </c>
      <c r="J44" s="121">
        <f t="shared" si="5"/>
        <v>6.6870737383433593E-4</v>
      </c>
      <c r="K44" s="221">
        <f t="shared" si="6"/>
        <v>245.0340590068501</v>
      </c>
      <c r="L44" s="123">
        <f t="shared" si="28"/>
        <v>174693.92750375468</v>
      </c>
      <c r="M44" s="124">
        <f t="shared" si="8"/>
        <v>27781153.853044495</v>
      </c>
      <c r="N44" s="125">
        <v>20.302746788499999</v>
      </c>
      <c r="O44" s="126">
        <f t="shared" si="9"/>
        <v>297384.4835845537</v>
      </c>
      <c r="P44" s="127">
        <f t="shared" si="10"/>
        <v>122690.55608079904</v>
      </c>
      <c r="Q44" s="127">
        <f t="shared" si="11"/>
        <v>297384.4835845537</v>
      </c>
      <c r="R44" s="127">
        <f t="shared" si="12"/>
        <v>111.49865470825779</v>
      </c>
      <c r="S44" s="119">
        <f t="shared" si="13"/>
        <v>11.369538201559999</v>
      </c>
      <c r="T44" s="128">
        <f t="shared" si="14"/>
        <v>11.368603870388146</v>
      </c>
      <c r="U44" s="128">
        <f t="shared" si="15"/>
        <v>116.73435494088815</v>
      </c>
      <c r="V44" s="128">
        <f t="shared" si="16"/>
        <v>191.36953820156</v>
      </c>
      <c r="W44" s="222">
        <f t="shared" si="17"/>
        <v>-0.23132912911030679</v>
      </c>
      <c r="X44" s="130">
        <f t="shared" si="29"/>
        <v>18403.814741248971</v>
      </c>
      <c r="Y44" s="131">
        <f t="shared" si="19"/>
        <v>27781154.127940394</v>
      </c>
      <c r="Z44" s="132">
        <f t="shared" si="20"/>
        <v>0.27489589899778366</v>
      </c>
      <c r="AA44" s="127">
        <f t="shared" si="21"/>
        <v>579145.93434002518</v>
      </c>
      <c r="AB44" s="226">
        <f t="shared" si="26"/>
        <v>4.7649088998971079E-5</v>
      </c>
      <c r="AC44" s="126">
        <f t="shared" si="22"/>
        <v>37.776168187367986</v>
      </c>
      <c r="AD44" s="227">
        <f t="shared" si="27"/>
        <v>30917.464125382987</v>
      </c>
      <c r="AE44" s="223">
        <f t="shared" si="0"/>
        <v>6.8044843200654043E-2</v>
      </c>
      <c r="AF44" s="224"/>
      <c r="AG44" s="224"/>
      <c r="AH44" s="224"/>
      <c r="AI44" s="224"/>
      <c r="AK44" s="195">
        <v>15750</v>
      </c>
      <c r="AL44" s="196">
        <v>0.09</v>
      </c>
      <c r="AM44" s="196">
        <v>0.08</v>
      </c>
      <c r="AN44" s="196">
        <v>7.0000000000000007E-2</v>
      </c>
      <c r="AO44" s="230">
        <f>[2]Carpinteri!AK70-0.026</f>
        <v>3.4000000000000002E-2</v>
      </c>
      <c r="AP44" s="196">
        <v>0.04</v>
      </c>
      <c r="AQ44" s="196">
        <v>0.03</v>
      </c>
    </row>
    <row r="45" spans="2:43" x14ac:dyDescent="0.25">
      <c r="B45" s="134">
        <v>69.7</v>
      </c>
      <c r="C45" s="220">
        <f t="shared" si="23"/>
        <v>1.5</v>
      </c>
      <c r="D45" s="220">
        <f t="shared" si="24"/>
        <v>35.6</v>
      </c>
      <c r="E45" s="118">
        <f t="shared" si="1"/>
        <v>0.34850000000000003</v>
      </c>
      <c r="F45" s="225">
        <f t="shared" si="25"/>
        <v>0</v>
      </c>
      <c r="G45" s="119">
        <f t="shared" si="2"/>
        <v>10.45306824698396</v>
      </c>
      <c r="H45" s="119">
        <f t="shared" si="3"/>
        <v>1.9386055112604028</v>
      </c>
      <c r="I45" s="120">
        <f t="shared" si="4"/>
        <v>6.1595295347067853E-6</v>
      </c>
      <c r="J45" s="121">
        <f t="shared" si="5"/>
        <v>6.9043156561264974E-4</v>
      </c>
      <c r="K45" s="221">
        <f t="shared" si="6"/>
        <v>245.9120855888207</v>
      </c>
      <c r="L45" s="123">
        <f t="shared" si="28"/>
        <v>175319.90542975743</v>
      </c>
      <c r="M45" s="124">
        <f t="shared" si="8"/>
        <v>27545250.581865691</v>
      </c>
      <c r="N45" s="125">
        <v>20.237683578199999</v>
      </c>
      <c r="O45" s="126">
        <f t="shared" si="9"/>
        <v>296431.47021168447</v>
      </c>
      <c r="P45" s="127">
        <f t="shared" si="10"/>
        <v>121111.56478192702</v>
      </c>
      <c r="Q45" s="127">
        <f t="shared" si="11"/>
        <v>296431.47021168447</v>
      </c>
      <c r="R45" s="127">
        <f t="shared" si="12"/>
        <v>110.06381616501558</v>
      </c>
      <c r="S45" s="119">
        <f t="shared" si="13"/>
        <v>11.333102803791999</v>
      </c>
      <c r="T45" s="128">
        <f t="shared" si="14"/>
        <v>11.332102974981614</v>
      </c>
      <c r="U45" s="128">
        <f t="shared" si="15"/>
        <v>117.71954178224829</v>
      </c>
      <c r="V45" s="128">
        <f t="shared" si="16"/>
        <v>191.333102803792</v>
      </c>
      <c r="W45" s="222">
        <f t="shared" si="17"/>
        <v>-0.24754555443840015</v>
      </c>
      <c r="X45" s="130">
        <f t="shared" si="29"/>
        <v>18166.982262843492</v>
      </c>
      <c r="Y45" s="131">
        <f t="shared" si="19"/>
        <v>27545250.954665784</v>
      </c>
      <c r="Z45" s="132">
        <f t="shared" si="20"/>
        <v>0.37280009314417839</v>
      </c>
      <c r="AA45" s="127">
        <f t="shared" si="21"/>
        <v>602324.42126879527</v>
      </c>
      <c r="AB45" s="226">
        <f t="shared" si="26"/>
        <v>5.3855129849498008E-5</v>
      </c>
      <c r="AC45" s="126">
        <f t="shared" si="22"/>
        <v>27.85249992325442</v>
      </c>
      <c r="AD45" s="227">
        <f t="shared" si="27"/>
        <v>30945.316625306241</v>
      </c>
      <c r="AE45" s="223">
        <f t="shared" si="0"/>
        <v>6.9430027487109525E-2</v>
      </c>
      <c r="AF45" s="224"/>
      <c r="AG45" s="224"/>
      <c r="AH45" s="224"/>
      <c r="AI45" s="224"/>
      <c r="AK45" s="195">
        <v>16500</v>
      </c>
      <c r="AL45" s="196">
        <v>0.09</v>
      </c>
      <c r="AM45" s="196">
        <v>0.08</v>
      </c>
      <c r="AN45" s="196">
        <v>7.0000000000000007E-2</v>
      </c>
      <c r="AO45" s="230">
        <f>[2]Carpinteri!AK71-0.026</f>
        <v>3.4000000000000002E-2</v>
      </c>
      <c r="AP45" s="196">
        <v>0.04</v>
      </c>
      <c r="AQ45" s="196">
        <v>0.03</v>
      </c>
    </row>
    <row r="46" spans="2:43" x14ac:dyDescent="0.25">
      <c r="B46" s="134">
        <v>71.3</v>
      </c>
      <c r="C46" s="220">
        <f>B46-B45</f>
        <v>1.5999999999999943</v>
      </c>
      <c r="D46" s="220">
        <f t="shared" si="24"/>
        <v>36.449999999999996</v>
      </c>
      <c r="E46" s="118">
        <f t="shared" si="1"/>
        <v>0.35649999999999998</v>
      </c>
      <c r="F46" s="225">
        <f t="shared" si="25"/>
        <v>0</v>
      </c>
      <c r="G46" s="119">
        <f t="shared" si="2"/>
        <v>10.836901477862259</v>
      </c>
      <c r="H46" s="119">
        <f t="shared" si="3"/>
        <v>1.9982959913466218</v>
      </c>
      <c r="I46" s="120">
        <f t="shared" si="4"/>
        <v>6.3857054350391084E-6</v>
      </c>
      <c r="J46" s="121">
        <f t="shared" si="5"/>
        <v>7.1442934867778168E-4</v>
      </c>
      <c r="K46" s="221">
        <f t="shared" si="6"/>
        <v>246.85251408674307</v>
      </c>
      <c r="L46" s="123">
        <f t="shared" si="28"/>
        <v>175990.37201103347</v>
      </c>
      <c r="M46" s="124">
        <f t="shared" si="8"/>
        <v>27303494.709243067</v>
      </c>
      <c r="N46" s="125">
        <v>20.1684578785</v>
      </c>
      <c r="O46" s="126">
        <f t="shared" si="9"/>
        <v>295417.48677532875</v>
      </c>
      <c r="P46" s="127">
        <f t="shared" si="10"/>
        <v>119427.11476429529</v>
      </c>
      <c r="Q46" s="127">
        <f t="shared" si="11"/>
        <v>295417.48677532875</v>
      </c>
      <c r="R46" s="127">
        <f t="shared" si="12"/>
        <v>108.53314632206491</v>
      </c>
      <c r="S46" s="119">
        <f t="shared" si="13"/>
        <v>11.29433641196</v>
      </c>
      <c r="T46" s="128">
        <f t="shared" si="14"/>
        <v>11.293266944916725</v>
      </c>
      <c r="U46" s="128">
        <f t="shared" si="15"/>
        <v>118.7704476520834</v>
      </c>
      <c r="V46" s="128">
        <f t="shared" si="16"/>
        <v>191.29433641195999</v>
      </c>
      <c r="W46" s="222">
        <f t="shared" si="17"/>
        <v>-0.2647871409902508</v>
      </c>
      <c r="X46" s="130">
        <f t="shared" si="29"/>
        <v>17914.332001785282</v>
      </c>
      <c r="Y46" s="131">
        <f t="shared" si="19"/>
        <v>27303495.110490978</v>
      </c>
      <c r="Z46" s="132">
        <f t="shared" si="20"/>
        <v>0.40124791115522385</v>
      </c>
      <c r="AA46" s="127">
        <f t="shared" si="21"/>
        <v>627956.01099701424</v>
      </c>
      <c r="AB46" s="226">
        <f t="shared" si="26"/>
        <v>6.1333136891497043E-5</v>
      </c>
      <c r="AC46" s="126">
        <f t="shared" si="22"/>
        <v>26.087040074772553</v>
      </c>
      <c r="AD46" s="227">
        <f>AD45+AC46</f>
        <v>30971.403665381014</v>
      </c>
      <c r="AE46" s="223">
        <f t="shared" si="0"/>
        <v>7.0938651962430183E-2</v>
      </c>
      <c r="AF46" s="224"/>
      <c r="AG46" s="224"/>
      <c r="AH46" s="224"/>
      <c r="AI46" s="224"/>
      <c r="AK46" s="195">
        <v>17250</v>
      </c>
      <c r="AL46" s="196">
        <v>0.1</v>
      </c>
      <c r="AM46" s="196">
        <v>0.08</v>
      </c>
      <c r="AN46" s="196">
        <v>7.0000000000000007E-2</v>
      </c>
      <c r="AO46" s="230">
        <f>[2]Carpinteri!AK72-0.026</f>
        <v>3.4000000000000002E-2</v>
      </c>
      <c r="AP46" s="196">
        <v>0.04</v>
      </c>
      <c r="AQ46" s="196">
        <v>0.03</v>
      </c>
    </row>
    <row r="47" spans="2:43" x14ac:dyDescent="0.25">
      <c r="B47" s="134">
        <v>73</v>
      </c>
      <c r="C47" s="220">
        <f t="shared" si="23"/>
        <v>1.7000000000000028</v>
      </c>
      <c r="D47" s="220">
        <f t="shared" si="24"/>
        <v>37.35</v>
      </c>
      <c r="E47" s="118">
        <f t="shared" si="1"/>
        <v>0.36499999999999999</v>
      </c>
      <c r="F47" s="225">
        <f t="shared" si="25"/>
        <v>0</v>
      </c>
      <c r="G47" s="119">
        <f t="shared" si="2"/>
        <v>11.260604914431209</v>
      </c>
      <c r="H47" s="119">
        <f t="shared" si="3"/>
        <v>2.0639437658095439</v>
      </c>
      <c r="I47" s="120">
        <f t="shared" si="4"/>
        <v>6.6353750793807319E-6</v>
      </c>
      <c r="J47" s="121">
        <f t="shared" si="5"/>
        <v>7.4089123641882617E-4</v>
      </c>
      <c r="K47" s="221">
        <f t="shared" si="6"/>
        <v>247.85610392934024</v>
      </c>
      <c r="L47" s="123">
        <f t="shared" si="28"/>
        <v>176705.86867266806</v>
      </c>
      <c r="M47" s="124">
        <f t="shared" si="8"/>
        <v>27057885.21168026</v>
      </c>
      <c r="N47" s="125">
        <v>20.095104070200001</v>
      </c>
      <c r="O47" s="126">
        <f t="shared" si="9"/>
        <v>294343.03686825448</v>
      </c>
      <c r="P47" s="127">
        <f t="shared" si="10"/>
        <v>117637.16819558642</v>
      </c>
      <c r="Q47" s="127">
        <f t="shared" si="11"/>
        <v>294343.03686825448</v>
      </c>
      <c r="R47" s="127">
        <f t="shared" si="12"/>
        <v>106.90661076883364</v>
      </c>
      <c r="S47" s="119">
        <f t="shared" si="13"/>
        <v>11.253258279312</v>
      </c>
      <c r="T47" s="128">
        <f t="shared" si="14"/>
        <v>11.252115053289574</v>
      </c>
      <c r="U47" s="128">
        <f t="shared" si="15"/>
        <v>119.88708036322291</v>
      </c>
      <c r="V47" s="128">
        <f t="shared" si="16"/>
        <v>191.25325827931201</v>
      </c>
      <c r="W47" s="222">
        <f t="shared" si="17"/>
        <v>-0.28304897461523537</v>
      </c>
      <c r="X47" s="130">
        <f t="shared" si="29"/>
        <v>17645.858278312578</v>
      </c>
      <c r="Y47" s="131">
        <f t="shared" si="19"/>
        <v>27057884.760628324</v>
      </c>
      <c r="Z47" s="132">
        <f t="shared" si="20"/>
        <v>-0.45105193555355072</v>
      </c>
      <c r="AA47" s="127">
        <f t="shared" si="21"/>
        <v>656272.08299999905</v>
      </c>
      <c r="AB47" s="226">
        <f t="shared" si="26"/>
        <v>7.0381394457147978E-5</v>
      </c>
      <c r="AC47" s="126">
        <f t="shared" si="22"/>
        <v>24.154110800334532</v>
      </c>
      <c r="AD47" s="227">
        <f t="shared" si="27"/>
        <v>30995.557776181347</v>
      </c>
      <c r="AE47" s="223">
        <f t="shared" si="0"/>
        <v>7.2577499290246997E-2</v>
      </c>
      <c r="AF47" s="224"/>
      <c r="AG47" s="224"/>
      <c r="AH47" s="224"/>
      <c r="AI47" s="224"/>
      <c r="AK47" s="195">
        <v>18000</v>
      </c>
      <c r="AL47" s="196">
        <v>0.1</v>
      </c>
      <c r="AM47" s="196">
        <v>0.08</v>
      </c>
      <c r="AN47" s="196">
        <v>7.0000000000000007E-2</v>
      </c>
      <c r="AO47" s="230">
        <f>[2]Carpinteri!AK73-0.026</f>
        <v>3.4000000000000002E-2</v>
      </c>
      <c r="AP47" s="196">
        <v>0.04</v>
      </c>
      <c r="AQ47" s="196">
        <v>0.03</v>
      </c>
    </row>
    <row r="48" spans="2:43" x14ac:dyDescent="0.25">
      <c r="B48" s="134">
        <v>74.599999999999994</v>
      </c>
      <c r="C48" s="220">
        <f t="shared" si="23"/>
        <v>1.5999999999999943</v>
      </c>
      <c r="D48" s="220">
        <f t="shared" si="24"/>
        <v>38.099999999999994</v>
      </c>
      <c r="E48" s="118">
        <f t="shared" si="1"/>
        <v>0.373</v>
      </c>
      <c r="F48" s="225">
        <f t="shared" si="25"/>
        <v>0</v>
      </c>
      <c r="G48" s="119">
        <f t="shared" si="2"/>
        <v>11.674683563170269</v>
      </c>
      <c r="H48" s="119">
        <f t="shared" si="3"/>
        <v>2.1279467071191678</v>
      </c>
      <c r="I48" s="120">
        <f t="shared" si="4"/>
        <v>6.8793732631040256E-6</v>
      </c>
      <c r="J48" s="121">
        <f t="shared" si="5"/>
        <v>7.6673391916739326E-4</v>
      </c>
      <c r="K48" s="221">
        <f t="shared" si="6"/>
        <v>248.80479623760817</v>
      </c>
      <c r="L48" s="123">
        <f t="shared" si="28"/>
        <v>177382.22683281792</v>
      </c>
      <c r="M48" s="124">
        <f t="shared" si="8"/>
        <v>26837380.473498829</v>
      </c>
      <c r="N48" s="125">
        <v>20.026252489099999</v>
      </c>
      <c r="O48" s="126">
        <f t="shared" si="9"/>
        <v>293334.53333409224</v>
      </c>
      <c r="P48" s="127">
        <f t="shared" si="10"/>
        <v>115952.30650127432</v>
      </c>
      <c r="Q48" s="127">
        <f t="shared" si="11"/>
        <v>293334.53333409224</v>
      </c>
      <c r="R48" s="127">
        <f t="shared" si="12"/>
        <v>105.37556619219434</v>
      </c>
      <c r="S48" s="119">
        <f t="shared" si="13"/>
        <v>11.214701393896</v>
      </c>
      <c r="T48" s="128">
        <f t="shared" si="14"/>
        <v>11.213488939699774</v>
      </c>
      <c r="U48" s="128">
        <f t="shared" si="15"/>
        <v>120.93807144333311</v>
      </c>
      <c r="V48" s="128">
        <f t="shared" si="16"/>
        <v>191.21470139389601</v>
      </c>
      <c r="W48" s="222">
        <f t="shared" si="17"/>
        <v>-0.30018903548169412</v>
      </c>
      <c r="X48" s="130">
        <f t="shared" si="29"/>
        <v>17393.146164226626</v>
      </c>
      <c r="Y48" s="131">
        <f t="shared" si="19"/>
        <v>26837380.15282936</v>
      </c>
      <c r="Z48" s="132">
        <f t="shared" si="20"/>
        <v>-0.32066946849226952</v>
      </c>
      <c r="AA48" s="127">
        <f t="shared" si="21"/>
        <v>683997.95111625956</v>
      </c>
      <c r="AB48" s="226">
        <f t="shared" si="26"/>
        <v>8.0080538189103735E-5</v>
      </c>
      <c r="AC48" s="126">
        <f t="shared" si="22"/>
        <v>19.979885702337853</v>
      </c>
      <c r="AD48" s="227">
        <f t="shared" si="27"/>
        <v>31015.537661883685</v>
      </c>
      <c r="AE48" s="223">
        <f t="shared" si="0"/>
        <v>7.4154514246883199E-2</v>
      </c>
      <c r="AF48" s="224"/>
      <c r="AG48" s="224"/>
      <c r="AH48" s="224"/>
      <c r="AI48" s="224"/>
      <c r="AK48" s="195">
        <v>18750</v>
      </c>
      <c r="AL48" s="196">
        <v>0.1</v>
      </c>
      <c r="AM48" s="196">
        <v>0.09</v>
      </c>
      <c r="AN48" s="196">
        <v>7.0000000000000007E-2</v>
      </c>
      <c r="AO48" s="230">
        <f>[2]Carpinteri!AK74-0.026</f>
        <v>3.4000000000000002E-2</v>
      </c>
      <c r="AP48" s="196">
        <v>0.04</v>
      </c>
      <c r="AQ48" s="196">
        <v>0.03</v>
      </c>
    </row>
    <row r="49" spans="2:43" x14ac:dyDescent="0.25">
      <c r="B49" s="134">
        <v>76.3</v>
      </c>
      <c r="C49" s="220">
        <f t="shared" si="23"/>
        <v>1.7000000000000028</v>
      </c>
      <c r="D49" s="220">
        <f t="shared" si="24"/>
        <v>39</v>
      </c>
      <c r="E49" s="118">
        <f t="shared" si="1"/>
        <v>0.38150000000000001</v>
      </c>
      <c r="F49" s="225">
        <f t="shared" si="25"/>
        <v>0</v>
      </c>
      <c r="G49" s="119">
        <f t="shared" si="2"/>
        <v>12.131269057615388</v>
      </c>
      <c r="H49" s="119">
        <f t="shared" si="3"/>
        <v>2.1984430635527348</v>
      </c>
      <c r="I49" s="120">
        <f t="shared" si="4"/>
        <v>7.1484188458653226E-6</v>
      </c>
      <c r="J49" s="121">
        <f t="shared" si="5"/>
        <v>7.9522041315501033E-4</v>
      </c>
      <c r="K49" s="221">
        <f t="shared" si="6"/>
        <v>249.81718888685282</v>
      </c>
      <c r="L49" s="123">
        <f t="shared" si="28"/>
        <v>178103.99934391008</v>
      </c>
      <c r="M49" s="124">
        <f t="shared" si="8"/>
        <v>26614462.268650912</v>
      </c>
      <c r="N49" s="125">
        <v>19.953297200800002</v>
      </c>
      <c r="O49" s="126">
        <f t="shared" si="9"/>
        <v>292265.92074871808</v>
      </c>
      <c r="P49" s="127">
        <f t="shared" si="10"/>
        <v>114161.92140480802</v>
      </c>
      <c r="Q49" s="127">
        <f t="shared" si="11"/>
        <v>292265.92074871808</v>
      </c>
      <c r="R49" s="127">
        <f t="shared" si="12"/>
        <v>103.74863155596526</v>
      </c>
      <c r="S49" s="119">
        <f t="shared" si="13"/>
        <v>11.173846432448</v>
      </c>
      <c r="T49" s="128">
        <f t="shared" si="14"/>
        <v>11.172560594604489</v>
      </c>
      <c r="U49" s="128">
        <f t="shared" si="15"/>
        <v>122.05479486100451</v>
      </c>
      <c r="V49" s="128">
        <f t="shared" si="16"/>
        <v>191.17384643244799</v>
      </c>
      <c r="W49" s="222">
        <f t="shared" si="17"/>
        <v>-0.31835794146377588</v>
      </c>
      <c r="X49" s="130">
        <f t="shared" si="29"/>
        <v>17124.606568662664</v>
      </c>
      <c r="Y49" s="131">
        <f t="shared" si="19"/>
        <v>26614462.052700024</v>
      </c>
      <c r="Z49" s="132">
        <f t="shared" si="20"/>
        <v>-0.21595088765025139</v>
      </c>
      <c r="AA49" s="127">
        <f t="shared" si="21"/>
        <v>714664.3712434984</v>
      </c>
      <c r="AB49" s="226">
        <f t="shared" si="26"/>
        <v>9.1823671692063954E-5</v>
      </c>
      <c r="AC49" s="126">
        <f t="shared" si="22"/>
        <v>18.513744535298613</v>
      </c>
      <c r="AD49" s="227">
        <f t="shared" si="27"/>
        <v>31034.051406418985</v>
      </c>
      <c r="AE49" s="223">
        <f t="shared" si="0"/>
        <v>7.5867655449276247E-2</v>
      </c>
      <c r="AF49" s="224"/>
      <c r="AG49" s="224"/>
      <c r="AH49" s="224"/>
      <c r="AI49" s="224"/>
      <c r="AK49" s="195">
        <v>19500</v>
      </c>
      <c r="AL49" s="196">
        <v>0.11</v>
      </c>
      <c r="AM49" s="196">
        <v>0.09</v>
      </c>
      <c r="AN49" s="196">
        <v>7.0000000000000007E-2</v>
      </c>
      <c r="AO49" s="230">
        <f>[2]Carpinteri!AK75-0.026</f>
        <v>3.4000000000000002E-2</v>
      </c>
      <c r="AP49" s="196">
        <v>0.04</v>
      </c>
      <c r="AQ49" s="196">
        <v>0.03</v>
      </c>
    </row>
    <row r="50" spans="2:43" x14ac:dyDescent="0.25">
      <c r="B50" s="134">
        <v>77.900000000000006</v>
      </c>
      <c r="C50" s="220">
        <f t="shared" si="23"/>
        <v>1.6000000000000085</v>
      </c>
      <c r="D50" s="220">
        <f t="shared" si="24"/>
        <v>39.750000000000007</v>
      </c>
      <c r="E50" s="118">
        <f t="shared" si="1"/>
        <v>0.38950000000000001</v>
      </c>
      <c r="F50" s="225">
        <f t="shared" si="25"/>
        <v>0</v>
      </c>
      <c r="G50" s="119">
        <f t="shared" si="2"/>
        <v>12.576978317731875</v>
      </c>
      <c r="H50" s="119">
        <f t="shared" si="3"/>
        <v>2.2672725047447297</v>
      </c>
      <c r="I50" s="120">
        <f t="shared" si="4"/>
        <v>7.4110555460869949E-6</v>
      </c>
      <c r="J50" s="121">
        <f t="shared" si="5"/>
        <v>8.2302979310699249E-4</v>
      </c>
      <c r="K50" s="221">
        <f t="shared" si="6"/>
        <v>250.77418725239991</v>
      </c>
      <c r="L50" s="123">
        <f t="shared" si="28"/>
        <v>178786.27920234978</v>
      </c>
      <c r="M50" s="124">
        <f t="shared" si="8"/>
        <v>26415376.443456057</v>
      </c>
      <c r="N50" s="125">
        <v>19.884821650900001</v>
      </c>
      <c r="O50" s="126">
        <f t="shared" si="9"/>
        <v>291262.92513155774</v>
      </c>
      <c r="P50" s="127">
        <f t="shared" si="10"/>
        <v>112476.64592920797</v>
      </c>
      <c r="Q50" s="127">
        <f t="shared" si="11"/>
        <v>291262.92513155774</v>
      </c>
      <c r="R50" s="127">
        <f t="shared" si="12"/>
        <v>102.21721051546679</v>
      </c>
      <c r="S50" s="119">
        <f t="shared" si="13"/>
        <v>11.135500124504</v>
      </c>
      <c r="T50" s="128">
        <f t="shared" si="14"/>
        <v>11.134145346926141</v>
      </c>
      <c r="U50" s="128">
        <f t="shared" si="15"/>
        <v>123.10587146329283</v>
      </c>
      <c r="V50" s="128">
        <f t="shared" si="16"/>
        <v>191.13550012450401</v>
      </c>
      <c r="W50" s="222">
        <f t="shared" si="17"/>
        <v>-0.33542658820083993</v>
      </c>
      <c r="X50" s="130">
        <f t="shared" si="29"/>
        <v>16871.832315969397</v>
      </c>
      <c r="Y50" s="131">
        <f t="shared" si="19"/>
        <v>26415376.366889551</v>
      </c>
      <c r="Z50" s="132">
        <f t="shared" si="20"/>
        <v>-7.6566506177186966E-2</v>
      </c>
      <c r="AA50" s="127">
        <f t="shared" si="21"/>
        <v>744726.98400656146</v>
      </c>
      <c r="AB50" s="226">
        <f t="shared" si="26"/>
        <v>1.0442077827237216E-4</v>
      </c>
      <c r="AC50" s="126">
        <f t="shared" si="22"/>
        <v>15.322620904304632</v>
      </c>
      <c r="AD50" s="227">
        <f t="shared" si="27"/>
        <v>31049.374027323291</v>
      </c>
      <c r="AE50" s="223">
        <f t="shared" si="0"/>
        <v>7.7516161233279035E-2</v>
      </c>
      <c r="AF50" s="224"/>
      <c r="AG50" s="224"/>
      <c r="AH50" s="224"/>
      <c r="AI50" s="224"/>
      <c r="AK50" s="195">
        <v>20250</v>
      </c>
      <c r="AL50" s="196">
        <v>0.12</v>
      </c>
      <c r="AM50" s="196">
        <v>0.09</v>
      </c>
      <c r="AN50" s="196">
        <v>7.0000000000000007E-2</v>
      </c>
      <c r="AO50" s="230">
        <f>[2]Carpinteri!AK76-0.026</f>
        <v>3.4000000000000002E-2</v>
      </c>
      <c r="AP50" s="196">
        <v>0.04</v>
      </c>
      <c r="AQ50" s="196">
        <v>0.03</v>
      </c>
    </row>
    <row r="51" spans="2:43" x14ac:dyDescent="0.25">
      <c r="B51" s="134">
        <v>79.599999999999994</v>
      </c>
      <c r="C51" s="220">
        <f t="shared" si="23"/>
        <v>1.6999999999999886</v>
      </c>
      <c r="D51" s="220">
        <f t="shared" si="24"/>
        <v>40.649999999999991</v>
      </c>
      <c r="E51" s="118">
        <f t="shared" si="1"/>
        <v>0.39799999999999996</v>
      </c>
      <c r="F51" s="225">
        <f t="shared" si="25"/>
        <v>0</v>
      </c>
      <c r="G51" s="119">
        <f t="shared" si="2"/>
        <v>13.067874340620895</v>
      </c>
      <c r="H51" s="119">
        <f t="shared" si="3"/>
        <v>2.3431901599516594</v>
      </c>
      <c r="I51" s="120">
        <f t="shared" si="4"/>
        <v>7.7003188016222733E-6</v>
      </c>
      <c r="J51" s="121">
        <f t="shared" si="5"/>
        <v>8.5367151874023866E-4</v>
      </c>
      <c r="K51" s="221">
        <f t="shared" si="6"/>
        <v>251.7954273319742</v>
      </c>
      <c r="L51" s="123">
        <f t="shared" si="28"/>
        <v>179514.35937678826</v>
      </c>
      <c r="M51" s="124">
        <f t="shared" si="8"/>
        <v>26215237.150091428</v>
      </c>
      <c r="N51" s="125">
        <v>19.812266902800001</v>
      </c>
      <c r="O51" s="126">
        <f t="shared" si="9"/>
        <v>290200.17945876298</v>
      </c>
      <c r="P51" s="127">
        <f t="shared" si="10"/>
        <v>110685.82008197471</v>
      </c>
      <c r="Q51" s="127">
        <f t="shared" si="11"/>
        <v>290200.17945876298</v>
      </c>
      <c r="R51" s="127">
        <f t="shared" si="12"/>
        <v>100.58987499539307</v>
      </c>
      <c r="S51" s="119">
        <f t="shared" si="13"/>
        <v>11.094869465568001</v>
      </c>
      <c r="T51" s="128">
        <f t="shared" si="14"/>
        <v>11.093441533439286</v>
      </c>
      <c r="U51" s="128">
        <f t="shared" si="15"/>
        <v>124.22268589917263</v>
      </c>
      <c r="V51" s="128">
        <f t="shared" si="16"/>
        <v>191.094869465568</v>
      </c>
      <c r="W51" s="222">
        <f t="shared" si="17"/>
        <v>-0.35353877267026618</v>
      </c>
      <c r="X51" s="130">
        <f t="shared" si="29"/>
        <v>16603.226551068874</v>
      </c>
      <c r="Y51" s="131">
        <f t="shared" si="19"/>
        <v>26215237.266716257</v>
      </c>
      <c r="Z51" s="132">
        <f t="shared" si="20"/>
        <v>0.11662482842803001</v>
      </c>
      <c r="AA51" s="127">
        <f t="shared" si="21"/>
        <v>778016.32293301809</v>
      </c>
      <c r="AB51" s="226">
        <f t="shared" si="26"/>
        <v>1.1968528979882916E-4</v>
      </c>
      <c r="AC51" s="126">
        <f t="shared" si="22"/>
        <v>14.203917648170487</v>
      </c>
      <c r="AD51" s="227">
        <f t="shared" si="27"/>
        <v>31063.577944971461</v>
      </c>
      <c r="AE51" s="223">
        <f t="shared" si="0"/>
        <v>7.9306964274857214E-2</v>
      </c>
      <c r="AF51" s="224"/>
      <c r="AG51" s="224"/>
      <c r="AH51" s="224"/>
      <c r="AI51" s="224"/>
      <c r="AK51" s="195">
        <v>21000</v>
      </c>
      <c r="AL51" s="196">
        <v>0.13</v>
      </c>
      <c r="AM51" s="196">
        <v>0.09</v>
      </c>
      <c r="AN51" s="196">
        <v>7.0000000000000007E-2</v>
      </c>
      <c r="AO51" s="230">
        <f>[2]Carpinteri!AK77-0.026</f>
        <v>3.4000000000000002E-2</v>
      </c>
      <c r="AP51" s="196">
        <v>0.04</v>
      </c>
      <c r="AQ51" s="196">
        <v>0.03</v>
      </c>
    </row>
    <row r="52" spans="2:43" x14ac:dyDescent="0.25">
      <c r="B52" s="134">
        <v>81.2</v>
      </c>
      <c r="C52" s="220">
        <f t="shared" si="23"/>
        <v>1.6000000000000085</v>
      </c>
      <c r="D52" s="220">
        <f t="shared" si="24"/>
        <v>41.400000000000006</v>
      </c>
      <c r="E52" s="118">
        <f t="shared" si="1"/>
        <v>0.40600000000000003</v>
      </c>
      <c r="F52" s="225">
        <f t="shared" si="25"/>
        <v>0</v>
      </c>
      <c r="G52" s="119">
        <f t="shared" si="2"/>
        <v>13.546515626116818</v>
      </c>
      <c r="H52" s="119">
        <f t="shared" si="3"/>
        <v>2.4174107017965953</v>
      </c>
      <c r="I52" s="120">
        <f t="shared" si="4"/>
        <v>7.9823608838972837E-6</v>
      </c>
      <c r="J52" s="121">
        <f t="shared" si="5"/>
        <v>8.8357164965118017E-4</v>
      </c>
      <c r="K52" s="221">
        <f t="shared" si="6"/>
        <v>252.76077350694644</v>
      </c>
      <c r="L52" s="123">
        <f t="shared" si="28"/>
        <v>180202.5907001812</v>
      </c>
      <c r="M52" s="124">
        <f t="shared" si="8"/>
        <v>26037570.973096821</v>
      </c>
      <c r="N52" s="125">
        <v>19.744169274299999</v>
      </c>
      <c r="O52" s="126">
        <f t="shared" si="9"/>
        <v>289202.71944530919</v>
      </c>
      <c r="P52" s="127">
        <f t="shared" si="10"/>
        <v>109000.12874512799</v>
      </c>
      <c r="Q52" s="127">
        <f t="shared" si="11"/>
        <v>289202.71944530919</v>
      </c>
      <c r="R52" s="127">
        <f t="shared" si="12"/>
        <v>99.058075831773408</v>
      </c>
      <c r="S52" s="119">
        <f t="shared" si="13"/>
        <v>11.056734793607999</v>
      </c>
      <c r="T52" s="128">
        <f t="shared" si="14"/>
        <v>11.055238056225722</v>
      </c>
      <c r="U52" s="128">
        <f t="shared" si="15"/>
        <v>125.27384829812574</v>
      </c>
      <c r="V52" s="128">
        <f t="shared" si="16"/>
        <v>191.056734793608</v>
      </c>
      <c r="W52" s="222">
        <f t="shared" si="17"/>
        <v>-0.37057412358679431</v>
      </c>
      <c r="X52" s="130">
        <f t="shared" si="29"/>
        <v>16350.389885892784</v>
      </c>
      <c r="Y52" s="131">
        <f t="shared" si="19"/>
        <v>26037570.798888385</v>
      </c>
      <c r="Z52" s="132">
        <f t="shared" si="20"/>
        <v>-0.17420843616127968</v>
      </c>
      <c r="AA52" s="127">
        <f t="shared" si="21"/>
        <v>810686.78736786416</v>
      </c>
      <c r="AB52" s="226">
        <f t="shared" si="26"/>
        <v>1.3607478624980308E-4</v>
      </c>
      <c r="AC52" s="126">
        <f t="shared" si="22"/>
        <v>11.758240039141151</v>
      </c>
      <c r="AD52" s="227">
        <f t="shared" si="27"/>
        <v>31075.336185010601</v>
      </c>
      <c r="AE52" s="223">
        <f t="shared" si="0"/>
        <v>8.1030201780281585E-2</v>
      </c>
      <c r="AF52" s="224"/>
      <c r="AG52" s="224"/>
      <c r="AH52" s="224"/>
      <c r="AI52" s="224"/>
      <c r="AK52" s="195">
        <v>21750</v>
      </c>
      <c r="AL52" s="196">
        <v>0.14000000000000001</v>
      </c>
      <c r="AM52" s="196">
        <v>0.09</v>
      </c>
      <c r="AN52" s="196">
        <v>7.0000000000000007E-2</v>
      </c>
      <c r="AO52" s="230">
        <f>[2]Carpinteri!AK78-0.026</f>
        <v>3.4000000000000002E-2</v>
      </c>
      <c r="AP52" s="196">
        <v>0.04</v>
      </c>
      <c r="AQ52" s="196">
        <v>0.03</v>
      </c>
    </row>
    <row r="53" spans="2:43" x14ac:dyDescent="0.25">
      <c r="B53" s="134">
        <v>82.9</v>
      </c>
      <c r="C53" s="220">
        <f t="shared" si="23"/>
        <v>1.7000000000000028</v>
      </c>
      <c r="D53" s="220">
        <f t="shared" si="24"/>
        <v>42.300000000000004</v>
      </c>
      <c r="E53" s="118">
        <f t="shared" si="1"/>
        <v>0.41450000000000004</v>
      </c>
      <c r="F53" s="225">
        <f t="shared" si="25"/>
        <v>0</v>
      </c>
      <c r="G53" s="119">
        <f t="shared" si="2"/>
        <v>14.073056616630215</v>
      </c>
      <c r="H53" s="119">
        <f t="shared" si="3"/>
        <v>2.4993773313271079</v>
      </c>
      <c r="I53" s="120">
        <f t="shared" si="4"/>
        <v>8.292628138034538E-6</v>
      </c>
      <c r="J53" s="121">
        <f t="shared" si="5"/>
        <v>9.16501553640146E-4</v>
      </c>
      <c r="K53" s="221">
        <f t="shared" si="6"/>
        <v>253.7909051192388</v>
      </c>
      <c r="L53" s="123">
        <f t="shared" si="28"/>
        <v>180937.00998020504</v>
      </c>
      <c r="M53" s="124">
        <f t="shared" si="8"/>
        <v>25860129.61141406</v>
      </c>
      <c r="N53" s="125">
        <v>19.672017062999998</v>
      </c>
      <c r="O53" s="126">
        <f t="shared" si="9"/>
        <v>288145.86993029242</v>
      </c>
      <c r="P53" s="127">
        <f t="shared" si="10"/>
        <v>107208.85995008737</v>
      </c>
      <c r="Q53" s="127">
        <f t="shared" si="11"/>
        <v>288145.86993029242</v>
      </c>
      <c r="R53" s="127">
        <f t="shared" si="12"/>
        <v>97.430337703274162</v>
      </c>
      <c r="S53" s="119">
        <f t="shared" si="13"/>
        <v>11.016329555279999</v>
      </c>
      <c r="T53" s="128">
        <f t="shared" si="14"/>
        <v>11.014759711097222</v>
      </c>
      <c r="U53" s="128">
        <f t="shared" si="15"/>
        <v>126.39075402343056</v>
      </c>
      <c r="V53" s="128">
        <f t="shared" si="16"/>
        <v>191.01632955528001</v>
      </c>
      <c r="W53" s="222">
        <f t="shared" si="17"/>
        <v>-0.38867448564371099</v>
      </c>
      <c r="X53" s="130">
        <f t="shared" si="29"/>
        <v>16081.717666998748</v>
      </c>
      <c r="Y53" s="131">
        <f t="shared" si="19"/>
        <v>25860129.525800012</v>
      </c>
      <c r="Z53" s="132">
        <f t="shared" si="20"/>
        <v>-8.5614047944545746E-2</v>
      </c>
      <c r="AA53" s="127">
        <f t="shared" si="21"/>
        <v>846903.11793242418</v>
      </c>
      <c r="AB53" s="226">
        <f t="shared" si="26"/>
        <v>1.559542619474525E-4</v>
      </c>
      <c r="AC53" s="126">
        <f t="shared" si="22"/>
        <v>10.900631882524658</v>
      </c>
      <c r="AD53" s="227">
        <f t="shared" si="27"/>
        <v>31086.236816893124</v>
      </c>
      <c r="AE53" s="223">
        <f t="shared" si="0"/>
        <v>8.2902187305611288E-2</v>
      </c>
      <c r="AF53" s="224"/>
      <c r="AG53" s="224"/>
      <c r="AH53" s="224"/>
      <c r="AI53" s="224"/>
      <c r="AK53" s="195">
        <v>22500</v>
      </c>
      <c r="AL53" s="196">
        <v>0.14000000000000001</v>
      </c>
      <c r="AM53" s="196">
        <v>0.1</v>
      </c>
      <c r="AN53" s="196">
        <v>7.0000000000000007E-2</v>
      </c>
      <c r="AO53" s="230">
        <f>[2]Carpinteri!AK79-0.026</f>
        <v>3.4000000000000002E-2</v>
      </c>
      <c r="AP53" s="196">
        <v>0.04</v>
      </c>
      <c r="AQ53" s="196">
        <v>0.03</v>
      </c>
    </row>
    <row r="54" spans="2:43" x14ac:dyDescent="0.25">
      <c r="B54" s="134">
        <v>84.5</v>
      </c>
      <c r="C54" s="220">
        <f t="shared" si="23"/>
        <v>1.5999999999999943</v>
      </c>
      <c r="D54" s="220">
        <f t="shared" si="24"/>
        <v>43.05</v>
      </c>
      <c r="E54" s="118">
        <f t="shared" si="1"/>
        <v>0.42249999999999999</v>
      </c>
      <c r="F54" s="225">
        <f t="shared" si="25"/>
        <v>0</v>
      </c>
      <c r="G54" s="119">
        <f t="shared" si="2"/>
        <v>14.585837897177422</v>
      </c>
      <c r="H54" s="119">
        <f t="shared" si="3"/>
        <v>2.5796064327579105</v>
      </c>
      <c r="I54" s="120">
        <f t="shared" si="4"/>
        <v>8.5947874053182491E-6</v>
      </c>
      <c r="J54" s="121">
        <f t="shared" si="5"/>
        <v>9.4861858896479504E-4</v>
      </c>
      <c r="K54" s="221">
        <f t="shared" si="6"/>
        <v>254.76464036762067</v>
      </c>
      <c r="L54" s="123">
        <f>O54-P54</f>
        <v>181631.2221871861</v>
      </c>
      <c r="M54" s="124">
        <f t="shared" si="8"/>
        <v>25703735.414960079</v>
      </c>
      <c r="N54" s="125">
        <v>19.604299223999998</v>
      </c>
      <c r="O54" s="126">
        <f t="shared" si="9"/>
        <v>287153.97288353997</v>
      </c>
      <c r="P54" s="127">
        <f t="shared" si="10"/>
        <v>105522.75069635388</v>
      </c>
      <c r="Q54" s="127">
        <f t="shared" si="11"/>
        <v>287153.97288353997</v>
      </c>
      <c r="R54" s="127">
        <f t="shared" si="12"/>
        <v>95.898158829737895</v>
      </c>
      <c r="S54" s="119">
        <f t="shared" si="13"/>
        <v>10.97840756544</v>
      </c>
      <c r="T54" s="128">
        <f t="shared" si="14"/>
        <v>10.976768862948068</v>
      </c>
      <c r="U54" s="128">
        <f t="shared" si="15"/>
        <v>127.44200245494808</v>
      </c>
      <c r="V54" s="128">
        <f t="shared" si="16"/>
        <v>190.97840756543999</v>
      </c>
      <c r="W54" s="222">
        <f t="shared" si="17"/>
        <v>-0.4057229724847442</v>
      </c>
      <c r="X54" s="130">
        <f>0.5*(0.62*35^0.5)*R54*90</f>
        <v>15828.818327425563</v>
      </c>
      <c r="Y54" s="131">
        <f t="shared" si="19"/>
        <v>25703735.57331948</v>
      </c>
      <c r="Z54" s="132">
        <f t="shared" si="20"/>
        <v>0.15835940092802048</v>
      </c>
      <c r="AA54" s="127">
        <f t="shared" si="21"/>
        <v>882483.19848872593</v>
      </c>
      <c r="AB54" s="226">
        <f t="shared" si="26"/>
        <v>1.773209768298047E-4</v>
      </c>
      <c r="AC54" s="126">
        <f t="shared" si="22"/>
        <v>9.023185122286451</v>
      </c>
      <c r="AD54" s="227">
        <f t="shared" si="27"/>
        <v>31095.26000201541</v>
      </c>
      <c r="AE54" s="223">
        <f t="shared" si="0"/>
        <v>8.4703544345979515E-2</v>
      </c>
      <c r="AF54" s="224"/>
      <c r="AG54" s="224"/>
      <c r="AH54" s="224"/>
      <c r="AI54" s="224"/>
      <c r="AK54" s="195">
        <v>23250</v>
      </c>
      <c r="AL54" s="196">
        <v>0.14000000000000001</v>
      </c>
      <c r="AM54" s="196">
        <v>0.1</v>
      </c>
      <c r="AN54" s="196">
        <v>7.0000000000000007E-2</v>
      </c>
      <c r="AO54" s="230">
        <f>[2]Carpinteri!AK80-0.026</f>
        <v>3.4000000000000002E-2</v>
      </c>
      <c r="AP54" s="196">
        <v>0.04</v>
      </c>
      <c r="AQ54" s="196">
        <v>0.03</v>
      </c>
    </row>
    <row r="55" spans="2:43" x14ac:dyDescent="0.25">
      <c r="B55" s="134">
        <v>86.2</v>
      </c>
      <c r="C55" s="220">
        <f t="shared" si="23"/>
        <v>1.7000000000000028</v>
      </c>
      <c r="D55" s="220">
        <f t="shared" si="24"/>
        <v>43.95</v>
      </c>
      <c r="E55" s="118">
        <f t="shared" si="1"/>
        <v>0.43099999999999999</v>
      </c>
      <c r="F55" s="225">
        <f t="shared" si="25"/>
        <v>0</v>
      </c>
      <c r="G55" s="119">
        <f t="shared" si="2"/>
        <v>15.149253528521605</v>
      </c>
      <c r="H55" s="119">
        <f t="shared" si="3"/>
        <v>2.6683070454353439</v>
      </c>
      <c r="I55" s="120">
        <f t="shared" si="4"/>
        <v>8.9267832499432249E-6</v>
      </c>
      <c r="J55" s="121">
        <f t="shared" si="5"/>
        <v>9.8397174476493737E-4</v>
      </c>
      <c r="K55" s="221">
        <f t="shared" si="6"/>
        <v>255.80370710256057</v>
      </c>
      <c r="L55" s="123">
        <f t="shared" ref="L55:L63" si="30">O55-P55</f>
        <v>182372.01164968315</v>
      </c>
      <c r="M55" s="124">
        <f t="shared" si="8"/>
        <v>25548765.756315704</v>
      </c>
      <c r="N55" s="125">
        <v>19.5325515229</v>
      </c>
      <c r="O55" s="126">
        <f t="shared" si="9"/>
        <v>286103.04843167774</v>
      </c>
      <c r="P55" s="127">
        <f t="shared" si="10"/>
        <v>103731.0367819946</v>
      </c>
      <c r="Q55" s="127">
        <f t="shared" si="11"/>
        <v>286103.04843167774</v>
      </c>
      <c r="R55" s="127">
        <f t="shared" si="12"/>
        <v>94.270016446199733</v>
      </c>
      <c r="S55" s="119">
        <f t="shared" si="13"/>
        <v>10.938228852824</v>
      </c>
      <c r="T55" s="128">
        <f t="shared" si="14"/>
        <v>10.93651687342418</v>
      </c>
      <c r="U55" s="128">
        <f t="shared" si="15"/>
        <v>128.55899969912417</v>
      </c>
      <c r="V55" s="128">
        <f t="shared" si="16"/>
        <v>190.93822885282401</v>
      </c>
      <c r="W55" s="222">
        <f t="shared" si="17"/>
        <v>-0.42386545107947809</v>
      </c>
      <c r="X55" s="130">
        <f t="shared" ref="X55:X63" si="31">0.5*(0.62*35^0.5)*R55*90</f>
        <v>15560.079382750273</v>
      </c>
      <c r="Y55" s="131">
        <f t="shared" si="19"/>
        <v>25548765.848085567</v>
      </c>
      <c r="Z55" s="132">
        <f t="shared" si="20"/>
        <v>9.1769862920045853E-2</v>
      </c>
      <c r="AA55" s="127">
        <f t="shared" si="21"/>
        <v>921964.23839382222</v>
      </c>
      <c r="AB55" s="226">
        <f t="shared" si="26"/>
        <v>2.0326561624714752E-4</v>
      </c>
      <c r="AC55" s="126">
        <f t="shared" si="22"/>
        <v>8.3634410550429692</v>
      </c>
      <c r="AD55" s="227">
        <f t="shared" si="27"/>
        <v>31103.623443070454</v>
      </c>
      <c r="AE55" s="223">
        <f t="shared" si="0"/>
        <v>8.6660392601025857E-2</v>
      </c>
      <c r="AF55" s="224"/>
      <c r="AG55" s="224"/>
      <c r="AH55" s="224"/>
      <c r="AI55" s="224"/>
      <c r="AK55" s="195">
        <v>24000</v>
      </c>
      <c r="AL55" s="196">
        <v>0.15</v>
      </c>
      <c r="AM55" s="196">
        <v>0.11</v>
      </c>
      <c r="AN55" s="196">
        <v>7.0000000000000007E-2</v>
      </c>
      <c r="AO55" s="230">
        <f>[2]Carpinteri!AK81-0.026</f>
        <v>3.4000000000000002E-2</v>
      </c>
      <c r="AP55" s="196">
        <v>0.04</v>
      </c>
      <c r="AQ55" s="196">
        <v>0.03</v>
      </c>
    </row>
    <row r="56" spans="2:43" x14ac:dyDescent="0.25">
      <c r="B56" s="134">
        <v>87.8</v>
      </c>
      <c r="C56" s="220">
        <f t="shared" si="23"/>
        <v>1.5999999999999943</v>
      </c>
      <c r="D56" s="220">
        <f t="shared" si="24"/>
        <v>44.699999999999996</v>
      </c>
      <c r="E56" s="118">
        <f t="shared" si="1"/>
        <v>0.439</v>
      </c>
      <c r="F56" s="225">
        <f t="shared" si="25"/>
        <v>0</v>
      </c>
      <c r="G56" s="119">
        <f t="shared" si="2"/>
        <v>15.697278812825131</v>
      </c>
      <c r="H56" s="119">
        <f t="shared" si="3"/>
        <v>2.7552172016644532</v>
      </c>
      <c r="I56" s="120">
        <f t="shared" si="4"/>
        <v>9.2497102456038163E-6</v>
      </c>
      <c r="J56" s="121">
        <f t="shared" si="5"/>
        <v>1.018433729576746E-3</v>
      </c>
      <c r="K56" s="221">
        <f t="shared" si="6"/>
        <v>256.78587221342838</v>
      </c>
      <c r="L56" s="123">
        <f t="shared" si="30"/>
        <v>183072.23382030742</v>
      </c>
      <c r="M56" s="124">
        <f t="shared" si="8"/>
        <v>25413371.807430997</v>
      </c>
      <c r="N56" s="125">
        <v>19.465215319999999</v>
      </c>
      <c r="O56" s="126">
        <f t="shared" si="9"/>
        <v>285116.7413997</v>
      </c>
      <c r="P56" s="127">
        <f t="shared" si="10"/>
        <v>102044.50757939259</v>
      </c>
      <c r="Q56" s="127">
        <f t="shared" si="11"/>
        <v>285116.7413997</v>
      </c>
      <c r="R56" s="127">
        <f t="shared" si="12"/>
        <v>92.737456350331797</v>
      </c>
      <c r="S56" s="119">
        <f t="shared" si="13"/>
        <v>10.900520579199998</v>
      </c>
      <c r="T56" s="128">
        <f t="shared" si="14"/>
        <v>10.89873946564547</v>
      </c>
      <c r="U56" s="128">
        <f t="shared" si="15"/>
        <v>129.6103343589788</v>
      </c>
      <c r="V56" s="128">
        <f t="shared" si="16"/>
        <v>190.90052057919999</v>
      </c>
      <c r="W56" s="222">
        <f t="shared" si="17"/>
        <v>-0.44098223395307895</v>
      </c>
      <c r="X56" s="130">
        <f t="shared" si="31"/>
        <v>15307.117119142842</v>
      </c>
      <c r="Y56" s="131">
        <f t="shared" si="19"/>
        <v>25413371.710539572</v>
      </c>
      <c r="Z56" s="132">
        <f t="shared" si="20"/>
        <v>-9.6891425549983978E-2</v>
      </c>
      <c r="AA56" s="127">
        <f t="shared" si="21"/>
        <v>960788.37360441766</v>
      </c>
      <c r="AB56" s="226">
        <f t="shared" si="26"/>
        <v>2.3118228425823877E-4</v>
      </c>
      <c r="AC56" s="126">
        <f t="shared" si="22"/>
        <v>6.9209455436158667</v>
      </c>
      <c r="AD56" s="227">
        <f t="shared" si="27"/>
        <v>31110.544388614071</v>
      </c>
      <c r="AE56" s="223">
        <f t="shared" si="0"/>
        <v>8.8543410569628542E-2</v>
      </c>
      <c r="AF56" s="224"/>
      <c r="AG56" s="224"/>
      <c r="AH56" s="224"/>
      <c r="AI56" s="224"/>
      <c r="AK56" s="195">
        <v>24750</v>
      </c>
      <c r="AL56" s="196">
        <v>0.15</v>
      </c>
      <c r="AM56" s="196">
        <v>0.11</v>
      </c>
      <c r="AN56" s="196">
        <v>7.0000000000000007E-2</v>
      </c>
      <c r="AO56" s="230">
        <f>[2]Carpinteri!AK82-0.026</f>
        <v>3.4000000000000002E-2</v>
      </c>
      <c r="AP56" s="196">
        <v>0.04</v>
      </c>
      <c r="AQ56" s="196">
        <v>0.03</v>
      </c>
    </row>
    <row r="57" spans="2:43" x14ac:dyDescent="0.25">
      <c r="B57" s="134">
        <v>89.5</v>
      </c>
      <c r="C57" s="220">
        <f t="shared" si="23"/>
        <v>1.7000000000000028</v>
      </c>
      <c r="D57" s="220">
        <f t="shared" si="24"/>
        <v>45.6</v>
      </c>
      <c r="E57" s="118">
        <f t="shared" si="1"/>
        <v>0.44750000000000001</v>
      </c>
      <c r="F57" s="225">
        <f t="shared" si="25"/>
        <v>0</v>
      </c>
      <c r="G57" s="119">
        <f t="shared" si="2"/>
        <v>16.29868240292619</v>
      </c>
      <c r="H57" s="119">
        <f t="shared" si="3"/>
        <v>2.851396397890583</v>
      </c>
      <c r="I57" s="120">
        <f t="shared" si="4"/>
        <v>9.6040907095958116E-6</v>
      </c>
      <c r="J57" s="121">
        <f t="shared" si="5"/>
        <v>1.056347091352907E-3</v>
      </c>
      <c r="K57" s="221">
        <f t="shared" si="6"/>
        <v>257.83391715511266</v>
      </c>
      <c r="L57" s="123">
        <f t="shared" si="30"/>
        <v>183819.42418153863</v>
      </c>
      <c r="M57" s="124">
        <f t="shared" si="8"/>
        <v>25280529.84096862</v>
      </c>
      <c r="N57" s="125">
        <v>19.3938740796</v>
      </c>
      <c r="O57" s="126">
        <f t="shared" si="9"/>
        <v>284071.770580941</v>
      </c>
      <c r="P57" s="127">
        <f t="shared" si="10"/>
        <v>100252.34639940236</v>
      </c>
      <c r="Q57" s="127">
        <f t="shared" si="11"/>
        <v>284071.770580941</v>
      </c>
      <c r="R57" s="127">
        <f t="shared" si="12"/>
        <v>91.108908144432718</v>
      </c>
      <c r="S57" s="119">
        <f t="shared" si="13"/>
        <v>10.860569484576001</v>
      </c>
      <c r="T57" s="128">
        <f t="shared" si="14"/>
        <v>10.858714668554191</v>
      </c>
      <c r="U57" s="128">
        <f t="shared" si="15"/>
        <v>130.72742330868752</v>
      </c>
      <c r="V57" s="128">
        <f t="shared" si="16"/>
        <v>190.86056948457599</v>
      </c>
      <c r="W57" s="222">
        <f t="shared" si="17"/>
        <v>-0.45923007592060938</v>
      </c>
      <c r="X57" s="130">
        <f t="shared" si="31"/>
        <v>15038.311189986278</v>
      </c>
      <c r="Y57" s="131">
        <f t="shared" si="19"/>
        <v>25280529.866224807</v>
      </c>
      <c r="Z57" s="132">
        <f t="shared" si="20"/>
        <v>2.5256186723709106E-2</v>
      </c>
      <c r="AA57" s="127">
        <f t="shared" si="21"/>
        <v>1003907.628115661</v>
      </c>
      <c r="AB57" s="226">
        <f t="shared" si="26"/>
        <v>2.6511879537036848E-4</v>
      </c>
      <c r="AC57" s="126">
        <f t="shared" si="22"/>
        <v>6.4122198413926812</v>
      </c>
      <c r="AD57" s="227">
        <f t="shared" si="27"/>
        <v>31116.956608455464</v>
      </c>
      <c r="AE57" s="223">
        <f t="shared" si="0"/>
        <v>9.0588968636966402E-2</v>
      </c>
      <c r="AF57" s="224"/>
      <c r="AG57" s="224"/>
      <c r="AH57" s="224"/>
      <c r="AI57" s="224"/>
      <c r="AK57" s="195">
        <v>25500</v>
      </c>
      <c r="AL57" s="196">
        <v>0.15</v>
      </c>
      <c r="AM57" s="196">
        <v>0.11</v>
      </c>
      <c r="AN57" s="196">
        <v>7.4999999999999997E-2</v>
      </c>
      <c r="AO57" s="230">
        <f>[2]Carpinteri!AK83-0.026</f>
        <v>3.4000000000000002E-2</v>
      </c>
      <c r="AP57" s="196">
        <v>0.04</v>
      </c>
      <c r="AQ57" s="196">
        <v>0.03</v>
      </c>
    </row>
    <row r="58" spans="2:43" x14ac:dyDescent="0.25">
      <c r="B58" s="134">
        <v>91.1</v>
      </c>
      <c r="C58" s="220">
        <f t="shared" si="23"/>
        <v>1.5999999999999943</v>
      </c>
      <c r="D58" s="220">
        <f t="shared" si="24"/>
        <v>46.349999999999994</v>
      </c>
      <c r="E58" s="118">
        <f t="shared" si="1"/>
        <v>0.45549999999999996</v>
      </c>
      <c r="F58" s="225">
        <f t="shared" si="25"/>
        <v>0</v>
      </c>
      <c r="G58" s="119">
        <f t="shared" si="2"/>
        <v>16.882940459932961</v>
      </c>
      <c r="H58" s="119">
        <f t="shared" si="3"/>
        <v>2.9457172168012593</v>
      </c>
      <c r="I58" s="120">
        <f t="shared" si="4"/>
        <v>9.9483680713227816E-6</v>
      </c>
      <c r="J58" s="121">
        <f t="shared" si="5"/>
        <v>1.0932837085922309E-3</v>
      </c>
      <c r="K58" s="221">
        <f t="shared" si="6"/>
        <v>258.82455244484373</v>
      </c>
      <c r="L58" s="123">
        <f t="shared" si="30"/>
        <v>184525.6850588565</v>
      </c>
      <c r="M58" s="124">
        <f t="shared" si="8"/>
        <v>25165767.008995648</v>
      </c>
      <c r="N58" s="125">
        <v>19.326921337999998</v>
      </c>
      <c r="O58" s="126">
        <f t="shared" si="9"/>
        <v>283091.08029835497</v>
      </c>
      <c r="P58" s="127">
        <f t="shared" si="10"/>
        <v>98565.395239498466</v>
      </c>
      <c r="Q58" s="127">
        <f t="shared" si="11"/>
        <v>283091.08029835497</v>
      </c>
      <c r="R58" s="127">
        <f t="shared" si="12"/>
        <v>89.575965389021036</v>
      </c>
      <c r="S58" s="119">
        <f t="shared" si="13"/>
        <v>10.82307594928</v>
      </c>
      <c r="T58" s="128">
        <f t="shared" si="14"/>
        <v>10.821151464599309</v>
      </c>
      <c r="U58" s="128">
        <f t="shared" si="15"/>
        <v>131.77884435193263</v>
      </c>
      <c r="V58" s="128">
        <f t="shared" si="16"/>
        <v>190.82307594928</v>
      </c>
      <c r="W58" s="222">
        <f t="shared" si="17"/>
        <v>-0.47647919558047314</v>
      </c>
      <c r="X58" s="130">
        <f t="shared" si="31"/>
        <v>14785.285765120349</v>
      </c>
      <c r="Y58" s="131">
        <f t="shared" si="19"/>
        <v>25165766.622279007</v>
      </c>
      <c r="Z58" s="132">
        <f t="shared" si="20"/>
        <v>-0.38671664148569107</v>
      </c>
      <c r="AA58" s="127">
        <f t="shared" si="21"/>
        <v>1046344.9472550236</v>
      </c>
      <c r="AB58" s="226">
        <f t="shared" si="26"/>
        <v>3.0167660698692184E-4</v>
      </c>
      <c r="AC58" s="126">
        <f t="shared" si="22"/>
        <v>5.3036926395468136</v>
      </c>
      <c r="AD58" s="227">
        <f t="shared" si="27"/>
        <v>31122.260301095012</v>
      </c>
      <c r="AE58" s="223">
        <f t="shared" si="0"/>
        <v>9.2557349469094927E-2</v>
      </c>
      <c r="AF58" s="224"/>
      <c r="AG58" s="224"/>
      <c r="AH58" s="224"/>
      <c r="AI58" s="224"/>
      <c r="AK58" s="195">
        <v>26250</v>
      </c>
      <c r="AL58" s="196">
        <v>0.16</v>
      </c>
      <c r="AM58" s="196">
        <v>0.11</v>
      </c>
      <c r="AN58" s="196">
        <v>7.4999999999999997E-2</v>
      </c>
      <c r="AO58" s="230">
        <f>[2]Carpinteri!AK84-0.026</f>
        <v>3.4000000000000002E-2</v>
      </c>
      <c r="AP58" s="196">
        <v>0.04</v>
      </c>
      <c r="AQ58" s="196">
        <v>0.03</v>
      </c>
    </row>
    <row r="59" spans="2:43" x14ac:dyDescent="0.25">
      <c r="B59" s="134">
        <v>92.8</v>
      </c>
      <c r="C59" s="220">
        <f t="shared" si="23"/>
        <v>1.7000000000000028</v>
      </c>
      <c r="D59" s="220">
        <f t="shared" si="24"/>
        <v>47.25</v>
      </c>
      <c r="E59" s="118">
        <f t="shared" si="1"/>
        <v>0.46399999999999997</v>
      </c>
      <c r="F59" s="225">
        <f t="shared" si="25"/>
        <v>0</v>
      </c>
      <c r="G59" s="119">
        <f t="shared" si="2"/>
        <v>17.523316612488443</v>
      </c>
      <c r="H59" s="119">
        <f t="shared" si="3"/>
        <v>3.050181346072999</v>
      </c>
      <c r="I59" s="120">
        <f t="shared" si="4"/>
        <v>1.0325713337974559E-5</v>
      </c>
      <c r="J59" s="121">
        <f t="shared" si="5"/>
        <v>1.1338958192909135E-3</v>
      </c>
      <c r="K59" s="221">
        <f t="shared" si="6"/>
        <v>259.88161818479068</v>
      </c>
      <c r="L59" s="123">
        <f t="shared" si="30"/>
        <v>185279.3066839051</v>
      </c>
      <c r="M59" s="124">
        <f t="shared" si="8"/>
        <v>25054619.520525783</v>
      </c>
      <c r="N59" s="125">
        <v>19.255988486500001</v>
      </c>
      <c r="O59" s="126">
        <f t="shared" si="9"/>
        <v>282052.09135600878</v>
      </c>
      <c r="P59" s="127">
        <f t="shared" si="10"/>
        <v>96772.784672103677</v>
      </c>
      <c r="Q59" s="127">
        <f t="shared" si="11"/>
        <v>282052.09135600878</v>
      </c>
      <c r="R59" s="127">
        <f t="shared" si="12"/>
        <v>87.947009874405353</v>
      </c>
      <c r="S59" s="119">
        <f t="shared" si="13"/>
        <v>10.783353552440001</v>
      </c>
      <c r="T59" s="128">
        <f t="shared" si="14"/>
        <v>10.781354645169767</v>
      </c>
      <c r="U59" s="128">
        <f t="shared" si="15"/>
        <v>132.89602514966975</v>
      </c>
      <c r="V59" s="128">
        <f t="shared" si="16"/>
        <v>190.78335355243999</v>
      </c>
      <c r="W59" s="222">
        <f t="shared" si="17"/>
        <v>-0.49490533113498342</v>
      </c>
      <c r="X59" s="130">
        <f t="shared" si="31"/>
        <v>14516.412606146687</v>
      </c>
      <c r="Y59" s="131">
        <f t="shared" si="19"/>
        <v>25054619.995533042</v>
      </c>
      <c r="Z59" s="132">
        <f t="shared" si="20"/>
        <v>0.47500725835561752</v>
      </c>
      <c r="AA59" s="127">
        <f t="shared" si="21"/>
        <v>1093513.851900826</v>
      </c>
      <c r="AB59" s="226">
        <f t="shared" si="26"/>
        <v>3.4616869080636323E-4</v>
      </c>
      <c r="AC59" s="126">
        <f t="shared" si="22"/>
        <v>4.9109005093442546</v>
      </c>
      <c r="AD59" s="227">
        <f t="shared" si="27"/>
        <v>31127.171201604357</v>
      </c>
      <c r="AE59" s="223">
        <f t="shared" si="0"/>
        <v>9.4695638831113954E-2</v>
      </c>
      <c r="AF59" s="224"/>
      <c r="AG59" s="224"/>
      <c r="AH59" s="224"/>
      <c r="AI59" s="224"/>
      <c r="AK59" s="195">
        <v>27000</v>
      </c>
      <c r="AL59" s="196">
        <v>0.16</v>
      </c>
      <c r="AM59" s="196">
        <v>0.12</v>
      </c>
      <c r="AN59" s="196">
        <v>0.08</v>
      </c>
      <c r="AO59" s="230">
        <f>[2]Carpinteri!AK85-0.026</f>
        <v>3.4000000000000002E-2</v>
      </c>
      <c r="AP59" s="196">
        <v>0.04</v>
      </c>
      <c r="AQ59" s="196">
        <v>0.03</v>
      </c>
    </row>
    <row r="60" spans="2:43" x14ac:dyDescent="0.25">
      <c r="B60" s="134">
        <v>94.4</v>
      </c>
      <c r="C60" s="220">
        <f t="shared" si="23"/>
        <v>1.6000000000000085</v>
      </c>
      <c r="D60" s="220">
        <f t="shared" si="24"/>
        <v>48.000000000000007</v>
      </c>
      <c r="E60" s="118">
        <f t="shared" si="1"/>
        <v>0.47200000000000003</v>
      </c>
      <c r="F60" s="225">
        <f t="shared" si="25"/>
        <v>0</v>
      </c>
      <c r="G60" s="119">
        <f t="shared" si="2"/>
        <v>18.144669002178127</v>
      </c>
      <c r="H60" s="119">
        <f t="shared" si="3"/>
        <v>3.1527015359390007</v>
      </c>
      <c r="I60" s="120">
        <f t="shared" si="4"/>
        <v>1.0691848744854595E-5</v>
      </c>
      <c r="J60" s="121">
        <f t="shared" si="5"/>
        <v>1.1734380950507131E-3</v>
      </c>
      <c r="K60" s="221">
        <f t="shared" si="6"/>
        <v>260.88076351694309</v>
      </c>
      <c r="L60" s="123">
        <f t="shared" si="30"/>
        <v>185991.63468813518</v>
      </c>
      <c r="M60" s="124">
        <f t="shared" si="8"/>
        <v>24960047.937753972</v>
      </c>
      <c r="N60" s="125">
        <v>19.189421010899999</v>
      </c>
      <c r="O60" s="126">
        <f t="shared" si="9"/>
        <v>281077.04425715772</v>
      </c>
      <c r="P60" s="127">
        <f t="shared" si="10"/>
        <v>95085.409569022537</v>
      </c>
      <c r="Q60" s="127">
        <f t="shared" si="11"/>
        <v>281077.04425715772</v>
      </c>
      <c r="R60" s="127">
        <f t="shared" si="12"/>
        <v>86.413683099509626</v>
      </c>
      <c r="S60" s="119">
        <f t="shared" si="13"/>
        <v>10.746075766103999</v>
      </c>
      <c r="T60" s="128">
        <f t="shared" si="14"/>
        <v>10.744006359164251</v>
      </c>
      <c r="U60" s="128">
        <f t="shared" si="15"/>
        <v>133.94753268886427</v>
      </c>
      <c r="V60" s="128">
        <f t="shared" si="16"/>
        <v>190.74607576610401</v>
      </c>
      <c r="W60" s="222">
        <f t="shared" si="17"/>
        <v>-0.51236019900477947</v>
      </c>
      <c r="X60" s="130">
        <f t="shared" si="31"/>
        <v>14263.323795552385</v>
      </c>
      <c r="Y60" s="131">
        <f t="shared" si="19"/>
        <v>24960047.835399665</v>
      </c>
      <c r="Z60" s="132">
        <f t="shared" si="20"/>
        <v>-0.10235430672764778</v>
      </c>
      <c r="AA60" s="127">
        <f t="shared" si="21"/>
        <v>1139970.1916435396</v>
      </c>
      <c r="AB60" s="226">
        <f t="shared" si="26"/>
        <v>3.9415197794400174E-4</v>
      </c>
      <c r="AC60" s="126">
        <f t="shared" si="22"/>
        <v>4.0593478899840125</v>
      </c>
      <c r="AD60" s="227">
        <f t="shared" si="27"/>
        <v>31131.230549494339</v>
      </c>
      <c r="AE60" s="223">
        <f t="shared" si="0"/>
        <v>9.6753252281911839E-2</v>
      </c>
      <c r="AF60" s="224"/>
      <c r="AG60" s="224"/>
      <c r="AH60" s="224"/>
      <c r="AI60" s="224"/>
      <c r="AK60" s="195">
        <v>27750</v>
      </c>
      <c r="AL60" s="196">
        <v>0.16</v>
      </c>
      <c r="AM60" s="196">
        <v>0.12</v>
      </c>
      <c r="AN60" s="196">
        <v>0.08</v>
      </c>
      <c r="AO60" s="230">
        <f>[2]Carpinteri!AK86-0.026</f>
        <v>4.4000000000000011E-2</v>
      </c>
      <c r="AP60" s="196">
        <v>0.04</v>
      </c>
      <c r="AQ60" s="196">
        <v>0.03</v>
      </c>
    </row>
    <row r="61" spans="2:43" x14ac:dyDescent="0.25">
      <c r="B61" s="134">
        <v>96.1</v>
      </c>
      <c r="C61" s="220">
        <f t="shared" si="23"/>
        <v>1.6999999999999886</v>
      </c>
      <c r="D61" s="220">
        <f t="shared" si="24"/>
        <v>48.899999999999991</v>
      </c>
      <c r="E61" s="118">
        <f t="shared" si="1"/>
        <v>0.48049999999999998</v>
      </c>
      <c r="F61" s="225">
        <f t="shared" si="25"/>
        <v>0</v>
      </c>
      <c r="G61" s="119">
        <f t="shared" si="2"/>
        <v>18.824860546586418</v>
      </c>
      <c r="H61" s="119">
        <f t="shared" si="3"/>
        <v>3.2663207660826163</v>
      </c>
      <c r="I61" s="120">
        <f t="shared" si="4"/>
        <v>1.1092655456151972E-5</v>
      </c>
      <c r="J61" s="121">
        <f t="shared" si="5"/>
        <v>1.2168887530826407E-3</v>
      </c>
      <c r="K61" s="221">
        <f t="shared" si="6"/>
        <v>261.94689218501583</v>
      </c>
      <c r="L61" s="123">
        <f t="shared" si="30"/>
        <v>186751.71761295327</v>
      </c>
      <c r="M61" s="124">
        <f t="shared" si="8"/>
        <v>24870100.183273956</v>
      </c>
      <c r="N61" s="125">
        <v>19.1188984556</v>
      </c>
      <c r="O61" s="126">
        <f t="shared" si="9"/>
        <v>280044.06512840098</v>
      </c>
      <c r="P61" s="127">
        <f t="shared" si="10"/>
        <v>93292.34751544772</v>
      </c>
      <c r="Q61" s="127">
        <f t="shared" si="11"/>
        <v>280044.06512840098</v>
      </c>
      <c r="R61" s="127">
        <f t="shared" si="12"/>
        <v>84.78431887361964</v>
      </c>
      <c r="S61" s="119">
        <f t="shared" si="13"/>
        <v>10.706583135136</v>
      </c>
      <c r="T61" s="128">
        <f t="shared" si="14"/>
        <v>10.704438248989575</v>
      </c>
      <c r="U61" s="128">
        <f t="shared" si="15"/>
        <v>135.06480543045626</v>
      </c>
      <c r="V61" s="128">
        <f t="shared" si="16"/>
        <v>190.70658313513599</v>
      </c>
      <c r="W61" s="222">
        <f t="shared" si="17"/>
        <v>-0.53104794021727153</v>
      </c>
      <c r="X61" s="130">
        <f t="shared" si="31"/>
        <v>13994.383175257377</v>
      </c>
      <c r="Y61" s="131">
        <f t="shared" si="19"/>
        <v>24870099.922766715</v>
      </c>
      <c r="Z61" s="132">
        <f t="shared" si="20"/>
        <v>-0.2605072408914566</v>
      </c>
      <c r="AA61" s="127">
        <f t="shared" si="21"/>
        <v>1191640.2549147438</v>
      </c>
      <c r="AB61" s="226">
        <f t="shared" si="26"/>
        <v>4.5261497816924222E-4</v>
      </c>
      <c r="AC61" s="126">
        <f t="shared" si="22"/>
        <v>3.7559517072904356</v>
      </c>
      <c r="AD61" s="227">
        <f t="shared" si="27"/>
        <v>31134.986501201631</v>
      </c>
      <c r="AE61" s="223">
        <f t="shared" si="0"/>
        <v>9.8988476726884017E-2</v>
      </c>
      <c r="AF61" s="224"/>
      <c r="AG61" s="224"/>
      <c r="AH61" s="224"/>
      <c r="AI61" s="224"/>
      <c r="AK61" s="195">
        <v>28500</v>
      </c>
      <c r="AL61" s="196">
        <v>0.16500000000000001</v>
      </c>
      <c r="AM61" s="196">
        <v>0.12</v>
      </c>
      <c r="AN61" s="196">
        <v>0.08</v>
      </c>
      <c r="AO61" s="230">
        <f>[2]Carpinteri!AK87-0.026</f>
        <v>4.4000000000000011E-2</v>
      </c>
      <c r="AP61" s="196">
        <v>0.04</v>
      </c>
      <c r="AQ61" s="196">
        <v>0.03</v>
      </c>
    </row>
    <row r="62" spans="2:43" x14ac:dyDescent="0.25">
      <c r="B62" s="134">
        <v>97.7</v>
      </c>
      <c r="C62" s="220">
        <f t="shared" si="23"/>
        <v>1.6000000000000085</v>
      </c>
      <c r="D62" s="220">
        <f t="shared" si="24"/>
        <v>49.650000000000006</v>
      </c>
      <c r="E62" s="118">
        <f t="shared" si="1"/>
        <v>0.48849999999999999</v>
      </c>
      <c r="F62" s="225">
        <f t="shared" si="25"/>
        <v>0</v>
      </c>
      <c r="G62" s="119">
        <f t="shared" si="2"/>
        <v>19.484029018494198</v>
      </c>
      <c r="H62" s="119">
        <f t="shared" si="3"/>
        <v>3.3778900452586997</v>
      </c>
      <c r="I62" s="120">
        <f t="shared" si="4"/>
        <v>1.1481074203177278E-5</v>
      </c>
      <c r="J62" s="121">
        <f t="shared" si="5"/>
        <v>1.2591687247557892E-3</v>
      </c>
      <c r="K62" s="221">
        <f t="shared" si="6"/>
        <v>262.9545869990439</v>
      </c>
      <c r="L62" s="123">
        <f t="shared" si="30"/>
        <v>187470.14086195477</v>
      </c>
      <c r="M62" s="124">
        <f t="shared" si="8"/>
        <v>24795234.389402889</v>
      </c>
      <c r="N62" s="125">
        <v>19.0527180315</v>
      </c>
      <c r="O62" s="126">
        <f t="shared" si="9"/>
        <v>279074.68736639625</v>
      </c>
      <c r="P62" s="127">
        <f t="shared" si="10"/>
        <v>91604.546504441489</v>
      </c>
      <c r="Q62" s="127">
        <f t="shared" si="11"/>
        <v>279074.68736639625</v>
      </c>
      <c r="R62" s="127">
        <f t="shared" si="12"/>
        <v>83.250606799070013</v>
      </c>
      <c r="S62" s="119">
        <f t="shared" si="13"/>
        <v>10.66952209764</v>
      </c>
      <c r="T62" s="128">
        <f t="shared" si="14"/>
        <v>10.667305543926661</v>
      </c>
      <c r="U62" s="128">
        <f t="shared" si="15"/>
        <v>136.11639953342666</v>
      </c>
      <c r="V62" s="128">
        <f t="shared" si="16"/>
        <v>190.66952209764</v>
      </c>
      <c r="W62" s="222">
        <f t="shared" si="17"/>
        <v>-0.54879196539709063</v>
      </c>
      <c r="X62" s="130">
        <f t="shared" si="31"/>
        <v>13741.230767631623</v>
      </c>
      <c r="Y62" s="131">
        <f t="shared" si="19"/>
        <v>24795234.324721366</v>
      </c>
      <c r="Z62" s="132">
        <f t="shared" si="20"/>
        <v>-6.46815225481987E-2</v>
      </c>
      <c r="AA62" s="127">
        <f t="shared" si="21"/>
        <v>1242560.1759939736</v>
      </c>
      <c r="AB62" s="226">
        <f t="shared" si="26"/>
        <v>5.1573474105003102E-4</v>
      </c>
      <c r="AC62" s="126">
        <f t="shared" si="22"/>
        <v>3.1023700221211077</v>
      </c>
      <c r="AD62" s="227">
        <f t="shared" si="27"/>
        <v>31138.08887122375</v>
      </c>
      <c r="AE62" s="223">
        <f t="shared" si="0"/>
        <v>0.10113936797912518</v>
      </c>
      <c r="AF62" s="224"/>
      <c r="AG62" s="224"/>
      <c r="AH62" s="224"/>
      <c r="AI62" s="224"/>
      <c r="AK62" s="195">
        <v>29250</v>
      </c>
      <c r="AL62" s="196">
        <v>0.17</v>
      </c>
      <c r="AM62" s="196">
        <v>0.12</v>
      </c>
      <c r="AN62" s="196">
        <v>0.09</v>
      </c>
      <c r="AO62" s="230">
        <f>[2]Carpinteri!AK88-0.026</f>
        <v>4.9000000000000002E-2</v>
      </c>
      <c r="AP62" s="196">
        <v>4.4999999999999998E-2</v>
      </c>
      <c r="AQ62" s="196">
        <v>0.03</v>
      </c>
    </row>
    <row r="63" spans="2:43" x14ac:dyDescent="0.25">
      <c r="B63" s="134">
        <v>99.4</v>
      </c>
      <c r="C63" s="220">
        <f t="shared" si="23"/>
        <v>1.7000000000000028</v>
      </c>
      <c r="D63" s="220">
        <f t="shared" si="24"/>
        <v>50.550000000000004</v>
      </c>
      <c r="E63" s="118">
        <f t="shared" si="1"/>
        <v>0.49700000000000005</v>
      </c>
      <c r="F63" s="225">
        <f t="shared" si="25"/>
        <v>0</v>
      </c>
      <c r="G63" s="119">
        <f t="shared" si="2"/>
        <v>20.204723304552598</v>
      </c>
      <c r="H63" s="119">
        <f t="shared" si="3"/>
        <v>3.5016003536355216</v>
      </c>
      <c r="I63" s="120">
        <f t="shared" si="4"/>
        <v>1.1905747383872522E-5</v>
      </c>
      <c r="J63" s="121">
        <f t="shared" si="5"/>
        <v>1.3055986129672543E-3</v>
      </c>
      <c r="K63" s="221">
        <f t="shared" si="6"/>
        <v>264.02982029437516</v>
      </c>
      <c r="L63" s="123">
        <f t="shared" si="30"/>
        <v>188236.71481541067</v>
      </c>
      <c r="M63" s="124">
        <f t="shared" si="8"/>
        <v>24725955.623941083</v>
      </c>
      <c r="N63" s="125">
        <v>18.982607660199999</v>
      </c>
      <c r="O63" s="126">
        <f t="shared" si="9"/>
        <v>278047.7457027795</v>
      </c>
      <c r="P63" s="127">
        <f t="shared" si="10"/>
        <v>89811.030887368848</v>
      </c>
      <c r="Q63" s="127">
        <f t="shared" si="11"/>
        <v>278047.7457027795</v>
      </c>
      <c r="R63" s="127">
        <f t="shared" si="12"/>
        <v>81.620832545654793</v>
      </c>
      <c r="S63" s="119">
        <f t="shared" si="13"/>
        <v>10.630260289712</v>
      </c>
      <c r="T63" s="128">
        <f t="shared" si="14"/>
        <v>10.627966819142133</v>
      </c>
      <c r="U63" s="128">
        <f t="shared" si="15"/>
        <v>137.23376426574217</v>
      </c>
      <c r="V63" s="128">
        <f t="shared" si="16"/>
        <v>190.630260289712</v>
      </c>
      <c r="W63" s="222">
        <f t="shared" si="17"/>
        <v>-0.56783565137338199</v>
      </c>
      <c r="X63" s="130">
        <f t="shared" si="31"/>
        <v>13472.222468756698</v>
      </c>
      <c r="Y63" s="131">
        <f t="shared" si="19"/>
        <v>24725955.368812792</v>
      </c>
      <c r="Z63" s="132">
        <f t="shared" si="20"/>
        <v>-0.25512829050421715</v>
      </c>
      <c r="AA63" s="127">
        <f t="shared" si="21"/>
        <v>1299225.1220434783</v>
      </c>
      <c r="AB63" s="226">
        <f t="shared" si="26"/>
        <v>5.9272243035532316E-4</v>
      </c>
      <c r="AC63" s="126">
        <f t="shared" si="22"/>
        <v>2.8681215910470823</v>
      </c>
      <c r="AD63" s="227">
        <f t="shared" si="27"/>
        <v>31140.956992814798</v>
      </c>
      <c r="AE63" s="223">
        <f t="shared" si="0"/>
        <v>0.10347592186567851</v>
      </c>
      <c r="AF63" s="224"/>
      <c r="AG63" s="224"/>
      <c r="AH63" s="224"/>
      <c r="AI63" s="224"/>
      <c r="AK63" s="195">
        <v>30000</v>
      </c>
      <c r="AL63" s="196">
        <v>0.17</v>
      </c>
      <c r="AM63" s="196">
        <v>0.13</v>
      </c>
      <c r="AN63" s="196">
        <v>0.09</v>
      </c>
      <c r="AO63" s="230">
        <f>[2]Carpinteri!AK89-0.026</f>
        <v>5.4000000000000006E-2</v>
      </c>
      <c r="AP63" s="196">
        <v>4.4999999999999998E-2</v>
      </c>
      <c r="AQ63" s="196">
        <v>0.03</v>
      </c>
    </row>
    <row r="64" spans="2:43" x14ac:dyDescent="0.25">
      <c r="B64" s="134">
        <v>101.1</v>
      </c>
      <c r="C64" s="220">
        <f t="shared" si="23"/>
        <v>1.6999999999999886</v>
      </c>
      <c r="D64" s="220">
        <f t="shared" si="24"/>
        <v>51.399999999999991</v>
      </c>
      <c r="E64" s="118">
        <f t="shared" si="1"/>
        <v>0.50549999999999995</v>
      </c>
      <c r="F64" s="225">
        <f t="shared" si="25"/>
        <v>0</v>
      </c>
      <c r="G64" s="119">
        <f t="shared" si="2"/>
        <v>20.946495919849987</v>
      </c>
      <c r="H64" s="119">
        <f t="shared" si="3"/>
        <v>3.6308964634209651</v>
      </c>
      <c r="I64" s="120">
        <f t="shared" si="4"/>
        <v>1.2342841089185241E-5</v>
      </c>
      <c r="J64" s="121">
        <f t="shared" si="5"/>
        <v>1.353618333534096E-3</v>
      </c>
      <c r="K64" s="221">
        <f t="shared" si="6"/>
        <v>265.10976000546503</v>
      </c>
      <c r="L64" s="123">
        <f>O64-P64</f>
        <v>189006.64414834592</v>
      </c>
      <c r="M64" s="124">
        <f t="shared" si="8"/>
        <v>24667112.230481248</v>
      </c>
      <c r="N64" s="125">
        <v>18.912710357400002</v>
      </c>
      <c r="O64" s="126">
        <f t="shared" si="9"/>
        <v>277023.92496001651</v>
      </c>
      <c r="P64" s="127">
        <f t="shared" si="10"/>
        <v>88017.280811670586</v>
      </c>
      <c r="Q64" s="127">
        <f t="shared" si="11"/>
        <v>277023.92496001651</v>
      </c>
      <c r="R64" s="127">
        <f t="shared" si="12"/>
        <v>79.990846582001552</v>
      </c>
      <c r="S64" s="119">
        <f t="shared" si="13"/>
        <v>10.591117800144001</v>
      </c>
      <c r="T64" s="128">
        <f t="shared" si="14"/>
        <v>10.588746507209637</v>
      </c>
      <c r="U64" s="128">
        <f t="shared" si="15"/>
        <v>138.35117638807631</v>
      </c>
      <c r="V64" s="128">
        <f t="shared" si="16"/>
        <v>190.59111780014399</v>
      </c>
      <c r="W64" s="222">
        <f t="shared" si="17"/>
        <v>-0.58710353020155548</v>
      </c>
      <c r="X64" s="130">
        <f>0.5*(0.62*35^0.5)*R64*90</f>
        <v>13203.179225280788</v>
      </c>
      <c r="Y64" s="131">
        <f t="shared" si="19"/>
        <v>24667112.194215532</v>
      </c>
      <c r="Z64" s="132">
        <f t="shared" si="20"/>
        <v>-3.6265715956687927E-2</v>
      </c>
      <c r="AA64" s="127">
        <f t="shared" si="21"/>
        <v>1358670.3021869175</v>
      </c>
      <c r="AB64" s="226">
        <f t="shared" si="26"/>
        <v>6.8150954481326672E-4</v>
      </c>
      <c r="AC64" s="126">
        <f t="shared" si="22"/>
        <v>2.4944624957025185</v>
      </c>
      <c r="AD64" s="227">
        <f t="shared" si="27"/>
        <v>31143.4514553105</v>
      </c>
      <c r="AE64" s="223">
        <f t="shared" si="0"/>
        <v>0.1058664555641869</v>
      </c>
      <c r="AF64" s="224"/>
      <c r="AG64" s="224"/>
      <c r="AH64" s="224"/>
      <c r="AI64" s="224"/>
      <c r="AK64" s="195">
        <v>30750</v>
      </c>
      <c r="AL64" s="196">
        <v>0.17</v>
      </c>
      <c r="AM64" s="196">
        <v>0.13</v>
      </c>
      <c r="AN64" s="196">
        <v>0.09</v>
      </c>
      <c r="AO64" s="230">
        <f>[2]Carpinteri!AK90-0.026</f>
        <v>5.4000000000000006E-2</v>
      </c>
      <c r="AP64" s="196">
        <v>4.4999999999999998E-2</v>
      </c>
      <c r="AQ64" s="196">
        <v>0.03</v>
      </c>
    </row>
    <row r="65" spans="2:43" x14ac:dyDescent="0.25">
      <c r="B65" s="134">
        <v>102.7</v>
      </c>
      <c r="C65" s="220">
        <f t="shared" si="23"/>
        <v>1.6000000000000085</v>
      </c>
      <c r="D65" s="220">
        <f t="shared" si="24"/>
        <v>52.150000000000006</v>
      </c>
      <c r="E65" s="118">
        <f t="shared" si="1"/>
        <v>0.51350000000000007</v>
      </c>
      <c r="F65" s="225">
        <f t="shared" si="25"/>
        <v>0</v>
      </c>
      <c r="G65" s="119">
        <f t="shared" si="2"/>
        <v>21.663991205258633</v>
      </c>
      <c r="H65" s="119">
        <f t="shared" si="3"/>
        <v>3.7579363861752535</v>
      </c>
      <c r="I65" s="120">
        <f t="shared" si="4"/>
        <v>1.2765629240670102E-5</v>
      </c>
      <c r="J65" s="121">
        <f t="shared" si="5"/>
        <v>1.4002992433722894E-3</v>
      </c>
      <c r="K65" s="221">
        <f t="shared" si="6"/>
        <v>266.13048292915357</v>
      </c>
      <c r="L65" s="123">
        <f t="shared" ref="L65:L79" si="32">O65-P65</f>
        <v>189734.35562304861</v>
      </c>
      <c r="M65" s="124">
        <f t="shared" si="8"/>
        <v>24621133.545874238</v>
      </c>
      <c r="N65" s="125">
        <v>18.847119740899998</v>
      </c>
      <c r="O65" s="126">
        <f t="shared" si="9"/>
        <v>276063.18640483276</v>
      </c>
      <c r="P65" s="127">
        <f t="shared" si="10"/>
        <v>86328.830781784156</v>
      </c>
      <c r="Q65" s="127">
        <f t="shared" si="11"/>
        <v>276063.18640483276</v>
      </c>
      <c r="R65" s="127">
        <f t="shared" si="12"/>
        <v>78.45654847007539</v>
      </c>
      <c r="S65" s="119">
        <f t="shared" si="13"/>
        <v>10.554387054904</v>
      </c>
      <c r="T65" s="128">
        <f t="shared" si="14"/>
        <v>10.551941580920406</v>
      </c>
      <c r="U65" s="128">
        <f t="shared" si="15"/>
        <v>139.4029016672871</v>
      </c>
      <c r="V65" s="128">
        <f t="shared" si="16"/>
        <v>190.554387054904</v>
      </c>
      <c r="W65" s="222">
        <f t="shared" si="17"/>
        <v>-0.6054698632871961</v>
      </c>
      <c r="X65" s="130">
        <f t="shared" ref="X65:X79" si="33">0.5*(0.62*35^0.5)*R65*90</f>
        <v>12949.930087130908</v>
      </c>
      <c r="Y65" s="131">
        <f t="shared" si="19"/>
        <v>24621133.449306529</v>
      </c>
      <c r="Z65" s="132">
        <f t="shared" si="20"/>
        <v>-9.6567708998918533E-2</v>
      </c>
      <c r="AA65" s="127">
        <f t="shared" si="21"/>
        <v>1417291.8372518306</v>
      </c>
      <c r="AB65" s="226">
        <f t="shared" si="26"/>
        <v>7.775153584977096E-4</v>
      </c>
      <c r="AC65" s="126">
        <f t="shared" si="22"/>
        <v>2.057837163617549</v>
      </c>
      <c r="AD65" s="227">
        <f t="shared" si="27"/>
        <v>31145.509292474118</v>
      </c>
      <c r="AE65" s="223">
        <f t="shared" si="0"/>
        <v>0.10816679637867431</v>
      </c>
      <c r="AF65" s="224"/>
      <c r="AG65" s="224"/>
      <c r="AH65" s="224"/>
      <c r="AI65" s="224"/>
      <c r="AK65" s="195">
        <v>31500</v>
      </c>
      <c r="AL65" s="196">
        <v>0.18</v>
      </c>
      <c r="AM65" s="196">
        <v>0.13</v>
      </c>
      <c r="AN65" s="196">
        <v>9.5000000000000001E-2</v>
      </c>
      <c r="AO65" s="230">
        <f>[2]Carpinteri!AK91-0.026</f>
        <v>5.4000000000000006E-2</v>
      </c>
      <c r="AP65" s="196">
        <v>0.05</v>
      </c>
      <c r="AQ65" s="196">
        <v>0.03</v>
      </c>
    </row>
    <row r="66" spans="2:43" x14ac:dyDescent="0.25">
      <c r="B66" s="134">
        <v>104.3</v>
      </c>
      <c r="C66" s="220">
        <f t="shared" si="23"/>
        <v>1.5999999999999943</v>
      </c>
      <c r="D66" s="220">
        <f t="shared" si="24"/>
        <v>52.949999999999996</v>
      </c>
      <c r="E66" s="118">
        <f t="shared" si="1"/>
        <v>0.52149999999999996</v>
      </c>
      <c r="F66" s="225">
        <f t="shared" si="25"/>
        <v>0</v>
      </c>
      <c r="G66" s="119">
        <f t="shared" si="2"/>
        <v>22.40033137339654</v>
      </c>
      <c r="H66" s="119">
        <f t="shared" si="3"/>
        <v>3.8904061795915168</v>
      </c>
      <c r="I66" s="120">
        <f t="shared" si="4"/>
        <v>1.3199521845795399E-5</v>
      </c>
      <c r="J66" s="121">
        <f t="shared" si="5"/>
        <v>1.4484529036278568E-3</v>
      </c>
      <c r="K66" s="221">
        <f t="shared" si="6"/>
        <v>267.15539362928638</v>
      </c>
      <c r="L66" s="123">
        <f t="shared" si="32"/>
        <v>190465.05271990329</v>
      </c>
      <c r="M66" s="124">
        <f t="shared" si="8"/>
        <v>24584151.619561519</v>
      </c>
      <c r="N66" s="125">
        <v>18.781718713099998</v>
      </c>
      <c r="O66" s="126">
        <f t="shared" si="9"/>
        <v>275105.22485013225</v>
      </c>
      <c r="P66" s="127">
        <f t="shared" si="10"/>
        <v>84640.172130228952</v>
      </c>
      <c r="Q66" s="127">
        <f t="shared" si="11"/>
        <v>275105.22485013225</v>
      </c>
      <c r="R66" s="127">
        <f t="shared" si="12"/>
        <v>76.922062297244338</v>
      </c>
      <c r="S66" s="119">
        <f t="shared" si="13"/>
        <v>10.517762479336</v>
      </c>
      <c r="T66" s="128">
        <f t="shared" si="14"/>
        <v>10.515241805773107</v>
      </c>
      <c r="U66" s="128">
        <f t="shared" si="15"/>
        <v>140.45466890140645</v>
      </c>
      <c r="V66" s="128">
        <f t="shared" si="16"/>
        <v>190.517762479336</v>
      </c>
      <c r="W66" s="222">
        <f t="shared" si="17"/>
        <v>-0.62408837213383439</v>
      </c>
      <c r="X66" s="130">
        <f t="shared" si="33"/>
        <v>12696.649907906474</v>
      </c>
      <c r="Y66" s="131">
        <f t="shared" si="19"/>
        <v>24584151.502947405</v>
      </c>
      <c r="Z66" s="132">
        <f t="shared" si="20"/>
        <v>-0.11661411449313164</v>
      </c>
      <c r="AA66" s="127">
        <f t="shared" si="21"/>
        <v>1478637.5827302763</v>
      </c>
      <c r="AB66" s="226">
        <f t="shared" si="26"/>
        <v>8.8741064718756519E-4</v>
      </c>
      <c r="AC66" s="126">
        <f t="shared" si="22"/>
        <v>1.8029984258931417</v>
      </c>
      <c r="AD66" s="227">
        <f t="shared" si="27"/>
        <v>31147.312290900012</v>
      </c>
      <c r="AE66" s="223">
        <f t="shared" si="0"/>
        <v>0.11051712061647173</v>
      </c>
      <c r="AF66" s="224"/>
      <c r="AG66" s="224"/>
      <c r="AH66" s="224"/>
      <c r="AI66" s="224"/>
      <c r="AK66" s="195">
        <v>32250</v>
      </c>
      <c r="AL66" s="196">
        <v>0.18</v>
      </c>
      <c r="AM66" s="196">
        <v>0.13500000000000001</v>
      </c>
      <c r="AN66" s="196">
        <v>0.1</v>
      </c>
      <c r="AO66" s="230">
        <f>[2]Carpinteri!AK92-0.026</f>
        <v>6.4000000000000001E-2</v>
      </c>
      <c r="AP66" s="196">
        <v>0.05</v>
      </c>
      <c r="AQ66" s="196">
        <v>0.03</v>
      </c>
    </row>
    <row r="67" spans="2:43" x14ac:dyDescent="0.25">
      <c r="B67" s="134">
        <v>106.2</v>
      </c>
      <c r="C67" s="220">
        <f t="shared" si="23"/>
        <v>1.9000000000000057</v>
      </c>
      <c r="D67" s="220">
        <f t="shared" si="24"/>
        <v>54.050000000000004</v>
      </c>
      <c r="E67" s="118">
        <f t="shared" si="1"/>
        <v>0.53100000000000003</v>
      </c>
      <c r="F67" s="225">
        <f t="shared" si="25"/>
        <v>0</v>
      </c>
      <c r="G67" s="119">
        <f t="shared" si="2"/>
        <v>23.299282198171916</v>
      </c>
      <c r="H67" s="119">
        <f t="shared" si="3"/>
        <v>4.0551055276323931</v>
      </c>
      <c r="I67" s="120">
        <f t="shared" si="4"/>
        <v>1.3729233699255323E-5</v>
      </c>
      <c r="J67" s="121">
        <f t="shared" si="5"/>
        <v>1.5075912969468022E-3</v>
      </c>
      <c r="K67" s="221">
        <f t="shared" si="6"/>
        <v>268.37792680469971</v>
      </c>
      <c r="L67" s="123">
        <f t="shared" si="32"/>
        <v>191336.64225640369</v>
      </c>
      <c r="M67" s="124">
        <f t="shared" si="8"/>
        <v>24551759.533529751</v>
      </c>
      <c r="N67" s="125">
        <v>18.7043018024</v>
      </c>
      <c r="O67" s="126">
        <f t="shared" si="9"/>
        <v>273971.26065065397</v>
      </c>
      <c r="P67" s="127">
        <f t="shared" si="10"/>
        <v>82634.618394250298</v>
      </c>
      <c r="Q67" s="127">
        <f t="shared" si="11"/>
        <v>273971.26065065397</v>
      </c>
      <c r="R67" s="127">
        <f t="shared" si="12"/>
        <v>75.099615381047855</v>
      </c>
      <c r="S67" s="119">
        <f t="shared" si="13"/>
        <v>10.474409009343999</v>
      </c>
      <c r="T67" s="128">
        <f t="shared" si="14"/>
        <v>10.471797553712097</v>
      </c>
      <c r="U67" s="128">
        <f t="shared" si="15"/>
        <v>141.70369695291208</v>
      </c>
      <c r="V67" s="128">
        <f t="shared" si="16"/>
        <v>190.47440900934399</v>
      </c>
      <c r="W67" s="222">
        <f t="shared" si="17"/>
        <v>-0.64656491749086575</v>
      </c>
      <c r="X67" s="130">
        <f t="shared" si="33"/>
        <v>12395.839324055039</v>
      </c>
      <c r="Y67" s="131">
        <f t="shared" si="19"/>
        <v>24551759.214304995</v>
      </c>
      <c r="Z67" s="132">
        <f t="shared" si="20"/>
        <v>-0.3192247562110424</v>
      </c>
      <c r="AA67" s="127">
        <f t="shared" si="21"/>
        <v>1555210.0669259888</v>
      </c>
      <c r="AB67" s="226">
        <f t="shared" si="26"/>
        <v>1.0388141773768043E-3</v>
      </c>
      <c r="AC67" s="126">
        <f t="shared" si="22"/>
        <v>1.8290085381755694</v>
      </c>
      <c r="AD67" s="227">
        <f t="shared" si="27"/>
        <v>31149.141299438186</v>
      </c>
      <c r="AE67" s="223">
        <f t="shared" si="0"/>
        <v>0.1133745508348222</v>
      </c>
      <c r="AF67" s="224"/>
      <c r="AG67" s="224"/>
      <c r="AH67" s="224"/>
      <c r="AI67" s="224"/>
      <c r="AK67" s="195">
        <v>33000</v>
      </c>
      <c r="AL67" s="196">
        <v>0.18</v>
      </c>
      <c r="AM67" s="196">
        <v>0.14000000000000001</v>
      </c>
      <c r="AN67" s="196">
        <v>0.1</v>
      </c>
      <c r="AO67" s="230">
        <f>[2]Carpinteri!AK93-0.026</f>
        <v>6.4000000000000001E-2</v>
      </c>
      <c r="AP67" s="196">
        <v>0.06</v>
      </c>
      <c r="AQ67" s="196">
        <v>0.03</v>
      </c>
    </row>
    <row r="68" spans="2:43" x14ac:dyDescent="0.25">
      <c r="B68" s="134">
        <v>107.6</v>
      </c>
      <c r="C68" s="220">
        <f t="shared" si="23"/>
        <v>1.3999999999999915</v>
      </c>
      <c r="D68" s="220">
        <f t="shared" si="24"/>
        <v>54.499999999999993</v>
      </c>
      <c r="E68" s="118">
        <f t="shared" si="1"/>
        <v>0.53799999999999992</v>
      </c>
      <c r="F68" s="225">
        <f t="shared" si="25"/>
        <v>0</v>
      </c>
      <c r="G68" s="119">
        <f t="shared" si="2"/>
        <v>23.978747275937465</v>
      </c>
      <c r="H68" s="119">
        <f t="shared" si="3"/>
        <v>4.1818315596740252</v>
      </c>
      <c r="I68" s="120">
        <f t="shared" si="4"/>
        <v>1.4129612335978211E-5</v>
      </c>
      <c r="J68" s="121">
        <f t="shared" si="5"/>
        <v>1.5525545008026023E-3</v>
      </c>
      <c r="K68" s="221">
        <f t="shared" si="6"/>
        <v>269.28253657845374</v>
      </c>
      <c r="L68" s="123">
        <f t="shared" si="32"/>
        <v>191981.57233214861</v>
      </c>
      <c r="M68" s="124">
        <f t="shared" si="8"/>
        <v>24535792.891051628</v>
      </c>
      <c r="N68" s="125">
        <v>18.6474296086</v>
      </c>
      <c r="O68" s="126">
        <f t="shared" si="9"/>
        <v>273138.22519196849</v>
      </c>
      <c r="P68" s="127">
        <f t="shared" si="10"/>
        <v>81156.652859819878</v>
      </c>
      <c r="Q68" s="127">
        <f t="shared" si="11"/>
        <v>273138.22519196849</v>
      </c>
      <c r="R68" s="127">
        <f t="shared" si="12"/>
        <v>73.756589628194774</v>
      </c>
      <c r="S68" s="119">
        <f t="shared" si="13"/>
        <v>10.442560580816</v>
      </c>
      <c r="T68" s="128">
        <f t="shared" si="14"/>
        <v>10.439881089619492</v>
      </c>
      <c r="U68" s="128">
        <f t="shared" si="15"/>
        <v>142.62407122008617</v>
      </c>
      <c r="V68" s="128">
        <f t="shared" si="16"/>
        <v>190.44256058081601</v>
      </c>
      <c r="W68" s="222">
        <f t="shared" si="17"/>
        <v>-0.66340970270484168</v>
      </c>
      <c r="X68" s="130">
        <f t="shared" si="33"/>
        <v>12174.161338675689</v>
      </c>
      <c r="Y68" s="131">
        <f t="shared" si="19"/>
        <v>24535793.01530847</v>
      </c>
      <c r="Z68" s="132">
        <f t="shared" si="20"/>
        <v>0.12425684183835983</v>
      </c>
      <c r="AA68" s="127">
        <f t="shared" si="21"/>
        <v>1614348.5628921106</v>
      </c>
      <c r="AB68" s="226">
        <f t="shared" si="26"/>
        <v>1.1670987833006026E-3</v>
      </c>
      <c r="AC68" s="126">
        <f t="shared" si="22"/>
        <v>1.1995557017382323</v>
      </c>
      <c r="AD68" s="227">
        <f t="shared" si="27"/>
        <v>31150.340855139926</v>
      </c>
      <c r="AE68" s="223">
        <f t="shared" si="0"/>
        <v>0.11552719382966278</v>
      </c>
      <c r="AF68" s="224"/>
      <c r="AG68" s="224"/>
      <c r="AH68" s="224"/>
      <c r="AI68" s="224"/>
      <c r="AK68" s="195">
        <v>33750</v>
      </c>
      <c r="AL68" s="196">
        <v>0.18</v>
      </c>
      <c r="AM68" s="196">
        <v>0.15</v>
      </c>
      <c r="AN68" s="196">
        <v>0.1</v>
      </c>
      <c r="AO68" s="230">
        <f>[2]Carpinteri!AK94-0.026</f>
        <v>6.4000000000000001E-2</v>
      </c>
      <c r="AP68" s="196">
        <v>0.06</v>
      </c>
      <c r="AQ68" s="196">
        <v>0.04</v>
      </c>
    </row>
    <row r="69" spans="2:43" x14ac:dyDescent="0.25">
      <c r="B69" s="134">
        <v>109.3</v>
      </c>
      <c r="C69" s="220">
        <f t="shared" si="23"/>
        <v>1.7000000000000028</v>
      </c>
      <c r="D69" s="220">
        <f t="shared" si="24"/>
        <v>55.5</v>
      </c>
      <c r="E69" s="118">
        <f t="shared" si="1"/>
        <v>0.54649999999999999</v>
      </c>
      <c r="F69" s="225">
        <f t="shared" si="25"/>
        <v>0</v>
      </c>
      <c r="G69" s="119">
        <f t="shared" si="2"/>
        <v>24.823301192934885</v>
      </c>
      <c r="H69" s="119">
        <f t="shared" si="3"/>
        <v>4.3421175189272176</v>
      </c>
      <c r="I69" s="120">
        <f t="shared" si="4"/>
        <v>1.4627270504133657E-5</v>
      </c>
      <c r="J69" s="121">
        <f t="shared" si="5"/>
        <v>1.6087687448670816E-3</v>
      </c>
      <c r="K69" s="221">
        <f t="shared" si="6"/>
        <v>270.38533092861718</v>
      </c>
      <c r="L69" s="123">
        <f t="shared" si="32"/>
        <v>192767.79559041664</v>
      </c>
      <c r="M69" s="124">
        <f t="shared" si="8"/>
        <v>24525299.65671869</v>
      </c>
      <c r="N69" s="125">
        <v>18.5785669793</v>
      </c>
      <c r="O69" s="126">
        <f t="shared" si="9"/>
        <v>272129.55982929678</v>
      </c>
      <c r="P69" s="127">
        <f t="shared" si="10"/>
        <v>79361.764238880147</v>
      </c>
      <c r="Q69" s="127">
        <f t="shared" si="11"/>
        <v>272129.55982929678</v>
      </c>
      <c r="R69" s="127">
        <f t="shared" si="12"/>
        <v>72.125578348717639</v>
      </c>
      <c r="S69" s="119">
        <f t="shared" si="13"/>
        <v>10.403997508408001</v>
      </c>
      <c r="T69" s="128">
        <f t="shared" si="14"/>
        <v>10.401233956396249</v>
      </c>
      <c r="U69" s="128">
        <f t="shared" si="15"/>
        <v>143.74171162996291</v>
      </c>
      <c r="V69" s="128">
        <f t="shared" si="16"/>
        <v>190.403997508408</v>
      </c>
      <c r="W69" s="222">
        <f t="shared" si="17"/>
        <v>-0.68422214669548675</v>
      </c>
      <c r="X69" s="130">
        <f t="shared" si="33"/>
        <v>11904.948857978721</v>
      </c>
      <c r="Y69" s="131">
        <f t="shared" si="19"/>
        <v>24525299.870769221</v>
      </c>
      <c r="Z69" s="132">
        <f t="shared" si="20"/>
        <v>0.2140505313873291</v>
      </c>
      <c r="AA69" s="127">
        <f t="shared" si="21"/>
        <v>1689414.7993088742</v>
      </c>
      <c r="AB69" s="226">
        <f t="shared" si="26"/>
        <v>1.3449100621965896E-3</v>
      </c>
      <c r="AC69" s="126">
        <f t="shared" si="22"/>
        <v>1.2640250435954496</v>
      </c>
      <c r="AD69" s="227">
        <f t="shared" si="27"/>
        <v>31151.60488018352</v>
      </c>
      <c r="AE69" s="223">
        <f t="shared" si="0"/>
        <v>0.11819613985077115</v>
      </c>
      <c r="AF69" s="224"/>
      <c r="AG69" s="224"/>
      <c r="AH69" s="224"/>
      <c r="AI69" s="224"/>
      <c r="AK69" s="195">
        <v>34500</v>
      </c>
      <c r="AL69" s="196">
        <v>0.18</v>
      </c>
      <c r="AM69" s="196">
        <v>0.15</v>
      </c>
      <c r="AN69" s="196">
        <v>0.11</v>
      </c>
      <c r="AO69" s="230">
        <f>[2]Carpinteri!AK95-0.026</f>
        <v>6.4000000000000001E-2</v>
      </c>
      <c r="AP69" s="196">
        <v>0.06</v>
      </c>
      <c r="AQ69" s="196">
        <v>0.04</v>
      </c>
    </row>
    <row r="70" spans="2:43" x14ac:dyDescent="0.25">
      <c r="B70" s="134">
        <v>110.9</v>
      </c>
      <c r="C70" s="220">
        <f t="shared" si="23"/>
        <v>1.6000000000000085</v>
      </c>
      <c r="D70" s="220">
        <f t="shared" si="24"/>
        <v>56.250000000000007</v>
      </c>
      <c r="E70" s="118">
        <f t="shared" si="1"/>
        <v>0.55449999999999999</v>
      </c>
      <c r="F70" s="225">
        <f t="shared" si="25"/>
        <v>0</v>
      </c>
      <c r="G70" s="119">
        <f t="shared" si="2"/>
        <v>25.637682553830913</v>
      </c>
      <c r="H70" s="119">
        <f t="shared" si="3"/>
        <v>4.4996636969979544</v>
      </c>
      <c r="I70" s="120">
        <f t="shared" si="4"/>
        <v>1.5107149323101584E-5</v>
      </c>
      <c r="J70" s="121">
        <f t="shared" si="5"/>
        <v>1.6633266514336493E-3</v>
      </c>
      <c r="K70" s="221">
        <f t="shared" si="6"/>
        <v>271.42761204771472</v>
      </c>
      <c r="L70" s="123">
        <f t="shared" si="32"/>
        <v>193510.87670736888</v>
      </c>
      <c r="M70" s="124">
        <f t="shared" si="8"/>
        <v>24524228.784452472</v>
      </c>
      <c r="N70" s="125">
        <v>18.5139523438</v>
      </c>
      <c r="O70" s="126">
        <f t="shared" si="9"/>
        <v>271183.11695581052</v>
      </c>
      <c r="P70" s="127">
        <f t="shared" si="10"/>
        <v>77672.240248441653</v>
      </c>
      <c r="Q70" s="127">
        <f t="shared" si="11"/>
        <v>271183.11695581052</v>
      </c>
      <c r="R70" s="127">
        <f t="shared" si="12"/>
        <v>70.590314045905572</v>
      </c>
      <c r="S70" s="119">
        <f t="shared" si="13"/>
        <v>10.367813312528</v>
      </c>
      <c r="T70" s="128">
        <f t="shared" si="14"/>
        <v>10.364969052724282</v>
      </c>
      <c r="U70" s="128">
        <f t="shared" si="15"/>
        <v>144.79365160479097</v>
      </c>
      <c r="V70" s="128">
        <f t="shared" si="16"/>
        <v>190.367813312528</v>
      </c>
      <c r="W70" s="222">
        <f t="shared" si="17"/>
        <v>-0.7042044225633538</v>
      </c>
      <c r="X70" s="130">
        <f t="shared" si="33"/>
        <v>11651.540241688812</v>
      </c>
      <c r="Y70" s="131">
        <f t="shared" si="19"/>
        <v>24524229.151949894</v>
      </c>
      <c r="Z70" s="132">
        <f t="shared" si="20"/>
        <v>0.36749742180109024</v>
      </c>
      <c r="AA70" s="127">
        <f t="shared" si="21"/>
        <v>1763479.7172839907</v>
      </c>
      <c r="AB70" s="226">
        <f t="shared" si="26"/>
        <v>1.5375592766633435E-3</v>
      </c>
      <c r="AC70" s="126">
        <f t="shared" si="22"/>
        <v>1.0406102868906411</v>
      </c>
      <c r="AD70" s="227">
        <f t="shared" si="27"/>
        <v>31152.645490470411</v>
      </c>
      <c r="AE70" s="223">
        <f t="shared" si="0"/>
        <v>0.12076438871831489</v>
      </c>
      <c r="AF70" s="224"/>
      <c r="AG70" s="224"/>
      <c r="AH70" s="224"/>
      <c r="AI70" s="224"/>
      <c r="AK70" s="195">
        <v>35250</v>
      </c>
      <c r="AL70" s="196">
        <v>0.18</v>
      </c>
      <c r="AM70" s="196">
        <v>0.15</v>
      </c>
      <c r="AN70" s="196">
        <v>0.11</v>
      </c>
      <c r="AO70" s="230">
        <f>[2]Carpinteri!AK96-0.026</f>
        <v>7.400000000000001E-2</v>
      </c>
      <c r="AP70" s="196">
        <v>0.06</v>
      </c>
      <c r="AQ70" s="196">
        <v>0.04</v>
      </c>
    </row>
    <row r="71" spans="2:43" x14ac:dyDescent="0.25">
      <c r="B71" s="134">
        <v>112.6</v>
      </c>
      <c r="C71" s="220">
        <f t="shared" si="23"/>
        <v>1.6999999999999886</v>
      </c>
      <c r="D71" s="220">
        <f t="shared" si="24"/>
        <v>57.149999999999991</v>
      </c>
      <c r="E71" s="118">
        <f t="shared" si="1"/>
        <v>0.56299999999999994</v>
      </c>
      <c r="F71" s="225">
        <f t="shared" si="25"/>
        <v>0</v>
      </c>
      <c r="G71" s="119">
        <f t="shared" si="2"/>
        <v>26.523639509554446</v>
      </c>
      <c r="H71" s="119">
        <f t="shared" si="3"/>
        <v>4.6744802717487888</v>
      </c>
      <c r="I71" s="120">
        <f t="shared" si="4"/>
        <v>1.5629204465794501E-5</v>
      </c>
      <c r="J71" s="121">
        <f t="shared" si="5"/>
        <v>1.7230831180473048E-3</v>
      </c>
      <c r="K71" s="221">
        <f t="shared" si="6"/>
        <v>272.53967547142508</v>
      </c>
      <c r="L71" s="123">
        <f t="shared" si="32"/>
        <v>194303.70823417231</v>
      </c>
      <c r="M71" s="124">
        <f t="shared" si="8"/>
        <v>24532331.6348189</v>
      </c>
      <c r="N71" s="125">
        <v>18.445509343299999</v>
      </c>
      <c r="O71" s="126">
        <f t="shared" si="9"/>
        <v>270180.59810598672</v>
      </c>
      <c r="P71" s="127">
        <f t="shared" si="10"/>
        <v>75876.88987181439</v>
      </c>
      <c r="Q71" s="127">
        <f t="shared" si="11"/>
        <v>270180.59810598672</v>
      </c>
      <c r="R71" s="127">
        <f t="shared" si="12"/>
        <v>68.958888471262128</v>
      </c>
      <c r="S71" s="119">
        <f t="shared" si="13"/>
        <v>10.329485232248</v>
      </c>
      <c r="T71" s="128">
        <f t="shared" si="14"/>
        <v>10.32655335587325</v>
      </c>
      <c r="U71" s="128">
        <f t="shared" si="15"/>
        <v>145.91138357477328</v>
      </c>
      <c r="V71" s="128">
        <f t="shared" si="16"/>
        <v>190.329485232248</v>
      </c>
      <c r="W71" s="222">
        <f t="shared" si="17"/>
        <v>-0.72589722880061358</v>
      </c>
      <c r="X71" s="130">
        <f t="shared" si="33"/>
        <v>11382.259378000956</v>
      </c>
      <c r="Y71" s="131">
        <f t="shared" si="19"/>
        <v>24532331.522819418</v>
      </c>
      <c r="Z71" s="132">
        <f t="shared" si="20"/>
        <v>-0.11199948191642761</v>
      </c>
      <c r="AA71" s="127">
        <f t="shared" si="21"/>
        <v>1845980.7437037504</v>
      </c>
      <c r="AB71" s="226">
        <f t="shared" si="26"/>
        <v>1.7733104109322669E-3</v>
      </c>
      <c r="AC71" s="126">
        <f t="shared" si="22"/>
        <v>0.95865900832684026</v>
      </c>
      <c r="AD71" s="227">
        <f t="shared" si="27"/>
        <v>31153.604149478739</v>
      </c>
      <c r="AE71" s="223">
        <f t="shared" si="0"/>
        <v>0.12355432608350836</v>
      </c>
      <c r="AF71" s="224"/>
      <c r="AG71" s="224"/>
      <c r="AH71" s="224"/>
      <c r="AI71" s="224"/>
      <c r="AK71" s="195">
        <v>36000</v>
      </c>
      <c r="AL71" s="196">
        <v>0.18</v>
      </c>
      <c r="AM71" s="196">
        <v>0.15</v>
      </c>
      <c r="AN71" s="196">
        <v>0.11</v>
      </c>
      <c r="AO71" s="230">
        <f>[2]Carpinteri!AK97-0.026</f>
        <v>7.400000000000001E-2</v>
      </c>
      <c r="AP71" s="196">
        <v>7.0000000000000007E-2</v>
      </c>
      <c r="AQ71" s="196">
        <v>0.04</v>
      </c>
    </row>
    <row r="72" spans="2:43" x14ac:dyDescent="0.25">
      <c r="B72" s="134">
        <v>114.2</v>
      </c>
      <c r="C72" s="220">
        <f t="shared" si="23"/>
        <v>1.6000000000000085</v>
      </c>
      <c r="D72" s="220">
        <f t="shared" si="24"/>
        <v>57.900000000000006</v>
      </c>
      <c r="E72" s="118">
        <f t="shared" si="1"/>
        <v>0.57100000000000006</v>
      </c>
      <c r="F72" s="225">
        <f t="shared" si="25"/>
        <v>0</v>
      </c>
      <c r="G72" s="119">
        <f t="shared" si="2"/>
        <v>27.37686862481241</v>
      </c>
      <c r="H72" s="119">
        <f t="shared" si="3"/>
        <v>4.8463016520298403</v>
      </c>
      <c r="I72" s="120">
        <f t="shared" si="4"/>
        <v>1.6131974543548421E-5</v>
      </c>
      <c r="J72" s="121">
        <f t="shared" si="5"/>
        <v>1.7810402177371098E-3</v>
      </c>
      <c r="K72" s="221">
        <f t="shared" si="6"/>
        <v>273.59069983928686</v>
      </c>
      <c r="L72" s="123">
        <f t="shared" si="32"/>
        <v>195053.02273954396</v>
      </c>
      <c r="M72" s="124">
        <f t="shared" si="8"/>
        <v>24548555.090527814</v>
      </c>
      <c r="N72" s="125">
        <v>18.381290531499999</v>
      </c>
      <c r="O72" s="126">
        <f t="shared" si="9"/>
        <v>269239.95306014625</v>
      </c>
      <c r="P72" s="127">
        <f t="shared" si="10"/>
        <v>74186.930320602289</v>
      </c>
      <c r="Q72" s="127">
        <f t="shared" si="11"/>
        <v>269239.95306014625</v>
      </c>
      <c r="R72" s="127">
        <f t="shared" si="12"/>
        <v>67.423233866839965</v>
      </c>
      <c r="S72" s="119">
        <f t="shared" si="13"/>
        <v>10.29352269764</v>
      </c>
      <c r="T72" s="128">
        <f t="shared" si="14"/>
        <v>10.290506432080022</v>
      </c>
      <c r="U72" s="128">
        <f t="shared" si="15"/>
        <v>146.96340958824669</v>
      </c>
      <c r="V72" s="128">
        <f t="shared" si="16"/>
        <v>190.29352269764001</v>
      </c>
      <c r="W72" s="222">
        <f t="shared" si="17"/>
        <v>-0.74679097323856769</v>
      </c>
      <c r="X72" s="130">
        <f t="shared" si="33"/>
        <v>11128.786339063579</v>
      </c>
      <c r="Y72" s="131">
        <f t="shared" si="19"/>
        <v>24548555.278652318</v>
      </c>
      <c r="Z72" s="132">
        <f t="shared" si="20"/>
        <v>0.18812450394034386</v>
      </c>
      <c r="AA72" s="127">
        <f t="shared" si="21"/>
        <v>1927383.4906064703</v>
      </c>
      <c r="AB72" s="226">
        <f t="shared" si="26"/>
        <v>2.0288810448468777E-3</v>
      </c>
      <c r="AC72" s="126">
        <f t="shared" si="22"/>
        <v>0.78861203029316218</v>
      </c>
      <c r="AD72" s="227">
        <f t="shared" si="27"/>
        <v>31154.392761509032</v>
      </c>
      <c r="AE72" s="223">
        <f t="shared" si="0"/>
        <v>0.12623900139054231</v>
      </c>
      <c r="AF72" s="224"/>
      <c r="AG72" s="224"/>
      <c r="AH72" s="224"/>
      <c r="AI72" s="224"/>
      <c r="AK72" s="195">
        <v>36750</v>
      </c>
      <c r="AL72" s="196">
        <v>0.18</v>
      </c>
      <c r="AM72" s="196">
        <v>0.15</v>
      </c>
      <c r="AN72" s="196">
        <v>0.11</v>
      </c>
      <c r="AO72" s="230">
        <f>[2]Carpinteri!AK98-0.026</f>
        <v>7.400000000000001E-2</v>
      </c>
      <c r="AP72" s="196">
        <v>0.08</v>
      </c>
      <c r="AQ72" s="196">
        <v>0.04</v>
      </c>
    </row>
    <row r="73" spans="2:43" x14ac:dyDescent="0.25">
      <c r="B73" s="134">
        <v>115.9</v>
      </c>
      <c r="C73" s="220">
        <f t="shared" si="23"/>
        <v>1.7000000000000028</v>
      </c>
      <c r="D73" s="220">
        <f t="shared" si="24"/>
        <v>58.800000000000004</v>
      </c>
      <c r="E73" s="118">
        <f t="shared" si="1"/>
        <v>0.57950000000000002</v>
      </c>
      <c r="F73" s="225">
        <f t="shared" si="25"/>
        <v>0</v>
      </c>
      <c r="G73" s="119">
        <f t="shared" si="2"/>
        <v>28.303913253604691</v>
      </c>
      <c r="H73" s="119">
        <f t="shared" si="3"/>
        <v>5.0369415291541308</v>
      </c>
      <c r="I73" s="120">
        <f t="shared" si="4"/>
        <v>1.6678240829783079E-5</v>
      </c>
      <c r="J73" s="121">
        <f t="shared" si="5"/>
        <v>1.8444773141845683E-3</v>
      </c>
      <c r="K73" s="221">
        <f t="shared" si="6"/>
        <v>274.71207372201724</v>
      </c>
      <c r="L73" s="123">
        <f t="shared" si="32"/>
        <v>195852.49204013136</v>
      </c>
      <c r="M73" s="124">
        <f t="shared" si="8"/>
        <v>24574825.989656772</v>
      </c>
      <c r="N73" s="125">
        <v>18.313269033400001</v>
      </c>
      <c r="O73" s="126">
        <f t="shared" si="9"/>
        <v>268243.60816672648</v>
      </c>
      <c r="P73" s="127">
        <f t="shared" si="10"/>
        <v>72391.116126595138</v>
      </c>
      <c r="Q73" s="127">
        <f t="shared" si="11"/>
        <v>268243.60816672648</v>
      </c>
      <c r="R73" s="127">
        <f t="shared" si="12"/>
        <v>65.791393233107456</v>
      </c>
      <c r="S73" s="119">
        <f t="shared" si="13"/>
        <v>10.255430658704</v>
      </c>
      <c r="T73" s="128">
        <f t="shared" si="14"/>
        <v>10.252322481032357</v>
      </c>
      <c r="U73" s="128">
        <f t="shared" si="15"/>
        <v>148.08123280323238</v>
      </c>
      <c r="V73" s="128">
        <f t="shared" si="16"/>
        <v>190.255430658704</v>
      </c>
      <c r="W73" s="222">
        <f t="shared" si="17"/>
        <v>-0.76954730352803324</v>
      </c>
      <c r="X73" s="130">
        <f t="shared" si="33"/>
        <v>10859.436966292795</v>
      </c>
      <c r="Y73" s="131">
        <f t="shared" si="19"/>
        <v>24574825.838586502</v>
      </c>
      <c r="Z73" s="132">
        <f t="shared" si="20"/>
        <v>-0.15107027068734169</v>
      </c>
      <c r="AA73" s="127">
        <f t="shared" si="21"/>
        <v>2018056.2499868125</v>
      </c>
      <c r="AB73" s="226">
        <f t="shared" si="26"/>
        <v>2.3417891995080454E-3</v>
      </c>
      <c r="AC73" s="126">
        <f t="shared" si="22"/>
        <v>0.72594066125043744</v>
      </c>
      <c r="AD73" s="227">
        <f t="shared" si="27"/>
        <v>31155.118702170283</v>
      </c>
      <c r="AE73" s="223">
        <f t="shared" si="0"/>
        <v>0.12915541500106206</v>
      </c>
      <c r="AF73" s="224"/>
      <c r="AG73" s="224"/>
      <c r="AH73" s="224"/>
      <c r="AI73" s="224"/>
      <c r="AK73" s="195">
        <v>37500</v>
      </c>
      <c r="AL73" s="196">
        <v>0.18</v>
      </c>
      <c r="AM73" s="196">
        <v>0.15</v>
      </c>
      <c r="AN73" s="196">
        <v>0.12</v>
      </c>
      <c r="AO73" s="230">
        <f>[2]Carpinteri!AK99-0.026</f>
        <v>7.9000000000000001E-2</v>
      </c>
      <c r="AP73" s="196">
        <v>0.08</v>
      </c>
      <c r="AQ73" s="196">
        <v>0.05</v>
      </c>
    </row>
    <row r="74" spans="2:43" x14ac:dyDescent="0.25">
      <c r="B74" s="134">
        <v>117.5</v>
      </c>
      <c r="C74" s="220">
        <f t="shared" si="23"/>
        <v>1.5999999999999943</v>
      </c>
      <c r="D74" s="220">
        <f t="shared" si="24"/>
        <v>59.55</v>
      </c>
      <c r="E74" s="118">
        <f t="shared" si="1"/>
        <v>0.58750000000000002</v>
      </c>
      <c r="F74" s="225">
        <f t="shared" si="25"/>
        <v>0</v>
      </c>
      <c r="G74" s="119">
        <f t="shared" si="2"/>
        <v>29.195578096302157</v>
      </c>
      <c r="H74" s="119">
        <f t="shared" si="3"/>
        <v>5.2242905683700922</v>
      </c>
      <c r="I74" s="120">
        <f t="shared" si="4"/>
        <v>1.7203659377130592E-5</v>
      </c>
      <c r="J74" s="121">
        <f t="shared" si="5"/>
        <v>1.905963001248697E-3</v>
      </c>
      <c r="K74" s="221">
        <f t="shared" si="6"/>
        <v>275.77188057267193</v>
      </c>
      <c r="L74" s="123">
        <f t="shared" si="32"/>
        <v>196608.067905326</v>
      </c>
      <c r="M74" s="124">
        <f t="shared" si="8"/>
        <v>24607967.503023472</v>
      </c>
      <c r="N74" s="125">
        <v>18.249447821499999</v>
      </c>
      <c r="O74" s="126">
        <f t="shared" si="9"/>
        <v>267308.78696542123</v>
      </c>
      <c r="P74" s="127">
        <f t="shared" si="10"/>
        <v>70700.719060095231</v>
      </c>
      <c r="Q74" s="127">
        <f t="shared" si="11"/>
        <v>267308.78696542123</v>
      </c>
      <c r="R74" s="127">
        <f t="shared" si="12"/>
        <v>64.255347678844259</v>
      </c>
      <c r="S74" s="119">
        <f t="shared" si="13"/>
        <v>10.219690780039999</v>
      </c>
      <c r="T74" s="128">
        <f t="shared" si="14"/>
        <v>10.216493779810493</v>
      </c>
      <c r="U74" s="128">
        <f t="shared" si="15"/>
        <v>149.13334450597719</v>
      </c>
      <c r="V74" s="128">
        <f t="shared" si="16"/>
        <v>190.21969078004</v>
      </c>
      <c r="W74" s="222">
        <f t="shared" si="17"/>
        <v>-0.79153869755870643</v>
      </c>
      <c r="X74" s="130">
        <f t="shared" si="33"/>
        <v>10605.899397711841</v>
      </c>
      <c r="Y74" s="131">
        <f t="shared" si="19"/>
        <v>24607967.718248419</v>
      </c>
      <c r="Z74" s="132">
        <f t="shared" si="20"/>
        <v>0.21522494778037071</v>
      </c>
      <c r="AA74" s="127">
        <f t="shared" si="21"/>
        <v>2107516.080729709</v>
      </c>
      <c r="AB74" s="226">
        <f t="shared" si="26"/>
        <v>2.6811505661802695E-3</v>
      </c>
      <c r="AC74" s="126">
        <f t="shared" si="22"/>
        <v>0.59675872745910419</v>
      </c>
      <c r="AD74" s="227">
        <f t="shared" si="27"/>
        <v>31155.715460897743</v>
      </c>
      <c r="AE74" s="223">
        <f t="shared" si="0"/>
        <v>0.13196179470798319</v>
      </c>
      <c r="AF74" s="224"/>
      <c r="AG74" s="224"/>
      <c r="AH74" s="224"/>
      <c r="AI74" s="224"/>
      <c r="AK74" s="195">
        <v>38250</v>
      </c>
      <c r="AL74" s="196">
        <v>0.18</v>
      </c>
      <c r="AM74" s="196">
        <v>0.155</v>
      </c>
      <c r="AN74" s="196">
        <v>0.12</v>
      </c>
      <c r="AO74" s="230">
        <f>[2]Carpinteri!AK100-0.026</f>
        <v>8.4000000000000005E-2</v>
      </c>
      <c r="AP74" s="196">
        <v>0.08</v>
      </c>
      <c r="AQ74" s="196">
        <v>0.05</v>
      </c>
    </row>
    <row r="75" spans="2:43" x14ac:dyDescent="0.25">
      <c r="B75" s="134">
        <v>119.2</v>
      </c>
      <c r="C75" s="220">
        <f t="shared" si="23"/>
        <v>1.7000000000000028</v>
      </c>
      <c r="D75" s="220">
        <f t="shared" si="24"/>
        <v>60.45</v>
      </c>
      <c r="E75" s="118">
        <f t="shared" si="1"/>
        <v>0.59599999999999997</v>
      </c>
      <c r="F75" s="225">
        <f t="shared" si="25"/>
        <v>0</v>
      </c>
      <c r="G75" s="119">
        <f t="shared" si="2"/>
        <v>30.163145901637296</v>
      </c>
      <c r="H75" s="119">
        <f t="shared" si="3"/>
        <v>5.4321229459677278</v>
      </c>
      <c r="I75" s="120">
        <f t="shared" si="4"/>
        <v>1.7773804174139146E-5</v>
      </c>
      <c r="J75" s="121">
        <f t="shared" si="5"/>
        <v>1.9732171416159067E-3</v>
      </c>
      <c r="K75" s="221">
        <f t="shared" si="6"/>
        <v>276.90260700452563</v>
      </c>
      <c r="L75" s="123">
        <f t="shared" si="32"/>
        <v>197414.2049873033</v>
      </c>
      <c r="M75" s="124">
        <f t="shared" si="8"/>
        <v>24652037.160841338</v>
      </c>
      <c r="N75" s="125">
        <v>18.181849731300002</v>
      </c>
      <c r="O75" s="126">
        <f t="shared" si="9"/>
        <v>266318.6439392168</v>
      </c>
      <c r="P75" s="127">
        <f t="shared" si="10"/>
        <v>68904.438951913486</v>
      </c>
      <c r="Q75" s="127">
        <f t="shared" si="11"/>
        <v>266318.6439392168</v>
      </c>
      <c r="R75" s="127">
        <f t="shared" si="12"/>
        <v>62.623091378312822</v>
      </c>
      <c r="S75" s="119">
        <f t="shared" si="13"/>
        <v>10.181835849528001</v>
      </c>
      <c r="T75" s="128">
        <f t="shared" si="14"/>
        <v>10.178541776452782</v>
      </c>
      <c r="U75" s="128">
        <f t="shared" si="15"/>
        <v>150.25125853268614</v>
      </c>
      <c r="V75" s="128">
        <f t="shared" si="16"/>
        <v>190.181835849528</v>
      </c>
      <c r="W75" s="222">
        <f t="shared" si="17"/>
        <v>-0.81557276335447038</v>
      </c>
      <c r="X75" s="130">
        <f t="shared" si="33"/>
        <v>10336.481415550374</v>
      </c>
      <c r="Y75" s="131">
        <f t="shared" si="19"/>
        <v>24652037.038089108</v>
      </c>
      <c r="Z75" s="132">
        <f t="shared" si="20"/>
        <v>-0.12275223061442375</v>
      </c>
      <c r="AA75" s="127">
        <f t="shared" si="21"/>
        <v>2207152.587888035</v>
      </c>
      <c r="AB75" s="226">
        <f t="shared" si="26"/>
        <v>3.0967986072482885E-3</v>
      </c>
      <c r="AC75" s="126">
        <f t="shared" si="22"/>
        <v>0.54895400560469965</v>
      </c>
      <c r="AD75" s="227">
        <f t="shared" si="27"/>
        <v>31156.264414903348</v>
      </c>
      <c r="AE75" s="223">
        <f t="shared" si="0"/>
        <v>0.13501041811212713</v>
      </c>
      <c r="AF75" s="224"/>
      <c r="AG75" s="224"/>
      <c r="AH75" s="224"/>
      <c r="AI75" s="224"/>
      <c r="AK75" s="195">
        <v>39000</v>
      </c>
      <c r="AL75" s="196">
        <v>0.18</v>
      </c>
      <c r="AM75" s="196">
        <v>0.16</v>
      </c>
      <c r="AN75" s="196">
        <v>0.12</v>
      </c>
      <c r="AO75" s="230">
        <f>[2]Carpinteri!AK101-0.026</f>
        <v>8.4000000000000005E-2</v>
      </c>
      <c r="AP75" s="196">
        <v>0.08</v>
      </c>
      <c r="AQ75" s="196">
        <v>5.5E-2</v>
      </c>
    </row>
    <row r="76" spans="2:43" x14ac:dyDescent="0.25">
      <c r="B76" s="134">
        <v>120.8</v>
      </c>
      <c r="C76" s="220">
        <f t="shared" si="23"/>
        <v>1.5999999999999943</v>
      </c>
      <c r="D76" s="220">
        <f t="shared" si="24"/>
        <v>61.199999999999996</v>
      </c>
      <c r="E76" s="118">
        <f t="shared" si="1"/>
        <v>0.60399999999999998</v>
      </c>
      <c r="F76" s="225">
        <f t="shared" si="25"/>
        <v>0</v>
      </c>
      <c r="G76" s="119">
        <f t="shared" si="2"/>
        <v>31.092591895831315</v>
      </c>
      <c r="H76" s="119">
        <f t="shared" si="3"/>
        <v>5.6363248791837091</v>
      </c>
      <c r="I76" s="120">
        <f t="shared" si="4"/>
        <v>1.8321485478506865E-5</v>
      </c>
      <c r="J76" s="121">
        <f t="shared" si="5"/>
        <v>2.0383586680615563E-3</v>
      </c>
      <c r="K76" s="221">
        <f t="shared" si="6"/>
        <v>277.97123644450761</v>
      </c>
      <c r="L76" s="123">
        <f t="shared" si="32"/>
        <v>198176.07080576639</v>
      </c>
      <c r="M76" s="124">
        <f t="shared" si="8"/>
        <v>24701779.774964493</v>
      </c>
      <c r="N76" s="125">
        <v>18.118427935</v>
      </c>
      <c r="O76" s="126">
        <f t="shared" si="9"/>
        <v>265389.67317791248</v>
      </c>
      <c r="P76" s="127">
        <f t="shared" si="10"/>
        <v>67213.60237214611</v>
      </c>
      <c r="Q76" s="127">
        <f t="shared" si="11"/>
        <v>265389.67317791248</v>
      </c>
      <c r="R76" s="127">
        <f t="shared" si="12"/>
        <v>61.086654384826979</v>
      </c>
      <c r="S76" s="119">
        <f t="shared" si="13"/>
        <v>10.1463196436</v>
      </c>
      <c r="T76" s="128">
        <f t="shared" si="14"/>
        <v>10.142931430382017</v>
      </c>
      <c r="U76" s="128">
        <f t="shared" si="15"/>
        <v>151.30345545204869</v>
      </c>
      <c r="V76" s="128">
        <f t="shared" si="16"/>
        <v>190.14631964360001</v>
      </c>
      <c r="W76" s="222">
        <f t="shared" si="17"/>
        <v>-0.83888072727126894</v>
      </c>
      <c r="X76" s="130">
        <f t="shared" si="33"/>
        <v>10082.879236549188</v>
      </c>
      <c r="Y76" s="131">
        <f t="shared" si="19"/>
        <v>24701780.226983342</v>
      </c>
      <c r="Z76" s="132">
        <f t="shared" si="20"/>
        <v>0.4520188495516777</v>
      </c>
      <c r="AA76" s="127">
        <f t="shared" si="21"/>
        <v>2305441.5980515708</v>
      </c>
      <c r="AB76" s="226">
        <f t="shared" si="26"/>
        <v>3.5477162303694321E-3</v>
      </c>
      <c r="AC76" s="126">
        <f t="shared" si="22"/>
        <v>0.45099435696224849</v>
      </c>
      <c r="AD76" s="227">
        <f t="shared" si="27"/>
        <v>31156.715409260309</v>
      </c>
      <c r="AE76" s="223">
        <f t="shared" si="0"/>
        <v>0.13794401944513895</v>
      </c>
      <c r="AF76" s="224"/>
      <c r="AG76" s="224"/>
      <c r="AH76" s="224"/>
      <c r="AI76" s="224"/>
      <c r="AK76" s="195">
        <v>39750</v>
      </c>
      <c r="AL76" s="196">
        <v>0.18</v>
      </c>
      <c r="AM76" s="196">
        <v>0.16</v>
      </c>
      <c r="AN76" s="196">
        <v>0.13</v>
      </c>
      <c r="AO76" s="230">
        <f>[2]Carpinteri!AK102-0.026</f>
        <v>8.4000000000000005E-2</v>
      </c>
      <c r="AP76" s="196">
        <v>0.08</v>
      </c>
      <c r="AQ76" s="196">
        <v>0.06</v>
      </c>
    </row>
    <row r="77" spans="2:43" x14ac:dyDescent="0.25">
      <c r="B77" s="134">
        <v>122.5</v>
      </c>
      <c r="C77" s="220">
        <f t="shared" si="23"/>
        <v>1.7000000000000028</v>
      </c>
      <c r="D77" s="220">
        <f t="shared" si="24"/>
        <v>62.1</v>
      </c>
      <c r="E77" s="118">
        <f t="shared" si="1"/>
        <v>0.61250000000000004</v>
      </c>
      <c r="F77" s="225">
        <f t="shared" si="25"/>
        <v>0</v>
      </c>
      <c r="G77" s="119">
        <f t="shared" si="2"/>
        <v>32.099851986969441</v>
      </c>
      <c r="H77" s="119">
        <f t="shared" si="3"/>
        <v>5.8627970884508596</v>
      </c>
      <c r="I77" s="120">
        <f t="shared" si="4"/>
        <v>1.8915019179225486E-5</v>
      </c>
      <c r="J77" s="121">
        <f t="shared" si="5"/>
        <v>2.1095637014359701E-3</v>
      </c>
      <c r="K77" s="221">
        <f t="shared" si="6"/>
        <v>279.11135870838041</v>
      </c>
      <c r="L77" s="123">
        <f t="shared" si="32"/>
        <v>198988.9065271256</v>
      </c>
      <c r="M77" s="124">
        <f t="shared" si="8"/>
        <v>24763345.861339524</v>
      </c>
      <c r="N77" s="125">
        <v>18.051255212200001</v>
      </c>
      <c r="O77" s="126">
        <f t="shared" si="9"/>
        <v>264405.7607206995</v>
      </c>
      <c r="P77" s="127">
        <f t="shared" si="10"/>
        <v>65416.854193573912</v>
      </c>
      <c r="Q77" s="127">
        <f t="shared" si="11"/>
        <v>264405.7607206995</v>
      </c>
      <c r="R77" s="127">
        <f t="shared" si="12"/>
        <v>59.453981993503454</v>
      </c>
      <c r="S77" s="119">
        <f t="shared" si="13"/>
        <v>10.108702918832002</v>
      </c>
      <c r="T77" s="128">
        <f t="shared" si="14"/>
        <v>10.105211448363029</v>
      </c>
      <c r="U77" s="128">
        <f t="shared" si="15"/>
        <v>152.42145971096303</v>
      </c>
      <c r="V77" s="128">
        <f t="shared" si="16"/>
        <v>190.10870291883199</v>
      </c>
      <c r="W77" s="222">
        <f t="shared" si="17"/>
        <v>-0.86444597722245975</v>
      </c>
      <c r="X77" s="130">
        <f t="shared" si="33"/>
        <v>9813.3925750133094</v>
      </c>
      <c r="Y77" s="131">
        <f t="shared" si="19"/>
        <v>24763345.458428808</v>
      </c>
      <c r="Z77" s="132">
        <f t="shared" si="20"/>
        <v>-0.40291071683168411</v>
      </c>
      <c r="AA77" s="127">
        <f t="shared" si="21"/>
        <v>2414891.082364731</v>
      </c>
      <c r="AB77" s="226">
        <f t="shared" si="26"/>
        <v>4.1001179804388459E-3</v>
      </c>
      <c r="AC77" s="126">
        <f t="shared" si="22"/>
        <v>0.41462221529002141</v>
      </c>
      <c r="AD77" s="227">
        <f t="shared" si="27"/>
        <v>31157.130031475597</v>
      </c>
      <c r="AE77" s="223">
        <f t="shared" si="0"/>
        <v>0.14113084611018056</v>
      </c>
      <c r="AF77" s="224"/>
      <c r="AG77" s="224"/>
      <c r="AH77" s="224"/>
      <c r="AI77" s="224"/>
      <c r="AK77" s="195">
        <v>40500</v>
      </c>
      <c r="AL77" s="196">
        <v>0.18</v>
      </c>
      <c r="AM77" s="196">
        <v>0.16</v>
      </c>
      <c r="AN77" s="196">
        <v>0.13</v>
      </c>
      <c r="AO77" s="230">
        <f>[2]Carpinteri!AK103-0.026</f>
        <v>9.4E-2</v>
      </c>
      <c r="AP77" s="196">
        <v>0.08</v>
      </c>
      <c r="AQ77" s="196">
        <v>0.06</v>
      </c>
    </row>
    <row r="78" spans="2:43" x14ac:dyDescent="0.25">
      <c r="B78" s="134">
        <v>124.1</v>
      </c>
      <c r="C78" s="220">
        <f t="shared" si="23"/>
        <v>1.5999999999999943</v>
      </c>
      <c r="D78" s="220">
        <f t="shared" si="24"/>
        <v>62.849999999999994</v>
      </c>
      <c r="E78" s="118">
        <f t="shared" si="1"/>
        <v>0.62049999999999994</v>
      </c>
      <c r="F78" s="225">
        <f t="shared" si="25"/>
        <v>0</v>
      </c>
      <c r="G78" s="119">
        <f t="shared" si="2"/>
        <v>33.066165559612813</v>
      </c>
      <c r="H78" s="119">
        <f t="shared" si="3"/>
        <v>6.0852514378790854</v>
      </c>
      <c r="I78" s="120">
        <f t="shared" si="4"/>
        <v>1.9484424912532763E-5</v>
      </c>
      <c r="J78" s="121">
        <f t="shared" si="5"/>
        <v>2.1784856279315392E-3</v>
      </c>
      <c r="K78" s="221">
        <f t="shared" si="6"/>
        <v>280.18885225569471</v>
      </c>
      <c r="L78" s="123">
        <f t="shared" si="32"/>
        <v>199757.09189859277</v>
      </c>
      <c r="M78" s="124">
        <f t="shared" si="8"/>
        <v>24829439.08589647</v>
      </c>
      <c r="N78" s="125">
        <v>17.988234711099999</v>
      </c>
      <c r="O78" s="126">
        <f t="shared" si="9"/>
        <v>263482.66793083725</v>
      </c>
      <c r="P78" s="127">
        <f t="shared" si="10"/>
        <v>63725.576032244477</v>
      </c>
      <c r="Q78" s="127">
        <f t="shared" si="11"/>
        <v>263482.66793083725</v>
      </c>
      <c r="R78" s="127">
        <f t="shared" si="12"/>
        <v>57.917153260369403</v>
      </c>
      <c r="S78" s="119">
        <f t="shared" si="13"/>
        <v>10.073411438215999</v>
      </c>
      <c r="T78" s="128">
        <f t="shared" si="14"/>
        <v>10.069819457236401</v>
      </c>
      <c r="U78" s="128">
        <f t="shared" si="15"/>
        <v>153.47374122020307</v>
      </c>
      <c r="V78" s="128">
        <f t="shared" si="16"/>
        <v>190.073411438216</v>
      </c>
      <c r="W78" s="222">
        <f t="shared" si="17"/>
        <v>-0.88933116738816065</v>
      </c>
      <c r="X78" s="130">
        <f t="shared" si="33"/>
        <v>9559.7257360040603</v>
      </c>
      <c r="Y78" s="131">
        <f t="shared" si="19"/>
        <v>24829439.396043397</v>
      </c>
      <c r="Z78" s="132">
        <f t="shared" si="20"/>
        <v>0.31014692783355713</v>
      </c>
      <c r="AA78" s="127">
        <f t="shared" si="21"/>
        <v>2522836.2248557317</v>
      </c>
      <c r="AB78" s="226">
        <f t="shared" si="26"/>
        <v>4.6994806590099705E-3</v>
      </c>
      <c r="AC78" s="126">
        <f t="shared" si="22"/>
        <v>0.34046315244056408</v>
      </c>
      <c r="AD78" s="227">
        <f t="shared" si="27"/>
        <v>31157.470494628036</v>
      </c>
      <c r="AE78" s="223">
        <f t="shared" si="0"/>
        <v>0.14419743640793117</v>
      </c>
      <c r="AF78" s="224"/>
      <c r="AG78" s="224"/>
      <c r="AH78" s="224"/>
      <c r="AI78" s="224"/>
      <c r="AK78" s="195">
        <v>41250</v>
      </c>
      <c r="AL78" s="196">
        <v>0.18</v>
      </c>
      <c r="AM78" s="196">
        <v>0.16</v>
      </c>
      <c r="AN78" s="196">
        <v>0.13</v>
      </c>
      <c r="AO78" s="230">
        <f>[2]Carpinteri!AK104-0.026</f>
        <v>9.4E-2</v>
      </c>
      <c r="AP78" s="196">
        <v>8.5000000000000006E-2</v>
      </c>
      <c r="AQ78" s="196">
        <v>7.0000000000000007E-2</v>
      </c>
    </row>
    <row r="79" spans="2:43" x14ac:dyDescent="0.25">
      <c r="B79" s="135">
        <v>125.8</v>
      </c>
      <c r="C79" s="231">
        <f t="shared" si="23"/>
        <v>1.7000000000000028</v>
      </c>
      <c r="D79" s="231">
        <f t="shared" si="24"/>
        <v>63.75</v>
      </c>
      <c r="E79" s="136">
        <f t="shared" si="1"/>
        <v>0.629</v>
      </c>
      <c r="F79" s="232">
        <f t="shared" si="25"/>
        <v>0</v>
      </c>
      <c r="G79" s="137">
        <f t="shared" si="2"/>
        <v>34.112002966565797</v>
      </c>
      <c r="H79" s="137">
        <f t="shared" si="3"/>
        <v>6.3318905281390254</v>
      </c>
      <c r="I79" s="138">
        <f t="shared" si="4"/>
        <v>2.0100690514595272E-5</v>
      </c>
      <c r="J79" s="139">
        <f t="shared" si="5"/>
        <v>2.2537722436243076E-3</v>
      </c>
      <c r="K79" s="233">
        <f t="shared" si="6"/>
        <v>281.33841548993689</v>
      </c>
      <c r="L79" s="141">
        <f t="shared" si="32"/>
        <v>200576.65844014884</v>
      </c>
      <c r="M79" s="142">
        <f t="shared" si="8"/>
        <v>24908273.31821011</v>
      </c>
      <c r="N79" s="143">
        <v>17.921489399199999</v>
      </c>
      <c r="O79" s="144">
        <f t="shared" si="9"/>
        <v>262505.015974782</v>
      </c>
      <c r="P79" s="145">
        <f t="shared" si="10"/>
        <v>61928.357534633156</v>
      </c>
      <c r="Q79" s="145">
        <f t="shared" si="11"/>
        <v>262505.015974782</v>
      </c>
      <c r="R79" s="145">
        <f t="shared" si="12"/>
        <v>56.28406457455597</v>
      </c>
      <c r="S79" s="137">
        <f t="shared" si="13"/>
        <v>10.036034063551998</v>
      </c>
      <c r="T79" s="146">
        <f t="shared" si="14"/>
        <v>10.032331414381355</v>
      </c>
      <c r="U79" s="146">
        <f t="shared" si="15"/>
        <v>154.59183494798134</v>
      </c>
      <c r="V79" s="146">
        <f t="shared" si="16"/>
        <v>190.03603406355199</v>
      </c>
      <c r="W79" s="234">
        <f t="shared" si="17"/>
        <v>-0.91673127671358945</v>
      </c>
      <c r="X79" s="148">
        <f t="shared" si="33"/>
        <v>9290.170361471688</v>
      </c>
      <c r="Y79" s="149">
        <f t="shared" si="19"/>
        <v>24908272.961146995</v>
      </c>
      <c r="Z79" s="150">
        <f t="shared" si="20"/>
        <v>-0.35706311464309692</v>
      </c>
      <c r="AA79" s="145">
        <f t="shared" si="21"/>
        <v>2643007.2729596416</v>
      </c>
      <c r="AB79" s="235">
        <f t="shared" si="26"/>
        <v>5.4337904014662205E-3</v>
      </c>
      <c r="AC79" s="144">
        <f t="shared" si="22"/>
        <v>0.31285711711318226</v>
      </c>
      <c r="AD79" s="148">
        <f t="shared" si="27"/>
        <v>31157.783351745151</v>
      </c>
      <c r="AE79" s="236">
        <f t="shared" ref="AE79:AE111" si="34">(0.74-0.0024*$F$6)*0.000001*($C$6*$F$6/(1+(210000/27825.43)*$C$10))*EXP(1)^(0.013435*B79)</f>
        <v>0.14752873150302731</v>
      </c>
      <c r="AF79" s="224"/>
      <c r="AG79" s="224"/>
      <c r="AH79" s="224"/>
      <c r="AI79" s="224"/>
      <c r="AK79" s="195">
        <v>42000</v>
      </c>
      <c r="AL79" s="196">
        <v>0.18</v>
      </c>
      <c r="AM79" s="216">
        <v>0.17</v>
      </c>
      <c r="AN79" s="196">
        <v>0.13</v>
      </c>
      <c r="AO79" s="230">
        <f>[2]Carpinteri!AK105-0.026</f>
        <v>0.10400000000000001</v>
      </c>
      <c r="AP79" s="196">
        <v>0.09</v>
      </c>
      <c r="AQ79" s="196">
        <v>7.0000000000000007E-2</v>
      </c>
    </row>
    <row r="80" spans="2:43" x14ac:dyDescent="0.25">
      <c r="AK80" s="195">
        <v>42750</v>
      </c>
      <c r="AL80" s="196">
        <v>0.18</v>
      </c>
      <c r="AM80" s="216">
        <v>0.17</v>
      </c>
      <c r="AN80" s="196">
        <v>0.14000000000000001</v>
      </c>
      <c r="AO80" s="230">
        <f>[2]Carpinteri!AK106-0.026</f>
        <v>0.10400000000000001</v>
      </c>
      <c r="AP80" s="196">
        <v>0.1</v>
      </c>
      <c r="AQ80" s="196">
        <v>7.0000000000000007E-2</v>
      </c>
    </row>
    <row r="81" spans="37:43" x14ac:dyDescent="0.25">
      <c r="AK81" s="195">
        <v>43500</v>
      </c>
      <c r="AL81" s="196">
        <v>0.18</v>
      </c>
      <c r="AM81" s="216">
        <v>0.17</v>
      </c>
      <c r="AN81" s="196">
        <v>0.13999999999999993</v>
      </c>
      <c r="AO81" s="230">
        <f>[2]Carpinteri!AK107-0.026</f>
        <v>0.10400000000000001</v>
      </c>
      <c r="AP81" s="196">
        <v>0.1</v>
      </c>
      <c r="AQ81" s="196">
        <v>7.0000000000000007E-2</v>
      </c>
    </row>
    <row r="82" spans="37:43" x14ac:dyDescent="0.25">
      <c r="AK82" s="195">
        <v>44250</v>
      </c>
      <c r="AL82" s="196">
        <v>0.18</v>
      </c>
      <c r="AM82" s="216">
        <v>0.17</v>
      </c>
      <c r="AN82" s="196">
        <v>0.15</v>
      </c>
      <c r="AO82" s="230">
        <f>[2]Carpinteri!AK108-0.026</f>
        <v>0.10400000000000001</v>
      </c>
      <c r="AP82" s="196">
        <v>0.1</v>
      </c>
      <c r="AQ82" s="196">
        <v>7.0000000000000007E-2</v>
      </c>
    </row>
    <row r="83" spans="37:43" x14ac:dyDescent="0.25">
      <c r="AK83" s="195">
        <v>45000</v>
      </c>
      <c r="AL83" s="196">
        <v>0.18</v>
      </c>
      <c r="AM83" s="216">
        <v>0.17</v>
      </c>
      <c r="AN83" s="196">
        <v>0.16</v>
      </c>
      <c r="AO83" s="230">
        <f>[2]Carpinteri!AK109-0.026</f>
        <v>0.10400000000000001</v>
      </c>
      <c r="AP83" s="196">
        <v>0.1</v>
      </c>
      <c r="AQ83" s="196">
        <v>7.0000000000000007E-2</v>
      </c>
    </row>
    <row r="84" spans="37:43" x14ac:dyDescent="0.25">
      <c r="AK84" s="195">
        <v>45750</v>
      </c>
      <c r="AL84" s="196">
        <v>0.18</v>
      </c>
      <c r="AM84" s="216">
        <v>0.17</v>
      </c>
      <c r="AN84" s="196">
        <v>0.16</v>
      </c>
      <c r="AO84" s="230">
        <f>[2]Carpinteri!AK110-0.026</f>
        <v>0.11400000000000002</v>
      </c>
      <c r="AP84" s="196">
        <v>0.1</v>
      </c>
      <c r="AQ84" s="196">
        <v>0.08</v>
      </c>
    </row>
    <row r="85" spans="37:43" x14ac:dyDescent="0.25">
      <c r="AK85" s="195">
        <v>46500</v>
      </c>
      <c r="AL85" s="196">
        <v>0.18</v>
      </c>
      <c r="AM85" s="216">
        <v>0.17</v>
      </c>
      <c r="AN85" s="196">
        <v>0.16</v>
      </c>
      <c r="AO85" s="230">
        <f>[2]Carpinteri!AK111-0.026</f>
        <v>0.11400000000000002</v>
      </c>
      <c r="AP85" s="196">
        <v>0.1</v>
      </c>
      <c r="AQ85" s="196">
        <v>0.09</v>
      </c>
    </row>
    <row r="86" spans="37:43" x14ac:dyDescent="0.25">
      <c r="AK86" s="195">
        <v>47250</v>
      </c>
      <c r="AL86" s="196">
        <v>0.18</v>
      </c>
      <c r="AM86" s="216">
        <v>0.17</v>
      </c>
      <c r="AN86" s="196">
        <v>0.16</v>
      </c>
      <c r="AO86" s="230">
        <f>[2]Carpinteri!AK112-0.026</f>
        <v>0.11400000000000002</v>
      </c>
      <c r="AP86" s="196">
        <v>0.11</v>
      </c>
      <c r="AQ86" s="196">
        <v>9.5000000000000001E-2</v>
      </c>
    </row>
    <row r="87" spans="37:43" x14ac:dyDescent="0.25">
      <c r="AK87" s="195">
        <v>48000</v>
      </c>
      <c r="AL87" s="196">
        <v>0.18</v>
      </c>
      <c r="AM87" s="216">
        <v>0.17</v>
      </c>
      <c r="AN87" s="196">
        <v>0.16</v>
      </c>
      <c r="AO87" s="230">
        <f>[2]Carpinteri!AK113-0.026</f>
        <v>0.11400000000000002</v>
      </c>
      <c r="AP87" s="196">
        <v>0.11</v>
      </c>
      <c r="AQ87" s="196">
        <v>0.1</v>
      </c>
    </row>
    <row r="88" spans="37:43" x14ac:dyDescent="0.25">
      <c r="AK88" s="195">
        <v>48750</v>
      </c>
      <c r="AL88" s="196">
        <v>0.18</v>
      </c>
      <c r="AM88" s="216">
        <v>0.17</v>
      </c>
      <c r="AN88" s="196">
        <v>0.16</v>
      </c>
      <c r="AO88" s="230">
        <f>[2]Carpinteri!AK114-0.026</f>
        <v>0.11400000000000002</v>
      </c>
      <c r="AP88" s="196">
        <v>0.11</v>
      </c>
      <c r="AQ88" s="196">
        <v>0.1</v>
      </c>
    </row>
    <row r="89" spans="37:43" x14ac:dyDescent="0.25">
      <c r="AK89" s="195">
        <v>49500</v>
      </c>
      <c r="AL89" s="196">
        <v>0.18</v>
      </c>
      <c r="AM89" s="216">
        <v>0.17</v>
      </c>
      <c r="AN89" s="196">
        <v>0.16</v>
      </c>
      <c r="AO89" s="230">
        <f>[2]Carpinteri!AK115-0.026</f>
        <v>0.11400000000000002</v>
      </c>
      <c r="AP89" s="196">
        <v>0.11</v>
      </c>
      <c r="AQ89" s="196">
        <v>0.1</v>
      </c>
    </row>
    <row r="90" spans="37:43" x14ac:dyDescent="0.25">
      <c r="AK90" s="195">
        <v>50250</v>
      </c>
      <c r="AL90" s="196">
        <v>0.18</v>
      </c>
      <c r="AM90" s="216">
        <v>0.17</v>
      </c>
      <c r="AN90" s="196">
        <v>0.16</v>
      </c>
      <c r="AO90" s="230">
        <f>[2]Carpinteri!AK116-0.026</f>
        <v>0.11400000000000002</v>
      </c>
      <c r="AP90" s="196">
        <v>0.12</v>
      </c>
      <c r="AQ90" s="196">
        <v>0.1</v>
      </c>
    </row>
    <row r="91" spans="37:43" x14ac:dyDescent="0.25">
      <c r="AK91" s="195">
        <v>51000</v>
      </c>
      <c r="AL91" s="196">
        <v>0.18</v>
      </c>
      <c r="AM91" s="216">
        <v>0.17</v>
      </c>
      <c r="AN91" s="196">
        <v>0.16</v>
      </c>
      <c r="AO91" s="230">
        <f>[2]Carpinteri!AK117-0.026</f>
        <v>0.11400000000000002</v>
      </c>
      <c r="AP91" s="196">
        <v>0.11999999999999994</v>
      </c>
      <c r="AQ91" s="196">
        <v>0.1</v>
      </c>
    </row>
    <row r="92" spans="37:43" x14ac:dyDescent="0.25">
      <c r="AK92" s="195">
        <v>51750</v>
      </c>
      <c r="AL92" s="196">
        <v>0.18</v>
      </c>
      <c r="AM92" s="216">
        <v>0.17</v>
      </c>
      <c r="AN92" s="196">
        <v>0.16</v>
      </c>
      <c r="AO92" s="230">
        <f>[2]Carpinteri!AK118-0.026</f>
        <v>0.11400000000000002</v>
      </c>
      <c r="AP92" s="217">
        <v>0.12</v>
      </c>
      <c r="AQ92" s="196">
        <v>0.105</v>
      </c>
    </row>
    <row r="93" spans="37:43" x14ac:dyDescent="0.25">
      <c r="AK93" s="195">
        <v>52500</v>
      </c>
      <c r="AL93" s="196">
        <v>0.18</v>
      </c>
      <c r="AM93" s="216">
        <v>0.17</v>
      </c>
      <c r="AN93" s="196">
        <v>0.16</v>
      </c>
      <c r="AO93" s="230">
        <f>[2]Carpinteri!AK119-0.026</f>
        <v>0.11400000000000002</v>
      </c>
      <c r="AP93" s="217">
        <v>0.12</v>
      </c>
      <c r="AQ93" s="196">
        <v>0.11</v>
      </c>
    </row>
    <row r="94" spans="37:43" x14ac:dyDescent="0.25">
      <c r="AK94" s="195">
        <v>53250</v>
      </c>
      <c r="AL94" s="196">
        <v>0.18</v>
      </c>
      <c r="AM94" s="216">
        <v>0.17</v>
      </c>
      <c r="AN94" s="196">
        <v>0.16</v>
      </c>
      <c r="AO94" s="230">
        <f>[2]Carpinteri!AK120-0.026</f>
        <v>0.11400000000000002</v>
      </c>
      <c r="AP94" s="217">
        <v>0.12</v>
      </c>
      <c r="AQ94" s="217">
        <v>0.11</v>
      </c>
    </row>
    <row r="95" spans="37:43" x14ac:dyDescent="0.25">
      <c r="AK95" s="195">
        <v>54000</v>
      </c>
      <c r="AL95" s="196">
        <v>0.18</v>
      </c>
      <c r="AM95" s="216">
        <v>0.17</v>
      </c>
      <c r="AN95" s="196">
        <v>0.16</v>
      </c>
      <c r="AO95" s="230">
        <f>[2]Carpinteri!AK121-0.026</f>
        <v>0.11400000000000002</v>
      </c>
      <c r="AP95" s="217">
        <v>0.12</v>
      </c>
      <c r="AQ95" s="217">
        <v>0.11</v>
      </c>
    </row>
    <row r="96" spans="37:43" x14ac:dyDescent="0.25">
      <c r="AK96" s="195">
        <v>54750</v>
      </c>
      <c r="AL96" s="196">
        <v>0.18</v>
      </c>
      <c r="AM96" s="216">
        <v>0.17</v>
      </c>
      <c r="AN96" s="196">
        <v>0.16</v>
      </c>
      <c r="AO96" s="230">
        <f>[2]Carpinteri!AK122-0.026</f>
        <v>0.11400000000000002</v>
      </c>
      <c r="AP96" s="217">
        <v>0.12</v>
      </c>
      <c r="AQ96" s="217">
        <v>0.11</v>
      </c>
    </row>
    <row r="97" spans="37:43" x14ac:dyDescent="0.25">
      <c r="AK97" s="195">
        <v>55500</v>
      </c>
      <c r="AL97" s="196">
        <v>0.18</v>
      </c>
      <c r="AM97" s="216">
        <v>0.17</v>
      </c>
      <c r="AN97" s="196">
        <v>0.16</v>
      </c>
      <c r="AO97" s="230">
        <f>[2]Carpinteri!AK123-0.026</f>
        <v>0.11400000000000002</v>
      </c>
      <c r="AP97" s="217">
        <v>0.12</v>
      </c>
      <c r="AQ97" s="217">
        <v>0.11</v>
      </c>
    </row>
    <row r="98" spans="37:43" x14ac:dyDescent="0.25">
      <c r="AK98" s="195">
        <v>56250</v>
      </c>
      <c r="AL98" s="196">
        <v>0.18</v>
      </c>
      <c r="AM98" s="216">
        <v>0.17</v>
      </c>
      <c r="AN98" s="196">
        <v>0.16</v>
      </c>
      <c r="AO98" s="230">
        <f>[2]Carpinteri!AK124-0.026</f>
        <v>0.11400000000000002</v>
      </c>
      <c r="AP98" s="217">
        <v>0.12</v>
      </c>
      <c r="AQ98" s="217">
        <v>0.11</v>
      </c>
    </row>
    <row r="99" spans="37:43" x14ac:dyDescent="0.25">
      <c r="AK99" s="195">
        <v>57000</v>
      </c>
      <c r="AL99" s="196">
        <v>0.18</v>
      </c>
      <c r="AM99" s="216">
        <v>0.17</v>
      </c>
      <c r="AN99" s="196">
        <v>0.16</v>
      </c>
      <c r="AO99" s="230">
        <f>[2]Carpinteri!AK125-0.026</f>
        <v>0.11400000000000002</v>
      </c>
      <c r="AP99" s="217">
        <v>0.12</v>
      </c>
      <c r="AQ99" s="217">
        <v>0.11</v>
      </c>
    </row>
    <row r="100" spans="37:43" x14ac:dyDescent="0.25">
      <c r="AK100" s="195">
        <v>57750</v>
      </c>
      <c r="AL100" s="196">
        <v>0.18</v>
      </c>
      <c r="AM100" s="216">
        <v>0.17</v>
      </c>
      <c r="AN100" s="196">
        <v>0.16</v>
      </c>
      <c r="AO100" s="230">
        <f>[2]Carpinteri!AK126-0.026</f>
        <v>0.11400000000000002</v>
      </c>
      <c r="AP100" s="217">
        <v>0.12</v>
      </c>
      <c r="AQ100" s="217">
        <v>0.11</v>
      </c>
    </row>
    <row r="101" spans="37:43" x14ac:dyDescent="0.25">
      <c r="AK101" s="195">
        <v>58500</v>
      </c>
      <c r="AL101" s="196">
        <v>0.18</v>
      </c>
      <c r="AM101" s="216">
        <v>0.17</v>
      </c>
      <c r="AN101" s="196">
        <v>0.16</v>
      </c>
      <c r="AO101" s="230">
        <f>[2]Carpinteri!AK127-0.026</f>
        <v>0.11400000000000002</v>
      </c>
      <c r="AP101" s="217">
        <v>0.12</v>
      </c>
      <c r="AQ101" s="217">
        <v>0.11</v>
      </c>
    </row>
    <row r="102" spans="37:43" x14ac:dyDescent="0.25">
      <c r="AK102" s="195">
        <v>59250</v>
      </c>
      <c r="AL102" s="196">
        <v>0.19</v>
      </c>
      <c r="AM102" s="216">
        <v>0.17</v>
      </c>
      <c r="AN102" s="196">
        <v>0.16</v>
      </c>
      <c r="AO102" s="230">
        <f>[2]Carpinteri!AK128-0.026</f>
        <v>0.11400000000000002</v>
      </c>
      <c r="AP102" s="217">
        <v>0.12</v>
      </c>
      <c r="AQ102" s="217">
        <v>0.11</v>
      </c>
    </row>
    <row r="103" spans="37:43" x14ac:dyDescent="0.25">
      <c r="AK103" s="195">
        <v>60000</v>
      </c>
      <c r="AL103" s="196">
        <v>0.2</v>
      </c>
      <c r="AM103" s="216">
        <v>0.17</v>
      </c>
      <c r="AN103" s="196">
        <v>0.16</v>
      </c>
      <c r="AO103" s="230">
        <f>[2]Carpinteri!AK129-0.026</f>
        <v>0.11400000000000002</v>
      </c>
      <c r="AP103" s="217">
        <v>0.12</v>
      </c>
      <c r="AQ103" s="217">
        <v>0.11</v>
      </c>
    </row>
    <row r="104" spans="37:43" x14ac:dyDescent="0.25">
      <c r="AK104" s="195">
        <v>60750</v>
      </c>
      <c r="AL104" s="66"/>
      <c r="AM104" s="216">
        <v>0.17</v>
      </c>
      <c r="AN104" s="196">
        <v>0.16</v>
      </c>
      <c r="AO104" s="230">
        <f>[2]Carpinteri!AK130-0.026</f>
        <v>0.11400000000000002</v>
      </c>
      <c r="AP104" s="217">
        <v>0.12</v>
      </c>
      <c r="AQ104" s="217">
        <v>0.11</v>
      </c>
    </row>
    <row r="105" spans="37:43" x14ac:dyDescent="0.25">
      <c r="AK105" s="195">
        <v>61500</v>
      </c>
      <c r="AL105" s="66"/>
      <c r="AM105" s="216">
        <v>0.17</v>
      </c>
      <c r="AN105" s="196">
        <v>0.16</v>
      </c>
      <c r="AO105" s="230">
        <f>[2]Carpinteri!AK131-0.026</f>
        <v>0.11400000000000002</v>
      </c>
      <c r="AP105" s="217">
        <v>0.12</v>
      </c>
      <c r="AQ105" s="217">
        <v>0.11</v>
      </c>
    </row>
    <row r="106" spans="37:43" x14ac:dyDescent="0.25">
      <c r="AK106" s="195">
        <v>62250</v>
      </c>
      <c r="AL106" s="66"/>
      <c r="AM106" s="216">
        <v>0.17</v>
      </c>
      <c r="AN106" s="196">
        <v>0.16</v>
      </c>
      <c r="AO106" s="230">
        <f>[2]Carpinteri!AK132-0.026</f>
        <v>0.11400000000000002</v>
      </c>
      <c r="AP106" s="217">
        <v>0.12</v>
      </c>
      <c r="AQ106" s="217">
        <v>0.11</v>
      </c>
    </row>
    <row r="107" spans="37:43" x14ac:dyDescent="0.25">
      <c r="AK107" s="195">
        <v>63000</v>
      </c>
      <c r="AL107" s="66"/>
      <c r="AM107" s="216">
        <v>0.18</v>
      </c>
      <c r="AN107" s="196">
        <v>0.16</v>
      </c>
      <c r="AO107" s="230">
        <f>[2]Carpinteri!AK133-0.026</f>
        <v>0.11400000000000002</v>
      </c>
      <c r="AP107" s="217">
        <v>0.12</v>
      </c>
      <c r="AQ107" s="217">
        <v>0.11</v>
      </c>
    </row>
    <row r="108" spans="37:43" x14ac:dyDescent="0.25">
      <c r="AK108" s="195">
        <v>63750</v>
      </c>
      <c r="AL108" s="66"/>
      <c r="AM108" s="216">
        <v>0.19</v>
      </c>
      <c r="AN108" s="196">
        <v>0.16</v>
      </c>
      <c r="AO108" s="230">
        <f>[2]Carpinteri!AK134-0.026</f>
        <v>0.11400000000000002</v>
      </c>
      <c r="AP108" s="217">
        <v>0.12</v>
      </c>
      <c r="AQ108" s="217">
        <v>0.11</v>
      </c>
    </row>
    <row r="109" spans="37:43" x14ac:dyDescent="0.25">
      <c r="AK109" s="195">
        <v>64500</v>
      </c>
      <c r="AL109" s="66"/>
      <c r="AM109" s="196">
        <v>0.2</v>
      </c>
      <c r="AN109" s="196">
        <v>0.16</v>
      </c>
      <c r="AO109" s="230">
        <f>[2]Carpinteri!AK135-0.026</f>
        <v>0.11400000000000002</v>
      </c>
      <c r="AP109" s="217">
        <v>0.12</v>
      </c>
      <c r="AQ109" s="217">
        <v>0.11</v>
      </c>
    </row>
    <row r="110" spans="37:43" x14ac:dyDescent="0.25">
      <c r="AK110" s="195">
        <v>65250</v>
      </c>
      <c r="AL110" s="66"/>
      <c r="AM110" s="66"/>
      <c r="AN110" s="196">
        <v>0.16</v>
      </c>
      <c r="AO110" s="230">
        <f>[2]Carpinteri!AK136-0.026</f>
        <v>0.11400000000000002</v>
      </c>
      <c r="AP110" s="217">
        <v>0.12</v>
      </c>
      <c r="AQ110" s="217">
        <v>0.11</v>
      </c>
    </row>
    <row r="111" spans="37:43" x14ac:dyDescent="0.25">
      <c r="AK111" s="195">
        <v>66000</v>
      </c>
      <c r="AL111" s="66"/>
      <c r="AM111" s="66"/>
      <c r="AN111" s="196">
        <v>0.16</v>
      </c>
      <c r="AO111" s="230">
        <f>[2]Carpinteri!AK137-0.026</f>
        <v>0.11400000000000002</v>
      </c>
      <c r="AP111" s="217">
        <v>0.12</v>
      </c>
      <c r="AQ111" s="217">
        <v>0.11</v>
      </c>
    </row>
    <row r="112" spans="37:43" x14ac:dyDescent="0.25">
      <c r="AK112" s="195">
        <v>66750</v>
      </c>
      <c r="AL112" s="66"/>
      <c r="AM112" s="66"/>
      <c r="AN112" s="196">
        <v>0.16</v>
      </c>
      <c r="AO112" s="230">
        <f>[2]Carpinteri!AK138-0.026</f>
        <v>0.11400000000000002</v>
      </c>
      <c r="AP112" s="217">
        <v>0.12</v>
      </c>
      <c r="AQ112" s="217">
        <v>0.11</v>
      </c>
    </row>
    <row r="113" spans="37:43" x14ac:dyDescent="0.25">
      <c r="AK113" s="195">
        <v>67500</v>
      </c>
      <c r="AL113" s="66"/>
      <c r="AM113" s="66"/>
      <c r="AN113" s="196"/>
      <c r="AO113" s="230">
        <f>[2]Carpinteri!AK139-0.026</f>
        <v>0.11400000000000002</v>
      </c>
      <c r="AP113" s="217">
        <v>0.12</v>
      </c>
      <c r="AQ113" s="217">
        <v>0.11</v>
      </c>
    </row>
    <row r="114" spans="37:43" x14ac:dyDescent="0.25">
      <c r="AK114" s="195">
        <v>68250</v>
      </c>
      <c r="AL114" s="66"/>
      <c r="AM114" s="66"/>
      <c r="AN114" s="196"/>
      <c r="AO114" s="230">
        <f>[2]Carpinteri!AK140-0.026</f>
        <v>0.11400000000000002</v>
      </c>
      <c r="AP114" s="217">
        <v>0.12</v>
      </c>
      <c r="AQ114" s="217">
        <v>0.11</v>
      </c>
    </row>
    <row r="115" spans="37:43" x14ac:dyDescent="0.25">
      <c r="AK115" s="195">
        <v>69000</v>
      </c>
      <c r="AL115" s="66"/>
      <c r="AM115" s="66"/>
      <c r="AN115" s="196"/>
      <c r="AO115" s="196"/>
      <c r="AP115" s="217">
        <v>0.12</v>
      </c>
      <c r="AQ115" s="217">
        <v>0.11</v>
      </c>
    </row>
    <row r="116" spans="37:43" x14ac:dyDescent="0.25">
      <c r="AK116" s="195">
        <v>69750</v>
      </c>
      <c r="AL116" s="66"/>
      <c r="AM116" s="66"/>
      <c r="AN116" s="196"/>
      <c r="AO116" s="196"/>
      <c r="AP116" s="217">
        <v>0.12</v>
      </c>
      <c r="AQ116" s="217">
        <v>0.11</v>
      </c>
    </row>
    <row r="117" spans="37:43" x14ac:dyDescent="0.25">
      <c r="AK117" s="195">
        <v>70500</v>
      </c>
      <c r="AL117" s="66"/>
      <c r="AM117" s="66"/>
      <c r="AN117" s="196"/>
      <c r="AO117" s="196"/>
      <c r="AP117" s="217">
        <v>0.12</v>
      </c>
      <c r="AQ117" s="217">
        <v>0.11</v>
      </c>
    </row>
    <row r="118" spans="37:43" x14ac:dyDescent="0.25">
      <c r="AK118" s="195">
        <v>71250</v>
      </c>
      <c r="AL118" s="66"/>
      <c r="AM118" s="66"/>
      <c r="AN118" s="66"/>
      <c r="AO118" s="196"/>
      <c r="AP118" s="217">
        <v>0.12</v>
      </c>
      <c r="AQ118" s="217">
        <v>0.11</v>
      </c>
    </row>
    <row r="119" spans="37:43" x14ac:dyDescent="0.25">
      <c r="AK119" s="195">
        <v>72000</v>
      </c>
      <c r="AL119" s="66"/>
      <c r="AM119" s="66"/>
      <c r="AN119" s="66"/>
      <c r="AO119" s="196"/>
      <c r="AP119" s="66"/>
      <c r="AQ119" s="217">
        <v>0.11</v>
      </c>
    </row>
    <row r="120" spans="37:43" x14ac:dyDescent="0.25">
      <c r="AK120" s="195">
        <v>72750</v>
      </c>
      <c r="AL120" s="66"/>
      <c r="AM120" s="66"/>
      <c r="AN120" s="66"/>
      <c r="AO120" s="196"/>
      <c r="AP120" s="66"/>
      <c r="AQ120" s="217">
        <v>0.11</v>
      </c>
    </row>
    <row r="121" spans="37:43" x14ac:dyDescent="0.25">
      <c r="AK121" s="195">
        <v>73500</v>
      </c>
      <c r="AL121" s="66"/>
      <c r="AM121" s="66"/>
      <c r="AN121" s="66"/>
      <c r="AO121" s="196"/>
      <c r="AP121" s="66"/>
      <c r="AQ121" s="217">
        <v>0.11</v>
      </c>
    </row>
    <row r="122" spans="37:43" x14ac:dyDescent="0.25">
      <c r="AK122" s="195">
        <v>74250</v>
      </c>
      <c r="AL122" s="66"/>
      <c r="AM122" s="66"/>
      <c r="AN122" s="66"/>
      <c r="AO122" s="66"/>
      <c r="AP122" s="66"/>
      <c r="AQ122" s="217">
        <v>0.11</v>
      </c>
    </row>
    <row r="123" spans="37:43" x14ac:dyDescent="0.25">
      <c r="AK123" s="195">
        <v>75000</v>
      </c>
      <c r="AL123" s="66"/>
      <c r="AM123" s="66"/>
      <c r="AN123" s="66"/>
      <c r="AO123" s="66"/>
      <c r="AP123" s="66"/>
      <c r="AQ123" s="217">
        <v>0.1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119"/>
  <sheetViews>
    <sheetView workbookViewId="0">
      <selection sqref="A1:XFD1048576"/>
    </sheetView>
  </sheetViews>
  <sheetFormatPr defaultRowHeight="14.25" x14ac:dyDescent="0.2"/>
  <cols>
    <col min="1" max="1" width="9.140625" style="28"/>
    <col min="2" max="2" width="13" style="237" customWidth="1"/>
    <col min="3" max="3" width="10.7109375" style="29" customWidth="1"/>
    <col min="4" max="4" width="11" style="29" customWidth="1"/>
    <col min="5" max="5" width="11.28515625" style="29" customWidth="1"/>
    <col min="6" max="6" width="12" style="29" customWidth="1"/>
    <col min="7" max="7" width="10.28515625" style="29" customWidth="1"/>
    <col min="8" max="8" width="11.28515625" style="238" customWidth="1"/>
    <col min="9" max="9" width="9.140625" style="28"/>
    <col min="10" max="10" width="11" style="28" customWidth="1"/>
    <col min="11" max="17" width="11.85546875" style="28" customWidth="1"/>
    <col min="18" max="18" width="9.140625" style="28"/>
    <col min="19" max="21" width="7.7109375" style="28" customWidth="1"/>
    <col min="22" max="22" width="9.7109375" style="28" customWidth="1"/>
    <col min="23" max="27" width="7.7109375" style="28" customWidth="1"/>
    <col min="28" max="29" width="9.140625" style="28"/>
    <col min="30" max="30" width="14.42578125" style="28" bestFit="1" customWidth="1"/>
    <col min="31" max="38" width="9.140625" style="28"/>
    <col min="39" max="39" width="10.5703125" style="28" bestFit="1" customWidth="1"/>
    <col min="40" max="16384" width="9.140625" style="28"/>
  </cols>
  <sheetData>
    <row r="1" spans="2:8" s="239" customFormat="1" ht="12.75" x14ac:dyDescent="0.2">
      <c r="B1" s="237"/>
      <c r="C1" s="238" t="s">
        <v>108</v>
      </c>
      <c r="D1" s="238" t="s">
        <v>109</v>
      </c>
      <c r="E1" s="238" t="s">
        <v>110</v>
      </c>
      <c r="F1" s="238" t="s">
        <v>111</v>
      </c>
      <c r="G1" s="238" t="s">
        <v>112</v>
      </c>
      <c r="H1" s="238" t="s">
        <v>113</v>
      </c>
    </row>
    <row r="2" spans="2:8" s="239" customFormat="1" ht="12.75" x14ac:dyDescent="0.2">
      <c r="B2" s="189" t="s">
        <v>99</v>
      </c>
      <c r="C2" s="190" t="s">
        <v>100</v>
      </c>
      <c r="D2" s="190" t="s">
        <v>101</v>
      </c>
      <c r="E2" s="190" t="s">
        <v>102</v>
      </c>
      <c r="F2" s="190" t="s">
        <v>103</v>
      </c>
      <c r="G2" s="190" t="s">
        <v>104</v>
      </c>
      <c r="H2" s="191" t="s">
        <v>105</v>
      </c>
    </row>
    <row r="3" spans="2:8" s="239" customFormat="1" ht="12.75" x14ac:dyDescent="0.2">
      <c r="B3" s="192" t="s">
        <v>106</v>
      </c>
      <c r="C3" s="193" t="s">
        <v>6</v>
      </c>
      <c r="D3" s="193" t="s">
        <v>6</v>
      </c>
      <c r="E3" s="193" t="s">
        <v>6</v>
      </c>
      <c r="F3" s="193" t="s">
        <v>6</v>
      </c>
      <c r="G3" s="193" t="s">
        <v>6</v>
      </c>
      <c r="H3" s="194" t="s">
        <v>6</v>
      </c>
    </row>
    <row r="4" spans="2:8" x14ac:dyDescent="0.2">
      <c r="B4" s="195">
        <v>0</v>
      </c>
      <c r="C4" s="196">
        <v>0.09</v>
      </c>
      <c r="D4" s="196">
        <v>0.08</v>
      </c>
      <c r="E4" s="196">
        <v>7.0000000000000007E-2</v>
      </c>
      <c r="F4" s="196">
        <v>0.06</v>
      </c>
      <c r="G4" s="196">
        <v>0.04</v>
      </c>
      <c r="H4" s="196">
        <v>0.03</v>
      </c>
    </row>
    <row r="5" spans="2:8" x14ac:dyDescent="0.2">
      <c r="B5" s="195">
        <v>1500</v>
      </c>
      <c r="C5" s="196">
        <v>0.09</v>
      </c>
      <c r="D5" s="196">
        <v>0.08</v>
      </c>
      <c r="E5" s="196">
        <v>7.0000000000000007E-2</v>
      </c>
      <c r="F5" s="196">
        <v>0.06</v>
      </c>
      <c r="G5" s="196">
        <v>0.04</v>
      </c>
      <c r="H5" s="196">
        <v>0.03</v>
      </c>
    </row>
    <row r="6" spans="2:8" x14ac:dyDescent="0.2">
      <c r="B6" s="195">
        <v>3000</v>
      </c>
      <c r="C6" s="196">
        <v>0.09</v>
      </c>
      <c r="D6" s="196">
        <v>0.08</v>
      </c>
      <c r="E6" s="196">
        <v>7.0000000000000007E-2</v>
      </c>
      <c r="F6" s="196">
        <v>0.06</v>
      </c>
      <c r="G6" s="196">
        <v>0.04</v>
      </c>
      <c r="H6" s="196">
        <v>0.03</v>
      </c>
    </row>
    <row r="7" spans="2:8" x14ac:dyDescent="0.2">
      <c r="B7" s="195">
        <v>6000</v>
      </c>
      <c r="C7" s="196">
        <v>0.09</v>
      </c>
      <c r="D7" s="196">
        <v>0.08</v>
      </c>
      <c r="E7" s="196">
        <v>7.0000000000000007E-2</v>
      </c>
      <c r="F7" s="196">
        <v>0.06</v>
      </c>
      <c r="G7" s="196">
        <v>0.04</v>
      </c>
      <c r="H7" s="196">
        <v>0.03</v>
      </c>
    </row>
    <row r="8" spans="2:8" x14ac:dyDescent="0.2">
      <c r="B8" s="195">
        <v>9000</v>
      </c>
      <c r="C8" s="196">
        <v>0.09</v>
      </c>
      <c r="D8" s="196">
        <v>0.08</v>
      </c>
      <c r="E8" s="196">
        <v>7.0000000000000007E-2</v>
      </c>
      <c r="F8" s="196">
        <v>0.06</v>
      </c>
      <c r="G8" s="196">
        <v>0.04</v>
      </c>
      <c r="H8" s="196">
        <v>0.03</v>
      </c>
    </row>
    <row r="9" spans="2:8" x14ac:dyDescent="0.2">
      <c r="B9" s="195">
        <v>12000</v>
      </c>
      <c r="C9" s="196">
        <v>0.09</v>
      </c>
      <c r="D9" s="196">
        <v>0.08</v>
      </c>
      <c r="E9" s="196">
        <v>7.0000000000000007E-2</v>
      </c>
      <c r="F9" s="196">
        <v>0.06</v>
      </c>
      <c r="G9" s="196">
        <v>0.04</v>
      </c>
      <c r="H9" s="196">
        <v>0.03</v>
      </c>
    </row>
    <row r="10" spans="2:8" x14ac:dyDescent="0.2">
      <c r="B10" s="195">
        <v>15000</v>
      </c>
      <c r="C10" s="196">
        <v>0.09</v>
      </c>
      <c r="D10" s="196">
        <v>0.08</v>
      </c>
      <c r="E10" s="196">
        <v>7.0000000000000007E-2</v>
      </c>
      <c r="F10" s="196">
        <v>0.06</v>
      </c>
      <c r="G10" s="196">
        <v>0.04</v>
      </c>
      <c r="H10" s="196">
        <v>0.03</v>
      </c>
    </row>
    <row r="11" spans="2:8" x14ac:dyDescent="0.2">
      <c r="B11" s="240">
        <v>17250</v>
      </c>
      <c r="C11" s="230">
        <v>0.1</v>
      </c>
      <c r="D11" s="196">
        <v>0.08</v>
      </c>
      <c r="E11" s="196">
        <v>7.0000000000000007E-2</v>
      </c>
      <c r="F11" s="196">
        <v>0.06</v>
      </c>
      <c r="G11" s="196">
        <v>0.04</v>
      </c>
      <c r="H11" s="196">
        <v>0.03</v>
      </c>
    </row>
    <row r="12" spans="2:8" x14ac:dyDescent="0.2">
      <c r="B12" s="195">
        <v>18000</v>
      </c>
      <c r="C12" s="196">
        <v>0.1</v>
      </c>
      <c r="D12" s="196">
        <v>0.08</v>
      </c>
      <c r="E12" s="196">
        <v>7.0000000000000007E-2</v>
      </c>
      <c r="F12" s="196">
        <v>0.06</v>
      </c>
      <c r="G12" s="196">
        <v>0.04</v>
      </c>
      <c r="H12" s="196">
        <v>0.03</v>
      </c>
    </row>
    <row r="13" spans="2:8" x14ac:dyDescent="0.2">
      <c r="B13" s="195">
        <v>21000</v>
      </c>
      <c r="C13" s="196">
        <v>0.13</v>
      </c>
      <c r="D13" s="196">
        <v>0.09</v>
      </c>
      <c r="E13" s="196">
        <v>7.0000000000000007E-2</v>
      </c>
      <c r="F13" s="196">
        <v>0.06</v>
      </c>
      <c r="G13" s="196">
        <v>0.04</v>
      </c>
      <c r="H13" s="196">
        <v>0.03</v>
      </c>
    </row>
    <row r="14" spans="2:8" x14ac:dyDescent="0.2">
      <c r="B14" s="195">
        <v>21750</v>
      </c>
      <c r="C14" s="196">
        <v>0.14000000000000001</v>
      </c>
      <c r="D14" s="196">
        <v>0.09</v>
      </c>
      <c r="E14" s="196">
        <v>7.0000000000000007E-2</v>
      </c>
      <c r="F14" s="196">
        <v>0.06</v>
      </c>
      <c r="G14" s="196">
        <v>0.04</v>
      </c>
      <c r="H14" s="196">
        <v>0.03</v>
      </c>
    </row>
    <row r="15" spans="2:8" x14ac:dyDescent="0.2">
      <c r="B15" s="240">
        <v>22500</v>
      </c>
      <c r="C15" s="230">
        <v>0.14000000000000001</v>
      </c>
      <c r="D15" s="230">
        <v>0.1</v>
      </c>
      <c r="E15" s="196">
        <v>7.0000000000000007E-2</v>
      </c>
      <c r="F15" s="196">
        <v>0.06</v>
      </c>
      <c r="G15" s="196">
        <v>0.04</v>
      </c>
      <c r="H15" s="196">
        <v>0.03</v>
      </c>
    </row>
    <row r="16" spans="2:8" x14ac:dyDescent="0.2">
      <c r="B16" s="195">
        <v>24000</v>
      </c>
      <c r="C16" s="196">
        <v>0.15</v>
      </c>
      <c r="D16" s="196">
        <v>0.11</v>
      </c>
      <c r="E16" s="196">
        <v>7.0000000000000007E-2</v>
      </c>
      <c r="F16" s="196">
        <v>0.06</v>
      </c>
      <c r="G16" s="196">
        <v>0.04</v>
      </c>
      <c r="H16" s="196">
        <v>0.03</v>
      </c>
    </row>
    <row r="17" spans="2:34" x14ac:dyDescent="0.2">
      <c r="B17" s="240">
        <v>25500</v>
      </c>
      <c r="C17" s="230">
        <v>0.15</v>
      </c>
      <c r="D17" s="230">
        <v>0.11</v>
      </c>
      <c r="E17" s="230">
        <v>7.4999999999999997E-2</v>
      </c>
      <c r="F17" s="196">
        <v>0.06</v>
      </c>
      <c r="G17" s="196">
        <v>0.04</v>
      </c>
      <c r="H17" s="196">
        <v>0.03</v>
      </c>
    </row>
    <row r="18" spans="2:34" x14ac:dyDescent="0.2">
      <c r="B18" s="195">
        <v>27000</v>
      </c>
      <c r="C18" s="196">
        <v>0.16</v>
      </c>
      <c r="D18" s="196">
        <v>0.12</v>
      </c>
      <c r="E18" s="196">
        <v>0.08</v>
      </c>
      <c r="F18" s="196">
        <v>0.06</v>
      </c>
      <c r="G18" s="196">
        <v>0.04</v>
      </c>
      <c r="H18" s="196">
        <v>0.03</v>
      </c>
    </row>
    <row r="19" spans="2:34" x14ac:dyDescent="0.2">
      <c r="B19" s="240">
        <v>27750</v>
      </c>
      <c r="C19" s="230">
        <v>0.16</v>
      </c>
      <c r="D19" s="230">
        <v>0.12</v>
      </c>
      <c r="E19" s="230">
        <v>0.08</v>
      </c>
      <c r="F19" s="230">
        <v>7.0000000000000007E-2</v>
      </c>
      <c r="G19" s="196">
        <v>0.04</v>
      </c>
      <c r="H19" s="196">
        <v>0.03</v>
      </c>
    </row>
    <row r="20" spans="2:34" x14ac:dyDescent="0.2">
      <c r="B20" s="195">
        <v>28500</v>
      </c>
      <c r="C20" s="196">
        <v>0.16500000000000001</v>
      </c>
      <c r="D20" s="196">
        <v>0.12</v>
      </c>
      <c r="E20" s="196">
        <v>0.08</v>
      </c>
      <c r="F20" s="196">
        <v>7.0000000000000007E-2</v>
      </c>
      <c r="G20" s="196">
        <v>0.04</v>
      </c>
      <c r="H20" s="196">
        <v>0.03</v>
      </c>
    </row>
    <row r="21" spans="2:34" x14ac:dyDescent="0.2">
      <c r="B21" s="240">
        <v>29250</v>
      </c>
      <c r="C21" s="230">
        <v>0.17</v>
      </c>
      <c r="D21" s="230">
        <v>0.12</v>
      </c>
      <c r="E21" s="230">
        <v>0.09</v>
      </c>
      <c r="F21" s="230">
        <v>7.4999999999999997E-2</v>
      </c>
      <c r="G21" s="230">
        <v>4.4999999999999998E-2</v>
      </c>
      <c r="H21" s="196">
        <v>0.03</v>
      </c>
    </row>
    <row r="22" spans="2:34" x14ac:dyDescent="0.2">
      <c r="B22" s="195">
        <v>30000</v>
      </c>
      <c r="C22" s="196">
        <v>0.17</v>
      </c>
      <c r="D22" s="196">
        <v>0.13</v>
      </c>
      <c r="E22" s="196">
        <v>0.09</v>
      </c>
      <c r="F22" s="196">
        <v>0.08</v>
      </c>
      <c r="G22" s="196">
        <v>4.4999999999999998E-2</v>
      </c>
      <c r="H22" s="196">
        <v>0.03</v>
      </c>
    </row>
    <row r="23" spans="2:34" x14ac:dyDescent="0.2">
      <c r="B23" s="241">
        <v>31500</v>
      </c>
      <c r="C23" s="242">
        <v>0.18</v>
      </c>
      <c r="D23" s="196">
        <v>0.13</v>
      </c>
      <c r="E23" s="196">
        <v>9.5000000000000001E-2</v>
      </c>
      <c r="F23" s="196">
        <v>0.08</v>
      </c>
      <c r="G23" s="196">
        <v>0.05</v>
      </c>
      <c r="H23" s="196">
        <v>0.03</v>
      </c>
      <c r="AC23" s="28" t="s">
        <v>114</v>
      </c>
    </row>
    <row r="24" spans="2:34" ht="16.5" x14ac:dyDescent="0.2">
      <c r="B24" s="195">
        <v>33000</v>
      </c>
      <c r="C24" s="196">
        <v>0.18</v>
      </c>
      <c r="D24" s="196">
        <v>0.14000000000000001</v>
      </c>
      <c r="E24" s="196">
        <v>0.1</v>
      </c>
      <c r="F24" s="196">
        <v>0.09</v>
      </c>
      <c r="G24" s="196">
        <v>0.06</v>
      </c>
      <c r="H24" s="196">
        <v>0.03</v>
      </c>
      <c r="AC24" s="28" t="s">
        <v>39</v>
      </c>
      <c r="AD24" s="28">
        <f>AD26*AD25</f>
        <v>238.70399999999998</v>
      </c>
      <c r="AE24" s="28" t="s">
        <v>115</v>
      </c>
    </row>
    <row r="25" spans="2:34" ht="16.5" x14ac:dyDescent="0.2">
      <c r="B25" s="240">
        <v>33750</v>
      </c>
      <c r="C25" s="230">
        <v>0.18</v>
      </c>
      <c r="D25" s="230">
        <v>0.15</v>
      </c>
      <c r="E25" s="230">
        <v>0.1</v>
      </c>
      <c r="F25" s="230">
        <v>0.09</v>
      </c>
      <c r="G25" s="230">
        <v>0.06</v>
      </c>
      <c r="H25" s="230">
        <v>0.04</v>
      </c>
      <c r="AC25" s="28" t="s">
        <v>116</v>
      </c>
      <c r="AD25" s="28">
        <v>397.84</v>
      </c>
      <c r="AE25" s="28" t="s">
        <v>115</v>
      </c>
    </row>
    <row r="26" spans="2:34" x14ac:dyDescent="0.2">
      <c r="B26" s="195">
        <v>36000</v>
      </c>
      <c r="C26" s="196">
        <v>0.18</v>
      </c>
      <c r="D26" s="196">
        <v>0.15</v>
      </c>
      <c r="E26" s="196">
        <v>0.11</v>
      </c>
      <c r="F26" s="196">
        <v>0.1</v>
      </c>
      <c r="G26" s="196">
        <v>7.0000000000000007E-2</v>
      </c>
      <c r="H26" s="196">
        <v>0.04</v>
      </c>
      <c r="AC26" s="28" t="s">
        <v>117</v>
      </c>
      <c r="AD26" s="28">
        <v>0.6</v>
      </c>
    </row>
    <row r="27" spans="2:34" ht="16.5" x14ac:dyDescent="0.2">
      <c r="B27" s="195">
        <v>39000</v>
      </c>
      <c r="C27" s="196">
        <v>0.18</v>
      </c>
      <c r="D27" s="196">
        <v>0.16</v>
      </c>
      <c r="E27" s="196">
        <v>0.12</v>
      </c>
      <c r="F27" s="196">
        <v>0.11</v>
      </c>
      <c r="G27" s="196">
        <v>0.08</v>
      </c>
      <c r="H27" s="196">
        <v>5.5E-2</v>
      </c>
      <c r="AC27" s="28" t="s">
        <v>118</v>
      </c>
      <c r="AD27" s="243">
        <f>6*0.25*PI()*12.3^2</f>
        <v>712.93732884239978</v>
      </c>
      <c r="AE27" s="28" t="s">
        <v>119</v>
      </c>
      <c r="AF27" s="243">
        <f>3*0.25*PI()*12.3^2</f>
        <v>356.46866442119989</v>
      </c>
      <c r="AG27" s="243">
        <f>6*0.25*PI()*15.8^2</f>
        <v>1176.400785063234</v>
      </c>
    </row>
    <row r="28" spans="2:34" x14ac:dyDescent="0.2">
      <c r="B28" s="195">
        <v>40500</v>
      </c>
      <c r="C28" s="196">
        <v>0.18</v>
      </c>
      <c r="D28" s="196">
        <v>0.16</v>
      </c>
      <c r="E28" s="196">
        <v>0.13</v>
      </c>
      <c r="F28" s="196">
        <v>0.12</v>
      </c>
      <c r="G28" s="196">
        <v>0.08</v>
      </c>
      <c r="H28" s="196">
        <v>0.06</v>
      </c>
      <c r="AC28" s="28" t="s">
        <v>120</v>
      </c>
      <c r="AD28" s="28">
        <v>7.55</v>
      </c>
    </row>
    <row r="29" spans="2:34" x14ac:dyDescent="0.2">
      <c r="B29" s="241">
        <v>42000</v>
      </c>
      <c r="C29" s="242">
        <v>0.18</v>
      </c>
      <c r="D29" s="242">
        <v>0.17</v>
      </c>
      <c r="E29" s="196">
        <v>0.13</v>
      </c>
      <c r="F29" s="196">
        <v>0.13</v>
      </c>
      <c r="G29" s="196">
        <v>0.09</v>
      </c>
      <c r="H29" s="196">
        <v>7.0000000000000007E-2</v>
      </c>
      <c r="AC29" s="244" t="s">
        <v>121</v>
      </c>
      <c r="AD29" s="28">
        <v>5.8999999999999999E-3</v>
      </c>
      <c r="AF29" s="28">
        <v>3.0000000000000001E-3</v>
      </c>
      <c r="AG29" s="28">
        <v>9.7999999999999997E-3</v>
      </c>
    </row>
    <row r="30" spans="2:34" x14ac:dyDescent="0.2">
      <c r="B30" s="195">
        <v>44250</v>
      </c>
      <c r="C30" s="196">
        <v>0.18</v>
      </c>
      <c r="D30" s="216">
        <v>0.17</v>
      </c>
      <c r="E30" s="196">
        <v>0.15</v>
      </c>
      <c r="F30" s="196">
        <v>0.13</v>
      </c>
      <c r="G30" s="196">
        <v>0.1</v>
      </c>
      <c r="H30" s="196">
        <v>7.0000000000000007E-2</v>
      </c>
      <c r="K30" s="238" t="s">
        <v>108</v>
      </c>
      <c r="L30" s="238" t="s">
        <v>109</v>
      </c>
      <c r="M30" s="238" t="s">
        <v>110</v>
      </c>
      <c r="N30" s="238" t="s">
        <v>111</v>
      </c>
      <c r="O30" s="238" t="s">
        <v>112</v>
      </c>
      <c r="P30" s="238" t="s">
        <v>113</v>
      </c>
      <c r="Q30" s="28" t="s">
        <v>122</v>
      </c>
      <c r="S30" s="28" t="s">
        <v>123</v>
      </c>
    </row>
    <row r="31" spans="2:34" x14ac:dyDescent="0.2">
      <c r="B31" s="241">
        <v>45000</v>
      </c>
      <c r="C31" s="242">
        <v>0.18</v>
      </c>
      <c r="D31" s="242">
        <v>0.17</v>
      </c>
      <c r="E31" s="242">
        <v>0.16</v>
      </c>
      <c r="F31" s="196">
        <v>0.13</v>
      </c>
      <c r="G31" s="196">
        <v>0.1</v>
      </c>
      <c r="H31" s="196">
        <v>7.0000000000000007E-2</v>
      </c>
      <c r="J31" s="28" t="s">
        <v>124</v>
      </c>
      <c r="K31" s="196">
        <v>0.09</v>
      </c>
      <c r="L31" s="196">
        <v>0.08</v>
      </c>
      <c r="M31" s="196">
        <v>7.0000000000000007E-2</v>
      </c>
      <c r="N31" s="196">
        <v>0.06</v>
      </c>
      <c r="O31" s="196">
        <v>0.04</v>
      </c>
      <c r="P31" s="196">
        <v>0.03</v>
      </c>
      <c r="Q31" s="245">
        <f>AVERAGE(K31:P31)</f>
        <v>6.1666666666666668E-2</v>
      </c>
      <c r="S31" s="246" t="s">
        <v>121</v>
      </c>
      <c r="T31" s="65" t="s">
        <v>125</v>
      </c>
      <c r="U31" s="65" t="s">
        <v>126</v>
      </c>
      <c r="V31" s="65" t="s">
        <v>66</v>
      </c>
      <c r="W31" s="65" t="s">
        <v>127</v>
      </c>
      <c r="X31" s="65" t="s">
        <v>128</v>
      </c>
      <c r="Y31" s="65" t="s">
        <v>129</v>
      </c>
      <c r="Z31" s="65" t="s">
        <v>130</v>
      </c>
      <c r="AA31" s="65" t="s">
        <v>131</v>
      </c>
      <c r="AC31" s="28" t="s">
        <v>132</v>
      </c>
    </row>
    <row r="32" spans="2:34" x14ac:dyDescent="0.2">
      <c r="B32" s="241">
        <v>45750</v>
      </c>
      <c r="C32" s="242">
        <v>0.18</v>
      </c>
      <c r="D32" s="242">
        <v>0.17</v>
      </c>
      <c r="E32" s="242">
        <v>0.16</v>
      </c>
      <c r="F32" s="247">
        <v>0.14000000000000001</v>
      </c>
      <c r="G32" s="196">
        <v>0.1</v>
      </c>
      <c r="H32" s="196">
        <v>0.08</v>
      </c>
      <c r="J32" s="28" t="s">
        <v>133</v>
      </c>
      <c r="K32" s="196">
        <v>0.09</v>
      </c>
      <c r="L32" s="196">
        <v>0.08</v>
      </c>
      <c r="M32" s="196">
        <v>7.0000000000000007E-2</v>
      </c>
      <c r="N32" s="196">
        <v>0.06</v>
      </c>
      <c r="O32" s="196">
        <v>0.04</v>
      </c>
      <c r="P32" s="196">
        <v>0.03</v>
      </c>
      <c r="Q32" s="245">
        <f t="shared" ref="Q32:Q39" si="0">AVERAGE(K32:P32)</f>
        <v>6.1666666666666668E-2</v>
      </c>
      <c r="S32" s="248">
        <v>2.3E-3</v>
      </c>
      <c r="T32" s="249">
        <v>9.9999999999999995E-7</v>
      </c>
      <c r="U32" s="250">
        <v>2.5</v>
      </c>
      <c r="V32" s="251">
        <v>-9510</v>
      </c>
      <c r="W32" s="31">
        <v>6900</v>
      </c>
      <c r="X32" s="249">
        <v>5.9999999999999999E-16</v>
      </c>
      <c r="Y32" s="252">
        <v>1.296</v>
      </c>
      <c r="Z32" s="250">
        <v>10.17</v>
      </c>
      <c r="AA32" s="250">
        <v>0.02</v>
      </c>
      <c r="AC32" s="28" t="s">
        <v>134</v>
      </c>
      <c r="AD32" s="253">
        <f>(0.74-(0.0024*$AD$24))*0.000001*$AD$27*$AD$24*EXP(0.0013435*(1.9*$AD$24+61.16))/(1+($AD$28*$AD$29))</f>
        <v>5.4362618891512428E-2</v>
      </c>
      <c r="AE32" s="28" t="s">
        <v>48</v>
      </c>
      <c r="AG32" s="28" t="s">
        <v>135</v>
      </c>
      <c r="AH32" s="28" t="s">
        <v>136</v>
      </c>
    </row>
    <row r="33" spans="2:34" x14ac:dyDescent="0.2">
      <c r="B33" s="195">
        <v>46500</v>
      </c>
      <c r="C33" s="196">
        <v>0.18</v>
      </c>
      <c r="D33" s="216">
        <v>0.17</v>
      </c>
      <c r="E33" s="196">
        <v>0.16</v>
      </c>
      <c r="F33" s="217">
        <v>0.14000000000000001</v>
      </c>
      <c r="G33" s="196">
        <v>0.1</v>
      </c>
      <c r="H33" s="196">
        <v>0.09</v>
      </c>
      <c r="J33" s="28" t="s">
        <v>137</v>
      </c>
      <c r="K33" s="196">
        <v>0.18</v>
      </c>
      <c r="L33" s="196">
        <v>0.17</v>
      </c>
      <c r="M33" s="196">
        <v>0.16</v>
      </c>
      <c r="N33" s="196">
        <v>0.14000000000000001</v>
      </c>
      <c r="O33" s="196">
        <v>0.12</v>
      </c>
      <c r="P33" s="196">
        <v>0.11</v>
      </c>
      <c r="Q33" s="245">
        <f t="shared" si="0"/>
        <v>0.14666666666666667</v>
      </c>
      <c r="S33" s="248">
        <v>3.5000000000000001E-3</v>
      </c>
      <c r="T33" s="249">
        <v>7.9999999999999996E-7</v>
      </c>
      <c r="U33" s="250">
        <v>2.86</v>
      </c>
      <c r="V33" s="251">
        <v>-11380</v>
      </c>
      <c r="W33" s="31">
        <v>8500</v>
      </c>
      <c r="X33" s="249">
        <v>5.9999999999999999E-16</v>
      </c>
      <c r="Y33" s="252">
        <v>1.296</v>
      </c>
      <c r="Z33" s="250">
        <v>9.9600000000000009</v>
      </c>
      <c r="AA33" s="250">
        <v>0.4</v>
      </c>
      <c r="AC33" s="28" t="s">
        <v>138</v>
      </c>
      <c r="AD33" s="254">
        <f>$V$35*AD26+$W$35</f>
        <v>27927.4</v>
      </c>
      <c r="AE33" s="28" t="s">
        <v>139</v>
      </c>
      <c r="AG33" s="253">
        <f>AD32</f>
        <v>5.4362618891512428E-2</v>
      </c>
      <c r="AH33" s="28">
        <v>1</v>
      </c>
    </row>
    <row r="34" spans="2:34" x14ac:dyDescent="0.2">
      <c r="B34" s="195">
        <v>48000</v>
      </c>
      <c r="C34" s="196">
        <v>0.18</v>
      </c>
      <c r="D34" s="216">
        <v>0.17</v>
      </c>
      <c r="E34" s="196">
        <v>0.16</v>
      </c>
      <c r="F34" s="217">
        <v>0.14000000000000001</v>
      </c>
      <c r="G34" s="196">
        <v>0.11</v>
      </c>
      <c r="H34" s="196">
        <v>0.1</v>
      </c>
      <c r="J34" s="28" t="s">
        <v>140</v>
      </c>
      <c r="K34" s="196">
        <v>0.18</v>
      </c>
      <c r="L34" s="196">
        <v>0.17</v>
      </c>
      <c r="M34" s="196">
        <v>0.16</v>
      </c>
      <c r="N34" s="196">
        <v>0.14000000000000001</v>
      </c>
      <c r="O34" s="196">
        <v>0.12</v>
      </c>
      <c r="P34" s="196">
        <v>0.11</v>
      </c>
      <c r="Q34" s="245">
        <f t="shared" si="0"/>
        <v>0.14666666666666667</v>
      </c>
      <c r="S34" s="248">
        <v>4.7000000000000002E-3</v>
      </c>
      <c r="T34" s="249">
        <v>4.9999999999999998E-7</v>
      </c>
      <c r="U34" s="250">
        <v>3.22</v>
      </c>
      <c r="V34" s="251">
        <v>-13251</v>
      </c>
      <c r="W34" s="31">
        <v>10100</v>
      </c>
      <c r="X34" s="249">
        <v>5.9999999999999999E-16</v>
      </c>
      <c r="Y34" s="252">
        <v>1.296</v>
      </c>
      <c r="Z34" s="250">
        <v>9.74</v>
      </c>
      <c r="AA34" s="250">
        <v>0.77</v>
      </c>
      <c r="AC34" s="28" t="s">
        <v>95</v>
      </c>
      <c r="AD34" s="253">
        <f>$T$35*EXP(U35*$AD$26)*(((AD36+AD33)/2)-V$35*$AD$26-W$35)+AD$32</f>
        <v>7.9342798186740338E-2</v>
      </c>
      <c r="AE34" s="28" t="s">
        <v>48</v>
      </c>
      <c r="AG34" s="253">
        <f>AD32</f>
        <v>5.4362618891512428E-2</v>
      </c>
      <c r="AH34" s="254">
        <f>AD33</f>
        <v>27927.4</v>
      </c>
    </row>
    <row r="35" spans="2:34" x14ac:dyDescent="0.2">
      <c r="B35" s="195">
        <v>49500</v>
      </c>
      <c r="C35" s="196">
        <v>0.18</v>
      </c>
      <c r="D35" s="216">
        <v>0.17</v>
      </c>
      <c r="E35" s="196">
        <v>0.16</v>
      </c>
      <c r="F35" s="217">
        <v>0.14000000000000001</v>
      </c>
      <c r="G35" s="196">
        <v>0.11</v>
      </c>
      <c r="H35" s="196">
        <v>0.1</v>
      </c>
      <c r="J35" s="28" t="s">
        <v>141</v>
      </c>
      <c r="K35" s="255">
        <f>0.000001084*(3*0.25*PI()*13^2)*0.6*486*0.65*EXP(0.013435*((0.95*0.6*486)-347.1))/(1+7.55*0.0059)</f>
        <v>3.0549339115310045E-2</v>
      </c>
      <c r="L35" s="255">
        <f>0.000001084*(4*0.25*PI()*13^2)*0.6*486*0.65*EXP(0.013435*((0.95*0.6*486)-347.1))/(1+7.55*0.0059)</f>
        <v>4.0732452153746733E-2</v>
      </c>
      <c r="M35" s="255">
        <f>0.000001084*(5*0.25*PI()*13^2)*0.6*486*0.65*EXP(0.013435*((0.95*0.6*486)-347.1))/(1+7.55*0.0059)</f>
        <v>5.0915565192183411E-2</v>
      </c>
      <c r="N35" s="255">
        <f>0.000001084*(6*0.25*PI()*13^2)*0.6*486*0.65*EXP(0.013435*((0.95*0.6*486)-347.1))/(1+7.55*0.0059)</f>
        <v>6.1098678230620089E-2</v>
      </c>
      <c r="O35" s="255">
        <f>0.000001084*(5*0.25*PI()*16^2)*0.6*486*0.65*EXP(0.013435*((0.95*0.6*486)-347.1))/(1+7.55*0.0059)</f>
        <v>7.7126536622479036E-2</v>
      </c>
      <c r="P35" s="255">
        <f>0.000001084*(6*0.25*PI()*16^2)*0.6*486*0.65*EXP(0.013435*((0.95*0.6*486)-347.1))/(1+7.55*0.0059)</f>
        <v>9.2551843946974827E-2</v>
      </c>
      <c r="Q35" s="245">
        <f t="shared" si="0"/>
        <v>5.882906921021902E-2</v>
      </c>
      <c r="S35" s="248">
        <v>5.8999999999999999E-3</v>
      </c>
      <c r="T35" s="249">
        <v>2.9999999999999999E-7</v>
      </c>
      <c r="U35" s="250">
        <v>3.58</v>
      </c>
      <c r="V35" s="251">
        <v>-15121</v>
      </c>
      <c r="W35" s="31">
        <v>37000</v>
      </c>
      <c r="X35" s="249">
        <v>1.3</v>
      </c>
      <c r="Y35" s="252">
        <v>1.5</v>
      </c>
      <c r="Z35" s="250">
        <v>0.96</v>
      </c>
      <c r="AA35" s="250">
        <v>1.1200000000000001</v>
      </c>
      <c r="AC35" s="28" t="s">
        <v>142</v>
      </c>
      <c r="AD35" s="253">
        <f>(X35*$AD$26+Y35)*AD32</f>
        <v>0.12394677107264834</v>
      </c>
      <c r="AE35" s="28" t="s">
        <v>48</v>
      </c>
      <c r="AG35" s="253">
        <f>AD35</f>
        <v>0.12394677107264834</v>
      </c>
      <c r="AH35" s="254">
        <f>AD36</f>
        <v>47364.870400000007</v>
      </c>
    </row>
    <row r="36" spans="2:34" x14ac:dyDescent="0.2">
      <c r="B36" s="241">
        <v>50250</v>
      </c>
      <c r="C36" s="242">
        <v>0.18</v>
      </c>
      <c r="D36" s="242">
        <v>0.17</v>
      </c>
      <c r="E36" s="242">
        <v>0.16</v>
      </c>
      <c r="F36" s="247">
        <v>0.14000000000000001</v>
      </c>
      <c r="G36" s="242">
        <v>0.12</v>
      </c>
      <c r="H36" s="196">
        <v>0.1</v>
      </c>
      <c r="J36" s="28" t="s">
        <v>143</v>
      </c>
      <c r="K36" s="196">
        <v>1</v>
      </c>
      <c r="L36" s="196">
        <v>1</v>
      </c>
      <c r="M36" s="196">
        <v>1</v>
      </c>
      <c r="N36" s="196">
        <v>1</v>
      </c>
      <c r="O36" s="196">
        <v>1</v>
      </c>
      <c r="P36" s="196">
        <v>1</v>
      </c>
      <c r="Q36" s="28">
        <f t="shared" si="0"/>
        <v>1</v>
      </c>
      <c r="S36" s="248">
        <v>7.0000000000000001E-3</v>
      </c>
      <c r="T36" s="249">
        <v>1.9999999999999999E-7</v>
      </c>
      <c r="U36" s="250">
        <v>3.82</v>
      </c>
      <c r="V36" s="251">
        <v>-15121</v>
      </c>
      <c r="W36" s="31">
        <v>12700</v>
      </c>
      <c r="X36" s="249">
        <v>5.9999999999999999E-16</v>
      </c>
      <c r="Y36" s="252">
        <v>1.296</v>
      </c>
      <c r="Z36" s="250">
        <v>7.8</v>
      </c>
      <c r="AA36" s="250">
        <v>2.48</v>
      </c>
      <c r="AC36" s="28" t="s">
        <v>144</v>
      </c>
      <c r="AD36" s="254">
        <f>(Z35*$AD$26+AA35)*AD33</f>
        <v>47364.870400000007</v>
      </c>
      <c r="AE36" s="28" t="s">
        <v>139</v>
      </c>
      <c r="AG36" s="253">
        <f>AD35</f>
        <v>0.12394677107264834</v>
      </c>
      <c r="AH36" s="28">
        <v>70000</v>
      </c>
    </row>
    <row r="37" spans="2:34" x14ac:dyDescent="0.2">
      <c r="B37" s="195">
        <v>51000</v>
      </c>
      <c r="C37" s="196">
        <v>0.18</v>
      </c>
      <c r="D37" s="216">
        <v>0.17</v>
      </c>
      <c r="E37" s="196">
        <v>0.16</v>
      </c>
      <c r="F37" s="217">
        <v>0.14000000000000001</v>
      </c>
      <c r="G37" s="196">
        <v>0.11999999999999994</v>
      </c>
      <c r="H37" s="196">
        <v>0.1</v>
      </c>
      <c r="J37" s="28" t="s">
        <v>145</v>
      </c>
      <c r="K37" s="196">
        <v>15000</v>
      </c>
      <c r="L37" s="196">
        <v>22500</v>
      </c>
      <c r="M37" s="196">
        <v>25500</v>
      </c>
      <c r="N37" s="196">
        <v>27750</v>
      </c>
      <c r="O37" s="196">
        <v>29250</v>
      </c>
      <c r="P37" s="196">
        <v>33750</v>
      </c>
      <c r="Q37" s="28">
        <f t="shared" si="0"/>
        <v>25625</v>
      </c>
      <c r="S37" s="248">
        <v>8.8000000000000005E-3</v>
      </c>
      <c r="T37" s="249">
        <v>9.9999999999999995E-8</v>
      </c>
      <c r="U37" s="250">
        <v>4.04</v>
      </c>
      <c r="V37" s="251">
        <v>-15121</v>
      </c>
      <c r="W37" s="31">
        <v>13700</v>
      </c>
      <c r="X37" s="249">
        <v>5.9999999999999999E-16</v>
      </c>
      <c r="Y37" s="252">
        <v>1.296</v>
      </c>
      <c r="Z37" s="250">
        <v>7.14</v>
      </c>
      <c r="AA37" s="250">
        <v>2.62</v>
      </c>
    </row>
    <row r="38" spans="2:34" x14ac:dyDescent="0.2">
      <c r="B38" s="195">
        <v>51750</v>
      </c>
      <c r="C38" s="196">
        <v>0.18</v>
      </c>
      <c r="D38" s="216">
        <v>0.17</v>
      </c>
      <c r="E38" s="196">
        <v>0.16</v>
      </c>
      <c r="F38" s="217">
        <v>0.14000000000000001</v>
      </c>
      <c r="G38" s="217">
        <v>0.12</v>
      </c>
      <c r="H38" s="196">
        <v>0.105</v>
      </c>
      <c r="J38" s="28" t="s">
        <v>146</v>
      </c>
      <c r="K38" s="196">
        <v>31500</v>
      </c>
      <c r="L38" s="196">
        <v>42000</v>
      </c>
      <c r="M38" s="196">
        <v>45000</v>
      </c>
      <c r="N38" s="196">
        <v>45750</v>
      </c>
      <c r="O38" s="196">
        <v>50250</v>
      </c>
      <c r="P38" s="196">
        <v>52500</v>
      </c>
      <c r="Q38" s="28">
        <f t="shared" si="0"/>
        <v>44500</v>
      </c>
      <c r="U38" s="245"/>
      <c r="Y38" s="253"/>
      <c r="Z38" s="245"/>
      <c r="AA38" s="245"/>
    </row>
    <row r="39" spans="2:34" x14ac:dyDescent="0.2">
      <c r="B39" s="241">
        <v>52500</v>
      </c>
      <c r="C39" s="242">
        <v>0.18</v>
      </c>
      <c r="D39" s="242">
        <v>0.17</v>
      </c>
      <c r="E39" s="242">
        <v>0.16</v>
      </c>
      <c r="F39" s="247">
        <v>0.14000000000000001</v>
      </c>
      <c r="G39" s="247">
        <v>0.12</v>
      </c>
      <c r="H39" s="242">
        <v>0.11</v>
      </c>
      <c r="J39" s="28" t="s">
        <v>147</v>
      </c>
      <c r="K39" s="196">
        <v>72000</v>
      </c>
      <c r="L39" s="196">
        <v>72000</v>
      </c>
      <c r="M39" s="196">
        <v>72000</v>
      </c>
      <c r="N39" s="196">
        <v>72000</v>
      </c>
      <c r="O39" s="196">
        <v>72000</v>
      </c>
      <c r="P39" s="196">
        <v>72000</v>
      </c>
      <c r="Q39" s="28">
        <f t="shared" si="0"/>
        <v>72000</v>
      </c>
      <c r="U39" s="245"/>
      <c r="Y39" s="253"/>
      <c r="Z39" s="245"/>
      <c r="AA39" s="245"/>
    </row>
    <row r="40" spans="2:34" x14ac:dyDescent="0.2">
      <c r="B40" s="195">
        <v>54000</v>
      </c>
      <c r="C40" s="196">
        <v>0.18</v>
      </c>
      <c r="D40" s="216">
        <v>0.17</v>
      </c>
      <c r="E40" s="196">
        <v>0.16</v>
      </c>
      <c r="F40" s="217">
        <v>0.14000000000000001</v>
      </c>
      <c r="G40" s="217">
        <v>0.12</v>
      </c>
      <c r="H40" s="217">
        <v>0.11</v>
      </c>
      <c r="U40" s="245"/>
      <c r="Y40" s="253"/>
      <c r="Z40" s="245"/>
      <c r="AA40" s="245"/>
    </row>
    <row r="41" spans="2:34" x14ac:dyDescent="0.2">
      <c r="B41" s="195">
        <v>57000</v>
      </c>
      <c r="C41" s="196">
        <v>0.18</v>
      </c>
      <c r="D41" s="216">
        <v>0.17</v>
      </c>
      <c r="E41" s="196">
        <v>0.16</v>
      </c>
      <c r="F41" s="217">
        <v>0.14000000000000001</v>
      </c>
      <c r="G41" s="217">
        <v>0.12</v>
      </c>
      <c r="H41" s="217">
        <v>0.11</v>
      </c>
      <c r="U41" s="245"/>
      <c r="Y41" s="253"/>
      <c r="Z41" s="245"/>
      <c r="AA41" s="245"/>
    </row>
    <row r="42" spans="2:34" x14ac:dyDescent="0.2">
      <c r="B42" s="195">
        <v>58500</v>
      </c>
      <c r="C42" s="196">
        <v>0.18</v>
      </c>
      <c r="D42" s="216">
        <v>0.17</v>
      </c>
      <c r="E42" s="196">
        <v>0.16</v>
      </c>
      <c r="F42" s="217">
        <v>0.14000000000000001</v>
      </c>
      <c r="G42" s="217">
        <v>0.12</v>
      </c>
      <c r="H42" s="217">
        <v>0.11</v>
      </c>
      <c r="U42" s="245"/>
      <c r="Y42" s="253"/>
      <c r="Z42" s="245"/>
      <c r="AA42" s="245"/>
    </row>
    <row r="43" spans="2:34" x14ac:dyDescent="0.2">
      <c r="B43" s="195">
        <v>62250</v>
      </c>
      <c r="C43" s="66"/>
      <c r="D43" s="216">
        <v>0.17</v>
      </c>
      <c r="E43" s="196">
        <v>0.16</v>
      </c>
      <c r="F43" s="217">
        <v>0.14000000000000001</v>
      </c>
      <c r="G43" s="217">
        <v>0.12</v>
      </c>
      <c r="H43" s="217">
        <v>0.11</v>
      </c>
      <c r="U43" s="245"/>
      <c r="Y43" s="253"/>
      <c r="Z43" s="245"/>
      <c r="AA43" s="245"/>
    </row>
    <row r="44" spans="2:34" x14ac:dyDescent="0.2">
      <c r="B44" s="195">
        <v>66750</v>
      </c>
      <c r="C44" s="66"/>
      <c r="D44" s="66"/>
      <c r="E44" s="196">
        <v>0.16</v>
      </c>
      <c r="F44" s="217">
        <v>0.14000000000000001</v>
      </c>
      <c r="G44" s="217">
        <v>0.12</v>
      </c>
      <c r="H44" s="217">
        <v>0.11</v>
      </c>
      <c r="K44" s="28" t="s">
        <v>148</v>
      </c>
      <c r="L44" s="28" t="s">
        <v>149</v>
      </c>
      <c r="U44" s="245"/>
      <c r="Y44" s="253"/>
      <c r="Z44" s="245"/>
      <c r="AA44" s="245"/>
    </row>
    <row r="45" spans="2:34" x14ac:dyDescent="0.2">
      <c r="B45" s="195">
        <v>68250</v>
      </c>
      <c r="C45" s="66"/>
      <c r="D45" s="66"/>
      <c r="E45" s="196"/>
      <c r="F45" s="217">
        <v>0.14000000000000001</v>
      </c>
      <c r="G45" s="217">
        <v>0.12</v>
      </c>
      <c r="H45" s="217">
        <v>0.11</v>
      </c>
      <c r="K45" s="28">
        <f>N31</f>
        <v>0.06</v>
      </c>
      <c r="L45" s="28">
        <f>N36</f>
        <v>1</v>
      </c>
      <c r="M45" s="253"/>
      <c r="U45" s="245"/>
      <c r="Y45" s="253"/>
      <c r="Z45" s="245"/>
      <c r="AA45" s="245"/>
    </row>
    <row r="46" spans="2:34" x14ac:dyDescent="0.2">
      <c r="B46" s="195">
        <v>71250</v>
      </c>
      <c r="C46" s="66"/>
      <c r="D46" s="66"/>
      <c r="E46" s="66"/>
      <c r="F46" s="196"/>
      <c r="G46" s="217">
        <v>0.12</v>
      </c>
      <c r="H46" s="217">
        <v>0.11</v>
      </c>
      <c r="K46" s="28">
        <f>N32</f>
        <v>0.06</v>
      </c>
      <c r="L46" s="28">
        <f t="shared" ref="L46:L48" si="1">N37</f>
        <v>27750</v>
      </c>
      <c r="M46" s="253"/>
      <c r="S46" s="28" t="s">
        <v>150</v>
      </c>
      <c r="U46" s="245"/>
      <c r="Y46" s="253"/>
      <c r="Z46" s="245"/>
      <c r="AA46" s="245"/>
    </row>
    <row r="47" spans="2:34" x14ac:dyDescent="0.2">
      <c r="B47" s="195">
        <v>72000</v>
      </c>
      <c r="C47" s="66"/>
      <c r="D47" s="66"/>
      <c r="E47" s="66"/>
      <c r="F47" s="196"/>
      <c r="G47" s="66"/>
      <c r="H47" s="217">
        <v>0.11</v>
      </c>
      <c r="K47" s="28">
        <f>N33</f>
        <v>0.14000000000000001</v>
      </c>
      <c r="L47" s="28">
        <f t="shared" si="1"/>
        <v>45750</v>
      </c>
      <c r="S47" s="246" t="s">
        <v>121</v>
      </c>
      <c r="T47" s="65" t="s">
        <v>151</v>
      </c>
      <c r="U47" s="256" t="s">
        <v>67</v>
      </c>
      <c r="V47" s="65" t="s">
        <v>152</v>
      </c>
      <c r="W47" s="65" t="s">
        <v>153</v>
      </c>
      <c r="X47" s="65" t="s">
        <v>154</v>
      </c>
      <c r="Y47" s="257" t="s">
        <v>155</v>
      </c>
      <c r="Z47" s="256" t="s">
        <v>156</v>
      </c>
      <c r="AA47" s="256" t="s">
        <v>157</v>
      </c>
      <c r="AC47" s="28" t="s">
        <v>158</v>
      </c>
    </row>
    <row r="48" spans="2:34" x14ac:dyDescent="0.2">
      <c r="K48" s="28">
        <f>N34</f>
        <v>0.14000000000000001</v>
      </c>
      <c r="L48" s="28">
        <f t="shared" si="1"/>
        <v>72000</v>
      </c>
      <c r="S48" s="248">
        <v>3.0000000000000001E-3</v>
      </c>
      <c r="T48" s="31">
        <f>$T$51-((($S$51-S48)/$S$51)*$T$51)</f>
        <v>1.5254237288135593E-7</v>
      </c>
      <c r="U48" s="250">
        <f>$U$51-((($S$51-S48)/$S$51)*$U$51)</f>
        <v>1.8203389830508476</v>
      </c>
      <c r="V48" s="31">
        <v>-5173</v>
      </c>
      <c r="W48" s="31">
        <v>20550</v>
      </c>
      <c r="X48" s="31">
        <v>1.08</v>
      </c>
      <c r="Y48" s="31">
        <v>1.37</v>
      </c>
      <c r="Z48" s="31">
        <v>0.72</v>
      </c>
      <c r="AA48" s="31">
        <v>1.36</v>
      </c>
      <c r="AC48" s="28" t="s">
        <v>134</v>
      </c>
      <c r="AD48" s="253">
        <f>0.0000001084*$AD$27*$AD$24*0.65*EXP(0.013435*(1.69*$AD$24-277.1))/(1+($AD$28*$AD$29))</f>
        <v>6.2648683402805369E-2</v>
      </c>
      <c r="AE48" s="28" t="s">
        <v>48</v>
      </c>
      <c r="AG48" s="28" t="s">
        <v>135</v>
      </c>
      <c r="AH48" s="28" t="s">
        <v>136</v>
      </c>
    </row>
    <row r="49" spans="3:39" x14ac:dyDescent="0.2">
      <c r="S49" s="248">
        <v>4.0000000000000001E-3</v>
      </c>
      <c r="T49" s="31">
        <f t="shared" ref="T49:T50" si="2">$T$51-((($S$51-S49)/$S$51)*$T$51)</f>
        <v>2.0338983050847456E-7</v>
      </c>
      <c r="U49" s="250">
        <f t="shared" ref="U49:U50" si="3">$U$51-((($S$51-S49)/$S$51)*$U$51)</f>
        <v>2.4271186440677965</v>
      </c>
      <c r="V49" s="31">
        <f>V48+((V51-V48)/3)</f>
        <v>-8310</v>
      </c>
      <c r="W49" s="31">
        <f t="shared" ref="W49:AA49" si="4">W48+((W51-W48)/3)</f>
        <v>25616.666666666668</v>
      </c>
      <c r="X49" s="250">
        <f t="shared" si="4"/>
        <v>1.1533333333333333</v>
      </c>
      <c r="Y49" s="250">
        <f t="shared" si="4"/>
        <v>1.4133333333333333</v>
      </c>
      <c r="Z49" s="250">
        <f t="shared" si="4"/>
        <v>0.79999999999999993</v>
      </c>
      <c r="AA49" s="250">
        <f t="shared" si="4"/>
        <v>1.28</v>
      </c>
      <c r="AC49" s="28" t="s">
        <v>138</v>
      </c>
      <c r="AD49" s="254">
        <f>V51*AD26+W51</f>
        <v>26999.599999999999</v>
      </c>
      <c r="AE49" s="28" t="s">
        <v>139</v>
      </c>
      <c r="AG49" s="253">
        <f>AD48</f>
        <v>6.2648683402805369E-2</v>
      </c>
      <c r="AH49" s="28">
        <v>1</v>
      </c>
    </row>
    <row r="50" spans="3:39" x14ac:dyDescent="0.2">
      <c r="S50" s="248">
        <v>5.0000000000000001E-3</v>
      </c>
      <c r="T50" s="31">
        <f t="shared" si="2"/>
        <v>2.5423728813559323E-7</v>
      </c>
      <c r="U50" s="250">
        <f t="shared" si="3"/>
        <v>3.0338983050847461</v>
      </c>
      <c r="V50" s="251">
        <f>V49+((V51-V48)/3)</f>
        <v>-11447</v>
      </c>
      <c r="W50" s="251">
        <f t="shared" ref="W50:AA50" si="5">W49+((W51-W48)/3)</f>
        <v>30683.333333333336</v>
      </c>
      <c r="X50" s="250">
        <f t="shared" si="5"/>
        <v>1.2266666666666666</v>
      </c>
      <c r="Y50" s="250">
        <f t="shared" si="5"/>
        <v>1.4566666666666666</v>
      </c>
      <c r="Z50" s="250">
        <f t="shared" si="5"/>
        <v>0.87999999999999989</v>
      </c>
      <c r="AA50" s="250">
        <f t="shared" si="5"/>
        <v>1.2</v>
      </c>
      <c r="AC50" s="28" t="s">
        <v>95</v>
      </c>
      <c r="AD50" s="253">
        <f>$T$51*EXP(U51*$AD$26)*(((AD52+AD49)/2)-V$51*$AD$26-W$51)+AD$48</f>
        <v>8.6798974833423165E-2</v>
      </c>
      <c r="AE50" s="28" t="s">
        <v>48</v>
      </c>
      <c r="AG50" s="253">
        <f>AD48</f>
        <v>6.2648683402805369E-2</v>
      </c>
      <c r="AH50" s="254">
        <f>AD49</f>
        <v>26999.599999999999</v>
      </c>
    </row>
    <row r="51" spans="3:39" x14ac:dyDescent="0.2">
      <c r="S51" s="248">
        <v>5.8999999999999999E-3</v>
      </c>
      <c r="T51" s="31">
        <f t="shared" ref="T51" si="6">S51/S35*T35</f>
        <v>2.9999999999999999E-7</v>
      </c>
      <c r="U51" s="250">
        <f t="shared" ref="U51" si="7">S51/S35*U35</f>
        <v>3.58</v>
      </c>
      <c r="V51" s="251">
        <v>-14584</v>
      </c>
      <c r="W51" s="31">
        <v>35750</v>
      </c>
      <c r="X51" s="250">
        <f t="shared" ref="X51:Y51" si="8">S51/S35*X35</f>
        <v>1.3</v>
      </c>
      <c r="Y51" s="250">
        <f t="shared" si="8"/>
        <v>1.5</v>
      </c>
      <c r="Z51" s="250">
        <f t="shared" ref="Z51" si="9">S51/S35*Z35</f>
        <v>0.96</v>
      </c>
      <c r="AA51" s="250">
        <f>S51/S35*AA35</f>
        <v>1.1200000000000001</v>
      </c>
      <c r="AC51" s="28" t="s">
        <v>142</v>
      </c>
      <c r="AD51" s="253">
        <f>(X51*$AD$26+Y51)*AD48</f>
        <v>0.14283899815839626</v>
      </c>
      <c r="AE51" s="28" t="s">
        <v>48</v>
      </c>
      <c r="AG51" s="253">
        <f>AD51</f>
        <v>0.14283899815839626</v>
      </c>
      <c r="AH51" s="254">
        <f>AD52</f>
        <v>45791.321600000003</v>
      </c>
      <c r="AJ51" s="28" t="s">
        <v>159</v>
      </c>
    </row>
    <row r="52" spans="3:39" x14ac:dyDescent="0.2">
      <c r="S52" s="248">
        <v>8.2000000000000007E-3</v>
      </c>
      <c r="T52" s="31">
        <f>$T$51-((($S$51-S52)/$S$51)*$T$51)</f>
        <v>4.1694915254237291E-7</v>
      </c>
      <c r="U52" s="250">
        <f>$U$51-((($S$51-S52)/$S$51)*$U$51)</f>
        <v>4.9755932203389834</v>
      </c>
      <c r="V52" s="31">
        <f>(V51+V53)/2</f>
        <v>-20420</v>
      </c>
      <c r="W52" s="31">
        <f t="shared" ref="W52:AA52" si="10">(W51+W53)/2</f>
        <v>42603.5</v>
      </c>
      <c r="X52" s="250">
        <f t="shared" si="10"/>
        <v>1.52</v>
      </c>
      <c r="Y52" s="250">
        <f t="shared" si="10"/>
        <v>2.2000000000000002</v>
      </c>
      <c r="Z52" s="250">
        <f t="shared" si="10"/>
        <v>1.0499999999999998</v>
      </c>
      <c r="AA52" s="250">
        <f t="shared" si="10"/>
        <v>1.0050000000000001</v>
      </c>
      <c r="AC52" s="28" t="s">
        <v>144</v>
      </c>
      <c r="AD52" s="254">
        <f>(Z51*$AD$26+AA51)*AD49</f>
        <v>45791.321600000003</v>
      </c>
      <c r="AE52" s="28" t="s">
        <v>139</v>
      </c>
      <c r="AG52" s="253">
        <f>AD51</f>
        <v>0.14283899815839626</v>
      </c>
      <c r="AH52" s="28">
        <v>65000</v>
      </c>
      <c r="AJ52" s="28" t="s">
        <v>160</v>
      </c>
      <c r="AK52" s="243">
        <f>(AG33*AH34)+(0.5*(AG35-AG34)*(AH35-AH34))</f>
        <v>2194.4765519957868</v>
      </c>
      <c r="AM52" s="258">
        <f>(AK53-AK52)/AK53</f>
        <v>0.10244391147227359</v>
      </c>
    </row>
    <row r="53" spans="3:39" x14ac:dyDescent="0.2">
      <c r="S53" s="248">
        <v>9.7999999999999997E-3</v>
      </c>
      <c r="T53" s="31">
        <f>$T$51-((($S$51-S53)/$S$51)*$T$51)</f>
        <v>4.9830508474576272E-7</v>
      </c>
      <c r="U53" s="250">
        <f>$U$51-((($S$51-S53)/$S$51)*$U$51)</f>
        <v>5.9464406779661019</v>
      </c>
      <c r="V53" s="31">
        <v>-26256</v>
      </c>
      <c r="W53" s="31">
        <v>49457</v>
      </c>
      <c r="X53" s="250">
        <v>1.74</v>
      </c>
      <c r="Y53" s="250">
        <v>2.9</v>
      </c>
      <c r="Z53" s="250">
        <v>1.1399999999999999</v>
      </c>
      <c r="AA53" s="250">
        <v>0.89</v>
      </c>
      <c r="AJ53" s="28" t="s">
        <v>161</v>
      </c>
      <c r="AK53" s="243">
        <f>(AG49*AH50)+(0.5*(AG52-AG50)*(AH51-AH50))</f>
        <v>2444.9464273541021</v>
      </c>
    </row>
    <row r="54" spans="3:39" x14ac:dyDescent="0.2">
      <c r="C54" s="66" t="s">
        <v>57</v>
      </c>
      <c r="D54" s="66" t="s">
        <v>39</v>
      </c>
    </row>
    <row r="55" spans="3:39" x14ac:dyDescent="0.2">
      <c r="C55" s="259">
        <v>17.399999999999999</v>
      </c>
      <c r="D55" s="260">
        <v>218.73479836311324</v>
      </c>
      <c r="E55" s="261"/>
      <c r="AC55" s="28" t="s">
        <v>162</v>
      </c>
    </row>
    <row r="56" spans="3:39" x14ac:dyDescent="0.2">
      <c r="C56" s="259">
        <v>20.2</v>
      </c>
      <c r="D56" s="260">
        <v>218.73479836311324</v>
      </c>
      <c r="E56" s="261"/>
      <c r="AC56" s="28" t="s">
        <v>134</v>
      </c>
      <c r="AD56" s="253">
        <f>0.0000001084*$AF$27*$AD$24*0.65*EXP(0.013435*(2.29*$AD$24-347.1))/(1+($AD$28*$AF$29))</f>
        <v>8.5568952755539246E-2</v>
      </c>
      <c r="AE56" s="28" t="s">
        <v>48</v>
      </c>
      <c r="AG56" s="28" t="s">
        <v>163</v>
      </c>
      <c r="AH56" s="28" t="s">
        <v>164</v>
      </c>
    </row>
    <row r="57" spans="3:39" x14ac:dyDescent="0.2">
      <c r="C57" s="259">
        <v>22.1</v>
      </c>
      <c r="D57" s="260">
        <v>219.71181359148025</v>
      </c>
      <c r="E57" s="261"/>
      <c r="AC57" s="28" t="s">
        <v>138</v>
      </c>
      <c r="AD57" s="254">
        <f>V48*AD26+W48</f>
        <v>17446.2</v>
      </c>
      <c r="AE57" s="28" t="s">
        <v>139</v>
      </c>
      <c r="AG57" s="253">
        <f>AD56</f>
        <v>8.5568952755539246E-2</v>
      </c>
      <c r="AH57" s="28">
        <v>1</v>
      </c>
    </row>
    <row r="58" spans="3:39" x14ac:dyDescent="0.2">
      <c r="C58" s="259">
        <v>26.4</v>
      </c>
      <c r="D58" s="260">
        <v>221.9416230733944</v>
      </c>
      <c r="E58" s="261"/>
      <c r="AC58" s="28" t="s">
        <v>95</v>
      </c>
      <c r="AD58" s="253">
        <f>$T$48*EXP(U48*$AD$26)*(((AD60+AD57)/2)-V$48*$AD$26-W$48)+AD$56</f>
        <v>8.8710361410101135E-2</v>
      </c>
      <c r="AE58" s="28" t="s">
        <v>48</v>
      </c>
      <c r="AG58" s="253">
        <f>AD56</f>
        <v>8.5568952755539246E-2</v>
      </c>
      <c r="AH58" s="254">
        <f>AD57</f>
        <v>17446.2</v>
      </c>
    </row>
    <row r="59" spans="3:39" x14ac:dyDescent="0.2">
      <c r="C59" s="259">
        <v>28.9</v>
      </c>
      <c r="D59" s="260">
        <v>223.25008729474254</v>
      </c>
      <c r="E59" s="261"/>
      <c r="AC59" s="28" t="s">
        <v>142</v>
      </c>
      <c r="AD59" s="253">
        <f>(X48*$AD$26+Y48)*AD56</f>
        <v>0.17267814666067821</v>
      </c>
      <c r="AE59" s="28" t="s">
        <v>48</v>
      </c>
      <c r="AG59" s="253">
        <f>AD59</f>
        <v>0.17267814666067821</v>
      </c>
      <c r="AH59" s="254">
        <f>AD60</f>
        <v>31263.590400000001</v>
      </c>
    </row>
    <row r="60" spans="3:39" x14ac:dyDescent="0.2">
      <c r="C60" s="262">
        <v>29.4</v>
      </c>
      <c r="D60" s="260">
        <v>223.51285443488734</v>
      </c>
      <c r="E60" s="261"/>
      <c r="AC60" s="28" t="s">
        <v>144</v>
      </c>
      <c r="AD60" s="254">
        <f>(Z48*$AD$26+AA48)*AD57</f>
        <v>31263.590400000001</v>
      </c>
      <c r="AE60" s="28" t="s">
        <v>139</v>
      </c>
      <c r="AG60" s="253">
        <f>AD59</f>
        <v>0.17267814666067821</v>
      </c>
      <c r="AH60" s="28">
        <v>60000</v>
      </c>
    </row>
    <row r="61" spans="3:39" x14ac:dyDescent="0.2">
      <c r="C61" s="262">
        <v>30.2</v>
      </c>
      <c r="D61" s="260">
        <v>223.93402985342649</v>
      </c>
      <c r="E61" s="261"/>
    </row>
    <row r="62" spans="3:39" x14ac:dyDescent="0.2">
      <c r="C62" s="262">
        <v>31.3</v>
      </c>
      <c r="D62" s="260">
        <v>224.51465298904719</v>
      </c>
      <c r="E62" s="261"/>
    </row>
    <row r="63" spans="3:39" x14ac:dyDescent="0.2">
      <c r="C63" s="262">
        <v>33.4</v>
      </c>
      <c r="D63" s="260">
        <v>225.62797975200587</v>
      </c>
      <c r="E63" s="261"/>
      <c r="AC63" s="28" t="s">
        <v>165</v>
      </c>
    </row>
    <row r="64" spans="3:39" x14ac:dyDescent="0.2">
      <c r="C64" s="262">
        <v>35.1</v>
      </c>
      <c r="D64" s="260">
        <v>226.53394177524743</v>
      </c>
      <c r="E64" s="261"/>
      <c r="AC64" s="28" t="s">
        <v>134</v>
      </c>
      <c r="AD64" s="253">
        <f>0.0000001084*$AG$27*$AD$24*0.65*EXP(0.013435*(1.69*$AD$24-377.1))/(1+($AD$28*$AG$29))</f>
        <v>2.6234221435921603E-2</v>
      </c>
      <c r="AE64" s="28" t="s">
        <v>48</v>
      </c>
      <c r="AG64" s="28" t="s">
        <v>166</v>
      </c>
      <c r="AH64" s="28" t="s">
        <v>167</v>
      </c>
    </row>
    <row r="65" spans="3:34" x14ac:dyDescent="0.2">
      <c r="C65" s="262">
        <v>36.700000000000003</v>
      </c>
      <c r="D65" s="260">
        <v>227.39046946174739</v>
      </c>
      <c r="E65" s="261"/>
      <c r="AC65" s="28" t="s">
        <v>138</v>
      </c>
      <c r="AD65" s="254">
        <f>V53*AD26+W53</f>
        <v>33703.4</v>
      </c>
      <c r="AE65" s="28" t="s">
        <v>139</v>
      </c>
      <c r="AG65" s="253">
        <f>AD64</f>
        <v>2.6234221435921603E-2</v>
      </c>
      <c r="AH65" s="28">
        <v>1</v>
      </c>
    </row>
    <row r="66" spans="3:34" x14ac:dyDescent="0.2">
      <c r="C66" s="262">
        <v>38.299999999999997</v>
      </c>
      <c r="D66" s="260">
        <v>228.25075287634999</v>
      </c>
      <c r="E66" s="261"/>
      <c r="AC66" s="28" t="s">
        <v>95</v>
      </c>
      <c r="AD66" s="253">
        <f>$T$53*EXP(U53*$AD$26)*(((AD68+AD65)/2)-V$53*$AD$26-W$53)+AD$48</f>
        <v>0.23347499121090159</v>
      </c>
      <c r="AE66" s="28" t="s">
        <v>48</v>
      </c>
      <c r="AG66" s="253">
        <f>AD64</f>
        <v>2.6234221435921603E-2</v>
      </c>
      <c r="AH66" s="254">
        <f>AD65</f>
        <v>33703.4</v>
      </c>
    </row>
    <row r="67" spans="3:34" x14ac:dyDescent="0.2">
      <c r="C67" s="262">
        <v>40.1</v>
      </c>
      <c r="D67" s="260">
        <v>229.2230785527799</v>
      </c>
      <c r="E67" s="261"/>
      <c r="AC67" s="28" t="s">
        <v>142</v>
      </c>
      <c r="AD67" s="253">
        <f>(X53*$AD$26+Y53)*AD64</f>
        <v>0.1034677693432748</v>
      </c>
      <c r="AE67" s="28" t="s">
        <v>48</v>
      </c>
      <c r="AG67" s="253">
        <f>AD67</f>
        <v>0.1034677693432748</v>
      </c>
      <c r="AH67" s="254">
        <f>AD68</f>
        <v>53049.151599999997</v>
      </c>
    </row>
    <row r="68" spans="3:34" x14ac:dyDescent="0.2">
      <c r="C68" s="262">
        <v>41.6</v>
      </c>
      <c r="D68" s="260">
        <v>230.03700856945252</v>
      </c>
      <c r="E68" s="261"/>
      <c r="AC68" s="28" t="s">
        <v>144</v>
      </c>
      <c r="AD68" s="254">
        <f>(Z53*$AD$26+AA53)*AD65</f>
        <v>53049.151599999997</v>
      </c>
      <c r="AE68" s="28" t="s">
        <v>139</v>
      </c>
      <c r="AG68" s="253">
        <f>AD67</f>
        <v>0.1034677693432748</v>
      </c>
      <c r="AH68" s="28">
        <v>70000</v>
      </c>
    </row>
    <row r="69" spans="3:34" x14ac:dyDescent="0.2">
      <c r="C69" s="262">
        <v>43.3</v>
      </c>
      <c r="D69" s="260">
        <v>230.96349786308127</v>
      </c>
      <c r="E69" s="261"/>
    </row>
    <row r="70" spans="3:34" x14ac:dyDescent="0.2">
      <c r="C70" s="262">
        <v>44.9</v>
      </c>
      <c r="D70" s="260">
        <v>231.83941745472143</v>
      </c>
      <c r="E70" s="261"/>
    </row>
    <row r="71" spans="3:34" x14ac:dyDescent="0.2">
      <c r="C71" s="262">
        <v>46.6</v>
      </c>
      <c r="D71" s="260">
        <v>232.7742713706235</v>
      </c>
      <c r="E71" s="261"/>
    </row>
    <row r="72" spans="3:34" x14ac:dyDescent="0.2">
      <c r="C72" s="262">
        <v>48.2</v>
      </c>
      <c r="D72" s="260">
        <v>233.65808946143471</v>
      </c>
      <c r="E72" s="261"/>
    </row>
    <row r="73" spans="3:34" x14ac:dyDescent="0.2">
      <c r="C73" s="262">
        <v>49.9</v>
      </c>
      <c r="D73" s="260">
        <v>234.60136241059462</v>
      </c>
      <c r="E73" s="261"/>
    </row>
    <row r="74" spans="3:34" x14ac:dyDescent="0.2">
      <c r="C74" s="262">
        <v>51.5</v>
      </c>
      <c r="D74" s="260">
        <v>235.49312906317121</v>
      </c>
      <c r="E74" s="261"/>
    </row>
    <row r="75" spans="3:34" x14ac:dyDescent="0.2">
      <c r="C75" s="262">
        <v>53.2</v>
      </c>
      <c r="D75" s="260">
        <v>236.44487317325988</v>
      </c>
      <c r="E75" s="261"/>
    </row>
    <row r="76" spans="3:34" x14ac:dyDescent="0.2">
      <c r="C76" s="262">
        <v>54.8</v>
      </c>
      <c r="D76" s="260">
        <v>237.3446365722111</v>
      </c>
      <c r="E76" s="261"/>
      <c r="F76" s="263" t="s">
        <v>168</v>
      </c>
    </row>
    <row r="77" spans="3:34" x14ac:dyDescent="0.2">
      <c r="C77" s="262">
        <v>56.5</v>
      </c>
      <c r="D77" s="260">
        <v>238.30490221970416</v>
      </c>
      <c r="E77" s="261"/>
      <c r="F77" s="263" t="s">
        <v>169</v>
      </c>
    </row>
    <row r="78" spans="3:34" x14ac:dyDescent="0.2">
      <c r="C78" s="262">
        <v>58.1</v>
      </c>
      <c r="D78" s="260">
        <v>239.21270909885027</v>
      </c>
      <c r="E78" s="261"/>
    </row>
    <row r="79" spans="3:34" x14ac:dyDescent="0.2">
      <c r="C79" s="262">
        <v>59.8</v>
      </c>
      <c r="D79" s="260">
        <v>240.18154529999794</v>
      </c>
      <c r="E79" s="261"/>
    </row>
    <row r="80" spans="3:34" x14ac:dyDescent="0.2">
      <c r="C80" s="262">
        <v>61.4</v>
      </c>
      <c r="D80" s="260">
        <v>241.0974412562517</v>
      </c>
      <c r="E80" s="261"/>
    </row>
    <row r="81" spans="3:5" x14ac:dyDescent="0.2">
      <c r="C81" s="262">
        <v>63.1</v>
      </c>
      <c r="D81" s="260">
        <v>242.07489595290798</v>
      </c>
      <c r="E81" s="261"/>
    </row>
    <row r="82" spans="3:5" x14ac:dyDescent="0.2">
      <c r="C82" s="262">
        <v>64.7</v>
      </c>
      <c r="D82" s="260">
        <v>242.99892568041508</v>
      </c>
      <c r="E82" s="261"/>
    </row>
    <row r="83" spans="3:5" x14ac:dyDescent="0.2">
      <c r="C83" s="262">
        <v>66.400000000000006</v>
      </c>
      <c r="D83" s="260">
        <v>243.98504594767144</v>
      </c>
      <c r="E83" s="261"/>
    </row>
    <row r="84" spans="3:5" x14ac:dyDescent="0.2">
      <c r="C84" s="262">
        <v>68.2</v>
      </c>
      <c r="D84" s="260">
        <v>245.0340590068501</v>
      </c>
      <c r="E84" s="261"/>
    </row>
    <row r="85" spans="3:5" x14ac:dyDescent="0.2">
      <c r="C85" s="262">
        <v>69.7</v>
      </c>
      <c r="D85" s="260">
        <v>245.9120855888207</v>
      </c>
      <c r="E85" s="261"/>
    </row>
    <row r="86" spans="3:5" x14ac:dyDescent="0.2">
      <c r="C86" s="262">
        <v>71.3</v>
      </c>
      <c r="D86" s="260">
        <v>246.85251408674307</v>
      </c>
      <c r="E86" s="261"/>
    </row>
    <row r="87" spans="3:5" x14ac:dyDescent="0.2">
      <c r="C87" s="262">
        <v>73</v>
      </c>
      <c r="D87" s="260">
        <v>247.85610392934024</v>
      </c>
      <c r="E87" s="261"/>
    </row>
    <row r="88" spans="3:5" x14ac:dyDescent="0.2">
      <c r="C88" s="262">
        <v>74.599999999999994</v>
      </c>
      <c r="D88" s="260">
        <v>248.80479623760817</v>
      </c>
      <c r="E88" s="261"/>
    </row>
    <row r="89" spans="3:5" x14ac:dyDescent="0.2">
      <c r="C89" s="262">
        <v>76.3</v>
      </c>
      <c r="D89" s="260">
        <v>249.81718888685282</v>
      </c>
      <c r="E89" s="261"/>
    </row>
    <row r="90" spans="3:5" x14ac:dyDescent="0.2">
      <c r="C90" s="262">
        <v>77.900000000000006</v>
      </c>
      <c r="D90" s="260">
        <v>250.77418725239991</v>
      </c>
      <c r="E90" s="261"/>
    </row>
    <row r="91" spans="3:5" x14ac:dyDescent="0.2">
      <c r="C91" s="262">
        <v>79.599999999999994</v>
      </c>
      <c r="D91" s="260">
        <v>251.7954273319742</v>
      </c>
      <c r="E91" s="261"/>
    </row>
    <row r="92" spans="3:5" x14ac:dyDescent="0.2">
      <c r="C92" s="262">
        <v>81.2</v>
      </c>
      <c r="D92" s="260">
        <v>252.76077350694644</v>
      </c>
      <c r="E92" s="261"/>
    </row>
    <row r="93" spans="3:5" x14ac:dyDescent="0.2">
      <c r="C93" s="262">
        <v>82.9</v>
      </c>
      <c r="D93" s="260">
        <v>253.7909051192388</v>
      </c>
      <c r="E93" s="261"/>
    </row>
    <row r="94" spans="3:5" x14ac:dyDescent="0.2">
      <c r="C94" s="262">
        <v>84.5</v>
      </c>
      <c r="D94" s="260">
        <v>254.76464036762067</v>
      </c>
      <c r="E94" s="261"/>
    </row>
    <row r="95" spans="3:5" x14ac:dyDescent="0.2">
      <c r="C95" s="262">
        <v>86.2</v>
      </c>
      <c r="D95" s="260">
        <v>255.80370710256057</v>
      </c>
      <c r="E95" s="261"/>
    </row>
    <row r="96" spans="3:5" x14ac:dyDescent="0.2">
      <c r="C96" s="262">
        <v>87.8</v>
      </c>
      <c r="D96" s="260">
        <v>256.78587221342838</v>
      </c>
      <c r="E96" s="261"/>
    </row>
    <row r="97" spans="3:5" x14ac:dyDescent="0.2">
      <c r="C97" s="262">
        <v>89.5</v>
      </c>
      <c r="D97" s="260">
        <v>257.83391715511266</v>
      </c>
      <c r="E97" s="261"/>
    </row>
    <row r="98" spans="3:5" x14ac:dyDescent="0.2">
      <c r="C98" s="262">
        <v>91.1</v>
      </c>
      <c r="D98" s="260">
        <v>258.82455244484373</v>
      </c>
      <c r="E98" s="261"/>
    </row>
    <row r="99" spans="3:5" x14ac:dyDescent="0.2">
      <c r="C99" s="262">
        <v>92.8</v>
      </c>
      <c r="D99" s="260">
        <v>259.88161818479068</v>
      </c>
      <c r="E99" s="261"/>
    </row>
    <row r="100" spans="3:5" x14ac:dyDescent="0.2">
      <c r="C100" s="262">
        <v>94.4</v>
      </c>
      <c r="D100" s="260">
        <v>260.88076351694309</v>
      </c>
      <c r="E100" s="261"/>
    </row>
    <row r="101" spans="3:5" x14ac:dyDescent="0.2">
      <c r="C101" s="262">
        <v>96.1</v>
      </c>
      <c r="D101" s="260">
        <v>261.94689218501583</v>
      </c>
      <c r="E101" s="261"/>
    </row>
    <row r="102" spans="3:5" x14ac:dyDescent="0.2">
      <c r="C102" s="262">
        <v>97.7</v>
      </c>
      <c r="D102" s="260">
        <v>262.9545869990439</v>
      </c>
      <c r="E102" s="261"/>
    </row>
    <row r="103" spans="3:5" x14ac:dyDescent="0.2">
      <c r="C103" s="262">
        <v>99.4</v>
      </c>
      <c r="D103" s="260">
        <v>264.02982029437516</v>
      </c>
      <c r="E103" s="261"/>
    </row>
    <row r="104" spans="3:5" x14ac:dyDescent="0.2">
      <c r="C104" s="262">
        <v>101.1</v>
      </c>
      <c r="D104" s="260">
        <v>265.10976000546503</v>
      </c>
      <c r="E104" s="261"/>
    </row>
    <row r="105" spans="3:5" x14ac:dyDescent="0.2">
      <c r="C105" s="262">
        <v>102.7</v>
      </c>
      <c r="D105" s="260">
        <v>266.13048292915357</v>
      </c>
      <c r="E105" s="261"/>
    </row>
    <row r="106" spans="3:5" x14ac:dyDescent="0.2">
      <c r="C106" s="262">
        <v>104.3</v>
      </c>
      <c r="D106" s="260">
        <v>267.15539362928638</v>
      </c>
      <c r="E106" s="261"/>
    </row>
    <row r="107" spans="3:5" x14ac:dyDescent="0.2">
      <c r="C107" s="262">
        <v>106.2</v>
      </c>
      <c r="D107" s="260">
        <v>268.37792680469971</v>
      </c>
      <c r="E107" s="261"/>
    </row>
    <row r="108" spans="3:5" x14ac:dyDescent="0.2">
      <c r="C108" s="262">
        <v>107.6</v>
      </c>
      <c r="D108" s="260">
        <v>269.28253657845374</v>
      </c>
      <c r="E108" s="261"/>
    </row>
    <row r="109" spans="3:5" x14ac:dyDescent="0.2">
      <c r="C109" s="262">
        <v>109.3</v>
      </c>
      <c r="D109" s="260">
        <v>270.38533092861718</v>
      </c>
      <c r="E109" s="261"/>
    </row>
    <row r="110" spans="3:5" x14ac:dyDescent="0.2">
      <c r="C110" s="262">
        <v>110.9</v>
      </c>
      <c r="D110" s="260">
        <v>271.42761204771472</v>
      </c>
      <c r="E110" s="261"/>
    </row>
    <row r="111" spans="3:5" x14ac:dyDescent="0.2">
      <c r="C111" s="262">
        <v>112.6</v>
      </c>
      <c r="D111" s="260">
        <v>272.53967547142508</v>
      </c>
      <c r="E111" s="261"/>
    </row>
    <row r="112" spans="3:5" x14ac:dyDescent="0.2">
      <c r="C112" s="262">
        <v>114.2</v>
      </c>
      <c r="D112" s="260">
        <v>273.59069983928686</v>
      </c>
      <c r="E112" s="261"/>
    </row>
    <row r="113" spans="3:5" x14ac:dyDescent="0.2">
      <c r="C113" s="262">
        <v>115.9</v>
      </c>
      <c r="D113" s="260">
        <v>274.71207372201724</v>
      </c>
      <c r="E113" s="261"/>
    </row>
    <row r="114" spans="3:5" x14ac:dyDescent="0.2">
      <c r="C114" s="262">
        <v>117.5</v>
      </c>
      <c r="D114" s="260">
        <v>275.77188057267193</v>
      </c>
      <c r="E114" s="261"/>
    </row>
    <row r="115" spans="3:5" x14ac:dyDescent="0.2">
      <c r="C115" s="262">
        <v>119.2</v>
      </c>
      <c r="D115" s="260">
        <v>276.90260700452563</v>
      </c>
      <c r="E115" s="261"/>
    </row>
    <row r="116" spans="3:5" x14ac:dyDescent="0.2">
      <c r="C116" s="262">
        <v>120.8</v>
      </c>
      <c r="D116" s="260">
        <v>277.97123644450761</v>
      </c>
      <c r="E116" s="261"/>
    </row>
    <row r="117" spans="3:5" x14ac:dyDescent="0.2">
      <c r="C117" s="262">
        <v>122.5</v>
      </c>
      <c r="D117" s="260">
        <v>279.11135870838041</v>
      </c>
      <c r="E117" s="261"/>
    </row>
    <row r="118" spans="3:5" x14ac:dyDescent="0.2">
      <c r="C118" s="262">
        <v>124.1</v>
      </c>
      <c r="D118" s="260">
        <v>280.18885225569471</v>
      </c>
      <c r="E118" s="261"/>
    </row>
    <row r="119" spans="3:5" x14ac:dyDescent="0.2">
      <c r="C119" s="262">
        <v>125.8</v>
      </c>
      <c r="D119" s="260">
        <v>281.33841548993689</v>
      </c>
      <c r="E119" s="26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workbookViewId="0">
      <selection activeCell="A2" sqref="A2:H3"/>
    </sheetView>
  </sheetViews>
  <sheetFormatPr defaultRowHeight="15" x14ac:dyDescent="0.25"/>
  <cols>
    <col min="1" max="1" width="4.140625" customWidth="1"/>
    <col min="2" max="2" width="11.28515625" customWidth="1"/>
    <col min="3" max="3" width="13.85546875" style="1" customWidth="1"/>
    <col min="4" max="5" width="9" style="1" customWidth="1"/>
    <col min="6" max="6" width="12.42578125" style="1" customWidth="1"/>
    <col min="7" max="7" width="11.28515625" style="1" customWidth="1"/>
    <col min="8" max="8" width="9.85546875" style="1" bestFit="1" customWidth="1"/>
  </cols>
  <sheetData>
    <row r="1" spans="1:8" x14ac:dyDescent="0.25">
      <c r="A1" s="28"/>
      <c r="B1" s="28" t="s">
        <v>29</v>
      </c>
      <c r="C1" s="29"/>
      <c r="D1" s="29"/>
      <c r="E1" s="29" t="s">
        <v>8</v>
      </c>
      <c r="F1" s="29"/>
      <c r="G1" s="29"/>
      <c r="H1" s="29"/>
    </row>
    <row r="2" spans="1:8" s="1" customFormat="1" x14ac:dyDescent="0.25">
      <c r="A2" s="67" t="s">
        <v>1</v>
      </c>
      <c r="B2" s="30" t="s">
        <v>30</v>
      </c>
      <c r="C2" s="30" t="s">
        <v>31</v>
      </c>
      <c r="D2" s="69" t="s">
        <v>35</v>
      </c>
      <c r="E2" s="70"/>
      <c r="F2" s="71"/>
      <c r="G2" s="68" t="s">
        <v>36</v>
      </c>
      <c r="H2" s="68"/>
    </row>
    <row r="3" spans="1:8" s="1" customFormat="1" x14ac:dyDescent="0.25">
      <c r="A3" s="67"/>
      <c r="B3" s="30" t="s">
        <v>5</v>
      </c>
      <c r="C3" s="30" t="s">
        <v>6</v>
      </c>
      <c r="D3" s="30" t="s">
        <v>32</v>
      </c>
      <c r="E3" s="30" t="s">
        <v>33</v>
      </c>
      <c r="F3" s="30" t="s">
        <v>34</v>
      </c>
      <c r="G3" s="30" t="s">
        <v>37</v>
      </c>
      <c r="H3" s="30" t="s">
        <v>38</v>
      </c>
    </row>
    <row r="4" spans="1:8" x14ac:dyDescent="0.25">
      <c r="A4" s="31">
        <v>1</v>
      </c>
      <c r="B4" s="31">
        <v>0</v>
      </c>
      <c r="C4" s="30">
        <v>0</v>
      </c>
      <c r="D4" s="32">
        <v>0</v>
      </c>
      <c r="E4" s="32">
        <v>0</v>
      </c>
      <c r="F4" s="32">
        <f>AVERAGE(D4:E4)</f>
        <v>0</v>
      </c>
      <c r="G4" s="30">
        <v>0</v>
      </c>
      <c r="H4" s="30">
        <f>G4/1.372/1000</f>
        <v>0</v>
      </c>
    </row>
    <row r="5" spans="1:8" x14ac:dyDescent="0.25">
      <c r="A5" s="31">
        <v>2</v>
      </c>
      <c r="B5" s="31">
        <v>2</v>
      </c>
      <c r="C5" s="30">
        <v>0</v>
      </c>
      <c r="D5" s="33">
        <v>0.34</v>
      </c>
      <c r="E5" s="33">
        <v>0.1</v>
      </c>
      <c r="F5" s="33">
        <f t="shared" ref="F5:F33" si="0">AVERAGE(D5:E5)</f>
        <v>0.22000000000000003</v>
      </c>
      <c r="G5" s="30">
        <v>8.0000000000000002E-3</v>
      </c>
      <c r="H5" s="34">
        <f t="shared" ref="H5:H33" si="1">G5/1.372/1000</f>
        <v>5.8309037900874637E-6</v>
      </c>
    </row>
    <row r="6" spans="1:8" x14ac:dyDescent="0.25">
      <c r="A6" s="31">
        <v>3</v>
      </c>
      <c r="B6" s="31">
        <v>4</v>
      </c>
      <c r="C6" s="30">
        <v>0</v>
      </c>
      <c r="D6" s="33">
        <v>0.44</v>
      </c>
      <c r="E6" s="33">
        <v>0.16</v>
      </c>
      <c r="F6" s="33">
        <f t="shared" si="0"/>
        <v>0.3</v>
      </c>
      <c r="G6" s="30">
        <v>1.7999999999999999E-2</v>
      </c>
      <c r="H6" s="34">
        <f t="shared" si="1"/>
        <v>1.3119533527696792E-5</v>
      </c>
    </row>
    <row r="7" spans="1:8" x14ac:dyDescent="0.25">
      <c r="A7" s="31">
        <v>4</v>
      </c>
      <c r="B7" s="31">
        <v>6</v>
      </c>
      <c r="C7" s="30">
        <v>0</v>
      </c>
      <c r="D7" s="33">
        <v>0.46</v>
      </c>
      <c r="E7" s="33">
        <v>0.17</v>
      </c>
      <c r="F7" s="33">
        <f t="shared" si="0"/>
        <v>0.315</v>
      </c>
      <c r="G7" s="30">
        <v>2.4E-2</v>
      </c>
      <c r="H7" s="34">
        <f t="shared" si="1"/>
        <v>1.749271137026239E-5</v>
      </c>
    </row>
    <row r="8" spans="1:8" x14ac:dyDescent="0.25">
      <c r="A8" s="31">
        <v>5</v>
      </c>
      <c r="B8" s="31">
        <v>8</v>
      </c>
      <c r="C8" s="30">
        <v>0</v>
      </c>
      <c r="D8" s="33">
        <v>0.55000000000000004</v>
      </c>
      <c r="E8" s="33">
        <v>0.25</v>
      </c>
      <c r="F8" s="33">
        <f t="shared" si="0"/>
        <v>0.4</v>
      </c>
      <c r="G8" s="30">
        <v>3.7999999999999999E-2</v>
      </c>
      <c r="H8" s="34">
        <f t="shared" si="1"/>
        <v>2.769679300291545E-5</v>
      </c>
    </row>
    <row r="9" spans="1:8" x14ac:dyDescent="0.25">
      <c r="A9" s="31">
        <v>6</v>
      </c>
      <c r="B9" s="31">
        <v>10</v>
      </c>
      <c r="C9" s="30">
        <v>0</v>
      </c>
      <c r="D9" s="33">
        <v>0.71</v>
      </c>
      <c r="E9" s="33">
        <v>0.35</v>
      </c>
      <c r="F9" s="33">
        <f t="shared" si="0"/>
        <v>0.53</v>
      </c>
      <c r="G9" s="30">
        <v>5.1999999999999998E-2</v>
      </c>
      <c r="H9" s="34">
        <f t="shared" si="1"/>
        <v>3.7900874635568506E-5</v>
      </c>
    </row>
    <row r="10" spans="1:8" x14ac:dyDescent="0.25">
      <c r="A10" s="31">
        <v>7</v>
      </c>
      <c r="B10" s="31">
        <v>12</v>
      </c>
      <c r="C10" s="30">
        <v>0</v>
      </c>
      <c r="D10" s="33">
        <v>0.8</v>
      </c>
      <c r="E10" s="33">
        <v>0.41</v>
      </c>
      <c r="F10" s="33">
        <f t="shared" si="0"/>
        <v>0.60499999999999998</v>
      </c>
      <c r="G10" s="30">
        <v>6.0999999999999999E-2</v>
      </c>
      <c r="H10" s="34">
        <f t="shared" si="1"/>
        <v>4.4460641399416907E-5</v>
      </c>
    </row>
    <row r="11" spans="1:8" x14ac:dyDescent="0.25">
      <c r="A11" s="31">
        <v>8</v>
      </c>
      <c r="B11" s="31">
        <v>14</v>
      </c>
      <c r="C11" s="30">
        <v>0</v>
      </c>
      <c r="D11" s="33">
        <v>0.84</v>
      </c>
      <c r="E11" s="33">
        <v>0.45</v>
      </c>
      <c r="F11" s="33">
        <f t="shared" si="0"/>
        <v>0.64500000000000002</v>
      </c>
      <c r="G11" s="30">
        <v>7.1999999999999995E-2</v>
      </c>
      <c r="H11" s="34">
        <f t="shared" si="1"/>
        <v>5.2478134110787167E-5</v>
      </c>
    </row>
    <row r="12" spans="1:8" x14ac:dyDescent="0.25">
      <c r="A12" s="31">
        <v>9</v>
      </c>
      <c r="B12" s="31">
        <v>16</v>
      </c>
      <c r="C12" s="30">
        <v>0</v>
      </c>
      <c r="D12" s="33">
        <v>0.95</v>
      </c>
      <c r="E12" s="33">
        <v>0.54</v>
      </c>
      <c r="F12" s="33">
        <f t="shared" si="0"/>
        <v>0.745</v>
      </c>
      <c r="G12" s="30">
        <v>9.4E-2</v>
      </c>
      <c r="H12" s="34">
        <f t="shared" si="1"/>
        <v>6.8513119533527688E-5</v>
      </c>
    </row>
    <row r="13" spans="1:8" x14ac:dyDescent="0.25">
      <c r="A13" s="31">
        <v>10</v>
      </c>
      <c r="B13" s="31">
        <v>18</v>
      </c>
      <c r="C13" s="30">
        <v>0</v>
      </c>
      <c r="D13" s="33">
        <v>1.25</v>
      </c>
      <c r="E13" s="33">
        <v>0.75</v>
      </c>
      <c r="F13" s="33">
        <f t="shared" si="0"/>
        <v>1</v>
      </c>
      <c r="G13" s="30">
        <v>0.112</v>
      </c>
      <c r="H13" s="34">
        <f t="shared" si="1"/>
        <v>8.1632653061224477E-5</v>
      </c>
    </row>
    <row r="14" spans="1:8" x14ac:dyDescent="0.25">
      <c r="A14" s="31">
        <v>11</v>
      </c>
      <c r="B14" s="31">
        <v>20</v>
      </c>
      <c r="C14" s="30">
        <v>0</v>
      </c>
      <c r="D14" s="33">
        <v>1.4</v>
      </c>
      <c r="E14" s="33">
        <v>0.85</v>
      </c>
      <c r="F14" s="33">
        <f t="shared" si="0"/>
        <v>1.125</v>
      </c>
      <c r="G14" s="30">
        <v>0.13200000000000001</v>
      </c>
      <c r="H14" s="34">
        <f t="shared" si="1"/>
        <v>9.6209912536443151E-5</v>
      </c>
    </row>
    <row r="15" spans="1:8" x14ac:dyDescent="0.25">
      <c r="A15" s="31">
        <v>12</v>
      </c>
      <c r="B15" s="31">
        <v>22</v>
      </c>
      <c r="C15" s="30">
        <v>0</v>
      </c>
      <c r="D15" s="33">
        <v>1.5</v>
      </c>
      <c r="E15" s="33">
        <v>0.93</v>
      </c>
      <c r="F15" s="33">
        <f t="shared" si="0"/>
        <v>1.2150000000000001</v>
      </c>
      <c r="G15" s="30">
        <v>0.12</v>
      </c>
      <c r="H15" s="34">
        <f t="shared" si="1"/>
        <v>8.7463556851311955E-5</v>
      </c>
    </row>
    <row r="16" spans="1:8" x14ac:dyDescent="0.25">
      <c r="A16" s="31">
        <v>13</v>
      </c>
      <c r="B16" s="31">
        <v>24</v>
      </c>
      <c r="C16" s="30">
        <v>0</v>
      </c>
      <c r="D16" s="33">
        <v>1.6</v>
      </c>
      <c r="E16" s="33">
        <v>1.04</v>
      </c>
      <c r="F16" s="33">
        <f t="shared" si="0"/>
        <v>1.32</v>
      </c>
      <c r="G16" s="30">
        <v>0.154</v>
      </c>
      <c r="H16" s="34">
        <f t="shared" si="1"/>
        <v>1.1224489795918366E-4</v>
      </c>
    </row>
    <row r="17" spans="1:8" x14ac:dyDescent="0.25">
      <c r="A17" s="31">
        <v>14</v>
      </c>
      <c r="B17" s="31">
        <v>26</v>
      </c>
      <c r="C17" s="30">
        <v>0</v>
      </c>
      <c r="D17" s="33">
        <v>1.71</v>
      </c>
      <c r="E17" s="33">
        <v>1.1100000000000001</v>
      </c>
      <c r="F17" s="33">
        <f t="shared" si="0"/>
        <v>1.4100000000000001</v>
      </c>
      <c r="G17" s="30">
        <v>0.17199999999999999</v>
      </c>
      <c r="H17" s="34">
        <f t="shared" si="1"/>
        <v>1.2536443148688045E-4</v>
      </c>
    </row>
    <row r="18" spans="1:8" x14ac:dyDescent="0.25">
      <c r="A18" s="31">
        <v>15</v>
      </c>
      <c r="B18" s="31">
        <v>28</v>
      </c>
      <c r="C18" s="30">
        <v>0</v>
      </c>
      <c r="D18" s="33">
        <v>1.8</v>
      </c>
      <c r="E18" s="33">
        <v>1.2</v>
      </c>
      <c r="F18" s="33">
        <f t="shared" si="0"/>
        <v>1.5</v>
      </c>
      <c r="G18" s="30">
        <v>0.25900000000000001</v>
      </c>
      <c r="H18" s="34">
        <f t="shared" si="1"/>
        <v>1.8877551020408161E-4</v>
      </c>
    </row>
    <row r="19" spans="1:8" x14ac:dyDescent="0.25">
      <c r="A19" s="31">
        <v>16</v>
      </c>
      <c r="B19" s="31">
        <v>30</v>
      </c>
      <c r="C19" s="30">
        <v>0</v>
      </c>
      <c r="D19" s="35">
        <v>1.95</v>
      </c>
      <c r="E19" s="35">
        <v>1.3</v>
      </c>
      <c r="F19" s="33">
        <f t="shared" si="0"/>
        <v>1.625</v>
      </c>
      <c r="G19" s="30">
        <v>0.29599999999999999</v>
      </c>
      <c r="H19" s="34">
        <f t="shared" si="1"/>
        <v>2.1574344023323613E-4</v>
      </c>
    </row>
    <row r="20" spans="1:8" x14ac:dyDescent="0.25">
      <c r="A20" s="31">
        <v>17</v>
      </c>
      <c r="B20" s="31">
        <v>32</v>
      </c>
      <c r="C20" s="30">
        <v>0</v>
      </c>
      <c r="D20" s="33">
        <v>2</v>
      </c>
      <c r="E20" s="33">
        <v>1.38</v>
      </c>
      <c r="F20" s="33">
        <f t="shared" si="0"/>
        <v>1.69</v>
      </c>
      <c r="G20" s="30">
        <v>0.38500000000000001</v>
      </c>
      <c r="H20" s="34">
        <f t="shared" si="1"/>
        <v>2.8061224489795919E-4</v>
      </c>
    </row>
    <row r="21" spans="1:8" x14ac:dyDescent="0.25">
      <c r="A21" s="31">
        <v>18</v>
      </c>
      <c r="B21" s="31">
        <v>34</v>
      </c>
      <c r="C21" s="30">
        <v>0</v>
      </c>
      <c r="D21" s="33">
        <v>2.0499999999999998</v>
      </c>
      <c r="E21" s="33">
        <v>1.41</v>
      </c>
      <c r="F21" s="33">
        <f t="shared" si="0"/>
        <v>1.73</v>
      </c>
      <c r="G21" s="30">
        <v>0.42899999999999999</v>
      </c>
      <c r="H21" s="34">
        <f t="shared" si="1"/>
        <v>3.126822157434402E-4</v>
      </c>
    </row>
    <row r="22" spans="1:8" x14ac:dyDescent="0.25">
      <c r="A22" s="31">
        <v>19</v>
      </c>
      <c r="B22" s="31">
        <v>36</v>
      </c>
      <c r="C22" s="30">
        <v>0</v>
      </c>
      <c r="D22" s="33">
        <v>2.06</v>
      </c>
      <c r="E22" s="33">
        <v>1.45</v>
      </c>
      <c r="F22" s="33">
        <f t="shared" si="0"/>
        <v>1.7549999999999999</v>
      </c>
      <c r="G22" s="30">
        <v>0.53500000000000003</v>
      </c>
      <c r="H22" s="34">
        <f t="shared" si="1"/>
        <v>3.8994169096209915E-4</v>
      </c>
    </row>
    <row r="23" spans="1:8" x14ac:dyDescent="0.25">
      <c r="A23" s="31">
        <v>20</v>
      </c>
      <c r="B23" s="31">
        <v>38</v>
      </c>
      <c r="C23" s="30">
        <v>0</v>
      </c>
      <c r="D23" s="33">
        <v>2.25</v>
      </c>
      <c r="E23" s="33">
        <v>1.59</v>
      </c>
      <c r="F23" s="33">
        <f t="shared" si="0"/>
        <v>1.92</v>
      </c>
      <c r="G23" s="30">
        <v>0.63500000000000001</v>
      </c>
      <c r="H23" s="34">
        <f t="shared" si="1"/>
        <v>4.6282798833819239E-4</v>
      </c>
    </row>
    <row r="24" spans="1:8" x14ac:dyDescent="0.25">
      <c r="A24" s="31">
        <v>21</v>
      </c>
      <c r="B24" s="31">
        <v>40</v>
      </c>
      <c r="C24" s="30">
        <v>0</v>
      </c>
      <c r="D24" s="33">
        <v>2.4300000000000002</v>
      </c>
      <c r="E24" s="33">
        <v>1.75</v>
      </c>
      <c r="F24" s="33">
        <f t="shared" si="0"/>
        <v>2.09</v>
      </c>
      <c r="G24" s="30">
        <v>0.72699999999999998</v>
      </c>
      <c r="H24" s="34">
        <f t="shared" si="1"/>
        <v>5.298833819241982E-4</v>
      </c>
    </row>
    <row r="25" spans="1:8" x14ac:dyDescent="0.25">
      <c r="A25" s="31">
        <v>22</v>
      </c>
      <c r="B25" s="31">
        <v>42</v>
      </c>
      <c r="C25" s="30">
        <v>0.05</v>
      </c>
      <c r="D25" s="33">
        <v>2.5499999999999998</v>
      </c>
      <c r="E25" s="33">
        <v>1.92</v>
      </c>
      <c r="F25" s="33">
        <f t="shared" si="0"/>
        <v>2.2349999999999999</v>
      </c>
      <c r="G25" s="30">
        <v>0.86799999999999999</v>
      </c>
      <c r="H25" s="34">
        <f t="shared" si="1"/>
        <v>6.3265306122448973E-4</v>
      </c>
    </row>
    <row r="26" spans="1:8" x14ac:dyDescent="0.25">
      <c r="A26" s="31">
        <v>23</v>
      </c>
      <c r="B26" s="31">
        <v>43</v>
      </c>
      <c r="C26" s="30">
        <v>0.06</v>
      </c>
      <c r="D26" s="33">
        <v>3.05</v>
      </c>
      <c r="E26" s="33">
        <v>2.0499999999999998</v>
      </c>
      <c r="F26" s="33">
        <f t="shared" si="0"/>
        <v>2.5499999999999998</v>
      </c>
      <c r="G26" s="30">
        <v>0.93799999999999994</v>
      </c>
      <c r="H26" s="34">
        <f t="shared" si="1"/>
        <v>6.8367346938775499E-4</v>
      </c>
    </row>
    <row r="27" spans="1:8" x14ac:dyDescent="0.25">
      <c r="A27" s="31">
        <v>24</v>
      </c>
      <c r="B27" s="31">
        <v>44</v>
      </c>
      <c r="C27" s="30">
        <v>0.08</v>
      </c>
      <c r="D27" s="33">
        <v>3.15</v>
      </c>
      <c r="E27" s="33">
        <v>2.09</v>
      </c>
      <c r="F27" s="33">
        <f t="shared" si="0"/>
        <v>2.62</v>
      </c>
      <c r="G27" s="30">
        <v>1.198</v>
      </c>
      <c r="H27" s="34">
        <f t="shared" si="1"/>
        <v>8.7317784256559763E-4</v>
      </c>
    </row>
    <row r="28" spans="1:8" x14ac:dyDescent="0.25">
      <c r="A28" s="31">
        <v>25</v>
      </c>
      <c r="B28" s="31">
        <v>45</v>
      </c>
      <c r="C28" s="30">
        <v>0.1</v>
      </c>
      <c r="D28" s="33">
        <v>3.24</v>
      </c>
      <c r="E28" s="33">
        <v>2.16</v>
      </c>
      <c r="F28" s="33">
        <f t="shared" si="0"/>
        <v>2.7</v>
      </c>
      <c r="G28" s="30">
        <v>1.5229999999999999</v>
      </c>
      <c r="H28" s="34">
        <f t="shared" si="1"/>
        <v>1.1100583090379009E-3</v>
      </c>
    </row>
    <row r="29" spans="1:8" x14ac:dyDescent="0.25">
      <c r="A29" s="31">
        <v>26</v>
      </c>
      <c r="B29" s="31">
        <v>46</v>
      </c>
      <c r="C29" s="30">
        <v>0.2</v>
      </c>
      <c r="D29" s="33">
        <v>3.32</v>
      </c>
      <c r="E29" s="33">
        <v>2.2999999999999998</v>
      </c>
      <c r="F29" s="33">
        <f>AVERAGE(D29:E29)</f>
        <v>2.8099999999999996</v>
      </c>
      <c r="G29" s="30">
        <v>1.6539999999999999</v>
      </c>
      <c r="H29" s="34">
        <f t="shared" si="1"/>
        <v>1.2055393586005829E-3</v>
      </c>
    </row>
    <row r="30" spans="1:8" x14ac:dyDescent="0.25">
      <c r="A30" s="31">
        <v>27</v>
      </c>
      <c r="B30" s="31">
        <v>47</v>
      </c>
      <c r="C30" s="30">
        <v>0.4</v>
      </c>
      <c r="D30" s="33">
        <v>3.45</v>
      </c>
      <c r="E30" s="33">
        <v>2.4</v>
      </c>
      <c r="F30" s="33">
        <f t="shared" si="0"/>
        <v>2.9249999999999998</v>
      </c>
      <c r="G30" s="30">
        <v>1.835</v>
      </c>
      <c r="H30" s="34">
        <f t="shared" si="1"/>
        <v>1.3374635568513117E-3</v>
      </c>
    </row>
    <row r="31" spans="1:8" x14ac:dyDescent="0.25">
      <c r="A31" s="31">
        <v>28</v>
      </c>
      <c r="B31" s="31">
        <v>48</v>
      </c>
      <c r="C31" s="30">
        <v>1.2</v>
      </c>
      <c r="D31" s="33">
        <v>3.56</v>
      </c>
      <c r="E31" s="33">
        <v>2.97</v>
      </c>
      <c r="F31" s="33">
        <f t="shared" si="0"/>
        <v>3.2650000000000001</v>
      </c>
      <c r="G31" s="30">
        <v>2.15</v>
      </c>
      <c r="H31" s="34">
        <f t="shared" si="1"/>
        <v>1.5670553935860057E-3</v>
      </c>
    </row>
    <row r="32" spans="1:8" x14ac:dyDescent="0.25">
      <c r="A32" s="31">
        <v>29</v>
      </c>
      <c r="B32" s="31">
        <v>49</v>
      </c>
      <c r="C32" s="30">
        <v>2</v>
      </c>
      <c r="D32" s="33">
        <v>3.72</v>
      </c>
      <c r="E32" s="33">
        <v>3.25</v>
      </c>
      <c r="F32" s="33">
        <f t="shared" si="0"/>
        <v>3.4850000000000003</v>
      </c>
      <c r="G32" s="30">
        <v>2.875</v>
      </c>
      <c r="H32" s="34">
        <f t="shared" si="1"/>
        <v>2.0954810495626818E-3</v>
      </c>
    </row>
    <row r="33" spans="1:8" x14ac:dyDescent="0.25">
      <c r="A33" s="31">
        <v>30</v>
      </c>
      <c r="B33" s="31">
        <v>50</v>
      </c>
      <c r="C33" s="30">
        <v>2.2000000000000002</v>
      </c>
      <c r="D33" s="33">
        <v>3.84</v>
      </c>
      <c r="E33" s="33">
        <v>3.6</v>
      </c>
      <c r="F33" s="33">
        <f t="shared" si="0"/>
        <v>3.7199999999999998</v>
      </c>
      <c r="G33" s="30">
        <v>4.8929999999999998</v>
      </c>
      <c r="H33" s="34">
        <f t="shared" si="1"/>
        <v>3.5663265306122446E-3</v>
      </c>
    </row>
    <row r="34" spans="1:8" x14ac:dyDescent="0.25">
      <c r="A34" s="36"/>
      <c r="B34" s="36"/>
      <c r="C34" s="37"/>
      <c r="D34" s="37"/>
      <c r="E34" s="37"/>
      <c r="F34" s="37"/>
      <c r="G34" s="37"/>
      <c r="H34" s="37"/>
    </row>
    <row r="35" spans="1:8" x14ac:dyDescent="0.25">
      <c r="A35" s="36"/>
      <c r="B35" s="36"/>
      <c r="C35" s="37"/>
      <c r="D35" s="37"/>
      <c r="E35" s="37"/>
      <c r="F35" s="37"/>
      <c r="G35" s="37"/>
      <c r="H35" s="37"/>
    </row>
    <row r="36" spans="1:8" x14ac:dyDescent="0.25">
      <c r="A36" s="36"/>
      <c r="B36" s="36" t="s">
        <v>15</v>
      </c>
      <c r="C36" s="37">
        <v>448.85</v>
      </c>
      <c r="D36" s="37" t="s">
        <v>28</v>
      </c>
      <c r="E36" s="37"/>
      <c r="F36" s="37"/>
      <c r="G36" s="37"/>
      <c r="H36" s="37"/>
    </row>
    <row r="37" spans="1:8" x14ac:dyDescent="0.25">
      <c r="A37" s="36"/>
      <c r="B37" s="36" t="s">
        <v>16</v>
      </c>
      <c r="C37" s="38">
        <v>200000</v>
      </c>
      <c r="D37" s="37" t="s">
        <v>28</v>
      </c>
      <c r="E37" s="37"/>
      <c r="F37" s="37"/>
      <c r="G37" s="37"/>
      <c r="H37" s="37"/>
    </row>
    <row r="38" spans="1:8" x14ac:dyDescent="0.25">
      <c r="A38" s="19"/>
      <c r="B38" s="36" t="s">
        <v>26</v>
      </c>
      <c r="C38" s="39">
        <f>C36/C37</f>
        <v>2.2442500000000002E-3</v>
      </c>
      <c r="D38" s="20"/>
      <c r="E38" s="20"/>
      <c r="F38" s="20"/>
      <c r="G38" s="20"/>
      <c r="H38" s="20"/>
    </row>
    <row r="39" spans="1:8" x14ac:dyDescent="0.25">
      <c r="A39" s="19"/>
      <c r="B39" s="40" t="s">
        <v>27</v>
      </c>
      <c r="C39" s="39">
        <f>0.6*C38</f>
        <v>1.34655E-3</v>
      </c>
      <c r="D39" s="20"/>
      <c r="E39" s="20"/>
      <c r="F39" s="20"/>
      <c r="G39" s="20"/>
      <c r="H39" s="20"/>
    </row>
    <row r="40" spans="1:8" x14ac:dyDescent="0.25">
      <c r="A40" s="19"/>
      <c r="B40" s="19"/>
      <c r="C40" s="20"/>
      <c r="D40" s="20"/>
      <c r="E40" s="20"/>
      <c r="F40" s="20"/>
      <c r="G40" s="20"/>
      <c r="H40" s="20"/>
    </row>
    <row r="41" spans="1:8" x14ac:dyDescent="0.25">
      <c r="A41" s="19"/>
      <c r="B41" s="40" t="s">
        <v>19</v>
      </c>
      <c r="C41" s="41">
        <f>B29+((C39-H29)/(H30-H29))</f>
        <v>47.068876243093925</v>
      </c>
      <c r="D41" s="37" t="s">
        <v>20</v>
      </c>
      <c r="E41" s="20"/>
      <c r="F41" s="20"/>
      <c r="G41" s="20"/>
      <c r="H41" s="20"/>
    </row>
    <row r="42" spans="1:8" x14ac:dyDescent="0.25">
      <c r="A42" s="19"/>
      <c r="B42" s="19"/>
      <c r="C42" s="20"/>
      <c r="D42" s="20"/>
      <c r="E42" s="20"/>
      <c r="F42" s="20"/>
      <c r="G42" s="20"/>
      <c r="H42" s="20"/>
    </row>
    <row r="43" spans="1:8" x14ac:dyDescent="0.25">
      <c r="A43" s="19"/>
      <c r="B43" s="19"/>
      <c r="C43" s="20"/>
      <c r="D43" s="20"/>
      <c r="E43" s="20"/>
      <c r="F43" s="20"/>
      <c r="G43" s="20"/>
      <c r="H43" s="20"/>
    </row>
    <row r="44" spans="1:8" x14ac:dyDescent="0.25">
      <c r="A44" s="19"/>
      <c r="B44" s="19"/>
      <c r="C44" s="20"/>
      <c r="D44" s="20"/>
      <c r="E44" s="20"/>
      <c r="F44" s="20"/>
      <c r="G44" s="20"/>
      <c r="H44" s="20"/>
    </row>
    <row r="45" spans="1:8" x14ac:dyDescent="0.25">
      <c r="A45" s="19"/>
      <c r="B45" s="19"/>
      <c r="C45" s="20"/>
      <c r="D45" s="20"/>
      <c r="E45" s="20"/>
      <c r="F45" s="20"/>
      <c r="G45" s="20"/>
      <c r="H45" s="20"/>
    </row>
    <row r="46" spans="1:8" x14ac:dyDescent="0.25">
      <c r="A46" s="19"/>
      <c r="B46" s="19"/>
      <c r="C46" s="20"/>
      <c r="D46" s="20"/>
      <c r="E46" s="20"/>
      <c r="F46" s="20"/>
      <c r="G46" s="20"/>
      <c r="H46" s="20"/>
    </row>
    <row r="47" spans="1:8" x14ac:dyDescent="0.25">
      <c r="A47" s="19"/>
      <c r="B47" s="19"/>
      <c r="C47" s="20"/>
      <c r="D47" s="20"/>
      <c r="E47" s="20"/>
      <c r="F47" s="20"/>
      <c r="G47" s="20"/>
      <c r="H47" s="20"/>
    </row>
    <row r="48" spans="1:8" x14ac:dyDescent="0.25">
      <c r="A48" s="19"/>
      <c r="B48" s="19"/>
      <c r="C48" s="20"/>
      <c r="D48" s="20"/>
      <c r="E48" s="20"/>
      <c r="F48" s="20"/>
      <c r="G48" s="20"/>
      <c r="H48" s="20"/>
    </row>
    <row r="49" spans="1:8" x14ac:dyDescent="0.25">
      <c r="A49" s="19"/>
      <c r="B49" s="19"/>
      <c r="C49" s="20"/>
      <c r="D49" s="20"/>
      <c r="E49" s="20"/>
      <c r="F49" s="20"/>
      <c r="G49" s="20"/>
      <c r="H49" s="20"/>
    </row>
    <row r="50" spans="1:8" x14ac:dyDescent="0.25">
      <c r="A50" s="19"/>
      <c r="B50" s="19"/>
      <c r="C50" s="20"/>
      <c r="D50" s="20"/>
      <c r="E50" s="20"/>
      <c r="F50" s="20"/>
      <c r="G50" s="20"/>
      <c r="H50" s="20"/>
    </row>
    <row r="51" spans="1:8" x14ac:dyDescent="0.25">
      <c r="A51" s="19"/>
      <c r="B51" s="19"/>
      <c r="C51" s="20"/>
      <c r="D51" s="20"/>
      <c r="E51" s="20"/>
      <c r="F51" s="20"/>
      <c r="G51" s="20"/>
      <c r="H51" s="20"/>
    </row>
    <row r="52" spans="1:8" x14ac:dyDescent="0.25">
      <c r="A52" s="19"/>
      <c r="B52" s="19"/>
      <c r="C52" s="20"/>
      <c r="D52" s="20"/>
      <c r="E52" s="20"/>
      <c r="F52" s="20"/>
      <c r="G52" s="20"/>
      <c r="H52" s="20"/>
    </row>
    <row r="53" spans="1:8" x14ac:dyDescent="0.25">
      <c r="A53" s="19"/>
      <c r="B53" s="19"/>
      <c r="C53" s="20"/>
      <c r="D53" s="20"/>
      <c r="E53" s="20"/>
      <c r="F53" s="20"/>
      <c r="G53" s="20"/>
      <c r="H53" s="20"/>
    </row>
    <row r="54" spans="1:8" x14ac:dyDescent="0.25">
      <c r="A54" s="19"/>
      <c r="B54" s="19"/>
      <c r="C54" s="20"/>
      <c r="D54" s="20"/>
      <c r="E54" s="20"/>
      <c r="F54" s="20"/>
      <c r="G54" s="20"/>
      <c r="H54" s="20"/>
    </row>
    <row r="55" spans="1:8" x14ac:dyDescent="0.25">
      <c r="A55" s="19"/>
      <c r="B55" s="19"/>
      <c r="C55" s="20"/>
      <c r="D55" s="20"/>
      <c r="E55" s="20"/>
      <c r="F55" s="20"/>
      <c r="G55" s="20"/>
      <c r="H55" s="20"/>
    </row>
    <row r="56" spans="1:8" x14ac:dyDescent="0.25">
      <c r="A56" s="19"/>
      <c r="B56" s="19"/>
      <c r="C56" s="20"/>
      <c r="D56" s="20"/>
      <c r="E56" s="20"/>
      <c r="F56" s="20"/>
      <c r="G56" s="20"/>
      <c r="H56" s="20"/>
    </row>
    <row r="57" spans="1:8" x14ac:dyDescent="0.25">
      <c r="A57" s="19"/>
      <c r="B57" s="19"/>
      <c r="C57" s="20"/>
      <c r="D57" s="20"/>
      <c r="E57" s="20"/>
      <c r="F57" s="20"/>
      <c r="G57" s="20"/>
      <c r="H57" s="20"/>
    </row>
    <row r="58" spans="1:8" x14ac:dyDescent="0.25">
      <c r="A58" s="19"/>
      <c r="B58" s="19"/>
      <c r="C58" s="20"/>
      <c r="D58" s="20"/>
      <c r="E58" s="20"/>
      <c r="F58" s="20"/>
      <c r="G58" s="20"/>
      <c r="H58" s="20"/>
    </row>
    <row r="59" spans="1:8" x14ac:dyDescent="0.25">
      <c r="A59" s="19"/>
      <c r="B59" s="19"/>
      <c r="C59" s="20"/>
      <c r="D59" s="20"/>
      <c r="E59" s="20"/>
      <c r="F59" s="20"/>
      <c r="G59" s="20"/>
      <c r="H59" s="20"/>
    </row>
    <row r="60" spans="1:8" x14ac:dyDescent="0.25">
      <c r="A60" s="19"/>
      <c r="B60" s="19"/>
      <c r="C60" s="20"/>
      <c r="D60" s="20"/>
      <c r="E60" s="20"/>
      <c r="F60" s="20"/>
      <c r="G60" s="20"/>
      <c r="H60" s="20"/>
    </row>
    <row r="61" spans="1:8" x14ac:dyDescent="0.25">
      <c r="A61" s="19"/>
      <c r="B61" s="19"/>
      <c r="C61" s="20"/>
      <c r="D61" s="20"/>
      <c r="E61" s="20"/>
      <c r="F61" s="20"/>
      <c r="G61" s="20"/>
      <c r="H61" s="20"/>
    </row>
    <row r="62" spans="1:8" x14ac:dyDescent="0.25">
      <c r="A62" s="19"/>
      <c r="B62" s="19"/>
      <c r="C62" s="20"/>
      <c r="D62" s="20"/>
      <c r="E62" s="20"/>
      <c r="F62" s="20"/>
      <c r="G62" s="20"/>
      <c r="H62" s="20"/>
    </row>
    <row r="63" spans="1:8" x14ac:dyDescent="0.25">
      <c r="A63" s="19"/>
      <c r="B63" s="19"/>
      <c r="C63" s="20"/>
      <c r="D63" s="20"/>
      <c r="E63" s="20"/>
      <c r="F63" s="20"/>
      <c r="G63" s="20"/>
      <c r="H63" s="20"/>
    </row>
    <row r="64" spans="1:8" x14ac:dyDescent="0.25">
      <c r="A64" s="19"/>
      <c r="B64" s="19"/>
      <c r="C64" s="20"/>
      <c r="D64" s="20"/>
      <c r="E64" s="20"/>
      <c r="F64" s="20"/>
      <c r="G64" s="20"/>
      <c r="H64" s="20"/>
    </row>
    <row r="65" spans="1:8" x14ac:dyDescent="0.25">
      <c r="A65" s="19"/>
      <c r="B65" s="19"/>
      <c r="C65" s="20"/>
      <c r="D65" s="20"/>
      <c r="E65" s="20"/>
      <c r="F65" s="20"/>
      <c r="G65" s="20"/>
      <c r="H65" s="20"/>
    </row>
    <row r="66" spans="1:8" x14ac:dyDescent="0.25">
      <c r="A66" s="19"/>
      <c r="B66" s="19"/>
      <c r="C66" s="20"/>
      <c r="D66" s="20"/>
      <c r="E66" s="20"/>
      <c r="F66" s="20"/>
      <c r="G66" s="20"/>
      <c r="H66" s="20"/>
    </row>
    <row r="67" spans="1:8" x14ac:dyDescent="0.25">
      <c r="A67" s="19"/>
      <c r="B67" s="19"/>
      <c r="C67" s="20"/>
      <c r="D67" s="20"/>
      <c r="E67" s="20"/>
      <c r="F67" s="20"/>
      <c r="G67" s="20"/>
      <c r="H67" s="20"/>
    </row>
    <row r="68" spans="1:8" x14ac:dyDescent="0.25">
      <c r="A68" s="19"/>
      <c r="B68" s="19"/>
      <c r="C68" s="20"/>
      <c r="D68" s="20"/>
      <c r="E68" s="20"/>
      <c r="F68" s="20"/>
      <c r="G68" s="20"/>
      <c r="H68" s="20"/>
    </row>
    <row r="69" spans="1:8" x14ac:dyDescent="0.25">
      <c r="A69" s="19"/>
      <c r="B69" s="19"/>
      <c r="C69" s="20"/>
      <c r="D69" s="20"/>
      <c r="E69" s="20"/>
      <c r="F69" s="20"/>
      <c r="G69" s="20"/>
      <c r="H69" s="20"/>
    </row>
    <row r="70" spans="1:8" x14ac:dyDescent="0.25">
      <c r="A70" s="19"/>
      <c r="B70" s="19"/>
      <c r="C70" s="20"/>
      <c r="D70" s="20"/>
      <c r="E70" s="20"/>
      <c r="F70" s="20"/>
      <c r="G70" s="20"/>
      <c r="H70" s="20"/>
    </row>
    <row r="71" spans="1:8" x14ac:dyDescent="0.25">
      <c r="A71" s="19"/>
      <c r="B71" s="19"/>
      <c r="C71" s="20"/>
      <c r="D71" s="20"/>
      <c r="E71" s="20"/>
      <c r="F71" s="20"/>
      <c r="G71" s="20"/>
      <c r="H71" s="20"/>
    </row>
    <row r="72" spans="1:8" x14ac:dyDescent="0.25">
      <c r="A72" s="19"/>
      <c r="B72" s="19"/>
      <c r="C72" s="20"/>
      <c r="D72" s="20"/>
      <c r="E72" s="20"/>
      <c r="F72" s="20"/>
      <c r="G72" s="20"/>
      <c r="H72" s="20"/>
    </row>
    <row r="73" spans="1:8" x14ac:dyDescent="0.25">
      <c r="A73" s="19"/>
      <c r="B73" s="19"/>
      <c r="C73" s="20"/>
      <c r="D73" s="20"/>
      <c r="E73" s="20"/>
      <c r="F73" s="20"/>
      <c r="G73" s="20"/>
      <c r="H73" s="20"/>
    </row>
    <row r="74" spans="1:8" x14ac:dyDescent="0.25">
      <c r="A74" s="19"/>
      <c r="B74" s="19"/>
      <c r="C74" s="20"/>
      <c r="D74" s="20"/>
      <c r="E74" s="20"/>
      <c r="F74" s="20"/>
      <c r="G74" s="20"/>
      <c r="H74" s="20"/>
    </row>
    <row r="75" spans="1:8" x14ac:dyDescent="0.25">
      <c r="A75" s="19"/>
      <c r="B75" s="19"/>
      <c r="C75" s="20"/>
      <c r="D75" s="20"/>
      <c r="E75" s="20"/>
      <c r="F75" s="20"/>
      <c r="G75" s="20"/>
      <c r="H75" s="20"/>
    </row>
    <row r="76" spans="1:8" x14ac:dyDescent="0.25">
      <c r="A76" s="19"/>
      <c r="B76" s="19"/>
      <c r="C76" s="20"/>
      <c r="D76" s="20"/>
      <c r="E76" s="20"/>
      <c r="F76" s="20"/>
      <c r="G76" s="20"/>
      <c r="H76" s="20"/>
    </row>
    <row r="77" spans="1:8" x14ac:dyDescent="0.25">
      <c r="A77" s="19"/>
      <c r="B77" s="19"/>
      <c r="C77" s="20"/>
      <c r="D77" s="20"/>
      <c r="E77" s="20"/>
      <c r="F77" s="20"/>
      <c r="G77" s="20"/>
      <c r="H77" s="20"/>
    </row>
    <row r="78" spans="1:8" x14ac:dyDescent="0.25">
      <c r="A78" s="19"/>
      <c r="B78" s="19"/>
      <c r="C78" s="20"/>
      <c r="D78" s="20"/>
      <c r="E78" s="20"/>
      <c r="F78" s="20"/>
      <c r="G78" s="20"/>
      <c r="H78" s="20"/>
    </row>
    <row r="79" spans="1:8" x14ac:dyDescent="0.25">
      <c r="A79" s="19"/>
      <c r="B79" s="19"/>
      <c r="C79" s="20"/>
      <c r="D79" s="20"/>
      <c r="E79" s="20"/>
      <c r="F79" s="20"/>
      <c r="G79" s="20"/>
      <c r="H79" s="20"/>
    </row>
    <row r="80" spans="1:8" x14ac:dyDescent="0.25">
      <c r="A80" s="19"/>
      <c r="B80" s="19"/>
      <c r="C80" s="20"/>
      <c r="D80" s="20"/>
      <c r="E80" s="20"/>
      <c r="F80" s="20"/>
      <c r="G80" s="20"/>
      <c r="H80" s="20"/>
    </row>
    <row r="81" spans="1:8" x14ac:dyDescent="0.25">
      <c r="A81" s="19"/>
      <c r="B81" s="19"/>
      <c r="C81" s="20"/>
      <c r="D81" s="20"/>
      <c r="E81" s="20"/>
      <c r="F81" s="20"/>
      <c r="G81" s="20"/>
      <c r="H81" s="20"/>
    </row>
    <row r="82" spans="1:8" x14ac:dyDescent="0.25">
      <c r="A82" s="19"/>
      <c r="B82" s="19"/>
      <c r="C82" s="20"/>
      <c r="D82" s="20"/>
      <c r="E82" s="20"/>
      <c r="F82" s="20"/>
      <c r="G82" s="20"/>
      <c r="H82" s="20"/>
    </row>
    <row r="83" spans="1:8" x14ac:dyDescent="0.25">
      <c r="A83" s="19"/>
      <c r="B83" s="19"/>
      <c r="C83" s="20"/>
      <c r="D83" s="20"/>
      <c r="E83" s="20"/>
      <c r="F83" s="20"/>
      <c r="G83" s="20"/>
      <c r="H83" s="20"/>
    </row>
    <row r="84" spans="1:8" x14ac:dyDescent="0.25">
      <c r="A84" s="19"/>
      <c r="B84" s="19"/>
      <c r="C84" s="20"/>
      <c r="D84" s="20"/>
      <c r="E84" s="20"/>
      <c r="F84" s="20"/>
      <c r="G84" s="20"/>
      <c r="H84" s="20"/>
    </row>
    <row r="85" spans="1:8" x14ac:dyDescent="0.25">
      <c r="A85" s="19"/>
      <c r="B85" s="19"/>
      <c r="C85" s="20"/>
      <c r="D85" s="20"/>
      <c r="E85" s="20"/>
      <c r="F85" s="20"/>
      <c r="G85" s="20"/>
      <c r="H85" s="20"/>
    </row>
    <row r="86" spans="1:8" x14ac:dyDescent="0.25">
      <c r="A86" s="19"/>
      <c r="B86" s="19"/>
      <c r="C86" s="20"/>
      <c r="D86" s="20"/>
      <c r="E86" s="20"/>
      <c r="F86" s="20"/>
      <c r="G86" s="20"/>
      <c r="H86" s="20"/>
    </row>
    <row r="87" spans="1:8" x14ac:dyDescent="0.25">
      <c r="A87" s="19"/>
      <c r="B87" s="19"/>
      <c r="C87" s="20"/>
      <c r="D87" s="20"/>
      <c r="E87" s="20"/>
      <c r="F87" s="20"/>
      <c r="G87" s="20"/>
      <c r="H87" s="20"/>
    </row>
    <row r="88" spans="1:8" x14ac:dyDescent="0.25">
      <c r="A88" s="19"/>
      <c r="B88" s="19"/>
      <c r="C88" s="20"/>
      <c r="D88" s="20"/>
      <c r="E88" s="20"/>
      <c r="F88" s="20"/>
      <c r="G88" s="20"/>
      <c r="H88" s="20"/>
    </row>
    <row r="89" spans="1:8" x14ac:dyDescent="0.25">
      <c r="A89" s="19"/>
      <c r="B89" s="19"/>
      <c r="C89" s="20"/>
      <c r="D89" s="20"/>
      <c r="E89" s="20"/>
      <c r="F89" s="20"/>
      <c r="G89" s="20"/>
      <c r="H89" s="20"/>
    </row>
    <row r="90" spans="1:8" x14ac:dyDescent="0.25">
      <c r="A90" s="19"/>
      <c r="B90" s="19"/>
      <c r="C90" s="20"/>
      <c r="D90" s="20"/>
      <c r="E90" s="20"/>
      <c r="F90" s="20"/>
      <c r="G90" s="20"/>
      <c r="H90" s="20"/>
    </row>
    <row r="91" spans="1:8" x14ac:dyDescent="0.25">
      <c r="A91" s="19"/>
      <c r="B91" s="19"/>
      <c r="C91" s="20"/>
      <c r="D91" s="20"/>
      <c r="E91" s="20"/>
      <c r="F91" s="20"/>
      <c r="G91" s="20"/>
      <c r="H91" s="20"/>
    </row>
  </sheetData>
  <mergeCells count="3">
    <mergeCell ref="A2:A3"/>
    <mergeCell ref="G2:H2"/>
    <mergeCell ref="D2:F2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"/>
  <sheetViews>
    <sheetView workbookViewId="0">
      <selection activeCell="G11" sqref="G11"/>
    </sheetView>
  </sheetViews>
  <sheetFormatPr defaultRowHeight="14.25" x14ac:dyDescent="0.2"/>
  <cols>
    <col min="1" max="1" width="4.140625" style="28" customWidth="1"/>
    <col min="2" max="2" width="11.28515625" style="28" customWidth="1"/>
    <col min="3" max="3" width="16" style="29" customWidth="1"/>
    <col min="4" max="4" width="12.42578125" style="29" customWidth="1"/>
    <col min="5" max="5" width="12.28515625" style="29" bestFit="1" customWidth="1"/>
    <col min="6" max="6" width="9.85546875" style="29" bestFit="1" customWidth="1"/>
    <col min="7" max="8" width="9.85546875" style="29" customWidth="1"/>
    <col min="9" max="16384" width="9.140625" style="28"/>
  </cols>
  <sheetData>
    <row r="1" spans="1:8" x14ac:dyDescent="0.2">
      <c r="B1" s="28" t="s">
        <v>0</v>
      </c>
      <c r="E1" s="29" t="s">
        <v>9</v>
      </c>
    </row>
    <row r="2" spans="1:8" s="29" customFormat="1" x14ac:dyDescent="0.2">
      <c r="A2" s="67" t="s">
        <v>1</v>
      </c>
      <c r="B2" s="66" t="s">
        <v>30</v>
      </c>
      <c r="C2" s="66" t="s">
        <v>31</v>
      </c>
      <c r="D2" s="69" t="s">
        <v>35</v>
      </c>
      <c r="E2" s="70"/>
      <c r="F2" s="71"/>
      <c r="G2" s="37"/>
      <c r="H2" s="37"/>
    </row>
    <row r="3" spans="1:8" s="29" customFormat="1" x14ac:dyDescent="0.2">
      <c r="A3" s="67"/>
      <c r="B3" s="66" t="s">
        <v>5</v>
      </c>
      <c r="C3" s="66" t="s">
        <v>6</v>
      </c>
      <c r="D3" s="66" t="s">
        <v>32</v>
      </c>
      <c r="E3" s="66" t="s">
        <v>33</v>
      </c>
      <c r="F3" s="66" t="s">
        <v>34</v>
      </c>
      <c r="G3" s="37"/>
      <c r="H3" s="37"/>
    </row>
    <row r="4" spans="1:8" x14ac:dyDescent="0.2">
      <c r="A4" s="31">
        <v>1</v>
      </c>
      <c r="B4" s="31">
        <v>0</v>
      </c>
      <c r="C4" s="30">
        <v>0</v>
      </c>
      <c r="D4" s="30">
        <v>0</v>
      </c>
      <c r="E4" s="30">
        <v>0</v>
      </c>
      <c r="F4" s="30">
        <f>E4/1.269/1000</f>
        <v>0</v>
      </c>
      <c r="G4" s="37"/>
      <c r="H4" s="37"/>
    </row>
    <row r="5" spans="1:8" x14ac:dyDescent="0.2">
      <c r="A5" s="31">
        <v>2</v>
      </c>
      <c r="B5" s="31">
        <v>2</v>
      </c>
      <c r="C5" s="30">
        <v>0</v>
      </c>
      <c r="D5" s="30">
        <v>0.04</v>
      </c>
      <c r="E5" s="46">
        <v>4.0000000000000001E-3</v>
      </c>
      <c r="F5" s="34">
        <f t="shared" ref="F5:F46" si="0">E5/1.269/1000</f>
        <v>3.1520882584712373E-6</v>
      </c>
      <c r="G5" s="72"/>
      <c r="H5" s="72"/>
    </row>
    <row r="6" spans="1:8" x14ac:dyDescent="0.2">
      <c r="A6" s="31">
        <v>3</v>
      </c>
      <c r="B6" s="31">
        <v>4</v>
      </c>
      <c r="C6" s="30">
        <v>0</v>
      </c>
      <c r="D6" s="30">
        <v>0.125</v>
      </c>
      <c r="E6" s="46">
        <v>8.9999999999999993E-3</v>
      </c>
      <c r="F6" s="34">
        <f t="shared" si="0"/>
        <v>7.0921985815602838E-6</v>
      </c>
      <c r="G6" s="72"/>
      <c r="H6" s="72"/>
    </row>
    <row r="7" spans="1:8" x14ac:dyDescent="0.2">
      <c r="A7" s="31">
        <v>4</v>
      </c>
      <c r="B7" s="31">
        <v>6</v>
      </c>
      <c r="C7" s="30">
        <v>0</v>
      </c>
      <c r="D7" s="30">
        <v>0.16</v>
      </c>
      <c r="E7" s="46">
        <v>1.6E-2</v>
      </c>
      <c r="F7" s="34">
        <f t="shared" si="0"/>
        <v>1.2608353033884949E-5</v>
      </c>
      <c r="G7" s="72"/>
      <c r="H7" s="72"/>
    </row>
    <row r="8" spans="1:8" x14ac:dyDescent="0.2">
      <c r="A8" s="31">
        <v>5</v>
      </c>
      <c r="B8" s="31">
        <v>8</v>
      </c>
      <c r="C8" s="30">
        <v>0</v>
      </c>
      <c r="D8" s="30">
        <v>0.2</v>
      </c>
      <c r="E8" s="46">
        <v>2.3E-2</v>
      </c>
      <c r="F8" s="34">
        <f t="shared" si="0"/>
        <v>1.8124507486209615E-5</v>
      </c>
      <c r="G8" s="72"/>
      <c r="H8" s="72"/>
    </row>
    <row r="9" spans="1:8" x14ac:dyDescent="0.2">
      <c r="A9" s="31">
        <v>6</v>
      </c>
      <c r="B9" s="31">
        <v>10</v>
      </c>
      <c r="C9" s="30">
        <v>0</v>
      </c>
      <c r="D9" s="30">
        <v>0.245</v>
      </c>
      <c r="E9" s="46">
        <v>3.2000000000000001E-2</v>
      </c>
      <c r="F9" s="34">
        <f t="shared" si="0"/>
        <v>2.5216706067769898E-5</v>
      </c>
      <c r="G9" s="72"/>
      <c r="H9" s="72"/>
    </row>
    <row r="10" spans="1:8" x14ac:dyDescent="0.2">
      <c r="A10" s="31">
        <v>7</v>
      </c>
      <c r="B10" s="31">
        <v>12</v>
      </c>
      <c r="C10" s="30">
        <v>0</v>
      </c>
      <c r="D10" s="30">
        <v>0.26</v>
      </c>
      <c r="E10" s="46">
        <v>3.9E-2</v>
      </c>
      <c r="F10" s="34">
        <f t="shared" si="0"/>
        <v>3.0732860520094563E-5</v>
      </c>
      <c r="G10" s="72"/>
      <c r="H10" s="72"/>
    </row>
    <row r="11" spans="1:8" x14ac:dyDescent="0.2">
      <c r="A11" s="31">
        <v>8</v>
      </c>
      <c r="B11" s="31">
        <v>14</v>
      </c>
      <c r="C11" s="30">
        <v>0</v>
      </c>
      <c r="D11" s="30">
        <v>0.3</v>
      </c>
      <c r="E11" s="46">
        <v>4.9000000000000002E-2</v>
      </c>
      <c r="F11" s="34">
        <f t="shared" si="0"/>
        <v>3.8613081166272662E-5</v>
      </c>
      <c r="G11" s="72"/>
      <c r="H11" s="72"/>
    </row>
    <row r="12" spans="1:8" x14ac:dyDescent="0.2">
      <c r="A12" s="31">
        <v>9</v>
      </c>
      <c r="B12" s="31">
        <v>16</v>
      </c>
      <c r="C12" s="30">
        <v>0</v>
      </c>
      <c r="D12" s="30">
        <v>0.35</v>
      </c>
      <c r="E12" s="46">
        <v>5.6000000000000001E-2</v>
      </c>
      <c r="F12" s="34">
        <f t="shared" si="0"/>
        <v>4.4129235618597323E-5</v>
      </c>
      <c r="G12" s="72"/>
      <c r="H12" s="72"/>
    </row>
    <row r="13" spans="1:8" x14ac:dyDescent="0.2">
      <c r="A13" s="31">
        <v>10</v>
      </c>
      <c r="B13" s="31">
        <v>18</v>
      </c>
      <c r="C13" s="30">
        <v>0</v>
      </c>
      <c r="D13" s="30">
        <v>0.39</v>
      </c>
      <c r="E13" s="46">
        <v>6.6000000000000003E-2</v>
      </c>
      <c r="F13" s="34">
        <f t="shared" si="0"/>
        <v>5.2009456264775422E-5</v>
      </c>
      <c r="G13" s="72"/>
      <c r="H13" s="72"/>
    </row>
    <row r="14" spans="1:8" x14ac:dyDescent="0.2">
      <c r="A14" s="31">
        <v>11</v>
      </c>
      <c r="B14" s="31">
        <v>20</v>
      </c>
      <c r="C14" s="30">
        <v>0</v>
      </c>
      <c r="D14" s="30">
        <v>0.43</v>
      </c>
      <c r="E14" s="46">
        <v>7.1999999999999995E-2</v>
      </c>
      <c r="F14" s="34">
        <f t="shared" si="0"/>
        <v>5.673758865248227E-5</v>
      </c>
      <c r="G14" s="72"/>
      <c r="H14" s="72"/>
    </row>
    <row r="15" spans="1:8" x14ac:dyDescent="0.2">
      <c r="A15" s="31">
        <v>12</v>
      </c>
      <c r="B15" s="31">
        <v>22</v>
      </c>
      <c r="C15" s="30">
        <v>0</v>
      </c>
      <c r="D15" s="30">
        <v>0.46</v>
      </c>
      <c r="E15" s="46">
        <v>8.4000000000000005E-2</v>
      </c>
      <c r="F15" s="34">
        <f t="shared" si="0"/>
        <v>6.6193853427895988E-5</v>
      </c>
      <c r="G15" s="72"/>
      <c r="H15" s="72"/>
    </row>
    <row r="16" spans="1:8" x14ac:dyDescent="0.2">
      <c r="A16" s="31">
        <v>13</v>
      </c>
      <c r="B16" s="31">
        <v>24</v>
      </c>
      <c r="C16" s="30">
        <v>0</v>
      </c>
      <c r="D16" s="30">
        <v>0.5</v>
      </c>
      <c r="E16" s="46">
        <v>9.5000000000000001E-2</v>
      </c>
      <c r="F16" s="34">
        <f t="shared" si="0"/>
        <v>7.4862096138691899E-5</v>
      </c>
      <c r="G16" s="72"/>
      <c r="H16" s="72"/>
    </row>
    <row r="17" spans="1:8" x14ac:dyDescent="0.2">
      <c r="A17" s="31">
        <v>14</v>
      </c>
      <c r="B17" s="31">
        <v>26</v>
      </c>
      <c r="C17" s="30">
        <v>0</v>
      </c>
      <c r="D17" s="30">
        <v>0.52</v>
      </c>
      <c r="E17" s="46">
        <v>0.106</v>
      </c>
      <c r="F17" s="34">
        <f t="shared" si="0"/>
        <v>8.3530338849487797E-5</v>
      </c>
      <c r="G17" s="72"/>
      <c r="H17" s="72"/>
    </row>
    <row r="18" spans="1:8" x14ac:dyDescent="0.2">
      <c r="A18" s="31">
        <v>15</v>
      </c>
      <c r="B18" s="31">
        <v>28</v>
      </c>
      <c r="C18" s="30">
        <v>0</v>
      </c>
      <c r="D18" s="30">
        <v>0.53500000000000003</v>
      </c>
      <c r="E18" s="46">
        <v>0.114</v>
      </c>
      <c r="F18" s="34">
        <f t="shared" si="0"/>
        <v>8.9834515366430271E-5</v>
      </c>
      <c r="G18" s="72"/>
      <c r="H18" s="72"/>
    </row>
    <row r="19" spans="1:8" x14ac:dyDescent="0.2">
      <c r="A19" s="31">
        <v>16</v>
      </c>
      <c r="B19" s="31">
        <v>30</v>
      </c>
      <c r="C19" s="30">
        <v>0</v>
      </c>
      <c r="D19" s="48">
        <v>0.57499999999999996</v>
      </c>
      <c r="E19" s="46">
        <v>0.13700000000000001</v>
      </c>
      <c r="F19" s="34">
        <f t="shared" si="0"/>
        <v>1.0795902285263989E-4</v>
      </c>
      <c r="G19" s="72"/>
      <c r="H19" s="72"/>
    </row>
    <row r="20" spans="1:8" x14ac:dyDescent="0.2">
      <c r="A20" s="31">
        <v>17</v>
      </c>
      <c r="B20" s="31">
        <v>32</v>
      </c>
      <c r="C20" s="30">
        <v>0</v>
      </c>
      <c r="D20" s="30">
        <v>0.58499999999999996</v>
      </c>
      <c r="E20" s="46">
        <v>0.154</v>
      </c>
      <c r="F20" s="34">
        <f t="shared" si="0"/>
        <v>1.2135539795114264E-4</v>
      </c>
      <c r="G20" s="72"/>
      <c r="H20" s="72"/>
    </row>
    <row r="21" spans="1:8" x14ac:dyDescent="0.2">
      <c r="A21" s="31">
        <v>18</v>
      </c>
      <c r="B21" s="31">
        <v>34</v>
      </c>
      <c r="C21" s="30">
        <v>0</v>
      </c>
      <c r="D21" s="30">
        <v>0.59499999999999997</v>
      </c>
      <c r="E21" s="46">
        <v>0.158</v>
      </c>
      <c r="F21" s="34">
        <f t="shared" si="0"/>
        <v>1.2450748620961388E-4</v>
      </c>
      <c r="G21" s="72"/>
      <c r="H21" s="72"/>
    </row>
    <row r="22" spans="1:8" x14ac:dyDescent="0.2">
      <c r="A22" s="31">
        <v>19</v>
      </c>
      <c r="B22" s="31">
        <v>36</v>
      </c>
      <c r="C22" s="30">
        <v>0</v>
      </c>
      <c r="D22" s="30">
        <v>0.64</v>
      </c>
      <c r="E22" s="46">
        <v>0.17599999999999999</v>
      </c>
      <c r="F22" s="34">
        <f t="shared" si="0"/>
        <v>1.3869188337273445E-4</v>
      </c>
      <c r="G22" s="72"/>
      <c r="H22" s="72"/>
    </row>
    <row r="23" spans="1:8" x14ac:dyDescent="0.2">
      <c r="A23" s="31">
        <v>20</v>
      </c>
      <c r="B23" s="31">
        <v>38</v>
      </c>
      <c r="C23" s="30">
        <v>0</v>
      </c>
      <c r="D23" s="30">
        <v>0.75</v>
      </c>
      <c r="E23" s="46">
        <v>0.248</v>
      </c>
      <c r="F23" s="34">
        <f t="shared" si="0"/>
        <v>1.9542947202521671E-4</v>
      </c>
      <c r="G23" s="72"/>
      <c r="H23" s="72"/>
    </row>
    <row r="24" spans="1:8" x14ac:dyDescent="0.2">
      <c r="A24" s="31">
        <v>21</v>
      </c>
      <c r="B24" s="31">
        <v>40</v>
      </c>
      <c r="C24" s="30">
        <v>0</v>
      </c>
      <c r="D24" s="30">
        <v>0.81</v>
      </c>
      <c r="E24" s="46">
        <v>0.29699999999999999</v>
      </c>
      <c r="F24" s="34">
        <f t="shared" si="0"/>
        <v>2.3404255319148937E-4</v>
      </c>
      <c r="G24" s="72"/>
      <c r="H24" s="72"/>
    </row>
    <row r="25" spans="1:8" x14ac:dyDescent="0.2">
      <c r="A25" s="31">
        <v>22</v>
      </c>
      <c r="B25" s="31">
        <v>42</v>
      </c>
      <c r="C25" s="30">
        <v>0</v>
      </c>
      <c r="D25" s="30">
        <v>0.85499999999999998</v>
      </c>
      <c r="E25" s="46">
        <v>0.376</v>
      </c>
      <c r="F25" s="34">
        <f t="shared" si="0"/>
        <v>2.9629629629629635E-4</v>
      </c>
      <c r="G25" s="72"/>
      <c r="H25" s="72"/>
    </row>
    <row r="26" spans="1:8" x14ac:dyDescent="0.2">
      <c r="A26" s="31">
        <v>23</v>
      </c>
      <c r="B26" s="31">
        <v>44</v>
      </c>
      <c r="C26" s="30">
        <v>0</v>
      </c>
      <c r="D26" s="30">
        <v>0.90500000000000003</v>
      </c>
      <c r="E26" s="46">
        <v>0.46600000000000003</v>
      </c>
      <c r="F26" s="34">
        <f t="shared" si="0"/>
        <v>3.6721828211189916E-4</v>
      </c>
      <c r="G26" s="72"/>
      <c r="H26" s="72"/>
    </row>
    <row r="27" spans="1:8" x14ac:dyDescent="0.2">
      <c r="A27" s="31">
        <v>24</v>
      </c>
      <c r="B27" s="31">
        <v>46</v>
      </c>
      <c r="C27" s="30">
        <v>0</v>
      </c>
      <c r="D27" s="30">
        <v>0.97499999999999998</v>
      </c>
      <c r="E27" s="46">
        <v>0.54800000000000004</v>
      </c>
      <c r="F27" s="34">
        <f t="shared" si="0"/>
        <v>4.3183609141055957E-4</v>
      </c>
      <c r="G27" s="72"/>
      <c r="H27" s="72"/>
    </row>
    <row r="28" spans="1:8" x14ac:dyDescent="0.2">
      <c r="A28" s="31">
        <v>25</v>
      </c>
      <c r="B28" s="31">
        <v>48</v>
      </c>
      <c r="C28" s="30">
        <v>0</v>
      </c>
      <c r="D28" s="30">
        <v>1.04</v>
      </c>
      <c r="E28" s="46">
        <v>0.62</v>
      </c>
      <c r="F28" s="34">
        <f t="shared" si="0"/>
        <v>4.8857368006304175E-4</v>
      </c>
      <c r="G28" s="72"/>
      <c r="H28" s="72"/>
    </row>
    <row r="29" spans="1:8" x14ac:dyDescent="0.2">
      <c r="A29" s="31">
        <v>26</v>
      </c>
      <c r="B29" s="31">
        <v>50</v>
      </c>
      <c r="C29" s="30">
        <v>0</v>
      </c>
      <c r="D29" s="30">
        <v>1.125</v>
      </c>
      <c r="E29" s="46">
        <v>0.72699999999999998</v>
      </c>
      <c r="F29" s="34">
        <f t="shared" si="0"/>
        <v>5.7289204097714743E-4</v>
      </c>
      <c r="G29" s="72"/>
      <c r="H29" s="72"/>
    </row>
    <row r="30" spans="1:8" x14ac:dyDescent="0.2">
      <c r="A30" s="31">
        <v>27</v>
      </c>
      <c r="B30" s="31">
        <v>52</v>
      </c>
      <c r="C30" s="30">
        <v>0.01</v>
      </c>
      <c r="D30" s="30">
        <v>1.2050000000000001</v>
      </c>
      <c r="E30" s="46">
        <v>0.877</v>
      </c>
      <c r="F30" s="34">
        <f t="shared" si="0"/>
        <v>6.9109535066981878E-4</v>
      </c>
      <c r="G30" s="72"/>
      <c r="H30" s="72"/>
    </row>
    <row r="31" spans="1:8" x14ac:dyDescent="0.2">
      <c r="A31" s="31">
        <v>28</v>
      </c>
      <c r="B31" s="31">
        <v>53</v>
      </c>
      <c r="C31" s="30">
        <f>(C30+C32)/2</f>
        <v>1.4999999999999999E-2</v>
      </c>
      <c r="D31" s="30">
        <f t="shared" ref="D31:E31" si="1">(D30+D32)/2</f>
        <v>1.2324999999999999</v>
      </c>
      <c r="E31" s="30">
        <f t="shared" si="1"/>
        <v>0.91249999999999998</v>
      </c>
      <c r="F31" s="34">
        <f t="shared" si="0"/>
        <v>7.1907013396375094E-4</v>
      </c>
      <c r="G31" s="72"/>
      <c r="H31" s="72"/>
    </row>
    <row r="32" spans="1:8" x14ac:dyDescent="0.2">
      <c r="A32" s="31">
        <v>29</v>
      </c>
      <c r="B32" s="31">
        <v>54</v>
      </c>
      <c r="C32" s="30">
        <v>0.02</v>
      </c>
      <c r="D32" s="30">
        <v>1.26</v>
      </c>
      <c r="E32" s="46">
        <v>0.94799999999999995</v>
      </c>
      <c r="F32" s="34">
        <f t="shared" si="0"/>
        <v>7.470449172576832E-4</v>
      </c>
      <c r="G32" s="72"/>
      <c r="H32" s="72"/>
    </row>
    <row r="33" spans="1:8" x14ac:dyDescent="0.2">
      <c r="A33" s="31">
        <v>30</v>
      </c>
      <c r="B33" s="31">
        <v>55</v>
      </c>
      <c r="C33" s="30">
        <f>(C32+C34)/2</f>
        <v>2.5000000000000001E-2</v>
      </c>
      <c r="D33" s="30">
        <f t="shared" ref="D33:E33" si="2">(D32+D34)/2</f>
        <v>1.2949999999999999</v>
      </c>
      <c r="E33" s="30">
        <f t="shared" si="2"/>
        <v>1.026</v>
      </c>
      <c r="F33" s="34">
        <f t="shared" si="0"/>
        <v>8.0851063829787237E-4</v>
      </c>
      <c r="G33" s="72"/>
      <c r="H33" s="72"/>
    </row>
    <row r="34" spans="1:8" x14ac:dyDescent="0.2">
      <c r="A34" s="31">
        <v>31</v>
      </c>
      <c r="B34" s="31">
        <v>56</v>
      </c>
      <c r="C34" s="30">
        <v>0.03</v>
      </c>
      <c r="D34" s="30">
        <v>1.33</v>
      </c>
      <c r="E34" s="46">
        <v>1.1040000000000001</v>
      </c>
      <c r="F34" s="34">
        <f t="shared" si="0"/>
        <v>8.6997635933806165E-4</v>
      </c>
      <c r="G34" s="72"/>
      <c r="H34" s="72"/>
    </row>
    <row r="35" spans="1:8" x14ac:dyDescent="0.2">
      <c r="A35" s="31">
        <v>32</v>
      </c>
      <c r="B35" s="31">
        <v>57</v>
      </c>
      <c r="C35" s="30">
        <f>(C34+C36)/2</f>
        <v>3.5000000000000003E-2</v>
      </c>
      <c r="D35" s="30">
        <f t="shared" ref="D35:E35" si="3">(D34+D36)/2</f>
        <v>1.4550000000000001</v>
      </c>
      <c r="E35" s="30">
        <f t="shared" si="3"/>
        <v>1.3075000000000001</v>
      </c>
      <c r="F35" s="34">
        <f t="shared" si="0"/>
        <v>1.0303388494877859E-3</v>
      </c>
      <c r="G35" s="72"/>
      <c r="H35" s="72"/>
    </row>
    <row r="36" spans="1:8" x14ac:dyDescent="0.2">
      <c r="A36" s="31">
        <v>33</v>
      </c>
      <c r="B36" s="31">
        <v>58</v>
      </c>
      <c r="C36" s="30">
        <v>0.04</v>
      </c>
      <c r="D36" s="30">
        <v>1.58</v>
      </c>
      <c r="E36" s="46">
        <v>1.5109999999999999</v>
      </c>
      <c r="F36" s="34">
        <f t="shared" si="0"/>
        <v>1.1907013396375099E-3</v>
      </c>
      <c r="G36" s="72"/>
      <c r="H36" s="72"/>
    </row>
    <row r="37" spans="1:8" x14ac:dyDescent="0.2">
      <c r="A37" s="31">
        <v>34</v>
      </c>
      <c r="B37" s="31">
        <v>59</v>
      </c>
      <c r="C37" s="30">
        <f>(C36+C38)/2</f>
        <v>4.4999999999999998E-2</v>
      </c>
      <c r="D37" s="30">
        <f t="shared" ref="D37:E37" si="4">(D36+D38)/2</f>
        <v>1.645</v>
      </c>
      <c r="E37" s="30">
        <f t="shared" si="4"/>
        <v>1.5939999999999999</v>
      </c>
      <c r="F37" s="34">
        <f t="shared" si="0"/>
        <v>1.256107171000788E-3</v>
      </c>
      <c r="G37" s="72"/>
      <c r="H37" s="72"/>
    </row>
    <row r="38" spans="1:8" x14ac:dyDescent="0.2">
      <c r="A38" s="31">
        <v>35</v>
      </c>
      <c r="B38" s="31">
        <v>60</v>
      </c>
      <c r="C38" s="30">
        <v>0.05</v>
      </c>
      <c r="D38" s="30">
        <v>1.71</v>
      </c>
      <c r="E38" s="46">
        <v>1.677</v>
      </c>
      <c r="F38" s="34">
        <f t="shared" si="0"/>
        <v>1.3215130023640665E-3</v>
      </c>
      <c r="G38" s="72"/>
      <c r="H38" s="72"/>
    </row>
    <row r="39" spans="1:8" x14ac:dyDescent="0.2">
      <c r="A39" s="31">
        <v>36</v>
      </c>
      <c r="B39" s="31">
        <v>61</v>
      </c>
      <c r="C39" s="30">
        <f>(C38+C40)/2</f>
        <v>6.5000000000000002E-2</v>
      </c>
      <c r="D39" s="30">
        <f t="shared" ref="D39:E39" si="5">(D38+D40)/2</f>
        <v>1.7999999999999998</v>
      </c>
      <c r="E39" s="30">
        <f t="shared" si="5"/>
        <v>1.7854999999999999</v>
      </c>
      <c r="F39" s="34">
        <f t="shared" si="0"/>
        <v>1.4070133963750987E-3</v>
      </c>
      <c r="G39" s="72"/>
      <c r="H39" s="72"/>
    </row>
    <row r="40" spans="1:8" x14ac:dyDescent="0.2">
      <c r="A40" s="31">
        <v>37</v>
      </c>
      <c r="B40" s="31">
        <v>62</v>
      </c>
      <c r="C40" s="30">
        <v>0.08</v>
      </c>
      <c r="D40" s="30">
        <v>1.89</v>
      </c>
      <c r="E40" s="46">
        <v>1.8939999999999999</v>
      </c>
      <c r="F40" s="34">
        <f t="shared" si="0"/>
        <v>1.4925137903861307E-3</v>
      </c>
      <c r="G40" s="72"/>
      <c r="H40" s="72"/>
    </row>
    <row r="41" spans="1:8" x14ac:dyDescent="0.2">
      <c r="A41" s="31">
        <v>38</v>
      </c>
      <c r="B41" s="31">
        <v>63</v>
      </c>
      <c r="C41" s="30">
        <f>(C40+C42)/2</f>
        <v>0.09</v>
      </c>
      <c r="D41" s="30">
        <f t="shared" ref="D41:E41" si="6">(D40+D42)/2</f>
        <v>1.9699999999999998</v>
      </c>
      <c r="E41" s="30">
        <f t="shared" si="6"/>
        <v>1.9474999999999998</v>
      </c>
      <c r="F41" s="34">
        <f t="shared" si="0"/>
        <v>1.5346729708431836E-3</v>
      </c>
      <c r="G41" s="72"/>
      <c r="H41" s="72"/>
    </row>
    <row r="42" spans="1:8" x14ac:dyDescent="0.2">
      <c r="A42" s="31">
        <v>39</v>
      </c>
      <c r="B42" s="31">
        <v>64</v>
      </c>
      <c r="C42" s="30">
        <v>0.1</v>
      </c>
      <c r="D42" s="30">
        <v>2.0499999999999998</v>
      </c>
      <c r="E42" s="46">
        <v>2.0009999999999999</v>
      </c>
      <c r="F42" s="34">
        <f t="shared" si="0"/>
        <v>1.5768321513002362E-3</v>
      </c>
      <c r="G42" s="72"/>
      <c r="H42" s="72"/>
    </row>
    <row r="43" spans="1:8" x14ac:dyDescent="0.2">
      <c r="A43" s="31">
        <v>40</v>
      </c>
      <c r="B43" s="31">
        <v>65</v>
      </c>
      <c r="C43" s="30">
        <f>(C42+C44)/2</f>
        <v>0.125</v>
      </c>
      <c r="D43" s="30">
        <f t="shared" ref="D43:E43" si="7">(D42+D44)/2</f>
        <v>2.1349999999999998</v>
      </c>
      <c r="E43" s="30">
        <f t="shared" si="7"/>
        <v>2.1444999999999999</v>
      </c>
      <c r="F43" s="34">
        <f t="shared" si="0"/>
        <v>1.6899133175728919E-3</v>
      </c>
      <c r="G43" s="72"/>
      <c r="H43" s="72"/>
    </row>
    <row r="44" spans="1:8" x14ac:dyDescent="0.2">
      <c r="A44" s="31">
        <v>41</v>
      </c>
      <c r="B44" s="31">
        <v>66</v>
      </c>
      <c r="C44" s="30">
        <v>0.15</v>
      </c>
      <c r="D44" s="30">
        <v>2.2200000000000002</v>
      </c>
      <c r="E44" s="46">
        <v>2.2879999999999998</v>
      </c>
      <c r="F44" s="34">
        <f t="shared" si="0"/>
        <v>1.8029944838455476E-3</v>
      </c>
      <c r="G44" s="72"/>
      <c r="H44" s="72"/>
    </row>
    <row r="45" spans="1:8" x14ac:dyDescent="0.2">
      <c r="A45" s="31">
        <v>42</v>
      </c>
      <c r="B45" s="31">
        <v>67</v>
      </c>
      <c r="C45" s="30">
        <f>(C44+C46)/2</f>
        <v>0.97499999999999998</v>
      </c>
      <c r="D45" s="30">
        <f t="shared" ref="D45:E45" si="8">(D44+D46)/2</f>
        <v>2.68</v>
      </c>
      <c r="E45" s="30">
        <f t="shared" si="8"/>
        <v>3.5884999999999998</v>
      </c>
      <c r="F45" s="34">
        <f t="shared" si="0"/>
        <v>2.8278171788810088E-3</v>
      </c>
      <c r="G45" s="72"/>
      <c r="H45" s="72"/>
    </row>
    <row r="46" spans="1:8" x14ac:dyDescent="0.2">
      <c r="A46" s="31">
        <v>43</v>
      </c>
      <c r="B46" s="31">
        <v>68</v>
      </c>
      <c r="C46" s="30">
        <v>1.8</v>
      </c>
      <c r="D46" s="30">
        <v>3.14</v>
      </c>
      <c r="E46" s="46">
        <v>4.8890000000000002</v>
      </c>
      <c r="F46" s="34">
        <f t="shared" si="0"/>
        <v>3.8526398739164702E-3</v>
      </c>
      <c r="G46" s="72"/>
      <c r="H46" s="72"/>
    </row>
    <row r="47" spans="1:8" x14ac:dyDescent="0.2">
      <c r="A47" s="36"/>
      <c r="B47" s="36"/>
      <c r="C47" s="37"/>
      <c r="D47" s="37"/>
      <c r="E47" s="37"/>
      <c r="F47" s="37"/>
      <c r="G47" s="37"/>
      <c r="H47" s="37"/>
    </row>
    <row r="48" spans="1:8" x14ac:dyDescent="0.2">
      <c r="A48" s="36"/>
      <c r="B48" s="36"/>
      <c r="C48" s="37"/>
      <c r="D48" s="37"/>
      <c r="E48" s="37"/>
      <c r="F48" s="37"/>
      <c r="G48" s="37"/>
      <c r="H48" s="37"/>
    </row>
    <row r="49" spans="1:8" x14ac:dyDescent="0.2">
      <c r="A49" s="36"/>
      <c r="B49" s="36" t="s">
        <v>15</v>
      </c>
      <c r="C49" s="37">
        <v>448.85</v>
      </c>
      <c r="D49" s="37" t="s">
        <v>28</v>
      </c>
      <c r="E49" s="37"/>
      <c r="F49" s="37"/>
      <c r="G49" s="37"/>
      <c r="H49" s="37"/>
    </row>
    <row r="50" spans="1:8" x14ac:dyDescent="0.2">
      <c r="A50" s="36"/>
      <c r="B50" s="36" t="s">
        <v>16</v>
      </c>
      <c r="C50" s="38">
        <v>200000</v>
      </c>
      <c r="D50" s="37" t="s">
        <v>28</v>
      </c>
      <c r="E50" s="37"/>
      <c r="F50" s="37"/>
      <c r="G50" s="37"/>
      <c r="H50" s="37"/>
    </row>
    <row r="51" spans="1:8" ht="15" x14ac:dyDescent="0.25">
      <c r="A51" s="36"/>
      <c r="B51" s="36" t="s">
        <v>26</v>
      </c>
      <c r="C51" s="39">
        <f>C49/C50</f>
        <v>2.2442500000000002E-3</v>
      </c>
      <c r="D51" s="37"/>
      <c r="E51" s="37"/>
      <c r="F51" s="37"/>
      <c r="G51" s="37"/>
      <c r="H51" s="37"/>
    </row>
    <row r="52" spans="1:8" ht="15" x14ac:dyDescent="0.25">
      <c r="A52" s="36"/>
      <c r="B52" s="40" t="s">
        <v>27</v>
      </c>
      <c r="C52" s="39">
        <f>0.6*C51</f>
        <v>1.34655E-3</v>
      </c>
      <c r="D52" s="37"/>
      <c r="E52" s="37"/>
      <c r="F52" s="37"/>
      <c r="G52" s="37"/>
      <c r="H52" s="37"/>
    </row>
    <row r="53" spans="1:8" x14ac:dyDescent="0.2">
      <c r="A53" s="36"/>
      <c r="B53" s="36"/>
      <c r="C53" s="37"/>
      <c r="D53" s="37"/>
      <c r="E53" s="37"/>
      <c r="F53" s="37"/>
      <c r="G53" s="37"/>
      <c r="H53" s="37"/>
    </row>
    <row r="54" spans="1:8" x14ac:dyDescent="0.2">
      <c r="A54" s="36"/>
      <c r="B54" s="40" t="s">
        <v>19</v>
      </c>
      <c r="C54" s="41">
        <f>B37+((C52-F37)/(F38-F37))</f>
        <v>60.382794578313245</v>
      </c>
      <c r="D54" s="37" t="s">
        <v>20</v>
      </c>
      <c r="E54" s="37"/>
      <c r="F54" s="37"/>
      <c r="G54" s="37"/>
      <c r="H54" s="37"/>
    </row>
    <row r="55" spans="1:8" x14ac:dyDescent="0.2">
      <c r="A55" s="36"/>
      <c r="B55" s="36"/>
      <c r="C55" s="37"/>
      <c r="D55" s="37"/>
      <c r="E55" s="37"/>
      <c r="F55" s="37"/>
      <c r="G55" s="37"/>
      <c r="H55" s="37"/>
    </row>
    <row r="56" spans="1:8" x14ac:dyDescent="0.2">
      <c r="A56" s="36"/>
      <c r="B56" s="36"/>
      <c r="C56" s="37"/>
      <c r="D56" s="37"/>
      <c r="E56" s="37"/>
      <c r="F56" s="37"/>
      <c r="G56" s="37"/>
      <c r="H56" s="37"/>
    </row>
    <row r="57" spans="1:8" x14ac:dyDescent="0.2">
      <c r="A57" s="36"/>
      <c r="B57" s="36"/>
      <c r="C57" s="37"/>
      <c r="D57" s="37"/>
      <c r="E57" s="37"/>
      <c r="F57" s="37"/>
      <c r="G57" s="37"/>
      <c r="H57" s="37"/>
    </row>
    <row r="58" spans="1:8" x14ac:dyDescent="0.2">
      <c r="A58" s="36"/>
      <c r="B58" s="36"/>
      <c r="C58" s="37"/>
      <c r="D58" s="37"/>
      <c r="E58" s="37"/>
      <c r="F58" s="37"/>
      <c r="G58" s="37"/>
      <c r="H58" s="37"/>
    </row>
    <row r="59" spans="1:8" x14ac:dyDescent="0.2">
      <c r="A59" s="36"/>
      <c r="B59" s="36"/>
      <c r="C59" s="37"/>
      <c r="D59" s="37"/>
      <c r="E59" s="37"/>
      <c r="F59" s="37"/>
      <c r="G59" s="37"/>
      <c r="H59" s="37"/>
    </row>
    <row r="60" spans="1:8" x14ac:dyDescent="0.2">
      <c r="A60" s="36"/>
      <c r="B60" s="36"/>
      <c r="C60" s="37"/>
      <c r="D60" s="37"/>
      <c r="E60" s="37"/>
      <c r="F60" s="37"/>
      <c r="G60" s="37"/>
      <c r="H60" s="37"/>
    </row>
    <row r="61" spans="1:8" x14ac:dyDescent="0.2">
      <c r="A61" s="36"/>
      <c r="B61" s="36"/>
      <c r="C61" s="37"/>
      <c r="D61" s="37"/>
      <c r="E61" s="37"/>
      <c r="F61" s="37"/>
      <c r="G61" s="37"/>
      <c r="H61" s="37"/>
    </row>
    <row r="62" spans="1:8" x14ac:dyDescent="0.2">
      <c r="A62" s="36"/>
      <c r="B62" s="36"/>
      <c r="C62" s="37"/>
      <c r="D62" s="37"/>
      <c r="E62" s="37"/>
      <c r="F62" s="37"/>
      <c r="G62" s="37"/>
      <c r="H62" s="37"/>
    </row>
    <row r="63" spans="1:8" x14ac:dyDescent="0.2">
      <c r="A63" s="36"/>
      <c r="B63" s="36"/>
      <c r="C63" s="37"/>
      <c r="D63" s="37"/>
      <c r="E63" s="37"/>
      <c r="F63" s="37"/>
      <c r="G63" s="37"/>
      <c r="H63" s="37"/>
    </row>
    <row r="64" spans="1:8" x14ac:dyDescent="0.2">
      <c r="A64" s="36"/>
      <c r="B64" s="36"/>
      <c r="C64" s="37"/>
      <c r="D64" s="37"/>
      <c r="E64" s="37"/>
      <c r="F64" s="37"/>
      <c r="G64" s="37"/>
      <c r="H64" s="37"/>
    </row>
    <row r="65" spans="1:8" x14ac:dyDescent="0.2">
      <c r="A65" s="36"/>
      <c r="B65" s="36"/>
      <c r="C65" s="37"/>
      <c r="D65" s="37"/>
      <c r="E65" s="37"/>
      <c r="F65" s="37"/>
      <c r="G65" s="37"/>
      <c r="H65" s="37"/>
    </row>
    <row r="66" spans="1:8" x14ac:dyDescent="0.2">
      <c r="A66" s="36"/>
      <c r="B66" s="36"/>
      <c r="C66" s="37"/>
      <c r="D66" s="37"/>
      <c r="E66" s="37"/>
      <c r="F66" s="37"/>
      <c r="G66" s="37"/>
      <c r="H66" s="37"/>
    </row>
    <row r="67" spans="1:8" x14ac:dyDescent="0.2">
      <c r="A67" s="36"/>
      <c r="B67" s="36"/>
      <c r="C67" s="37"/>
      <c r="D67" s="37"/>
      <c r="E67" s="37"/>
      <c r="F67" s="37"/>
      <c r="G67" s="37"/>
      <c r="H67" s="37"/>
    </row>
    <row r="68" spans="1:8" x14ac:dyDescent="0.2">
      <c r="A68" s="36"/>
      <c r="B68" s="36"/>
      <c r="C68" s="37"/>
      <c r="D68" s="37"/>
      <c r="E68" s="37"/>
      <c r="F68" s="37"/>
      <c r="G68" s="37"/>
      <c r="H68" s="37"/>
    </row>
    <row r="69" spans="1:8" x14ac:dyDescent="0.2">
      <c r="A69" s="36"/>
      <c r="B69" s="36"/>
      <c r="C69" s="37"/>
      <c r="D69" s="37"/>
      <c r="E69" s="37"/>
      <c r="F69" s="37"/>
      <c r="G69" s="37"/>
      <c r="H69" s="37"/>
    </row>
    <row r="70" spans="1:8" x14ac:dyDescent="0.2">
      <c r="A70" s="36"/>
      <c r="B70" s="36"/>
      <c r="C70" s="37"/>
      <c r="D70" s="37"/>
      <c r="E70" s="37"/>
      <c r="F70" s="37"/>
      <c r="G70" s="37"/>
      <c r="H70" s="37"/>
    </row>
    <row r="71" spans="1:8" x14ac:dyDescent="0.2">
      <c r="A71" s="36"/>
      <c r="B71" s="36"/>
      <c r="C71" s="37"/>
      <c r="D71" s="37"/>
      <c r="E71" s="37"/>
      <c r="F71" s="37"/>
      <c r="G71" s="37"/>
      <c r="H71" s="37"/>
    </row>
    <row r="72" spans="1:8" x14ac:dyDescent="0.2">
      <c r="A72" s="36"/>
      <c r="B72" s="36"/>
      <c r="C72" s="37"/>
      <c r="D72" s="37"/>
      <c r="E72" s="37"/>
      <c r="F72" s="37"/>
      <c r="G72" s="37"/>
      <c r="H72" s="37"/>
    </row>
    <row r="73" spans="1:8" x14ac:dyDescent="0.2">
      <c r="A73" s="36"/>
      <c r="B73" s="36"/>
      <c r="C73" s="37"/>
      <c r="D73" s="37"/>
      <c r="E73" s="37"/>
      <c r="F73" s="37"/>
      <c r="G73" s="37"/>
      <c r="H73" s="37"/>
    </row>
    <row r="74" spans="1:8" x14ac:dyDescent="0.2">
      <c r="A74" s="36"/>
      <c r="B74" s="36"/>
      <c r="C74" s="37"/>
      <c r="D74" s="37"/>
      <c r="E74" s="37"/>
      <c r="F74" s="37"/>
      <c r="G74" s="37"/>
      <c r="H74" s="37"/>
    </row>
    <row r="75" spans="1:8" x14ac:dyDescent="0.2">
      <c r="A75" s="36"/>
      <c r="B75" s="36"/>
      <c r="C75" s="37"/>
      <c r="D75" s="37"/>
      <c r="E75" s="37"/>
      <c r="F75" s="37"/>
      <c r="G75" s="37"/>
      <c r="H75" s="37"/>
    </row>
    <row r="76" spans="1:8" x14ac:dyDescent="0.2">
      <c r="A76" s="36"/>
      <c r="B76" s="36"/>
      <c r="C76" s="37"/>
      <c r="D76" s="37"/>
      <c r="E76" s="37"/>
      <c r="F76" s="37"/>
      <c r="G76" s="37"/>
      <c r="H76" s="37"/>
    </row>
    <row r="77" spans="1:8" x14ac:dyDescent="0.2">
      <c r="A77" s="36"/>
      <c r="B77" s="36"/>
      <c r="C77" s="37"/>
      <c r="D77" s="37"/>
      <c r="E77" s="37"/>
      <c r="F77" s="37"/>
      <c r="G77" s="37"/>
      <c r="H77" s="37"/>
    </row>
    <row r="78" spans="1:8" x14ac:dyDescent="0.2">
      <c r="A78" s="36"/>
      <c r="B78" s="36"/>
      <c r="C78" s="37"/>
      <c r="D78" s="37"/>
      <c r="E78" s="37"/>
      <c r="F78" s="37"/>
      <c r="G78" s="37"/>
      <c r="H78" s="37"/>
    </row>
    <row r="79" spans="1:8" x14ac:dyDescent="0.2">
      <c r="A79" s="36"/>
      <c r="B79" s="36"/>
      <c r="C79" s="37"/>
      <c r="D79" s="37"/>
      <c r="E79" s="37"/>
      <c r="F79" s="37"/>
      <c r="G79" s="37"/>
      <c r="H79" s="37"/>
    </row>
    <row r="80" spans="1:8" x14ac:dyDescent="0.2">
      <c r="A80" s="36"/>
      <c r="B80" s="36"/>
      <c r="C80" s="37"/>
      <c r="D80" s="37"/>
      <c r="E80" s="37"/>
      <c r="F80" s="37"/>
      <c r="G80" s="37"/>
      <c r="H80" s="37"/>
    </row>
    <row r="81" spans="1:8" x14ac:dyDescent="0.2">
      <c r="A81" s="36"/>
      <c r="B81" s="36"/>
      <c r="C81" s="37"/>
      <c r="D81" s="37"/>
      <c r="E81" s="37"/>
      <c r="F81" s="37"/>
      <c r="G81" s="37"/>
      <c r="H81" s="37"/>
    </row>
    <row r="82" spans="1:8" x14ac:dyDescent="0.2">
      <c r="A82" s="36"/>
      <c r="B82" s="36"/>
      <c r="C82" s="37"/>
      <c r="D82" s="37"/>
      <c r="E82" s="37"/>
      <c r="F82" s="37"/>
      <c r="G82" s="37"/>
      <c r="H82" s="37"/>
    </row>
    <row r="83" spans="1:8" x14ac:dyDescent="0.2">
      <c r="A83" s="36"/>
      <c r="B83" s="36"/>
      <c r="C83" s="37"/>
      <c r="D83" s="37"/>
      <c r="E83" s="37"/>
      <c r="F83" s="37"/>
      <c r="G83" s="37"/>
      <c r="H83" s="37"/>
    </row>
    <row r="84" spans="1:8" x14ac:dyDescent="0.2">
      <c r="A84" s="36"/>
      <c r="B84" s="36"/>
      <c r="C84" s="37"/>
      <c r="D84" s="37"/>
      <c r="E84" s="37"/>
      <c r="F84" s="37"/>
      <c r="G84" s="37"/>
      <c r="H84" s="37"/>
    </row>
    <row r="85" spans="1:8" x14ac:dyDescent="0.2">
      <c r="A85" s="36"/>
      <c r="B85" s="36"/>
      <c r="C85" s="37"/>
      <c r="D85" s="37"/>
      <c r="E85" s="37"/>
      <c r="F85" s="37"/>
      <c r="G85" s="37"/>
      <c r="H85" s="37"/>
    </row>
    <row r="86" spans="1:8" x14ac:dyDescent="0.2">
      <c r="A86" s="36"/>
      <c r="B86" s="36"/>
      <c r="C86" s="37"/>
      <c r="D86" s="37"/>
      <c r="E86" s="37"/>
      <c r="F86" s="37"/>
      <c r="G86" s="37"/>
      <c r="H86" s="37"/>
    </row>
    <row r="87" spans="1:8" x14ac:dyDescent="0.2">
      <c r="A87" s="36"/>
      <c r="B87" s="36"/>
      <c r="C87" s="37"/>
      <c r="D87" s="37"/>
      <c r="E87" s="37"/>
      <c r="F87" s="37"/>
      <c r="G87" s="37"/>
      <c r="H87" s="37"/>
    </row>
    <row r="88" spans="1:8" x14ac:dyDescent="0.2">
      <c r="A88" s="36"/>
      <c r="B88" s="36"/>
      <c r="C88" s="37"/>
      <c r="D88" s="37"/>
      <c r="E88" s="37"/>
      <c r="F88" s="37"/>
      <c r="G88" s="37"/>
      <c r="H88" s="37"/>
    </row>
    <row r="89" spans="1:8" x14ac:dyDescent="0.2">
      <c r="A89" s="36"/>
      <c r="B89" s="36"/>
      <c r="C89" s="37"/>
      <c r="D89" s="37"/>
      <c r="E89" s="37"/>
      <c r="F89" s="37"/>
      <c r="G89" s="37"/>
      <c r="H89" s="37"/>
    </row>
    <row r="90" spans="1:8" x14ac:dyDescent="0.2">
      <c r="A90" s="36"/>
      <c r="B90" s="36"/>
      <c r="C90" s="37"/>
      <c r="D90" s="37"/>
      <c r="E90" s="37"/>
      <c r="F90" s="37"/>
      <c r="G90" s="37"/>
      <c r="H90" s="37"/>
    </row>
    <row r="91" spans="1:8" x14ac:dyDescent="0.2">
      <c r="A91" s="36"/>
      <c r="B91" s="36"/>
      <c r="C91" s="37"/>
      <c r="D91" s="37"/>
      <c r="E91" s="37"/>
      <c r="F91" s="37"/>
      <c r="G91" s="37"/>
      <c r="H91" s="37"/>
    </row>
    <row r="92" spans="1:8" x14ac:dyDescent="0.2">
      <c r="A92" s="36"/>
      <c r="B92" s="36"/>
      <c r="C92" s="37"/>
      <c r="D92" s="37"/>
      <c r="E92" s="37"/>
      <c r="F92" s="37"/>
      <c r="G92" s="37"/>
      <c r="H92" s="37"/>
    </row>
    <row r="93" spans="1:8" x14ac:dyDescent="0.2">
      <c r="A93" s="36"/>
      <c r="B93" s="36"/>
      <c r="C93" s="37"/>
      <c r="D93" s="37"/>
      <c r="E93" s="37"/>
      <c r="F93" s="37"/>
      <c r="G93" s="37"/>
      <c r="H93" s="37"/>
    </row>
    <row r="94" spans="1:8" x14ac:dyDescent="0.2">
      <c r="A94" s="36"/>
      <c r="B94" s="36"/>
      <c r="C94" s="37"/>
      <c r="D94" s="37"/>
      <c r="E94" s="37"/>
      <c r="F94" s="37"/>
      <c r="G94" s="37"/>
      <c r="H94" s="37"/>
    </row>
    <row r="95" spans="1:8" x14ac:dyDescent="0.2">
      <c r="A95" s="36"/>
      <c r="B95" s="36"/>
      <c r="C95" s="37"/>
      <c r="D95" s="37"/>
      <c r="E95" s="37"/>
      <c r="F95" s="37"/>
      <c r="G95" s="37"/>
      <c r="H95" s="37"/>
    </row>
    <row r="96" spans="1:8" x14ac:dyDescent="0.2">
      <c r="A96" s="36"/>
      <c r="B96" s="36"/>
      <c r="C96" s="37"/>
      <c r="D96" s="37"/>
      <c r="E96" s="37"/>
      <c r="F96" s="37"/>
      <c r="G96" s="37"/>
      <c r="H96" s="37"/>
    </row>
    <row r="97" spans="1:8" x14ac:dyDescent="0.2">
      <c r="A97" s="36"/>
      <c r="B97" s="36"/>
      <c r="C97" s="37"/>
      <c r="D97" s="37"/>
      <c r="E97" s="37"/>
      <c r="F97" s="37"/>
      <c r="G97" s="37"/>
      <c r="H97" s="37"/>
    </row>
    <row r="98" spans="1:8" x14ac:dyDescent="0.2">
      <c r="A98" s="36"/>
      <c r="B98" s="36"/>
      <c r="C98" s="37"/>
      <c r="D98" s="37"/>
      <c r="E98" s="37"/>
      <c r="F98" s="37"/>
      <c r="G98" s="37"/>
      <c r="H98" s="37"/>
    </row>
  </sheetData>
  <mergeCells count="2">
    <mergeCell ref="A2:A3"/>
    <mergeCell ref="D2:F2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91"/>
  <sheetViews>
    <sheetView workbookViewId="0">
      <selection activeCell="A2" sqref="A2:H3"/>
    </sheetView>
  </sheetViews>
  <sheetFormatPr defaultRowHeight="15" x14ac:dyDescent="0.25"/>
  <cols>
    <col min="1" max="1" width="4.140625" customWidth="1"/>
    <col min="2" max="2" width="11.28515625" customWidth="1"/>
    <col min="3" max="3" width="16" style="1" customWidth="1"/>
    <col min="4" max="5" width="9" style="6" customWidth="1"/>
    <col min="6" max="6" width="12.42578125" style="6" customWidth="1"/>
    <col min="7" max="7" width="11.28515625" style="1" customWidth="1"/>
    <col min="8" max="8" width="9.140625" style="1"/>
  </cols>
  <sheetData>
    <row r="1" spans="1:8" x14ac:dyDescent="0.25">
      <c r="B1" t="s">
        <v>0</v>
      </c>
      <c r="D1" s="6" t="s">
        <v>10</v>
      </c>
    </row>
    <row r="2" spans="1:8" s="1" customFormat="1" x14ac:dyDescent="0.25">
      <c r="A2" s="67" t="s">
        <v>1</v>
      </c>
      <c r="B2" s="66" t="s">
        <v>30</v>
      </c>
      <c r="C2" s="66" t="s">
        <v>31</v>
      </c>
      <c r="D2" s="69" t="s">
        <v>35</v>
      </c>
      <c r="E2" s="70"/>
      <c r="F2" s="71"/>
      <c r="G2" s="68" t="s">
        <v>36</v>
      </c>
      <c r="H2" s="68"/>
    </row>
    <row r="3" spans="1:8" s="1" customFormat="1" x14ac:dyDescent="0.25">
      <c r="A3" s="67"/>
      <c r="B3" s="66" t="s">
        <v>5</v>
      </c>
      <c r="C3" s="66" t="s">
        <v>6</v>
      </c>
      <c r="D3" s="66" t="s">
        <v>32</v>
      </c>
      <c r="E3" s="66" t="s">
        <v>33</v>
      </c>
      <c r="F3" s="66" t="s">
        <v>34</v>
      </c>
      <c r="G3" s="66" t="s">
        <v>37</v>
      </c>
      <c r="H3" s="66" t="s">
        <v>38</v>
      </c>
    </row>
    <row r="4" spans="1:8" x14ac:dyDescent="0.25">
      <c r="A4" s="2">
        <v>1</v>
      </c>
      <c r="B4" s="2">
        <v>0</v>
      </c>
      <c r="C4" s="3">
        <v>0</v>
      </c>
      <c r="D4" s="8">
        <v>0</v>
      </c>
      <c r="E4" s="8">
        <v>0</v>
      </c>
      <c r="F4" s="8">
        <f>AVERAGE(D4:E4)</f>
        <v>0</v>
      </c>
      <c r="G4" s="3">
        <v>0</v>
      </c>
      <c r="H4" s="3">
        <f>G4/2.006/1000</f>
        <v>0</v>
      </c>
    </row>
    <row r="5" spans="1:8" x14ac:dyDescent="0.25">
      <c r="A5" s="2">
        <v>2</v>
      </c>
      <c r="B5" s="2">
        <v>2</v>
      </c>
      <c r="C5" s="4">
        <v>0</v>
      </c>
      <c r="D5" s="7">
        <v>0.24</v>
      </c>
      <c r="E5" s="7">
        <v>0.31</v>
      </c>
      <c r="F5" s="7">
        <f t="shared" ref="F5:F56" si="0">AVERAGE(D5:E5)</f>
        <v>0.27500000000000002</v>
      </c>
      <c r="G5" s="12">
        <v>5.5E-2</v>
      </c>
      <c r="H5" s="13">
        <f t="shared" ref="H5:H56" si="1">G5/2.006/1000</f>
        <v>2.7417746759720841E-5</v>
      </c>
    </row>
    <row r="6" spans="1:8" x14ac:dyDescent="0.25">
      <c r="A6" s="2">
        <v>3</v>
      </c>
      <c r="B6" s="2">
        <v>4</v>
      </c>
      <c r="C6" s="4">
        <v>0</v>
      </c>
      <c r="D6" s="7">
        <v>0.35</v>
      </c>
      <c r="E6" s="7">
        <v>0.4</v>
      </c>
      <c r="F6" s="7">
        <f t="shared" si="0"/>
        <v>0.375</v>
      </c>
      <c r="G6" s="12">
        <v>0.06</v>
      </c>
      <c r="H6" s="13">
        <f t="shared" si="1"/>
        <v>2.9910269192422734E-5</v>
      </c>
    </row>
    <row r="7" spans="1:8" x14ac:dyDescent="0.25">
      <c r="A7" s="2">
        <v>4</v>
      </c>
      <c r="B7" s="2">
        <v>6</v>
      </c>
      <c r="C7" s="4">
        <v>0</v>
      </c>
      <c r="D7" s="7">
        <v>0.41</v>
      </c>
      <c r="E7" s="7">
        <v>0.53</v>
      </c>
      <c r="F7" s="7">
        <f t="shared" si="0"/>
        <v>0.47</v>
      </c>
      <c r="G7" s="12">
        <v>6.7000000000000004E-2</v>
      </c>
      <c r="H7" s="13">
        <f t="shared" si="1"/>
        <v>3.3399800598205389E-5</v>
      </c>
    </row>
    <row r="8" spans="1:8" x14ac:dyDescent="0.25">
      <c r="A8" s="2">
        <v>5</v>
      </c>
      <c r="B8" s="2">
        <v>8</v>
      </c>
      <c r="C8" s="4">
        <v>0</v>
      </c>
      <c r="D8" s="7">
        <v>0.48</v>
      </c>
      <c r="E8" s="7">
        <v>0.69</v>
      </c>
      <c r="F8" s="7">
        <f t="shared" si="0"/>
        <v>0.58499999999999996</v>
      </c>
      <c r="G8" s="12">
        <v>7.2999999999999995E-2</v>
      </c>
      <c r="H8" s="13">
        <f t="shared" si="1"/>
        <v>3.6390827517447662E-5</v>
      </c>
    </row>
    <row r="9" spans="1:8" x14ac:dyDescent="0.25">
      <c r="A9" s="2">
        <v>6</v>
      </c>
      <c r="B9" s="2">
        <v>10</v>
      </c>
      <c r="C9" s="4">
        <v>0</v>
      </c>
      <c r="D9" s="7">
        <v>0.5</v>
      </c>
      <c r="E9" s="7">
        <v>0.71</v>
      </c>
      <c r="F9" s="7">
        <f t="shared" si="0"/>
        <v>0.60499999999999998</v>
      </c>
      <c r="G9" s="12">
        <v>7.3999999999999996E-2</v>
      </c>
      <c r="H9" s="13">
        <f t="shared" si="1"/>
        <v>3.6889332003988035E-5</v>
      </c>
    </row>
    <row r="10" spans="1:8" x14ac:dyDescent="0.25">
      <c r="A10" s="2">
        <v>7</v>
      </c>
      <c r="B10" s="2">
        <v>12</v>
      </c>
      <c r="C10" s="4">
        <v>0</v>
      </c>
      <c r="D10" s="7">
        <v>0.59</v>
      </c>
      <c r="E10" s="7">
        <v>0.88</v>
      </c>
      <c r="F10" s="7">
        <f t="shared" si="0"/>
        <v>0.73499999999999999</v>
      </c>
      <c r="G10" s="12">
        <v>0.08</v>
      </c>
      <c r="H10" s="13">
        <f t="shared" si="1"/>
        <v>3.9880358923230314E-5</v>
      </c>
    </row>
    <row r="11" spans="1:8" x14ac:dyDescent="0.25">
      <c r="A11" s="2">
        <v>8</v>
      </c>
      <c r="B11" s="2">
        <v>14</v>
      </c>
      <c r="C11" s="4">
        <v>0</v>
      </c>
      <c r="D11" s="7">
        <v>0.69</v>
      </c>
      <c r="E11" s="7">
        <v>1.08</v>
      </c>
      <c r="F11" s="7">
        <f t="shared" si="0"/>
        <v>0.88500000000000001</v>
      </c>
      <c r="G11" s="12">
        <v>9.2999999999999999E-2</v>
      </c>
      <c r="H11" s="13">
        <f t="shared" si="1"/>
        <v>4.6360917248255238E-5</v>
      </c>
    </row>
    <row r="12" spans="1:8" x14ac:dyDescent="0.25">
      <c r="A12" s="2">
        <v>9</v>
      </c>
      <c r="B12" s="2">
        <v>16</v>
      </c>
      <c r="C12" s="4">
        <v>0</v>
      </c>
      <c r="D12" s="7">
        <v>0.76</v>
      </c>
      <c r="E12" s="7">
        <v>1.23</v>
      </c>
      <c r="F12" s="7">
        <f t="shared" si="0"/>
        <v>0.995</v>
      </c>
      <c r="G12" s="12">
        <v>0.104</v>
      </c>
      <c r="H12" s="13">
        <f t="shared" si="1"/>
        <v>5.1844466600199403E-5</v>
      </c>
    </row>
    <row r="13" spans="1:8" x14ac:dyDescent="0.25">
      <c r="A13" s="2">
        <v>10</v>
      </c>
      <c r="B13" s="2">
        <v>18</v>
      </c>
      <c r="C13" s="4">
        <v>0</v>
      </c>
      <c r="D13" s="7">
        <v>0.85</v>
      </c>
      <c r="E13" s="7">
        <v>1.43</v>
      </c>
      <c r="F13" s="7">
        <f t="shared" si="0"/>
        <v>1.1399999999999999</v>
      </c>
      <c r="G13" s="12">
        <v>0.13300000000000001</v>
      </c>
      <c r="H13" s="13">
        <f t="shared" si="1"/>
        <v>6.6301096709870405E-5</v>
      </c>
    </row>
    <row r="14" spans="1:8" x14ac:dyDescent="0.25">
      <c r="A14" s="2">
        <v>11</v>
      </c>
      <c r="B14" s="2">
        <v>20</v>
      </c>
      <c r="C14" s="4">
        <v>0</v>
      </c>
      <c r="D14" s="7">
        <v>0.9</v>
      </c>
      <c r="E14" s="7">
        <v>1.55</v>
      </c>
      <c r="F14" s="7">
        <f t="shared" si="0"/>
        <v>1.2250000000000001</v>
      </c>
      <c r="G14" s="12">
        <v>0.14599999999999999</v>
      </c>
      <c r="H14" s="13">
        <f t="shared" si="1"/>
        <v>7.2781655034895323E-5</v>
      </c>
    </row>
    <row r="15" spans="1:8" x14ac:dyDescent="0.25">
      <c r="A15" s="2">
        <v>12</v>
      </c>
      <c r="B15" s="2">
        <v>22</v>
      </c>
      <c r="C15" s="4">
        <v>0</v>
      </c>
      <c r="D15" s="7">
        <v>0.97</v>
      </c>
      <c r="E15" s="7">
        <v>1.67</v>
      </c>
      <c r="F15" s="7">
        <f t="shared" si="0"/>
        <v>1.3199999999999998</v>
      </c>
      <c r="G15" s="12">
        <v>0.16200000000000001</v>
      </c>
      <c r="H15" s="13">
        <f t="shared" si="1"/>
        <v>8.0757726819541387E-5</v>
      </c>
    </row>
    <row r="16" spans="1:8" x14ac:dyDescent="0.25">
      <c r="A16" s="2">
        <v>13</v>
      </c>
      <c r="B16" s="2">
        <v>24</v>
      </c>
      <c r="C16" s="4">
        <v>0</v>
      </c>
      <c r="D16" s="7">
        <v>1.03</v>
      </c>
      <c r="E16" s="7">
        <v>1.81</v>
      </c>
      <c r="F16" s="7">
        <f t="shared" si="0"/>
        <v>1.42</v>
      </c>
      <c r="G16" s="12">
        <v>0.184</v>
      </c>
      <c r="H16" s="13">
        <f t="shared" si="1"/>
        <v>9.172482552342973E-5</v>
      </c>
    </row>
    <row r="17" spans="1:8" x14ac:dyDescent="0.25">
      <c r="A17" s="2">
        <v>14</v>
      </c>
      <c r="B17" s="2">
        <v>26</v>
      </c>
      <c r="C17" s="4">
        <v>0</v>
      </c>
      <c r="D17" s="7">
        <v>1.0900000000000001</v>
      </c>
      <c r="E17" s="7">
        <v>1.93</v>
      </c>
      <c r="F17" s="7">
        <f t="shared" si="0"/>
        <v>1.51</v>
      </c>
      <c r="G17" s="12">
        <v>0.215</v>
      </c>
      <c r="H17" s="13">
        <f t="shared" si="1"/>
        <v>1.0717846460618147E-4</v>
      </c>
    </row>
    <row r="18" spans="1:8" x14ac:dyDescent="0.25">
      <c r="A18" s="2">
        <v>15</v>
      </c>
      <c r="B18" s="2">
        <v>28</v>
      </c>
      <c r="C18" s="4">
        <v>0</v>
      </c>
      <c r="D18" s="7">
        <v>1.22</v>
      </c>
      <c r="E18" s="7">
        <v>2.1800000000000002</v>
      </c>
      <c r="F18" s="7">
        <f t="shared" si="0"/>
        <v>1.7000000000000002</v>
      </c>
      <c r="G18" s="12">
        <v>0.29899999999999999</v>
      </c>
      <c r="H18" s="13">
        <f t="shared" si="1"/>
        <v>1.490528414755733E-4</v>
      </c>
    </row>
    <row r="19" spans="1:8" x14ac:dyDescent="0.25">
      <c r="A19" s="2">
        <v>16</v>
      </c>
      <c r="B19" s="2">
        <v>30</v>
      </c>
      <c r="C19" s="4">
        <v>0</v>
      </c>
      <c r="D19" s="9">
        <v>1.21</v>
      </c>
      <c r="E19" s="9">
        <v>2.27</v>
      </c>
      <c r="F19" s="7">
        <f t="shared" si="0"/>
        <v>1.74</v>
      </c>
      <c r="G19" s="12">
        <v>0.309</v>
      </c>
      <c r="H19" s="13">
        <f t="shared" si="1"/>
        <v>1.5403788634097708E-4</v>
      </c>
    </row>
    <row r="20" spans="1:8" x14ac:dyDescent="0.25">
      <c r="A20" s="2">
        <v>17</v>
      </c>
      <c r="B20" s="2">
        <v>32</v>
      </c>
      <c r="C20" s="4">
        <v>0</v>
      </c>
      <c r="D20" s="7">
        <v>1.29</v>
      </c>
      <c r="E20" s="7">
        <v>2.2999999999999998</v>
      </c>
      <c r="F20" s="7">
        <f t="shared" si="0"/>
        <v>1.7949999999999999</v>
      </c>
      <c r="G20" s="12">
        <v>0.35399999999999998</v>
      </c>
      <c r="H20" s="13">
        <f t="shared" si="1"/>
        <v>1.7647058823529413E-4</v>
      </c>
    </row>
    <row r="21" spans="1:8" x14ac:dyDescent="0.25">
      <c r="A21" s="2">
        <v>18</v>
      </c>
      <c r="B21" s="2">
        <v>34</v>
      </c>
      <c r="C21" s="4">
        <v>0</v>
      </c>
      <c r="D21" s="7">
        <v>1.33</v>
      </c>
      <c r="E21" s="7">
        <v>2.39</v>
      </c>
      <c r="F21" s="7">
        <f t="shared" si="0"/>
        <v>1.86</v>
      </c>
      <c r="G21" s="12">
        <v>0.38200000000000001</v>
      </c>
      <c r="H21" s="13">
        <f t="shared" si="1"/>
        <v>1.9042871385842474E-4</v>
      </c>
    </row>
    <row r="22" spans="1:8" x14ac:dyDescent="0.25">
      <c r="A22" s="2">
        <v>19</v>
      </c>
      <c r="B22" s="2">
        <v>36</v>
      </c>
      <c r="C22" s="4">
        <v>0</v>
      </c>
      <c r="D22" s="7">
        <v>1.35</v>
      </c>
      <c r="E22" s="7">
        <v>2.41</v>
      </c>
      <c r="F22" s="7">
        <f t="shared" si="0"/>
        <v>1.8800000000000001</v>
      </c>
      <c r="G22" s="12">
        <v>0.39100000000000001</v>
      </c>
      <c r="H22" s="13">
        <f t="shared" si="1"/>
        <v>1.9491525423728816E-4</v>
      </c>
    </row>
    <row r="23" spans="1:8" x14ac:dyDescent="0.25">
      <c r="A23" s="2">
        <v>20</v>
      </c>
      <c r="B23" s="2">
        <v>38</v>
      </c>
      <c r="C23" s="4">
        <v>0</v>
      </c>
      <c r="D23" s="7">
        <v>1.45</v>
      </c>
      <c r="E23" s="7">
        <v>2.59</v>
      </c>
      <c r="F23" s="7">
        <f t="shared" si="0"/>
        <v>2.02</v>
      </c>
      <c r="G23" s="12">
        <v>0.45700000000000002</v>
      </c>
      <c r="H23" s="13">
        <f t="shared" si="1"/>
        <v>2.2781655034895317E-4</v>
      </c>
    </row>
    <row r="24" spans="1:8" x14ac:dyDescent="0.25">
      <c r="A24" s="2">
        <v>21</v>
      </c>
      <c r="B24" s="2">
        <v>40</v>
      </c>
      <c r="C24" s="4">
        <v>0</v>
      </c>
      <c r="D24" s="7">
        <v>1.53</v>
      </c>
      <c r="E24" s="7">
        <v>2.74</v>
      </c>
      <c r="F24" s="7">
        <f t="shared" si="0"/>
        <v>2.1350000000000002</v>
      </c>
      <c r="G24" s="12">
        <v>0.55300000000000005</v>
      </c>
      <c r="H24" s="13">
        <f t="shared" si="1"/>
        <v>2.756729810568296E-4</v>
      </c>
    </row>
    <row r="25" spans="1:8" x14ac:dyDescent="0.25">
      <c r="A25" s="2">
        <v>22</v>
      </c>
      <c r="B25" s="2">
        <v>42</v>
      </c>
      <c r="C25" s="4">
        <v>0</v>
      </c>
      <c r="D25" s="7">
        <v>1.61</v>
      </c>
      <c r="E25" s="7">
        <v>2.86</v>
      </c>
      <c r="F25" s="7">
        <f t="shared" si="0"/>
        <v>2.2349999999999999</v>
      </c>
      <c r="G25" s="12">
        <v>0.68700000000000006</v>
      </c>
      <c r="H25" s="13">
        <f t="shared" si="1"/>
        <v>3.4247258225324033E-4</v>
      </c>
    </row>
    <row r="26" spans="1:8" x14ac:dyDescent="0.25">
      <c r="A26" s="2">
        <v>23</v>
      </c>
      <c r="B26" s="2">
        <v>44</v>
      </c>
      <c r="C26" s="4">
        <v>0</v>
      </c>
      <c r="D26" s="7">
        <v>1.69</v>
      </c>
      <c r="E26" s="7">
        <v>2.99</v>
      </c>
      <c r="F26" s="7">
        <f t="shared" si="0"/>
        <v>2.34</v>
      </c>
      <c r="G26" s="12">
        <v>0.79</v>
      </c>
      <c r="H26" s="13">
        <f t="shared" si="1"/>
        <v>3.9381854436689931E-4</v>
      </c>
    </row>
    <row r="27" spans="1:8" x14ac:dyDescent="0.25">
      <c r="A27" s="2">
        <v>24</v>
      </c>
      <c r="B27" s="2">
        <v>46</v>
      </c>
      <c r="C27" s="4">
        <v>0.01</v>
      </c>
      <c r="D27" s="7">
        <v>1.79</v>
      </c>
      <c r="E27" s="7">
        <v>3.15</v>
      </c>
      <c r="F27" s="7">
        <f t="shared" si="0"/>
        <v>2.4699999999999998</v>
      </c>
      <c r="G27" s="12">
        <v>0.90200000000000002</v>
      </c>
      <c r="H27" s="13">
        <f t="shared" si="1"/>
        <v>4.496510468594218E-4</v>
      </c>
    </row>
    <row r="28" spans="1:8" x14ac:dyDescent="0.25">
      <c r="A28" s="2">
        <v>25</v>
      </c>
      <c r="B28" s="2">
        <v>48</v>
      </c>
      <c r="C28" s="4">
        <v>0.01</v>
      </c>
      <c r="D28" s="7">
        <v>1.83</v>
      </c>
      <c r="E28" s="7">
        <v>3.21</v>
      </c>
      <c r="F28" s="7">
        <f t="shared" si="0"/>
        <v>2.52</v>
      </c>
      <c r="G28" s="12">
        <v>0.91200000000000003</v>
      </c>
      <c r="H28" s="13">
        <f t="shared" si="1"/>
        <v>4.5463609172482561E-4</v>
      </c>
    </row>
    <row r="29" spans="1:8" x14ac:dyDescent="0.25">
      <c r="A29" s="2">
        <v>26</v>
      </c>
      <c r="B29" s="2">
        <v>49</v>
      </c>
      <c r="C29" s="4">
        <v>0.02</v>
      </c>
      <c r="D29" s="7">
        <v>1.89</v>
      </c>
      <c r="E29" s="7">
        <v>3.3</v>
      </c>
      <c r="F29" s="7">
        <f>AVERAGE(D29:E29)</f>
        <v>2.5949999999999998</v>
      </c>
      <c r="G29" s="12">
        <v>1.1499999999999999</v>
      </c>
      <c r="H29" s="13">
        <f t="shared" si="1"/>
        <v>5.7328015952143579E-4</v>
      </c>
    </row>
    <row r="30" spans="1:8" x14ac:dyDescent="0.25">
      <c r="A30" s="2">
        <v>27</v>
      </c>
      <c r="B30" s="2">
        <v>50</v>
      </c>
      <c r="C30" s="4">
        <v>0.03</v>
      </c>
      <c r="D30" s="7">
        <v>1.98</v>
      </c>
      <c r="E30" s="7">
        <v>3.38</v>
      </c>
      <c r="F30" s="7">
        <f t="shared" si="0"/>
        <v>2.6799999999999997</v>
      </c>
      <c r="G30" s="12">
        <v>1.2050000000000001</v>
      </c>
      <c r="H30" s="13">
        <f t="shared" si="1"/>
        <v>6.0069790628115665E-4</v>
      </c>
    </row>
    <row r="31" spans="1:8" x14ac:dyDescent="0.25">
      <c r="A31" s="2">
        <v>28</v>
      </c>
      <c r="B31" s="2">
        <v>51</v>
      </c>
      <c r="C31" s="4">
        <v>0.04</v>
      </c>
      <c r="D31" s="7">
        <v>2.02</v>
      </c>
      <c r="E31" s="7">
        <v>3.48</v>
      </c>
      <c r="F31" s="7">
        <f t="shared" si="0"/>
        <v>2.75</v>
      </c>
      <c r="G31" s="12">
        <v>1.3049999999999999</v>
      </c>
      <c r="H31" s="13">
        <f t="shared" si="1"/>
        <v>6.5054835493519444E-4</v>
      </c>
    </row>
    <row r="32" spans="1:8" x14ac:dyDescent="0.25">
      <c r="A32" s="2">
        <v>29</v>
      </c>
      <c r="B32" s="2">
        <v>52</v>
      </c>
      <c r="C32" s="4">
        <v>0.05</v>
      </c>
      <c r="D32" s="7">
        <v>2.52</v>
      </c>
      <c r="E32" s="7">
        <v>3.71</v>
      </c>
      <c r="F32" s="7">
        <f t="shared" si="0"/>
        <v>3.1150000000000002</v>
      </c>
      <c r="G32" s="12">
        <v>1.5620000000000001</v>
      </c>
      <c r="H32" s="13">
        <f t="shared" si="1"/>
        <v>7.7866400797607194E-4</v>
      </c>
    </row>
    <row r="33" spans="1:8" x14ac:dyDescent="0.25">
      <c r="A33" s="2">
        <v>30</v>
      </c>
      <c r="B33" s="2">
        <v>53</v>
      </c>
      <c r="C33" s="3">
        <v>0.05</v>
      </c>
      <c r="D33" s="7">
        <v>2.2000000000000002</v>
      </c>
      <c r="E33" s="7">
        <v>3.72</v>
      </c>
      <c r="F33" s="7">
        <f t="shared" si="0"/>
        <v>2.96</v>
      </c>
      <c r="G33" s="12">
        <v>1.556</v>
      </c>
      <c r="H33" s="13">
        <f t="shared" si="1"/>
        <v>7.7567298105682956E-4</v>
      </c>
    </row>
    <row r="34" spans="1:8" x14ac:dyDescent="0.25">
      <c r="A34" s="2">
        <v>31</v>
      </c>
      <c r="B34" s="2">
        <v>54</v>
      </c>
      <c r="C34" s="3">
        <v>7.0000000000000007E-2</v>
      </c>
      <c r="D34" s="7">
        <v>2.25</v>
      </c>
      <c r="E34" s="7">
        <v>3.74</v>
      </c>
      <c r="F34" s="7">
        <f t="shared" si="0"/>
        <v>2.9950000000000001</v>
      </c>
      <c r="G34" s="12">
        <v>1.5780000000000001</v>
      </c>
      <c r="H34" s="13">
        <f t="shared" si="1"/>
        <v>7.866400797607179E-4</v>
      </c>
    </row>
    <row r="35" spans="1:8" x14ac:dyDescent="0.25">
      <c r="A35" s="2">
        <v>32</v>
      </c>
      <c r="B35" s="2">
        <v>55</v>
      </c>
      <c r="C35" s="3">
        <v>0.08</v>
      </c>
      <c r="D35" s="7">
        <v>2.38</v>
      </c>
      <c r="E35" s="7">
        <v>3.76</v>
      </c>
      <c r="F35" s="7">
        <f>AVERAGE(D35:E35)</f>
        <v>3.07</v>
      </c>
      <c r="G35" s="12">
        <v>1.591</v>
      </c>
      <c r="H35" s="13">
        <f t="shared" si="1"/>
        <v>7.931206380857428E-4</v>
      </c>
    </row>
    <row r="36" spans="1:8" x14ac:dyDescent="0.25">
      <c r="A36" s="2">
        <v>33</v>
      </c>
      <c r="B36" s="2">
        <v>56</v>
      </c>
      <c r="C36" s="3">
        <v>0.1</v>
      </c>
      <c r="D36" s="7">
        <v>2.4</v>
      </c>
      <c r="E36" s="7">
        <v>3.78</v>
      </c>
      <c r="F36" s="7">
        <f>AVERAGE(D36:E36)</f>
        <v>3.09</v>
      </c>
      <c r="G36" s="12">
        <v>1.605</v>
      </c>
      <c r="H36" s="13">
        <f t="shared" si="1"/>
        <v>8.0009970089730815E-4</v>
      </c>
    </row>
    <row r="37" spans="1:8" x14ac:dyDescent="0.25">
      <c r="A37" s="2">
        <v>34</v>
      </c>
      <c r="B37" s="2">
        <v>57</v>
      </c>
      <c r="C37" s="3">
        <v>0.12</v>
      </c>
      <c r="D37" s="7">
        <v>2.4500000000000002</v>
      </c>
      <c r="E37" s="7">
        <v>3.8</v>
      </c>
      <c r="F37" s="7">
        <f t="shared" si="0"/>
        <v>3.125</v>
      </c>
      <c r="G37" s="12">
        <v>1.6539999999999999</v>
      </c>
      <c r="H37" s="13">
        <f t="shared" si="1"/>
        <v>8.2452642073778675E-4</v>
      </c>
    </row>
    <row r="38" spans="1:8" x14ac:dyDescent="0.25">
      <c r="A38" s="2">
        <v>35</v>
      </c>
      <c r="B38" s="2">
        <v>58</v>
      </c>
      <c r="C38" s="3">
        <v>0.14000000000000001</v>
      </c>
      <c r="D38" s="7">
        <v>2.5</v>
      </c>
      <c r="E38" s="7">
        <v>3.89</v>
      </c>
      <c r="F38" s="7">
        <f t="shared" si="0"/>
        <v>3.1950000000000003</v>
      </c>
      <c r="G38" s="12">
        <v>1.7230000000000001</v>
      </c>
      <c r="H38" s="13">
        <f t="shared" si="1"/>
        <v>8.5892323030907296E-4</v>
      </c>
    </row>
    <row r="39" spans="1:8" x14ac:dyDescent="0.25">
      <c r="A39" s="2">
        <v>36</v>
      </c>
      <c r="B39" s="2">
        <v>59</v>
      </c>
      <c r="C39" s="3">
        <v>0.15</v>
      </c>
      <c r="D39" s="7">
        <v>2.56</v>
      </c>
      <c r="E39" s="7">
        <v>3.96</v>
      </c>
      <c r="F39" s="7">
        <f t="shared" si="0"/>
        <v>3.26</v>
      </c>
      <c r="G39" s="12">
        <v>1.8180000000000001</v>
      </c>
      <c r="H39" s="13">
        <f t="shared" si="1"/>
        <v>9.0628115653040885E-4</v>
      </c>
    </row>
    <row r="40" spans="1:8" x14ac:dyDescent="0.25">
      <c r="A40" s="2">
        <v>37</v>
      </c>
      <c r="B40" s="2">
        <v>60</v>
      </c>
      <c r="C40" s="3">
        <v>0.19</v>
      </c>
      <c r="D40" s="7">
        <v>2.59</v>
      </c>
      <c r="E40" s="7">
        <v>4.01</v>
      </c>
      <c r="F40" s="7">
        <f t="shared" si="0"/>
        <v>3.3</v>
      </c>
      <c r="G40" s="12">
        <v>1.879</v>
      </c>
      <c r="H40" s="13">
        <f t="shared" si="1"/>
        <v>9.3668993020937198E-4</v>
      </c>
    </row>
    <row r="41" spans="1:8" x14ac:dyDescent="0.25">
      <c r="A41" s="2">
        <v>38</v>
      </c>
      <c r="B41" s="2">
        <v>61</v>
      </c>
      <c r="C41" s="3">
        <v>0.24</v>
      </c>
      <c r="D41" s="7">
        <v>2.68</v>
      </c>
      <c r="E41" s="7">
        <v>4.04</v>
      </c>
      <c r="F41" s="7">
        <f t="shared" si="0"/>
        <v>3.3600000000000003</v>
      </c>
      <c r="G41" s="12">
        <v>1.9279999999999999</v>
      </c>
      <c r="H41" s="13">
        <f t="shared" si="1"/>
        <v>9.6111665004985046E-4</v>
      </c>
    </row>
    <row r="42" spans="1:8" x14ac:dyDescent="0.25">
      <c r="A42" s="2">
        <v>39</v>
      </c>
      <c r="B42" s="2">
        <v>62</v>
      </c>
      <c r="C42" s="3">
        <v>0.28000000000000003</v>
      </c>
      <c r="D42" s="7">
        <v>2.74</v>
      </c>
      <c r="E42" s="7">
        <v>4.13</v>
      </c>
      <c r="F42" s="7">
        <f t="shared" si="0"/>
        <v>3.4350000000000001</v>
      </c>
      <c r="G42" s="12">
        <v>2.0209999999999999</v>
      </c>
      <c r="H42" s="13">
        <f t="shared" si="1"/>
        <v>1.0074775672981057E-3</v>
      </c>
    </row>
    <row r="43" spans="1:8" x14ac:dyDescent="0.25">
      <c r="A43" s="2">
        <v>40</v>
      </c>
      <c r="B43" s="2">
        <v>63</v>
      </c>
      <c r="C43" s="3">
        <v>0.3</v>
      </c>
      <c r="D43" s="7">
        <v>2.8</v>
      </c>
      <c r="E43" s="7">
        <v>4.22</v>
      </c>
      <c r="F43" s="7">
        <f t="shared" si="0"/>
        <v>3.51</v>
      </c>
      <c r="G43" s="12">
        <v>2.1480000000000001</v>
      </c>
      <c r="H43" s="13">
        <f t="shared" si="1"/>
        <v>1.0707876370887339E-3</v>
      </c>
    </row>
    <row r="44" spans="1:8" x14ac:dyDescent="0.25">
      <c r="A44" s="2">
        <v>41</v>
      </c>
      <c r="B44" s="2">
        <v>64</v>
      </c>
      <c r="C44" s="3">
        <v>0.35</v>
      </c>
      <c r="D44" s="7">
        <v>2.85</v>
      </c>
      <c r="E44" s="7">
        <v>4.29</v>
      </c>
      <c r="F44" s="7">
        <f t="shared" si="0"/>
        <v>3.5700000000000003</v>
      </c>
      <c r="G44" s="12">
        <v>2.254</v>
      </c>
      <c r="H44" s="13">
        <f t="shared" si="1"/>
        <v>1.1236291126620142E-3</v>
      </c>
    </row>
    <row r="45" spans="1:8" x14ac:dyDescent="0.25">
      <c r="A45" s="2">
        <v>42</v>
      </c>
      <c r="B45" s="2">
        <v>65</v>
      </c>
      <c r="C45" s="3">
        <v>0.4</v>
      </c>
      <c r="D45" s="7">
        <v>2.95</v>
      </c>
      <c r="E45" s="7">
        <v>4.34</v>
      </c>
      <c r="F45" s="7">
        <f t="shared" si="0"/>
        <v>3.645</v>
      </c>
      <c r="G45" s="12">
        <v>2.3250000000000002</v>
      </c>
      <c r="H45" s="13">
        <f t="shared" si="1"/>
        <v>1.1590229312063811E-3</v>
      </c>
    </row>
    <row r="46" spans="1:8" x14ac:dyDescent="0.25">
      <c r="A46" s="2">
        <v>43</v>
      </c>
      <c r="B46" s="2">
        <v>66</v>
      </c>
      <c r="C46" s="3">
        <v>0.45</v>
      </c>
      <c r="D46" s="7">
        <v>3.18</v>
      </c>
      <c r="E46" s="7">
        <v>4.43</v>
      </c>
      <c r="F46" s="7">
        <f t="shared" si="0"/>
        <v>3.8049999999999997</v>
      </c>
      <c r="G46" s="12">
        <v>2.4660000000000002</v>
      </c>
      <c r="H46" s="13">
        <f t="shared" si="1"/>
        <v>1.2293120638085745E-3</v>
      </c>
    </row>
    <row r="47" spans="1:8" x14ac:dyDescent="0.25">
      <c r="A47" s="2">
        <v>44</v>
      </c>
      <c r="B47" s="2">
        <v>67</v>
      </c>
      <c r="C47" s="3">
        <v>0.5</v>
      </c>
      <c r="D47" s="7">
        <v>3.21</v>
      </c>
      <c r="E47" s="7">
        <v>4.63</v>
      </c>
      <c r="F47" s="7">
        <f t="shared" si="0"/>
        <v>3.92</v>
      </c>
      <c r="G47" s="12">
        <v>2.7690000000000001</v>
      </c>
      <c r="H47" s="13">
        <f t="shared" si="1"/>
        <v>1.3803589232303092E-3</v>
      </c>
    </row>
    <row r="48" spans="1:8" x14ac:dyDescent="0.25">
      <c r="A48" s="2">
        <v>45</v>
      </c>
      <c r="B48" s="2">
        <v>68</v>
      </c>
      <c r="C48" s="3">
        <v>0.55000000000000004</v>
      </c>
      <c r="D48" s="7">
        <v>3.27</v>
      </c>
      <c r="E48" s="7">
        <v>4.7</v>
      </c>
      <c r="F48" s="7">
        <f t="shared" si="0"/>
        <v>3.9850000000000003</v>
      </c>
      <c r="G48" s="12">
        <v>2.8530000000000002</v>
      </c>
      <c r="H48" s="13">
        <f t="shared" si="1"/>
        <v>1.4222333000997011E-3</v>
      </c>
    </row>
    <row r="49" spans="1:9" x14ac:dyDescent="0.25">
      <c r="A49" s="2">
        <v>46</v>
      </c>
      <c r="B49" s="2">
        <v>69</v>
      </c>
      <c r="C49" s="3">
        <v>0.6</v>
      </c>
      <c r="D49" s="7">
        <v>3.33</v>
      </c>
      <c r="E49" s="7">
        <v>4.75</v>
      </c>
      <c r="F49" s="7">
        <f t="shared" si="0"/>
        <v>4.04</v>
      </c>
      <c r="G49" s="12">
        <v>2.9550000000000001</v>
      </c>
      <c r="H49" s="13">
        <f t="shared" si="1"/>
        <v>1.4730807577268197E-3</v>
      </c>
    </row>
    <row r="50" spans="1:9" x14ac:dyDescent="0.25">
      <c r="A50" s="2">
        <v>47</v>
      </c>
      <c r="B50" s="2">
        <v>70</v>
      </c>
      <c r="C50" s="3">
        <v>0.65</v>
      </c>
      <c r="D50" s="7">
        <v>3.41</v>
      </c>
      <c r="E50" s="7">
        <v>4.8099999999999996</v>
      </c>
      <c r="F50" s="7">
        <f t="shared" si="0"/>
        <v>4.1099999999999994</v>
      </c>
      <c r="G50" s="12">
        <v>3.048</v>
      </c>
      <c r="H50" s="13">
        <f t="shared" si="1"/>
        <v>1.519441674975075E-3</v>
      </c>
    </row>
    <row r="51" spans="1:9" x14ac:dyDescent="0.25">
      <c r="A51" s="2">
        <v>48</v>
      </c>
      <c r="B51" s="2">
        <v>71</v>
      </c>
      <c r="C51" s="3">
        <v>0.7</v>
      </c>
      <c r="D51" s="7">
        <v>3.51</v>
      </c>
      <c r="E51" s="7">
        <v>4.8899999999999997</v>
      </c>
      <c r="F51" s="7">
        <f t="shared" si="0"/>
        <v>4.1999999999999993</v>
      </c>
      <c r="G51" s="12">
        <v>3.157</v>
      </c>
      <c r="H51" s="13">
        <f t="shared" si="1"/>
        <v>1.5737786640079763E-3</v>
      </c>
    </row>
    <row r="52" spans="1:9" x14ac:dyDescent="0.25">
      <c r="A52" s="2">
        <v>49</v>
      </c>
      <c r="B52" s="2">
        <v>72</v>
      </c>
      <c r="C52" s="3">
        <v>0.75</v>
      </c>
      <c r="D52" s="7">
        <v>3.64</v>
      </c>
      <c r="E52" s="7">
        <v>4.97</v>
      </c>
      <c r="F52" s="7">
        <f t="shared" si="0"/>
        <v>4.3049999999999997</v>
      </c>
      <c r="G52" s="12">
        <v>3.28</v>
      </c>
      <c r="H52" s="13">
        <f t="shared" si="1"/>
        <v>1.6350947158524428E-3</v>
      </c>
    </row>
    <row r="53" spans="1:9" x14ac:dyDescent="0.25">
      <c r="A53" s="2">
        <v>50</v>
      </c>
      <c r="B53" s="2">
        <v>73</v>
      </c>
      <c r="C53" s="3">
        <v>0.8</v>
      </c>
      <c r="D53" s="7">
        <v>3.68</v>
      </c>
      <c r="E53" s="7">
        <v>5.0999999999999996</v>
      </c>
      <c r="F53" s="7">
        <f t="shared" si="0"/>
        <v>4.3899999999999997</v>
      </c>
      <c r="G53" s="12">
        <v>3.5339999999999998</v>
      </c>
      <c r="H53" s="13">
        <f t="shared" si="1"/>
        <v>1.7617148554336991E-3</v>
      </c>
    </row>
    <row r="54" spans="1:9" x14ac:dyDescent="0.25">
      <c r="A54" s="2">
        <v>51</v>
      </c>
      <c r="B54" s="2">
        <v>74</v>
      </c>
      <c r="C54" s="3">
        <v>1</v>
      </c>
      <c r="D54" s="7">
        <v>3.76</v>
      </c>
      <c r="E54" s="7">
        <v>5.18</v>
      </c>
      <c r="F54" s="7">
        <f t="shared" si="0"/>
        <v>4.47</v>
      </c>
      <c r="G54" s="12">
        <v>3.6859999999999999</v>
      </c>
      <c r="H54" s="13">
        <f t="shared" si="1"/>
        <v>1.8374875373878368E-3</v>
      </c>
    </row>
    <row r="55" spans="1:9" x14ac:dyDescent="0.25">
      <c r="A55" s="2">
        <v>52</v>
      </c>
      <c r="B55" s="2">
        <v>75</v>
      </c>
      <c r="C55" s="3">
        <v>1.2</v>
      </c>
      <c r="D55" s="7">
        <v>3.88</v>
      </c>
      <c r="E55" s="7">
        <v>5.25</v>
      </c>
      <c r="F55" s="7">
        <f t="shared" si="0"/>
        <v>4.5649999999999995</v>
      </c>
      <c r="G55" s="12">
        <v>3.9319999999999999</v>
      </c>
      <c r="H55" s="13">
        <f t="shared" si="1"/>
        <v>1.96011964107677E-3</v>
      </c>
    </row>
    <row r="56" spans="1:9" x14ac:dyDescent="0.25">
      <c r="A56" s="2">
        <v>53</v>
      </c>
      <c r="B56" s="2">
        <v>76</v>
      </c>
      <c r="C56" s="18">
        <v>2</v>
      </c>
      <c r="D56" s="7">
        <v>4.2</v>
      </c>
      <c r="E56" s="7">
        <v>5.35</v>
      </c>
      <c r="F56" s="7">
        <f t="shared" si="0"/>
        <v>4.7750000000000004</v>
      </c>
      <c r="G56" s="12">
        <v>4.2030000000000003</v>
      </c>
      <c r="H56" s="13">
        <f t="shared" si="1"/>
        <v>2.0952143569292129E-3</v>
      </c>
    </row>
    <row r="57" spans="1:9" x14ac:dyDescent="0.25">
      <c r="A57" s="19"/>
      <c r="B57" s="19"/>
      <c r="C57" s="20"/>
      <c r="D57" s="24"/>
      <c r="E57" s="24"/>
      <c r="F57" s="24"/>
      <c r="G57" s="20"/>
      <c r="H57" s="20"/>
      <c r="I57" s="19"/>
    </row>
    <row r="58" spans="1:9" x14ac:dyDescent="0.25">
      <c r="A58" s="19"/>
      <c r="B58" s="19"/>
      <c r="C58" s="20"/>
      <c r="D58" s="24"/>
      <c r="E58" s="24"/>
      <c r="F58" s="24"/>
      <c r="G58" s="20"/>
      <c r="H58" s="20"/>
      <c r="I58" s="19"/>
    </row>
    <row r="59" spans="1:9" x14ac:dyDescent="0.25">
      <c r="A59" s="19"/>
      <c r="B59" s="19" t="s">
        <v>15</v>
      </c>
      <c r="C59" s="20">
        <f>[1]rho!$D$3</f>
        <v>4488.5</v>
      </c>
      <c r="D59" s="20" t="str">
        <f>[1]rho!$E$3</f>
        <v/>
      </c>
      <c r="E59" s="24"/>
      <c r="F59" s="24"/>
      <c r="G59" s="20"/>
      <c r="H59" s="20"/>
      <c r="I59" s="19"/>
    </row>
    <row r="60" spans="1:9" x14ac:dyDescent="0.25">
      <c r="A60" s="19"/>
      <c r="B60" s="19" t="s">
        <v>16</v>
      </c>
      <c r="C60" s="22">
        <f>[1]rho!$L$2</f>
        <v>2100000</v>
      </c>
      <c r="D60" s="20" t="str">
        <f>[1]rho!$E$3</f>
        <v/>
      </c>
      <c r="E60" s="24"/>
      <c r="F60" s="24"/>
      <c r="G60" s="20"/>
      <c r="H60" s="20"/>
      <c r="I60" s="19"/>
    </row>
    <row r="61" spans="1:9" x14ac:dyDescent="0.25">
      <c r="A61" s="19"/>
      <c r="B61" s="19" t="s">
        <v>17</v>
      </c>
      <c r="C61" s="23">
        <f>C59/C60</f>
        <v>2.1373809523809522E-3</v>
      </c>
      <c r="D61" s="20"/>
      <c r="E61" s="24"/>
      <c r="F61" s="24"/>
      <c r="G61" s="20"/>
      <c r="H61" s="20"/>
      <c r="I61" s="19"/>
    </row>
    <row r="62" spans="1:9" x14ac:dyDescent="0.25">
      <c r="A62" s="19"/>
      <c r="B62" s="21" t="s">
        <v>18</v>
      </c>
      <c r="C62" s="23">
        <f>0.6*C61</f>
        <v>1.2824285714285713E-3</v>
      </c>
      <c r="D62" s="20"/>
      <c r="E62" s="24"/>
      <c r="F62" s="24"/>
      <c r="G62" s="20"/>
      <c r="H62" s="20"/>
      <c r="I62" s="19"/>
    </row>
    <row r="63" spans="1:9" x14ac:dyDescent="0.25">
      <c r="A63" s="19"/>
      <c r="B63" s="19"/>
      <c r="C63" s="20"/>
      <c r="D63" s="24"/>
      <c r="E63" s="24"/>
      <c r="F63" s="24"/>
      <c r="G63" s="20"/>
      <c r="H63" s="20"/>
      <c r="I63" s="19"/>
    </row>
    <row r="64" spans="1:9" x14ac:dyDescent="0.25">
      <c r="A64" s="19"/>
      <c r="B64" s="21" t="s">
        <v>19</v>
      </c>
      <c r="C64" s="26">
        <f>B46+((C62-H46)/(H47-H46))</f>
        <v>66.351655822725121</v>
      </c>
      <c r="D64" s="20" t="s">
        <v>20</v>
      </c>
      <c r="E64" s="24"/>
      <c r="F64" s="24"/>
      <c r="G64" s="20"/>
      <c r="H64" s="20"/>
      <c r="I64" s="19"/>
    </row>
    <row r="65" spans="1:9" x14ac:dyDescent="0.25">
      <c r="A65" s="19"/>
      <c r="B65" s="19"/>
      <c r="C65" s="20"/>
      <c r="D65" s="24"/>
      <c r="E65" s="24"/>
      <c r="F65" s="24"/>
      <c r="G65" s="20"/>
      <c r="H65" s="20"/>
      <c r="I65" s="19"/>
    </row>
    <row r="66" spans="1:9" x14ac:dyDescent="0.25">
      <c r="A66" s="19"/>
      <c r="B66" s="19"/>
      <c r="C66" s="20"/>
      <c r="D66" s="24"/>
      <c r="E66" s="24"/>
      <c r="F66" s="24"/>
      <c r="G66" s="20"/>
      <c r="H66" s="20"/>
      <c r="I66" s="19"/>
    </row>
    <row r="67" spans="1:9" x14ac:dyDescent="0.25">
      <c r="A67" s="19"/>
      <c r="B67" s="19"/>
      <c r="C67" s="20"/>
      <c r="D67" s="24"/>
      <c r="E67" s="24"/>
      <c r="F67" s="24"/>
      <c r="G67" s="20"/>
      <c r="H67" s="20"/>
      <c r="I67" s="19"/>
    </row>
    <row r="68" spans="1:9" x14ac:dyDescent="0.25">
      <c r="A68" s="19"/>
      <c r="B68" s="19"/>
      <c r="C68" s="20"/>
      <c r="D68" s="24"/>
      <c r="E68" s="24"/>
      <c r="F68" s="24"/>
      <c r="G68" s="20"/>
      <c r="H68" s="20"/>
      <c r="I68" s="19"/>
    </row>
    <row r="69" spans="1:9" x14ac:dyDescent="0.25">
      <c r="A69" s="19"/>
      <c r="B69" s="19"/>
      <c r="C69" s="20"/>
      <c r="D69" s="24"/>
      <c r="E69" s="24"/>
      <c r="F69" s="24"/>
      <c r="G69" s="20"/>
      <c r="H69" s="20"/>
      <c r="I69" s="19"/>
    </row>
    <row r="70" spans="1:9" x14ac:dyDescent="0.25">
      <c r="A70" s="19"/>
      <c r="B70" s="19"/>
      <c r="C70" s="20"/>
      <c r="D70" s="24"/>
      <c r="E70" s="24"/>
      <c r="F70" s="24"/>
      <c r="G70" s="20"/>
      <c r="H70" s="20"/>
      <c r="I70" s="19"/>
    </row>
    <row r="71" spans="1:9" x14ac:dyDescent="0.25">
      <c r="A71" s="19"/>
      <c r="B71" s="19"/>
      <c r="C71" s="20"/>
      <c r="D71" s="24"/>
      <c r="E71" s="24"/>
      <c r="F71" s="24"/>
      <c r="G71" s="20"/>
      <c r="H71" s="20"/>
      <c r="I71" s="19"/>
    </row>
    <row r="72" spans="1:9" x14ac:dyDescent="0.25">
      <c r="A72" s="19"/>
      <c r="B72" s="19"/>
      <c r="C72" s="20"/>
      <c r="D72" s="24"/>
      <c r="E72" s="24"/>
      <c r="F72" s="24"/>
      <c r="G72" s="20"/>
      <c r="H72" s="20"/>
      <c r="I72" s="19"/>
    </row>
    <row r="73" spans="1:9" x14ac:dyDescent="0.25">
      <c r="A73" s="19"/>
      <c r="B73" s="19"/>
      <c r="C73" s="20"/>
      <c r="D73" s="24"/>
      <c r="E73" s="24"/>
      <c r="F73" s="24"/>
      <c r="G73" s="20"/>
      <c r="H73" s="20"/>
      <c r="I73" s="19"/>
    </row>
    <row r="74" spans="1:9" x14ac:dyDescent="0.25">
      <c r="A74" s="19"/>
      <c r="B74" s="19"/>
      <c r="C74" s="20"/>
      <c r="D74" s="24"/>
      <c r="E74" s="24"/>
      <c r="F74" s="24"/>
      <c r="G74" s="20"/>
      <c r="H74" s="20"/>
      <c r="I74" s="19"/>
    </row>
    <row r="75" spans="1:9" x14ac:dyDescent="0.25">
      <c r="A75" s="19"/>
      <c r="B75" s="19"/>
      <c r="C75" s="20"/>
      <c r="D75" s="24"/>
      <c r="E75" s="24"/>
      <c r="F75" s="24"/>
      <c r="G75" s="20"/>
      <c r="H75" s="20"/>
      <c r="I75" s="19"/>
    </row>
    <row r="76" spans="1:9" x14ac:dyDescent="0.25">
      <c r="A76" s="19"/>
      <c r="B76" s="19"/>
      <c r="C76" s="20"/>
      <c r="D76" s="24"/>
      <c r="E76" s="24"/>
      <c r="F76" s="24"/>
      <c r="G76" s="20"/>
      <c r="H76" s="20"/>
      <c r="I76" s="19"/>
    </row>
    <row r="77" spans="1:9" x14ac:dyDescent="0.25">
      <c r="A77" s="19"/>
      <c r="B77" s="19"/>
      <c r="C77" s="20"/>
      <c r="D77" s="24"/>
      <c r="E77" s="24"/>
      <c r="F77" s="24"/>
      <c r="G77" s="20"/>
      <c r="H77" s="20"/>
      <c r="I77" s="19"/>
    </row>
    <row r="78" spans="1:9" x14ac:dyDescent="0.25">
      <c r="A78" s="19"/>
      <c r="B78" s="19"/>
      <c r="C78" s="20"/>
      <c r="D78" s="24"/>
      <c r="E78" s="24"/>
      <c r="F78" s="24"/>
      <c r="G78" s="20"/>
      <c r="H78" s="20"/>
      <c r="I78" s="19"/>
    </row>
    <row r="79" spans="1:9" x14ac:dyDescent="0.25">
      <c r="A79" s="19"/>
      <c r="B79" s="19"/>
      <c r="C79" s="20"/>
      <c r="D79" s="24"/>
      <c r="E79" s="24"/>
      <c r="F79" s="24"/>
      <c r="G79" s="20"/>
      <c r="H79" s="20"/>
      <c r="I79" s="19"/>
    </row>
    <row r="80" spans="1:9" x14ac:dyDescent="0.25">
      <c r="A80" s="19"/>
      <c r="B80" s="19"/>
      <c r="C80" s="20"/>
      <c r="D80" s="24"/>
      <c r="E80" s="24"/>
      <c r="F80" s="24"/>
      <c r="G80" s="20"/>
      <c r="H80" s="20"/>
      <c r="I80" s="19"/>
    </row>
    <row r="81" spans="1:9" x14ac:dyDescent="0.25">
      <c r="A81" s="19"/>
      <c r="B81" s="19"/>
      <c r="C81" s="20"/>
      <c r="D81" s="24"/>
      <c r="E81" s="24"/>
      <c r="F81" s="24"/>
      <c r="G81" s="20"/>
      <c r="H81" s="20"/>
      <c r="I81" s="19"/>
    </row>
    <row r="82" spans="1:9" x14ac:dyDescent="0.25">
      <c r="A82" s="19"/>
      <c r="B82" s="19"/>
      <c r="C82" s="20"/>
      <c r="D82" s="24"/>
      <c r="E82" s="24"/>
      <c r="F82" s="24"/>
      <c r="G82" s="20"/>
      <c r="H82" s="20"/>
      <c r="I82" s="19"/>
    </row>
    <row r="83" spans="1:9" x14ac:dyDescent="0.25">
      <c r="A83" s="19"/>
      <c r="B83" s="19"/>
      <c r="C83" s="20"/>
      <c r="D83" s="24"/>
      <c r="E83" s="24"/>
      <c r="F83" s="24"/>
      <c r="G83" s="20"/>
      <c r="H83" s="20"/>
      <c r="I83" s="19"/>
    </row>
    <row r="84" spans="1:9" x14ac:dyDescent="0.25">
      <c r="A84" s="19"/>
      <c r="B84" s="19"/>
      <c r="C84" s="20"/>
      <c r="D84" s="24"/>
      <c r="E84" s="24"/>
      <c r="F84" s="24"/>
      <c r="G84" s="20"/>
      <c r="H84" s="20"/>
      <c r="I84" s="19"/>
    </row>
    <row r="85" spans="1:9" x14ac:dyDescent="0.25">
      <c r="A85" s="19"/>
      <c r="B85" s="19"/>
      <c r="C85" s="20"/>
      <c r="D85" s="24"/>
      <c r="E85" s="24"/>
      <c r="F85" s="24"/>
      <c r="G85" s="20"/>
      <c r="H85" s="20"/>
      <c r="I85" s="19"/>
    </row>
    <row r="86" spans="1:9" x14ac:dyDescent="0.25">
      <c r="A86" s="19"/>
      <c r="B86" s="19"/>
      <c r="C86" s="20"/>
      <c r="D86" s="24"/>
      <c r="E86" s="24"/>
      <c r="F86" s="24"/>
      <c r="G86" s="20"/>
      <c r="H86" s="20"/>
      <c r="I86" s="19"/>
    </row>
    <row r="87" spans="1:9" x14ac:dyDescent="0.25">
      <c r="A87" s="19"/>
      <c r="B87" s="19"/>
      <c r="C87" s="20"/>
      <c r="D87" s="24"/>
      <c r="E87" s="24"/>
      <c r="F87" s="24"/>
      <c r="G87" s="20"/>
      <c r="H87" s="20"/>
      <c r="I87" s="19"/>
    </row>
    <row r="88" spans="1:9" x14ac:dyDescent="0.25">
      <c r="A88" s="19"/>
      <c r="B88" s="19"/>
      <c r="C88" s="20"/>
      <c r="D88" s="24"/>
      <c r="E88" s="24"/>
      <c r="F88" s="24"/>
      <c r="G88" s="20"/>
      <c r="H88" s="20"/>
      <c r="I88" s="19"/>
    </row>
    <row r="89" spans="1:9" x14ac:dyDescent="0.25">
      <c r="A89" s="19"/>
      <c r="B89" s="19"/>
      <c r="C89" s="20"/>
      <c r="D89" s="24"/>
      <c r="E89" s="24"/>
      <c r="F89" s="24"/>
      <c r="G89" s="20"/>
      <c r="H89" s="20"/>
      <c r="I89" s="19"/>
    </row>
    <row r="90" spans="1:9" x14ac:dyDescent="0.25">
      <c r="A90" s="19"/>
      <c r="B90" s="19"/>
      <c r="C90" s="20"/>
      <c r="D90" s="24"/>
      <c r="E90" s="24"/>
      <c r="F90" s="24"/>
      <c r="G90" s="20"/>
      <c r="H90" s="20"/>
      <c r="I90" s="19"/>
    </row>
    <row r="91" spans="1:9" x14ac:dyDescent="0.25">
      <c r="A91" s="19"/>
      <c r="B91" s="19"/>
      <c r="C91" s="20"/>
      <c r="D91" s="24"/>
      <c r="E91" s="24"/>
      <c r="F91" s="24"/>
      <c r="G91" s="20"/>
      <c r="H91" s="20"/>
      <c r="I91" s="19"/>
    </row>
  </sheetData>
  <mergeCells count="3">
    <mergeCell ref="A2:A3"/>
    <mergeCell ref="D2:F2"/>
    <mergeCell ref="G2:H2"/>
  </mergeCells>
  <pageMargins left="0.70866141732283472" right="0.70866141732283472" top="0.74803149606299213" bottom="0.74803149606299213" header="0.31496062992125984" footer="0.31496062992125984"/>
  <pageSetup paperSize="9" scale="83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85"/>
  <sheetViews>
    <sheetView zoomScale="85" zoomScaleNormal="85" workbookViewId="0">
      <selection activeCell="A2" sqref="A2:H3"/>
    </sheetView>
  </sheetViews>
  <sheetFormatPr defaultRowHeight="14.25" x14ac:dyDescent="0.2"/>
  <cols>
    <col min="1" max="1" width="4.140625" style="28" customWidth="1"/>
    <col min="2" max="2" width="11.28515625" style="28" customWidth="1"/>
    <col min="3" max="3" width="16" style="49" customWidth="1"/>
    <col min="4" max="5" width="9" style="42" customWidth="1"/>
    <col min="6" max="6" width="12.42578125" style="50" customWidth="1"/>
    <col min="7" max="7" width="13.85546875" style="51" bestFit="1" customWidth="1"/>
    <col min="8" max="8" width="9.85546875" style="52" bestFit="1" customWidth="1"/>
    <col min="9" max="16384" width="9.140625" style="28"/>
  </cols>
  <sheetData>
    <row r="1" spans="1:8" x14ac:dyDescent="0.2">
      <c r="B1" s="28" t="s">
        <v>0</v>
      </c>
      <c r="E1" s="42" t="s">
        <v>11</v>
      </c>
    </row>
    <row r="2" spans="1:8" s="29" customFormat="1" x14ac:dyDescent="0.2">
      <c r="A2" s="67" t="s">
        <v>1</v>
      </c>
      <c r="B2" s="66" t="s">
        <v>30</v>
      </c>
      <c r="C2" s="66" t="s">
        <v>31</v>
      </c>
      <c r="D2" s="69" t="s">
        <v>35</v>
      </c>
      <c r="E2" s="70"/>
      <c r="F2" s="71"/>
      <c r="G2" s="68" t="s">
        <v>36</v>
      </c>
      <c r="H2" s="68"/>
    </row>
    <row r="3" spans="1:8" s="29" customFormat="1" x14ac:dyDescent="0.2">
      <c r="A3" s="67"/>
      <c r="B3" s="66" t="s">
        <v>5</v>
      </c>
      <c r="C3" s="66" t="s">
        <v>6</v>
      </c>
      <c r="D3" s="66" t="s">
        <v>32</v>
      </c>
      <c r="E3" s="66" t="s">
        <v>33</v>
      </c>
      <c r="F3" s="66" t="s">
        <v>34</v>
      </c>
      <c r="G3" s="66" t="s">
        <v>37</v>
      </c>
      <c r="H3" s="66" t="s">
        <v>38</v>
      </c>
    </row>
    <row r="4" spans="1:8" x14ac:dyDescent="0.2">
      <c r="A4" s="31">
        <v>1</v>
      </c>
      <c r="B4" s="31">
        <v>0</v>
      </c>
      <c r="C4" s="55">
        <v>0</v>
      </c>
      <c r="D4" s="45">
        <v>0</v>
      </c>
      <c r="E4" s="45">
        <v>0</v>
      </c>
      <c r="F4" s="56">
        <f>AVERAGE(D4:E4)</f>
        <v>0</v>
      </c>
      <c r="G4" s="53">
        <v>0</v>
      </c>
      <c r="H4" s="53">
        <f>G4/2.006/1000</f>
        <v>0</v>
      </c>
    </row>
    <row r="5" spans="1:8" x14ac:dyDescent="0.2">
      <c r="A5" s="31">
        <v>2</v>
      </c>
      <c r="B5" s="31">
        <v>2</v>
      </c>
      <c r="C5" s="55">
        <v>0</v>
      </c>
      <c r="D5" s="44">
        <v>0.1</v>
      </c>
      <c r="E5" s="44">
        <v>0.06</v>
      </c>
      <c r="F5" s="44">
        <f t="shared" ref="F5:F77" si="0">AVERAGE(D5:E5)</f>
        <v>0.08</v>
      </c>
      <c r="G5" s="57">
        <v>3.0000000000000001E-3</v>
      </c>
      <c r="H5" s="57">
        <f>G5/0.153/1000</f>
        <v>1.9607843137254903E-5</v>
      </c>
    </row>
    <row r="6" spans="1:8" x14ac:dyDescent="0.2">
      <c r="A6" s="31">
        <v>3</v>
      </c>
      <c r="B6" s="31">
        <v>4</v>
      </c>
      <c r="C6" s="55">
        <v>0</v>
      </c>
      <c r="D6" s="44">
        <v>0.24</v>
      </c>
      <c r="E6" s="44">
        <v>0.12</v>
      </c>
      <c r="F6" s="44">
        <f t="shared" si="0"/>
        <v>0.18</v>
      </c>
      <c r="G6" s="57">
        <v>7.0000000000000001E-3</v>
      </c>
      <c r="H6" s="58">
        <f t="shared" ref="H6:H69" si="1">G6/0.153/1000</f>
        <v>4.575163398692811E-5</v>
      </c>
    </row>
    <row r="7" spans="1:8" x14ac:dyDescent="0.2">
      <c r="A7" s="31">
        <v>4</v>
      </c>
      <c r="B7" s="31">
        <v>6</v>
      </c>
      <c r="C7" s="55">
        <v>0</v>
      </c>
      <c r="D7" s="44">
        <v>0.43</v>
      </c>
      <c r="E7" s="44">
        <v>0.21</v>
      </c>
      <c r="F7" s="54">
        <f t="shared" si="0"/>
        <v>0.32</v>
      </c>
      <c r="G7" s="46">
        <v>1.4E-2</v>
      </c>
      <c r="H7" s="34">
        <f t="shared" si="1"/>
        <v>9.1503267973856221E-5</v>
      </c>
    </row>
    <row r="8" spans="1:8" x14ac:dyDescent="0.2">
      <c r="A8" s="31">
        <v>5</v>
      </c>
      <c r="B8" s="31">
        <v>8</v>
      </c>
      <c r="C8" s="55">
        <v>0</v>
      </c>
      <c r="D8" s="44">
        <v>0.61</v>
      </c>
      <c r="E8" s="44">
        <v>0.28999999999999998</v>
      </c>
      <c r="F8" s="54">
        <f t="shared" si="0"/>
        <v>0.44999999999999996</v>
      </c>
      <c r="G8" s="46">
        <v>1.7000000000000001E-2</v>
      </c>
      <c r="H8" s="34">
        <f t="shared" si="1"/>
        <v>1.1111111111111112E-4</v>
      </c>
    </row>
    <row r="9" spans="1:8" x14ac:dyDescent="0.2">
      <c r="A9" s="31">
        <v>6</v>
      </c>
      <c r="B9" s="31">
        <v>10</v>
      </c>
      <c r="C9" s="55">
        <v>0</v>
      </c>
      <c r="D9" s="44">
        <v>0.7</v>
      </c>
      <c r="E9" s="44">
        <v>0.36</v>
      </c>
      <c r="F9" s="54">
        <f t="shared" si="0"/>
        <v>0.53</v>
      </c>
      <c r="G9" s="46">
        <v>1.7999999999999999E-2</v>
      </c>
      <c r="H9" s="34">
        <f t="shared" si="1"/>
        <v>1.1764705882352942E-4</v>
      </c>
    </row>
    <row r="10" spans="1:8" x14ac:dyDescent="0.2">
      <c r="A10" s="31">
        <v>7</v>
      </c>
      <c r="B10" s="31">
        <v>12</v>
      </c>
      <c r="C10" s="55">
        <v>0</v>
      </c>
      <c r="D10" s="44">
        <v>0.96</v>
      </c>
      <c r="E10" s="44">
        <v>0.53</v>
      </c>
      <c r="F10" s="54">
        <f t="shared" si="0"/>
        <v>0.745</v>
      </c>
      <c r="G10" s="46">
        <v>1.7999999999999999E-2</v>
      </c>
      <c r="H10" s="34">
        <f t="shared" si="1"/>
        <v>1.1764705882352942E-4</v>
      </c>
    </row>
    <row r="11" spans="1:8" x14ac:dyDescent="0.2">
      <c r="A11" s="31">
        <v>8</v>
      </c>
      <c r="B11" s="31">
        <v>14</v>
      </c>
      <c r="C11" s="55">
        <v>0</v>
      </c>
      <c r="D11" s="44">
        <v>1.03</v>
      </c>
      <c r="E11" s="44">
        <v>0.59</v>
      </c>
      <c r="F11" s="54">
        <f t="shared" si="0"/>
        <v>0.81</v>
      </c>
      <c r="G11" s="46">
        <v>1.7999999999999999E-2</v>
      </c>
      <c r="H11" s="34">
        <f t="shared" si="1"/>
        <v>1.1764705882352942E-4</v>
      </c>
    </row>
    <row r="12" spans="1:8" x14ac:dyDescent="0.2">
      <c r="A12" s="31">
        <v>9</v>
      </c>
      <c r="B12" s="31">
        <v>16</v>
      </c>
      <c r="C12" s="55">
        <v>0</v>
      </c>
      <c r="D12" s="44">
        <v>1.1499999999999999</v>
      </c>
      <c r="E12" s="44">
        <v>0.68</v>
      </c>
      <c r="F12" s="54">
        <f t="shared" si="0"/>
        <v>0.91500000000000004</v>
      </c>
      <c r="G12" s="46">
        <v>0.02</v>
      </c>
      <c r="H12" s="34">
        <f t="shared" si="1"/>
        <v>1.3071895424836603E-4</v>
      </c>
    </row>
    <row r="13" spans="1:8" x14ac:dyDescent="0.2">
      <c r="A13" s="31">
        <v>10</v>
      </c>
      <c r="B13" s="31">
        <v>18</v>
      </c>
      <c r="C13" s="55">
        <v>0</v>
      </c>
      <c r="D13" s="44">
        <v>1.29</v>
      </c>
      <c r="E13" s="44">
        <v>0.79</v>
      </c>
      <c r="F13" s="54">
        <f t="shared" si="0"/>
        <v>1.04</v>
      </c>
      <c r="G13" s="46">
        <v>2.1000000000000001E-2</v>
      </c>
      <c r="H13" s="34">
        <f t="shared" si="1"/>
        <v>1.3725490196078434E-4</v>
      </c>
    </row>
    <row r="14" spans="1:8" x14ac:dyDescent="0.2">
      <c r="A14" s="31">
        <v>11</v>
      </c>
      <c r="B14" s="31">
        <v>20</v>
      </c>
      <c r="C14" s="55">
        <v>0</v>
      </c>
      <c r="D14" s="44">
        <v>1.4</v>
      </c>
      <c r="E14" s="44">
        <v>0.87</v>
      </c>
      <c r="F14" s="54">
        <f t="shared" si="0"/>
        <v>1.135</v>
      </c>
      <c r="G14" s="46">
        <v>2.1999999999999999E-2</v>
      </c>
      <c r="H14" s="34">
        <f t="shared" si="1"/>
        <v>1.437908496732026E-4</v>
      </c>
    </row>
    <row r="15" spans="1:8" x14ac:dyDescent="0.2">
      <c r="A15" s="31">
        <v>12</v>
      </c>
      <c r="B15" s="31">
        <v>22</v>
      </c>
      <c r="C15" s="55">
        <v>0</v>
      </c>
      <c r="D15" s="44">
        <v>1.5</v>
      </c>
      <c r="E15" s="44">
        <v>0.94</v>
      </c>
      <c r="F15" s="54">
        <f t="shared" si="0"/>
        <v>1.22</v>
      </c>
      <c r="G15" s="46">
        <v>2.3E-2</v>
      </c>
      <c r="H15" s="34">
        <f t="shared" si="1"/>
        <v>1.5032679738562091E-4</v>
      </c>
    </row>
    <row r="16" spans="1:8" x14ac:dyDescent="0.2">
      <c r="A16" s="31">
        <v>13</v>
      </c>
      <c r="B16" s="31">
        <v>24</v>
      </c>
      <c r="C16" s="55">
        <v>0</v>
      </c>
      <c r="D16" s="44">
        <v>1.62</v>
      </c>
      <c r="E16" s="44">
        <v>1.03</v>
      </c>
      <c r="F16" s="54">
        <f t="shared" si="0"/>
        <v>1.3250000000000002</v>
      </c>
      <c r="G16" s="46">
        <v>2.3E-2</v>
      </c>
      <c r="H16" s="34">
        <f t="shared" si="1"/>
        <v>1.5032679738562091E-4</v>
      </c>
    </row>
    <row r="17" spans="1:8" x14ac:dyDescent="0.2">
      <c r="A17" s="31">
        <v>14</v>
      </c>
      <c r="B17" s="31">
        <v>26</v>
      </c>
      <c r="C17" s="55">
        <v>0</v>
      </c>
      <c r="D17" s="44">
        <v>1.7</v>
      </c>
      <c r="E17" s="44">
        <v>1.1100000000000001</v>
      </c>
      <c r="F17" s="54">
        <f t="shared" si="0"/>
        <v>1.405</v>
      </c>
      <c r="G17" s="46">
        <v>2.3E-2</v>
      </c>
      <c r="H17" s="34">
        <f t="shared" si="1"/>
        <v>1.5032679738562091E-4</v>
      </c>
    </row>
    <row r="18" spans="1:8" x14ac:dyDescent="0.2">
      <c r="A18" s="31">
        <v>15</v>
      </c>
      <c r="B18" s="31">
        <v>28</v>
      </c>
      <c r="C18" s="55">
        <v>0</v>
      </c>
      <c r="D18" s="44">
        <v>1.87</v>
      </c>
      <c r="E18" s="44">
        <v>1.23</v>
      </c>
      <c r="F18" s="54">
        <f t="shared" si="0"/>
        <v>1.55</v>
      </c>
      <c r="G18" s="46">
        <v>2.5000000000000001E-2</v>
      </c>
      <c r="H18" s="34">
        <f t="shared" si="1"/>
        <v>1.6339869281045753E-4</v>
      </c>
    </row>
    <row r="19" spans="1:8" x14ac:dyDescent="0.2">
      <c r="A19" s="31">
        <v>16</v>
      </c>
      <c r="B19" s="31">
        <v>30</v>
      </c>
      <c r="C19" s="55">
        <v>0</v>
      </c>
      <c r="D19" s="59">
        <v>2.0299999999999998</v>
      </c>
      <c r="E19" s="59">
        <v>1.36</v>
      </c>
      <c r="F19" s="54">
        <f t="shared" si="0"/>
        <v>1.6949999999999998</v>
      </c>
      <c r="G19" s="46">
        <v>2.5999999999999999E-2</v>
      </c>
      <c r="H19" s="34">
        <f t="shared" si="1"/>
        <v>1.6993464052287582E-4</v>
      </c>
    </row>
    <row r="20" spans="1:8" x14ac:dyDescent="0.2">
      <c r="A20" s="31">
        <v>17</v>
      </c>
      <c r="B20" s="31">
        <v>32</v>
      </c>
      <c r="C20" s="55">
        <v>0</v>
      </c>
      <c r="D20" s="44">
        <v>2.15</v>
      </c>
      <c r="E20" s="44">
        <v>1.47</v>
      </c>
      <c r="F20" s="54">
        <f t="shared" si="0"/>
        <v>1.81</v>
      </c>
      <c r="G20" s="46">
        <v>0.03</v>
      </c>
      <c r="H20" s="34">
        <f t="shared" si="1"/>
        <v>1.9607843137254901E-4</v>
      </c>
    </row>
    <row r="21" spans="1:8" x14ac:dyDescent="0.2">
      <c r="A21" s="31">
        <v>18</v>
      </c>
      <c r="B21" s="31">
        <v>34</v>
      </c>
      <c r="C21" s="55">
        <v>0</v>
      </c>
      <c r="D21" s="44">
        <v>2.23</v>
      </c>
      <c r="E21" s="44">
        <v>1.5</v>
      </c>
      <c r="F21" s="54">
        <f t="shared" si="0"/>
        <v>1.865</v>
      </c>
      <c r="G21" s="46">
        <v>3.5999999999999997E-2</v>
      </c>
      <c r="H21" s="34">
        <f t="shared" si="1"/>
        <v>2.3529411764705883E-4</v>
      </c>
    </row>
    <row r="22" spans="1:8" x14ac:dyDescent="0.2">
      <c r="A22" s="31">
        <v>19</v>
      </c>
      <c r="B22" s="31">
        <v>36</v>
      </c>
      <c r="C22" s="55">
        <v>0</v>
      </c>
      <c r="D22" s="44">
        <v>2.33</v>
      </c>
      <c r="E22" s="44">
        <v>1.55</v>
      </c>
      <c r="F22" s="54">
        <f t="shared" si="0"/>
        <v>1.94</v>
      </c>
      <c r="G22" s="46">
        <v>0.04</v>
      </c>
      <c r="H22" s="34">
        <f t="shared" si="1"/>
        <v>2.6143790849673205E-4</v>
      </c>
    </row>
    <row r="23" spans="1:8" x14ac:dyDescent="0.2">
      <c r="A23" s="31">
        <v>20</v>
      </c>
      <c r="B23" s="31">
        <v>38</v>
      </c>
      <c r="C23" s="55">
        <v>0</v>
      </c>
      <c r="D23" s="44">
        <v>2.42</v>
      </c>
      <c r="E23" s="44">
        <v>1.66</v>
      </c>
      <c r="F23" s="54">
        <f t="shared" si="0"/>
        <v>2.04</v>
      </c>
      <c r="G23" s="46">
        <v>4.4999999999999998E-2</v>
      </c>
      <c r="H23" s="34">
        <f t="shared" si="1"/>
        <v>2.9411764705882356E-4</v>
      </c>
    </row>
    <row r="24" spans="1:8" x14ac:dyDescent="0.2">
      <c r="A24" s="31">
        <v>21</v>
      </c>
      <c r="B24" s="31">
        <v>40</v>
      </c>
      <c r="C24" s="55">
        <v>0</v>
      </c>
      <c r="D24" s="44">
        <v>2.4900000000000002</v>
      </c>
      <c r="E24" s="44">
        <v>1.77</v>
      </c>
      <c r="F24" s="54">
        <f t="shared" si="0"/>
        <v>2.13</v>
      </c>
      <c r="G24" s="46">
        <v>4.9000000000000002E-2</v>
      </c>
      <c r="H24" s="34">
        <f t="shared" si="1"/>
        <v>3.2026143790849675E-4</v>
      </c>
    </row>
    <row r="25" spans="1:8" x14ac:dyDescent="0.2">
      <c r="A25" s="31">
        <v>22</v>
      </c>
      <c r="B25" s="31">
        <v>42</v>
      </c>
      <c r="C25" s="55">
        <v>0</v>
      </c>
      <c r="D25" s="44">
        <v>2.57</v>
      </c>
      <c r="E25" s="44">
        <v>1.85</v>
      </c>
      <c r="F25" s="54">
        <f t="shared" si="0"/>
        <v>2.21</v>
      </c>
      <c r="G25" s="46">
        <v>5.2999999999999999E-2</v>
      </c>
      <c r="H25" s="34">
        <f t="shared" si="1"/>
        <v>3.4640522875816995E-4</v>
      </c>
    </row>
    <row r="26" spans="1:8" x14ac:dyDescent="0.2">
      <c r="A26" s="31">
        <v>23</v>
      </c>
      <c r="B26" s="31">
        <v>44</v>
      </c>
      <c r="C26" s="55">
        <v>0</v>
      </c>
      <c r="D26" s="44">
        <v>2.68</v>
      </c>
      <c r="E26" s="44">
        <v>1.94</v>
      </c>
      <c r="F26" s="54">
        <f t="shared" si="0"/>
        <v>2.31</v>
      </c>
      <c r="G26" s="46">
        <v>5.8999999999999997E-2</v>
      </c>
      <c r="H26" s="34">
        <f t="shared" si="1"/>
        <v>3.8562091503267971E-4</v>
      </c>
    </row>
    <row r="27" spans="1:8" x14ac:dyDescent="0.2">
      <c r="A27" s="31">
        <v>24</v>
      </c>
      <c r="B27" s="31">
        <v>46</v>
      </c>
      <c r="C27" s="55">
        <v>0</v>
      </c>
      <c r="D27" s="44">
        <v>2.78</v>
      </c>
      <c r="E27" s="44">
        <v>2.0499999999999998</v>
      </c>
      <c r="F27" s="54">
        <f t="shared" si="0"/>
        <v>2.415</v>
      </c>
      <c r="G27" s="46">
        <v>6.9000000000000006E-2</v>
      </c>
      <c r="H27" s="34">
        <f t="shared" si="1"/>
        <v>4.5098039215686283E-4</v>
      </c>
    </row>
    <row r="28" spans="1:8" x14ac:dyDescent="0.2">
      <c r="A28" s="31">
        <v>25</v>
      </c>
      <c r="B28" s="31">
        <v>48</v>
      </c>
      <c r="C28" s="55">
        <v>0</v>
      </c>
      <c r="D28" s="44">
        <v>2.85</v>
      </c>
      <c r="E28" s="44">
        <v>2.1800000000000002</v>
      </c>
      <c r="F28" s="54">
        <f t="shared" si="0"/>
        <v>2.5150000000000001</v>
      </c>
      <c r="G28" s="46">
        <v>7.6999999999999999E-2</v>
      </c>
      <c r="H28" s="34">
        <f t="shared" si="1"/>
        <v>5.0326797385620917E-4</v>
      </c>
    </row>
    <row r="29" spans="1:8" x14ac:dyDescent="0.2">
      <c r="A29" s="31">
        <v>26</v>
      </c>
      <c r="B29" s="31">
        <v>49</v>
      </c>
      <c r="C29" s="55">
        <v>0.01</v>
      </c>
      <c r="D29" s="44">
        <v>2.88</v>
      </c>
      <c r="E29" s="44">
        <v>2.2400000000000002</v>
      </c>
      <c r="F29" s="54">
        <f>AVERAGE(D29:E29)</f>
        <v>2.56</v>
      </c>
      <c r="G29" s="46">
        <v>8.1000000000000003E-2</v>
      </c>
      <c r="H29" s="34">
        <f t="shared" si="1"/>
        <v>5.2941176470588231E-4</v>
      </c>
    </row>
    <row r="30" spans="1:8" x14ac:dyDescent="0.2">
      <c r="A30" s="31">
        <v>27</v>
      </c>
      <c r="B30" s="31">
        <v>50</v>
      </c>
      <c r="C30" s="55">
        <v>0.01</v>
      </c>
      <c r="D30" s="44">
        <v>2.92</v>
      </c>
      <c r="E30" s="44">
        <v>2.2999999999999998</v>
      </c>
      <c r="F30" s="54">
        <f t="shared" si="0"/>
        <v>2.61</v>
      </c>
      <c r="G30" s="46">
        <v>8.2000000000000003E-2</v>
      </c>
      <c r="H30" s="34">
        <f t="shared" si="1"/>
        <v>5.3594771241830062E-4</v>
      </c>
    </row>
    <row r="31" spans="1:8" x14ac:dyDescent="0.2">
      <c r="A31" s="31">
        <v>28</v>
      </c>
      <c r="B31" s="31">
        <v>51</v>
      </c>
      <c r="C31" s="55">
        <v>0.02</v>
      </c>
      <c r="D31" s="44">
        <v>2.94</v>
      </c>
      <c r="E31" s="44">
        <v>2.27</v>
      </c>
      <c r="F31" s="54">
        <f t="shared" si="0"/>
        <v>2.605</v>
      </c>
      <c r="G31" s="46">
        <v>8.8999999999999996E-2</v>
      </c>
      <c r="H31" s="34">
        <f t="shared" si="1"/>
        <v>5.816993464052287E-4</v>
      </c>
    </row>
    <row r="32" spans="1:8" x14ac:dyDescent="0.2">
      <c r="A32" s="31">
        <v>29</v>
      </c>
      <c r="B32" s="31">
        <v>52</v>
      </c>
      <c r="C32" s="55">
        <v>0.05</v>
      </c>
      <c r="D32" s="44">
        <v>2.97</v>
      </c>
      <c r="E32" s="44">
        <v>2.39</v>
      </c>
      <c r="F32" s="54">
        <f t="shared" si="0"/>
        <v>2.68</v>
      </c>
      <c r="G32" s="46">
        <v>9.5000000000000001E-2</v>
      </c>
      <c r="H32" s="34">
        <f t="shared" si="1"/>
        <v>6.2091503267973857E-4</v>
      </c>
    </row>
    <row r="33" spans="1:8" x14ac:dyDescent="0.2">
      <c r="A33" s="31">
        <v>30</v>
      </c>
      <c r="B33" s="31">
        <v>53</v>
      </c>
      <c r="C33" s="55">
        <v>0.05</v>
      </c>
      <c r="D33" s="44">
        <v>3.02</v>
      </c>
      <c r="E33" s="44">
        <v>2.46</v>
      </c>
      <c r="F33" s="54">
        <f t="shared" si="0"/>
        <v>2.74</v>
      </c>
      <c r="G33" s="46">
        <v>0.1</v>
      </c>
      <c r="H33" s="34">
        <f t="shared" si="1"/>
        <v>6.5359477124183013E-4</v>
      </c>
    </row>
    <row r="34" spans="1:8" x14ac:dyDescent="0.2">
      <c r="A34" s="31">
        <v>31</v>
      </c>
      <c r="B34" s="31">
        <v>54</v>
      </c>
      <c r="C34" s="55">
        <v>7.0000000000000007E-2</v>
      </c>
      <c r="D34" s="44">
        <v>3.06</v>
      </c>
      <c r="E34" s="44">
        <v>2.5</v>
      </c>
      <c r="F34" s="54">
        <f t="shared" si="0"/>
        <v>2.7800000000000002</v>
      </c>
      <c r="G34" s="46">
        <v>0.105</v>
      </c>
      <c r="H34" s="34">
        <f t="shared" si="1"/>
        <v>6.8627450980392158E-4</v>
      </c>
    </row>
    <row r="35" spans="1:8" x14ac:dyDescent="0.2">
      <c r="A35" s="31">
        <v>32</v>
      </c>
      <c r="B35" s="31">
        <v>55</v>
      </c>
      <c r="C35" s="55">
        <v>0.08</v>
      </c>
      <c r="D35" s="44">
        <v>3.1</v>
      </c>
      <c r="E35" s="44">
        <v>2.61</v>
      </c>
      <c r="F35" s="54">
        <f>AVERAGE(D35:E35)</f>
        <v>2.855</v>
      </c>
      <c r="G35" s="46">
        <v>0.11</v>
      </c>
      <c r="H35" s="34">
        <f t="shared" si="1"/>
        <v>7.1895424836601303E-4</v>
      </c>
    </row>
    <row r="36" spans="1:8" x14ac:dyDescent="0.2">
      <c r="A36" s="31">
        <v>33</v>
      </c>
      <c r="B36" s="31">
        <v>56</v>
      </c>
      <c r="C36" s="55">
        <v>0.1</v>
      </c>
      <c r="D36" s="44">
        <v>3.17</v>
      </c>
      <c r="E36" s="44">
        <v>2.64</v>
      </c>
      <c r="F36" s="54">
        <f>AVERAGE(D36:E36)</f>
        <v>2.9050000000000002</v>
      </c>
      <c r="G36" s="46">
        <v>0.114</v>
      </c>
      <c r="H36" s="34">
        <f t="shared" si="1"/>
        <v>7.4509803921568628E-4</v>
      </c>
    </row>
    <row r="37" spans="1:8" x14ac:dyDescent="0.2">
      <c r="A37" s="31">
        <v>34</v>
      </c>
      <c r="B37" s="31">
        <v>57</v>
      </c>
      <c r="C37" s="55">
        <v>0.1</v>
      </c>
      <c r="D37" s="44">
        <v>3.21</v>
      </c>
      <c r="E37" s="44">
        <v>2.69</v>
      </c>
      <c r="F37" s="54">
        <f t="shared" si="0"/>
        <v>2.95</v>
      </c>
      <c r="G37" s="46">
        <v>0.11899999999999999</v>
      </c>
      <c r="H37" s="34">
        <f t="shared" si="1"/>
        <v>7.7777777777777784E-4</v>
      </c>
    </row>
    <row r="38" spans="1:8" x14ac:dyDescent="0.2">
      <c r="A38" s="31">
        <v>35</v>
      </c>
      <c r="B38" s="31">
        <v>58</v>
      </c>
      <c r="C38" s="55">
        <v>0.1</v>
      </c>
      <c r="D38" s="44">
        <v>3.25</v>
      </c>
      <c r="E38" s="44">
        <v>2.73</v>
      </c>
      <c r="F38" s="54">
        <f t="shared" si="0"/>
        <v>2.99</v>
      </c>
      <c r="G38" s="46">
        <v>0.123</v>
      </c>
      <c r="H38" s="34">
        <f t="shared" si="1"/>
        <v>8.0392156862745098E-4</v>
      </c>
    </row>
    <row r="39" spans="1:8" x14ac:dyDescent="0.2">
      <c r="A39" s="31">
        <v>36</v>
      </c>
      <c r="B39" s="31">
        <v>59</v>
      </c>
      <c r="C39" s="55">
        <v>0.1</v>
      </c>
      <c r="D39" s="44">
        <v>3.3</v>
      </c>
      <c r="E39" s="44">
        <v>2.78</v>
      </c>
      <c r="F39" s="54">
        <f t="shared" si="0"/>
        <v>3.04</v>
      </c>
      <c r="G39" s="46">
        <v>0.125</v>
      </c>
      <c r="H39" s="34">
        <f t="shared" si="1"/>
        <v>8.1699346405228761E-4</v>
      </c>
    </row>
    <row r="40" spans="1:8" x14ac:dyDescent="0.2">
      <c r="A40" s="31">
        <v>37</v>
      </c>
      <c r="B40" s="31">
        <v>60</v>
      </c>
      <c r="C40" s="55">
        <v>0.1</v>
      </c>
      <c r="D40" s="44">
        <v>3.35</v>
      </c>
      <c r="E40" s="44">
        <v>2.8</v>
      </c>
      <c r="F40" s="54">
        <f t="shared" si="0"/>
        <v>3.0750000000000002</v>
      </c>
      <c r="G40" s="46">
        <v>0.129</v>
      </c>
      <c r="H40" s="34">
        <f t="shared" si="1"/>
        <v>8.4313725490196075E-4</v>
      </c>
    </row>
    <row r="41" spans="1:8" x14ac:dyDescent="0.2">
      <c r="A41" s="31">
        <v>38</v>
      </c>
      <c r="B41" s="31">
        <v>61</v>
      </c>
      <c r="C41" s="55">
        <v>0.1</v>
      </c>
      <c r="D41" s="44">
        <v>3.45</v>
      </c>
      <c r="E41" s="44">
        <v>2.92</v>
      </c>
      <c r="F41" s="54">
        <f t="shared" si="0"/>
        <v>3.1850000000000001</v>
      </c>
      <c r="G41" s="46">
        <v>0.13500000000000001</v>
      </c>
      <c r="H41" s="34">
        <f t="shared" si="1"/>
        <v>8.8235294117647062E-4</v>
      </c>
    </row>
    <row r="42" spans="1:8" x14ac:dyDescent="0.2">
      <c r="A42" s="31">
        <v>39</v>
      </c>
      <c r="B42" s="31">
        <v>62</v>
      </c>
      <c r="C42" s="55">
        <v>0.1</v>
      </c>
      <c r="D42" s="44">
        <v>3.46</v>
      </c>
      <c r="E42" s="44">
        <v>2.95</v>
      </c>
      <c r="F42" s="54">
        <f t="shared" si="0"/>
        <v>3.2050000000000001</v>
      </c>
      <c r="G42" s="46">
        <v>0.14199999999999999</v>
      </c>
      <c r="H42" s="34">
        <f t="shared" si="1"/>
        <v>9.2810457516339859E-4</v>
      </c>
    </row>
    <row r="43" spans="1:8" x14ac:dyDescent="0.2">
      <c r="A43" s="31">
        <v>40</v>
      </c>
      <c r="B43" s="31">
        <v>63</v>
      </c>
      <c r="C43" s="55">
        <v>0.1</v>
      </c>
      <c r="D43" s="44">
        <v>3.52</v>
      </c>
      <c r="E43" s="44">
        <v>3.01</v>
      </c>
      <c r="F43" s="54">
        <f t="shared" si="0"/>
        <v>3.2649999999999997</v>
      </c>
      <c r="G43" s="46">
        <v>0.153</v>
      </c>
      <c r="H43" s="34">
        <f t="shared" si="1"/>
        <v>1E-3</v>
      </c>
    </row>
    <row r="44" spans="1:8" x14ac:dyDescent="0.2">
      <c r="A44" s="31">
        <v>41</v>
      </c>
      <c r="B44" s="31">
        <v>64</v>
      </c>
      <c r="C44" s="55">
        <v>0.1</v>
      </c>
      <c r="D44" s="44">
        <v>3.68</v>
      </c>
      <c r="E44" s="44">
        <v>3.09</v>
      </c>
      <c r="F44" s="54">
        <f t="shared" si="0"/>
        <v>3.3849999999999998</v>
      </c>
      <c r="G44" s="46">
        <v>0.16300000000000001</v>
      </c>
      <c r="H44" s="34">
        <f t="shared" si="1"/>
        <v>1.0653594771241829E-3</v>
      </c>
    </row>
    <row r="45" spans="1:8" x14ac:dyDescent="0.2">
      <c r="A45" s="31">
        <v>42</v>
      </c>
      <c r="B45" s="31">
        <v>65</v>
      </c>
      <c r="C45" s="55">
        <v>0.1</v>
      </c>
      <c r="D45" s="44">
        <v>3.7</v>
      </c>
      <c r="E45" s="44">
        <v>3.19</v>
      </c>
      <c r="F45" s="54">
        <f t="shared" si="0"/>
        <v>3.4450000000000003</v>
      </c>
      <c r="G45" s="46">
        <v>0.17299999999999999</v>
      </c>
      <c r="H45" s="34">
        <f t="shared" si="1"/>
        <v>1.130718954248366E-3</v>
      </c>
    </row>
    <row r="46" spans="1:8" x14ac:dyDescent="0.2">
      <c r="A46" s="31">
        <v>43</v>
      </c>
      <c r="B46" s="31">
        <v>66</v>
      </c>
      <c r="C46" s="55">
        <v>0.1</v>
      </c>
      <c r="D46" s="44">
        <v>3.76</v>
      </c>
      <c r="E46" s="44">
        <v>3.28</v>
      </c>
      <c r="F46" s="54">
        <f t="shared" si="0"/>
        <v>3.5199999999999996</v>
      </c>
      <c r="G46" s="46">
        <v>0.185</v>
      </c>
      <c r="H46" s="34">
        <f t="shared" si="1"/>
        <v>1.2091503267973856E-3</v>
      </c>
    </row>
    <row r="47" spans="1:8" x14ac:dyDescent="0.2">
      <c r="A47" s="31">
        <v>44</v>
      </c>
      <c r="B47" s="31">
        <v>67</v>
      </c>
      <c r="C47" s="55">
        <v>0.1</v>
      </c>
      <c r="D47" s="44">
        <v>3.82</v>
      </c>
      <c r="E47" s="44">
        <v>3.36</v>
      </c>
      <c r="F47" s="54">
        <f t="shared" si="0"/>
        <v>3.59</v>
      </c>
      <c r="G47" s="46">
        <v>0.19900000000000001</v>
      </c>
      <c r="H47" s="34">
        <f t="shared" si="1"/>
        <v>1.3006535947712419E-3</v>
      </c>
    </row>
    <row r="48" spans="1:8" x14ac:dyDescent="0.2">
      <c r="A48" s="31">
        <v>45</v>
      </c>
      <c r="B48" s="31">
        <v>68</v>
      </c>
      <c r="C48" s="55">
        <v>0.12</v>
      </c>
      <c r="D48" s="44">
        <v>3.84</v>
      </c>
      <c r="E48" s="44">
        <v>3.44</v>
      </c>
      <c r="F48" s="54">
        <f t="shared" si="0"/>
        <v>3.6399999999999997</v>
      </c>
      <c r="G48" s="46">
        <v>0.224</v>
      </c>
      <c r="H48" s="34">
        <f t="shared" si="1"/>
        <v>1.4640522875816995E-3</v>
      </c>
    </row>
    <row r="49" spans="1:8" x14ac:dyDescent="0.2">
      <c r="A49" s="31">
        <v>46</v>
      </c>
      <c r="B49" s="31">
        <v>69</v>
      </c>
      <c r="C49" s="55">
        <v>0.12</v>
      </c>
      <c r="D49" s="44">
        <v>3.89</v>
      </c>
      <c r="E49" s="44">
        <v>3.58</v>
      </c>
      <c r="F49" s="54">
        <f t="shared" si="0"/>
        <v>3.7350000000000003</v>
      </c>
      <c r="G49" s="46">
        <v>0.23499999999999999</v>
      </c>
      <c r="H49" s="34">
        <f t="shared" si="1"/>
        <v>1.5359477124183005E-3</v>
      </c>
    </row>
    <row r="50" spans="1:8" x14ac:dyDescent="0.2">
      <c r="A50" s="31">
        <v>47</v>
      </c>
      <c r="B50" s="31">
        <v>70</v>
      </c>
      <c r="C50" s="55">
        <v>0.12</v>
      </c>
      <c r="D50" s="44">
        <v>4.0199999999999996</v>
      </c>
      <c r="E50" s="44">
        <v>3.62</v>
      </c>
      <c r="F50" s="54">
        <f t="shared" si="0"/>
        <v>3.82</v>
      </c>
      <c r="G50" s="46">
        <v>0.24299999999999999</v>
      </c>
      <c r="H50" s="34">
        <f t="shared" si="1"/>
        <v>1.588235294117647E-3</v>
      </c>
    </row>
    <row r="51" spans="1:8" x14ac:dyDescent="0.2">
      <c r="A51" s="31">
        <v>48</v>
      </c>
      <c r="B51" s="31">
        <v>71</v>
      </c>
      <c r="C51" s="55">
        <v>0.12</v>
      </c>
      <c r="D51" s="44">
        <v>4.1399999999999997</v>
      </c>
      <c r="E51" s="44">
        <v>3.74</v>
      </c>
      <c r="F51" s="54">
        <f t="shared" si="0"/>
        <v>3.94</v>
      </c>
      <c r="G51" s="46">
        <v>0.25</v>
      </c>
      <c r="H51" s="34">
        <f t="shared" si="1"/>
        <v>1.6339869281045752E-3</v>
      </c>
    </row>
    <row r="52" spans="1:8" x14ac:dyDescent="0.2">
      <c r="A52" s="31">
        <v>49</v>
      </c>
      <c r="B52" s="31">
        <v>72</v>
      </c>
      <c r="C52" s="55">
        <v>0.12</v>
      </c>
      <c r="D52" s="44">
        <v>4.16</v>
      </c>
      <c r="E52" s="44">
        <v>3.778</v>
      </c>
      <c r="F52" s="54">
        <f t="shared" si="0"/>
        <v>3.9690000000000003</v>
      </c>
      <c r="G52" s="46">
        <v>0.26700000000000002</v>
      </c>
      <c r="H52" s="34">
        <f t="shared" si="1"/>
        <v>1.7450980392156865E-3</v>
      </c>
    </row>
    <row r="53" spans="1:8" x14ac:dyDescent="0.2">
      <c r="A53" s="31">
        <v>50</v>
      </c>
      <c r="B53" s="31">
        <v>73</v>
      </c>
      <c r="C53" s="55">
        <v>0.12</v>
      </c>
      <c r="D53" s="44">
        <v>4.24</v>
      </c>
      <c r="E53" s="44">
        <v>3.81</v>
      </c>
      <c r="F53" s="54">
        <f t="shared" si="0"/>
        <v>4.0250000000000004</v>
      </c>
      <c r="G53" s="46">
        <v>0.27800000000000002</v>
      </c>
      <c r="H53" s="34">
        <f t="shared" si="1"/>
        <v>1.8169934640522877E-3</v>
      </c>
    </row>
    <row r="54" spans="1:8" x14ac:dyDescent="0.2">
      <c r="A54" s="31">
        <v>51</v>
      </c>
      <c r="B54" s="31">
        <v>74</v>
      </c>
      <c r="C54" s="55">
        <v>0.12</v>
      </c>
      <c r="D54" s="44">
        <v>4.25</v>
      </c>
      <c r="E54" s="44">
        <v>3.84</v>
      </c>
      <c r="F54" s="54">
        <f t="shared" si="0"/>
        <v>4.0449999999999999</v>
      </c>
      <c r="G54" s="46">
        <v>0.28399999999999997</v>
      </c>
      <c r="H54" s="34">
        <f t="shared" si="1"/>
        <v>1.8562091503267972E-3</v>
      </c>
    </row>
    <row r="55" spans="1:8" x14ac:dyDescent="0.2">
      <c r="A55" s="31">
        <v>52</v>
      </c>
      <c r="B55" s="31">
        <v>75</v>
      </c>
      <c r="C55" s="55">
        <v>0.12</v>
      </c>
      <c r="D55" s="44">
        <v>4.3099999999999996</v>
      </c>
      <c r="E55" s="44">
        <v>3.95</v>
      </c>
      <c r="F55" s="54">
        <f t="shared" si="0"/>
        <v>4.13</v>
      </c>
      <c r="G55" s="46">
        <v>0.29699999999999999</v>
      </c>
      <c r="H55" s="34">
        <f t="shared" si="1"/>
        <v>1.9411764705882352E-3</v>
      </c>
    </row>
    <row r="56" spans="1:8" x14ac:dyDescent="0.2">
      <c r="A56" s="31">
        <v>53</v>
      </c>
      <c r="B56" s="31">
        <v>76</v>
      </c>
      <c r="C56" s="55">
        <v>0.15</v>
      </c>
      <c r="D56" s="44">
        <v>4.34</v>
      </c>
      <c r="E56" s="44">
        <v>3.96</v>
      </c>
      <c r="F56" s="54">
        <f t="shared" si="0"/>
        <v>4.1500000000000004</v>
      </c>
      <c r="G56" s="46">
        <v>0.30399999999999999</v>
      </c>
      <c r="H56" s="34">
        <f t="shared" si="1"/>
        <v>1.9869281045751634E-3</v>
      </c>
    </row>
    <row r="57" spans="1:8" x14ac:dyDescent="0.2">
      <c r="A57" s="31">
        <v>54</v>
      </c>
      <c r="B57" s="31">
        <v>77</v>
      </c>
      <c r="C57" s="55">
        <v>0.15</v>
      </c>
      <c r="D57" s="44">
        <v>4.45</v>
      </c>
      <c r="E57" s="44">
        <v>3.99</v>
      </c>
      <c r="F57" s="54">
        <f t="shared" si="0"/>
        <v>4.2200000000000006</v>
      </c>
      <c r="G57" s="46">
        <v>0.313</v>
      </c>
      <c r="H57" s="34">
        <f t="shared" si="1"/>
        <v>2.0457516339869278E-3</v>
      </c>
    </row>
    <row r="58" spans="1:8" x14ac:dyDescent="0.2">
      <c r="A58" s="31">
        <v>55</v>
      </c>
      <c r="B58" s="31">
        <v>78</v>
      </c>
      <c r="C58" s="55">
        <v>0.15</v>
      </c>
      <c r="D58" s="44">
        <v>4.57</v>
      </c>
      <c r="E58" s="44">
        <v>4.1900000000000004</v>
      </c>
      <c r="F58" s="54">
        <f t="shared" si="0"/>
        <v>4.3800000000000008</v>
      </c>
      <c r="G58" s="46">
        <v>0.32400000000000001</v>
      </c>
      <c r="H58" s="34">
        <f t="shared" si="1"/>
        <v>2.1176470588235292E-3</v>
      </c>
    </row>
    <row r="59" spans="1:8" x14ac:dyDescent="0.2">
      <c r="A59" s="31">
        <v>56</v>
      </c>
      <c r="B59" s="31">
        <v>79</v>
      </c>
      <c r="C59" s="55">
        <v>0.15</v>
      </c>
      <c r="D59" s="44">
        <v>4.68</v>
      </c>
      <c r="E59" s="44">
        <v>4.32</v>
      </c>
      <c r="F59" s="54">
        <f t="shared" si="0"/>
        <v>4.5</v>
      </c>
      <c r="G59" s="46">
        <v>0.33400000000000002</v>
      </c>
      <c r="H59" s="34">
        <f t="shared" si="1"/>
        <v>2.1830065359477128E-3</v>
      </c>
    </row>
    <row r="60" spans="1:8" x14ac:dyDescent="0.2">
      <c r="A60" s="31">
        <v>57</v>
      </c>
      <c r="B60" s="31">
        <v>80</v>
      </c>
      <c r="C60" s="55">
        <v>0.15</v>
      </c>
      <c r="D60" s="44">
        <v>4.75</v>
      </c>
      <c r="E60" s="44">
        <v>4.4000000000000004</v>
      </c>
      <c r="F60" s="54">
        <f t="shared" si="0"/>
        <v>4.5750000000000002</v>
      </c>
      <c r="G60" s="46">
        <v>0.34100000000000003</v>
      </c>
      <c r="H60" s="34">
        <f t="shared" si="1"/>
        <v>2.2287581699346405E-3</v>
      </c>
    </row>
    <row r="61" spans="1:8" x14ac:dyDescent="0.2">
      <c r="A61" s="31">
        <v>58</v>
      </c>
      <c r="B61" s="31">
        <v>81</v>
      </c>
      <c r="C61" s="55">
        <v>0.15</v>
      </c>
      <c r="D61" s="44">
        <v>4.82</v>
      </c>
      <c r="E61" s="44">
        <v>4.49</v>
      </c>
      <c r="F61" s="54">
        <f t="shared" si="0"/>
        <v>4.6550000000000002</v>
      </c>
      <c r="G61" s="46">
        <v>0.35299999999999998</v>
      </c>
      <c r="H61" s="34">
        <f t="shared" si="1"/>
        <v>2.3071895424836598E-3</v>
      </c>
    </row>
    <row r="62" spans="1:8" x14ac:dyDescent="0.2">
      <c r="A62" s="31">
        <v>59</v>
      </c>
      <c r="B62" s="31">
        <v>82</v>
      </c>
      <c r="C62" s="55">
        <v>0.15</v>
      </c>
      <c r="D62" s="44">
        <v>4.91</v>
      </c>
      <c r="E62" s="44">
        <v>4.53</v>
      </c>
      <c r="F62" s="54">
        <f t="shared" si="0"/>
        <v>4.7200000000000006</v>
      </c>
      <c r="G62" s="46">
        <v>0.36699999999999999</v>
      </c>
      <c r="H62" s="34">
        <f t="shared" si="1"/>
        <v>2.3986928104575162E-3</v>
      </c>
    </row>
    <row r="63" spans="1:8" x14ac:dyDescent="0.2">
      <c r="A63" s="31">
        <v>60</v>
      </c>
      <c r="B63" s="31">
        <v>83</v>
      </c>
      <c r="C63" s="55">
        <v>0.15</v>
      </c>
      <c r="D63" s="44">
        <v>4.97</v>
      </c>
      <c r="E63" s="44">
        <v>4.58</v>
      </c>
      <c r="F63" s="54">
        <f t="shared" si="0"/>
        <v>4.7750000000000004</v>
      </c>
      <c r="G63" s="46">
        <v>0.378</v>
      </c>
      <c r="H63" s="34">
        <f t="shared" si="1"/>
        <v>2.4705882352941176E-3</v>
      </c>
    </row>
    <row r="64" spans="1:8" x14ac:dyDescent="0.2">
      <c r="A64" s="31">
        <v>61</v>
      </c>
      <c r="B64" s="31">
        <v>84</v>
      </c>
      <c r="C64" s="55">
        <v>0.15</v>
      </c>
      <c r="D64" s="44">
        <v>5.05</v>
      </c>
      <c r="E64" s="44">
        <v>4.6399999999999997</v>
      </c>
      <c r="F64" s="54">
        <f t="shared" si="0"/>
        <v>4.8449999999999998</v>
      </c>
      <c r="G64" s="46">
        <v>0.38500000000000001</v>
      </c>
      <c r="H64" s="34">
        <f t="shared" si="1"/>
        <v>2.5163398692810458E-3</v>
      </c>
    </row>
    <row r="65" spans="1:8" x14ac:dyDescent="0.2">
      <c r="A65" s="31">
        <v>62</v>
      </c>
      <c r="B65" s="31">
        <v>85</v>
      </c>
      <c r="C65" s="55">
        <v>0.15</v>
      </c>
      <c r="D65" s="44">
        <v>5.12</v>
      </c>
      <c r="E65" s="44">
        <v>4.74</v>
      </c>
      <c r="F65" s="54">
        <f t="shared" si="0"/>
        <v>4.93</v>
      </c>
      <c r="G65" s="46">
        <v>0.39600000000000002</v>
      </c>
      <c r="H65" s="34">
        <f t="shared" si="1"/>
        <v>2.5882352941176473E-3</v>
      </c>
    </row>
    <row r="66" spans="1:8" x14ac:dyDescent="0.2">
      <c r="A66" s="31">
        <v>63</v>
      </c>
      <c r="B66" s="31">
        <v>86</v>
      </c>
      <c r="C66" s="55">
        <v>0.18</v>
      </c>
      <c r="D66" s="44">
        <v>5.24</v>
      </c>
      <c r="E66" s="44">
        <v>4.8099999999999996</v>
      </c>
      <c r="F66" s="54">
        <f t="shared" si="0"/>
        <v>5.0250000000000004</v>
      </c>
      <c r="G66" s="46">
        <v>0.40100000000000002</v>
      </c>
      <c r="H66" s="34">
        <f t="shared" si="1"/>
        <v>2.6209150326797384E-3</v>
      </c>
    </row>
    <row r="67" spans="1:8" x14ac:dyDescent="0.2">
      <c r="A67" s="31">
        <v>64</v>
      </c>
      <c r="B67" s="31">
        <v>87</v>
      </c>
      <c r="C67" s="55">
        <v>0.18</v>
      </c>
      <c r="D67" s="44">
        <v>5.35</v>
      </c>
      <c r="E67" s="44">
        <v>4.9400000000000004</v>
      </c>
      <c r="F67" s="54">
        <f t="shared" si="0"/>
        <v>5.1449999999999996</v>
      </c>
      <c r="G67" s="46">
        <v>0.42499999999999999</v>
      </c>
      <c r="H67" s="34">
        <f t="shared" si="1"/>
        <v>2.7777777777777779E-3</v>
      </c>
    </row>
    <row r="68" spans="1:8" x14ac:dyDescent="0.2">
      <c r="A68" s="31">
        <v>65</v>
      </c>
      <c r="B68" s="31">
        <v>88</v>
      </c>
      <c r="C68" s="55">
        <v>0.18</v>
      </c>
      <c r="D68" s="44">
        <v>5.57</v>
      </c>
      <c r="E68" s="44">
        <v>5.05</v>
      </c>
      <c r="F68" s="54">
        <f t="shared" si="0"/>
        <v>5.3100000000000005</v>
      </c>
      <c r="G68" s="46">
        <v>0.45400000000000001</v>
      </c>
      <c r="H68" s="34">
        <f t="shared" si="1"/>
        <v>2.9673202614379085E-3</v>
      </c>
    </row>
    <row r="69" spans="1:8" x14ac:dyDescent="0.2">
      <c r="A69" s="31">
        <v>66</v>
      </c>
      <c r="B69" s="31">
        <v>89</v>
      </c>
      <c r="C69" s="55">
        <v>0.18</v>
      </c>
      <c r="D69" s="44">
        <v>5.65</v>
      </c>
      <c r="E69" s="44">
        <v>5.28</v>
      </c>
      <c r="F69" s="54">
        <f t="shared" si="0"/>
        <v>5.4649999999999999</v>
      </c>
      <c r="G69" s="46">
        <v>0.47599999999999998</v>
      </c>
      <c r="H69" s="34">
        <f t="shared" si="1"/>
        <v>3.1111111111111114E-3</v>
      </c>
    </row>
    <row r="70" spans="1:8" x14ac:dyDescent="0.2">
      <c r="A70" s="31">
        <v>67</v>
      </c>
      <c r="B70" s="31">
        <v>90</v>
      </c>
      <c r="C70" s="55">
        <v>0.18</v>
      </c>
      <c r="D70" s="44">
        <v>5.68</v>
      </c>
      <c r="E70" s="44">
        <v>5.36</v>
      </c>
      <c r="F70" s="54">
        <f t="shared" si="0"/>
        <v>5.52</v>
      </c>
      <c r="G70" s="46">
        <v>0.498</v>
      </c>
      <c r="H70" s="34">
        <f t="shared" ref="H70:H77" si="2">G70/0.153/1000</f>
        <v>3.2549019607843138E-3</v>
      </c>
    </row>
    <row r="71" spans="1:8" x14ac:dyDescent="0.2">
      <c r="A71" s="31">
        <v>68</v>
      </c>
      <c r="B71" s="31">
        <v>91</v>
      </c>
      <c r="C71" s="55">
        <v>0.2</v>
      </c>
      <c r="D71" s="44">
        <v>5.78</v>
      </c>
      <c r="E71" s="44">
        <v>5.39</v>
      </c>
      <c r="F71" s="54">
        <f t="shared" si="0"/>
        <v>5.585</v>
      </c>
      <c r="G71" s="46">
        <v>0.505</v>
      </c>
      <c r="H71" s="34">
        <f t="shared" si="2"/>
        <v>3.300653594771242E-3</v>
      </c>
    </row>
    <row r="72" spans="1:8" x14ac:dyDescent="0.2">
      <c r="A72" s="31">
        <v>69</v>
      </c>
      <c r="B72" s="31">
        <v>92</v>
      </c>
      <c r="C72" s="55">
        <v>0.35</v>
      </c>
      <c r="D72" s="44">
        <v>5.79</v>
      </c>
      <c r="E72" s="44">
        <v>5.5110000000000001</v>
      </c>
      <c r="F72" s="54">
        <f t="shared" si="0"/>
        <v>5.6505000000000001</v>
      </c>
      <c r="G72" s="46">
        <v>0.52400000000000002</v>
      </c>
      <c r="H72" s="34">
        <f t="shared" si="2"/>
        <v>3.4248366013071899E-3</v>
      </c>
    </row>
    <row r="73" spans="1:8" x14ac:dyDescent="0.2">
      <c r="A73" s="31">
        <v>70</v>
      </c>
      <c r="B73" s="31">
        <v>93</v>
      </c>
      <c r="C73" s="55">
        <v>0.5</v>
      </c>
      <c r="D73" s="44">
        <v>5.81</v>
      </c>
      <c r="E73" s="44">
        <v>5.54</v>
      </c>
      <c r="F73" s="54">
        <f t="shared" si="0"/>
        <v>5.6749999999999998</v>
      </c>
      <c r="G73" s="46">
        <v>0.54700000000000004</v>
      </c>
      <c r="H73" s="34">
        <f t="shared" si="2"/>
        <v>3.5751633986928107E-3</v>
      </c>
    </row>
    <row r="74" spans="1:8" x14ac:dyDescent="0.2">
      <c r="A74" s="31">
        <v>71</v>
      </c>
      <c r="B74" s="31">
        <v>94</v>
      </c>
      <c r="C74" s="55">
        <v>1</v>
      </c>
      <c r="D74" s="44">
        <v>5.83</v>
      </c>
      <c r="E74" s="44">
        <v>5.6</v>
      </c>
      <c r="F74" s="54">
        <f t="shared" si="0"/>
        <v>5.7149999999999999</v>
      </c>
      <c r="G74" s="46">
        <v>0.57099999999999995</v>
      </c>
      <c r="H74" s="34">
        <f t="shared" si="2"/>
        <v>3.7320261437908493E-3</v>
      </c>
    </row>
    <row r="75" spans="1:8" x14ac:dyDescent="0.2">
      <c r="A75" s="31">
        <v>72</v>
      </c>
      <c r="B75" s="31">
        <v>95</v>
      </c>
      <c r="C75" s="55">
        <v>1.4</v>
      </c>
      <c r="D75" s="44">
        <v>5.88</v>
      </c>
      <c r="E75" s="44">
        <v>5.62</v>
      </c>
      <c r="F75" s="54">
        <f t="shared" si="0"/>
        <v>5.75</v>
      </c>
      <c r="G75" s="46">
        <v>0.59799999999999998</v>
      </c>
      <c r="H75" s="34">
        <f t="shared" si="2"/>
        <v>3.9084967320261437E-3</v>
      </c>
    </row>
    <row r="76" spans="1:8" x14ac:dyDescent="0.2">
      <c r="A76" s="31">
        <v>73</v>
      </c>
      <c r="B76" s="31">
        <v>96</v>
      </c>
      <c r="C76" s="55">
        <v>1.8</v>
      </c>
      <c r="D76" s="44">
        <v>5.97</v>
      </c>
      <c r="E76" s="44">
        <v>5.72</v>
      </c>
      <c r="F76" s="54">
        <f t="shared" si="0"/>
        <v>5.8449999999999998</v>
      </c>
      <c r="G76" s="46">
        <v>0.622</v>
      </c>
      <c r="H76" s="34">
        <f t="shared" si="2"/>
        <v>4.0653594771241832E-3</v>
      </c>
    </row>
    <row r="77" spans="1:8" x14ac:dyDescent="0.2">
      <c r="A77" s="31">
        <v>74</v>
      </c>
      <c r="B77" s="31">
        <v>97</v>
      </c>
      <c r="C77" s="55">
        <v>2</v>
      </c>
      <c r="D77" s="44">
        <v>6.12</v>
      </c>
      <c r="E77" s="44">
        <v>5.8</v>
      </c>
      <c r="F77" s="54">
        <f t="shared" si="0"/>
        <v>5.96</v>
      </c>
      <c r="G77" s="46">
        <v>0.69799999999999995</v>
      </c>
      <c r="H77" s="34">
        <f t="shared" si="2"/>
        <v>4.5620915032679741E-3</v>
      </c>
    </row>
    <row r="80" spans="1:8" x14ac:dyDescent="0.2">
      <c r="B80" s="36" t="s">
        <v>15</v>
      </c>
      <c r="C80" s="37">
        <f>'B3 new'!C49</f>
        <v>448.85</v>
      </c>
      <c r="D80" s="37" t="s">
        <v>28</v>
      </c>
    </row>
    <row r="81" spans="2:4" x14ac:dyDescent="0.2">
      <c r="B81" s="36" t="s">
        <v>16</v>
      </c>
      <c r="C81" s="38">
        <v>200000</v>
      </c>
      <c r="D81" s="37" t="s">
        <v>28</v>
      </c>
    </row>
    <row r="82" spans="2:4" ht="15" x14ac:dyDescent="0.25">
      <c r="B82" s="36" t="s">
        <v>26</v>
      </c>
      <c r="C82" s="39">
        <f>C80/C81</f>
        <v>2.2442500000000002E-3</v>
      </c>
      <c r="D82" s="37"/>
    </row>
    <row r="83" spans="2:4" ht="15" x14ac:dyDescent="0.25">
      <c r="B83" s="40" t="s">
        <v>27</v>
      </c>
      <c r="C83" s="39">
        <f>0.6*C82</f>
        <v>1.34655E-3</v>
      </c>
      <c r="D83" s="37"/>
    </row>
    <row r="85" spans="2:4" x14ac:dyDescent="0.2">
      <c r="B85" s="40" t="s">
        <v>19</v>
      </c>
      <c r="C85" s="41">
        <f>B46+((C83-H46)/(H47-H46))</f>
        <v>67.501582142857146</v>
      </c>
      <c r="D85" s="37" t="s">
        <v>20</v>
      </c>
    </row>
  </sheetData>
  <mergeCells count="3">
    <mergeCell ref="A2:A3"/>
    <mergeCell ref="D2:F2"/>
    <mergeCell ref="G2:H2"/>
  </mergeCells>
  <pageMargins left="0.70866141732283472" right="0.70866141732283472" top="0.74803149606299213" bottom="0.74803149606299213" header="0.31496062992125984" footer="0.31496062992125984"/>
  <pageSetup scale="98" orientation="portrait" horizont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6</vt:i4>
      </vt:variant>
    </vt:vector>
  </HeadingPairs>
  <TitlesOfParts>
    <vt:vector size="20" baseType="lpstr">
      <vt:lpstr>slip mod</vt:lpstr>
      <vt:lpstr>Crack depth</vt:lpstr>
      <vt:lpstr>Carpinteri</vt:lpstr>
      <vt:lpstr>Callister</vt:lpstr>
      <vt:lpstr>Tri linear</vt:lpstr>
      <vt:lpstr>A1</vt:lpstr>
      <vt:lpstr>A2</vt:lpstr>
      <vt:lpstr>A3</vt:lpstr>
      <vt:lpstr>A4</vt:lpstr>
      <vt:lpstr>A5</vt:lpstr>
      <vt:lpstr>A6</vt:lpstr>
      <vt:lpstr>B3 new</vt:lpstr>
      <vt:lpstr>freq</vt:lpstr>
      <vt:lpstr>RESULTS </vt:lpstr>
      <vt:lpstr>'A1'!Print_Area</vt:lpstr>
      <vt:lpstr>'A2'!Print_Area</vt:lpstr>
      <vt:lpstr>'A3'!Print_Area</vt:lpstr>
      <vt:lpstr>'A4'!Print_Area</vt:lpstr>
      <vt:lpstr>'A5'!Print_Area</vt:lpstr>
      <vt:lpstr>'A6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3-19T04:21:12Z</dcterms:modified>
</cp:coreProperties>
</file>